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Doctorat\Doctorat 4\Papiers et présentations\Article Col Ws feuilles hydropo stress salin\Révision article\"/>
    </mc:Choice>
  </mc:AlternateContent>
  <xr:revisionPtr revIDLastSave="0" documentId="13_ncr:1_{364493F8-6A05-45B3-9EF8-1F0A8546D719}" xr6:coauthVersionLast="46" xr6:coauthVersionMax="46" xr10:uidLastSave="{00000000-0000-0000-0000-000000000000}"/>
  <bookViews>
    <workbookView xWindow="-120" yWindow="-120" windowWidth="20730" windowHeight="11160" firstSheet="2" activeTab="4" xr2:uid="{00000000-000D-0000-FFFF-FFFF00000000}"/>
  </bookViews>
  <sheets>
    <sheet name="Photosynthesis Col-0 - DAPs" sheetId="9" r:id="rId1"/>
    <sheet name="Primary Metabolism Col-0 - DAPs" sheetId="14" r:id="rId2"/>
    <sheet name="Secondary metabolism Col-0-DAPs" sheetId="11" r:id="rId3"/>
    <sheet name="ROS Scavenging Col-0 - DAPs " sheetId="12" r:id="rId4"/>
    <sheet name="CWPs  Col-0 - DAPs" sheetId="8" r:id="rId5"/>
  </sheets>
  <calcPr calcId="191029" concurrentCalc="0"/>
</workbook>
</file>

<file path=xl/sharedStrings.xml><?xml version="1.0" encoding="utf-8"?>
<sst xmlns="http://schemas.openxmlformats.org/spreadsheetml/2006/main" count="2427" uniqueCount="872">
  <si>
    <t>Accession</t>
  </si>
  <si>
    <t>AT1G55670.1</t>
  </si>
  <si>
    <t>Photosystem I reaction center subunit V, chloroplastic (PSAG)</t>
  </si>
  <si>
    <t>AT3G21055.1</t>
  </si>
  <si>
    <t>Photosystem II 5 kDa protein, chloroplastic (PSBT)</t>
  </si>
  <si>
    <t>ATCG00580.1</t>
  </si>
  <si>
    <t>Cytochrome b559 subunit alpha (psbE)</t>
  </si>
  <si>
    <t>AT1G44575.1</t>
  </si>
  <si>
    <t>Photosystem II 22 kDa protein, chloroplastic (PSBS)</t>
  </si>
  <si>
    <t>AT4G15530.6</t>
  </si>
  <si>
    <t>Pyruvate, phosphate dikinase 1, chloroplastic (PPDK)</t>
  </si>
  <si>
    <t>AT3G44880.1</t>
  </si>
  <si>
    <t>AT5G25610.1</t>
  </si>
  <si>
    <t>AT2G27510.1</t>
  </si>
  <si>
    <t>Ferredoxin-3, chloroplastic (FD3)</t>
  </si>
  <si>
    <t>AT1G20340.1</t>
  </si>
  <si>
    <t>AT4G25000.1</t>
  </si>
  <si>
    <t>Alpha-amylase 1 (AMY1)</t>
  </si>
  <si>
    <t>AT4G15210.1</t>
  </si>
  <si>
    <t>Beta-amylase 5 (BAM5)</t>
  </si>
  <si>
    <t>AT4G39210.1</t>
  </si>
  <si>
    <t>AT3G52180.1</t>
  </si>
  <si>
    <t>Dual specificity protein phosphatase (DsPTP1) family protein (SEX4)</t>
  </si>
  <si>
    <t>AT5G20830.2</t>
  </si>
  <si>
    <t>Sucrose synthase 1 (SUS1)</t>
  </si>
  <si>
    <t>AT4G39800.1</t>
  </si>
  <si>
    <t>AT5G19550.1</t>
  </si>
  <si>
    <t>Aspartate aminotransferase, cytoplasmic isozyme 1 (ASP2)</t>
  </si>
  <si>
    <t>AT4G33150.1</t>
  </si>
  <si>
    <t>AT1G17745.2</t>
  </si>
  <si>
    <t>D-3-phosphoglycerate dehydrogenase 2, chloroplastic (PGDH2)</t>
  </si>
  <si>
    <t>AT3G54640.1</t>
  </si>
  <si>
    <t>Tryptophan synthase alpha chain, chloroplastic (TSA1)</t>
  </si>
  <si>
    <t>AT5G10760.1</t>
  </si>
  <si>
    <t>AT3G17810.1</t>
  </si>
  <si>
    <t>Dihydropyrimidine dehydrogenase (NADP(+)), chloroplastic (PYD1)</t>
  </si>
  <si>
    <t>AT4G35630.1</t>
  </si>
  <si>
    <t>Phosphoserine aminotransferase 1, chloroplastic (PSAT1)</t>
  </si>
  <si>
    <t>AT3G20390.1</t>
  </si>
  <si>
    <t>Reactive Intermediate Deaminase A, chloroplastic (RIDA)</t>
  </si>
  <si>
    <t>AT4G15940.1</t>
  </si>
  <si>
    <t>Probable acylpyruvase FAHD1, mitochondrial (FAHD1)</t>
  </si>
  <si>
    <t>AT3G22200.2</t>
  </si>
  <si>
    <t>AT5G60360.3</t>
  </si>
  <si>
    <t>AT1G03220.1</t>
  </si>
  <si>
    <t>AT5G07440.2</t>
  </si>
  <si>
    <t>Glutamate dehydrogenase 2 (GDH2)</t>
  </si>
  <si>
    <t>AT2G42790.1</t>
  </si>
  <si>
    <t>Citrate synthase 3, peroxisomal (CSY3)</t>
  </si>
  <si>
    <t>AT5G66760.1</t>
  </si>
  <si>
    <t>Succinate dehydrogenase [ubiquinone] flavoprotein subunit 1, mitochondrial (SDH1-1)</t>
  </si>
  <si>
    <t>AT1G08480.1</t>
  </si>
  <si>
    <t>Succinate dehydrogenase subunit 6, mitochondrial (SDH6)</t>
  </si>
  <si>
    <t>AT3G15020.1</t>
  </si>
  <si>
    <t>AT5G14780.1</t>
  </si>
  <si>
    <t>Formate dehydrogenase, chloroplastic/mitochondrial (FDH1)</t>
  </si>
  <si>
    <t>AT2G44790.1</t>
  </si>
  <si>
    <t>AT1G76100.1</t>
  </si>
  <si>
    <t>Plastocyanin minor isoform, chloroplastic (PETE)</t>
  </si>
  <si>
    <t>AT4G27520.1</t>
  </si>
  <si>
    <t>AT5G20230.1</t>
  </si>
  <si>
    <t>AT1G21250.1</t>
  </si>
  <si>
    <t>AT3G11700.1</t>
  </si>
  <si>
    <t>AT1G52400.1</t>
  </si>
  <si>
    <t>AT1G51760.1</t>
  </si>
  <si>
    <t>AT3G57260.1</t>
  </si>
  <si>
    <t>AT3G45970.1</t>
  </si>
  <si>
    <t>AT4G17030.1</t>
  </si>
  <si>
    <t>AT3G49120.1</t>
  </si>
  <si>
    <t>AT4G30270.1</t>
  </si>
  <si>
    <t>AT2G04160.1</t>
  </si>
  <si>
    <t>AT5G06870.1</t>
  </si>
  <si>
    <t>AT4G39840.1</t>
  </si>
  <si>
    <t>AT5G20630.1</t>
  </si>
  <si>
    <t>AT1G09560.1</t>
  </si>
  <si>
    <t>AT2G43620.1</t>
  </si>
  <si>
    <t>AT2G43570.1</t>
  </si>
  <si>
    <t>AT1G27950.1</t>
  </si>
  <si>
    <t>AT1G78040.2</t>
  </si>
  <si>
    <t>AT2G14610.1</t>
  </si>
  <si>
    <t>AT3G04720.1</t>
  </si>
  <si>
    <t>AT1G75040.1</t>
  </si>
  <si>
    <t>AT4G20830.1</t>
  </si>
  <si>
    <t>AT4G01610.1</t>
  </si>
  <si>
    <t>AT2G40880.1</t>
  </si>
  <si>
    <t>AT3G12490.2</t>
  </si>
  <si>
    <t>AT1G73260.1</t>
  </si>
  <si>
    <t>AT1G58270.1</t>
  </si>
  <si>
    <t>AT5G65760.1</t>
  </si>
  <si>
    <t>AT5G24780.1</t>
  </si>
  <si>
    <t>AT5G24770.1</t>
  </si>
  <si>
    <t>AT3G51240.1</t>
  </si>
  <si>
    <t>AT4G22880.1</t>
  </si>
  <si>
    <t>AT5G13930.1</t>
  </si>
  <si>
    <t>AT3G55120.1</t>
  </si>
  <si>
    <t>AT2G37040.1</t>
  </si>
  <si>
    <t>AT3G53260.1</t>
  </si>
  <si>
    <t>AT1G72680.1</t>
  </si>
  <si>
    <t>AT4G34230.1</t>
  </si>
  <si>
    <t>AT4G14090.1</t>
  </si>
  <si>
    <t>AT5G54160.1</t>
  </si>
  <si>
    <t>AT3G57020.1</t>
  </si>
  <si>
    <t>AT1G74020.1</t>
  </si>
  <si>
    <t>AT3G03640.1</t>
  </si>
  <si>
    <t>AT1G20630.1</t>
  </si>
  <si>
    <t>AT4G39730.1</t>
  </si>
  <si>
    <t>AT4G08390.1</t>
  </si>
  <si>
    <t>AT3G09940.1</t>
  </si>
  <si>
    <t>AT1G19570.1</t>
  </si>
  <si>
    <t>AT4G02520.1</t>
  </si>
  <si>
    <t>AT1G02930.1</t>
  </si>
  <si>
    <t>AT1G02920.1</t>
  </si>
  <si>
    <t>Glutathione S-transferase F7 (GSTF7)</t>
  </si>
  <si>
    <t>AT2G30860.1</t>
  </si>
  <si>
    <t>AT2G30870.1</t>
  </si>
  <si>
    <t>AT5G17220.1</t>
  </si>
  <si>
    <t>AT5G02790.1</t>
  </si>
  <si>
    <t>AT2G29450.1</t>
  </si>
  <si>
    <t>AT1G59700.1</t>
  </si>
  <si>
    <t>AT1G10370.1</t>
  </si>
  <si>
    <t>AT1G78380.1</t>
  </si>
  <si>
    <t>AT2G31570.1</t>
  </si>
  <si>
    <t>AT4G11600.1</t>
  </si>
  <si>
    <t>AT3G10920.1</t>
  </si>
  <si>
    <t>AT4G08870.1</t>
  </si>
  <si>
    <t>Arginase 2, chloroplastic/mitochondrial (ARGAH2)</t>
  </si>
  <si>
    <t>AT2G39030.1</t>
  </si>
  <si>
    <t>AT5G46180.1</t>
  </si>
  <si>
    <t>Ornithine aminotransferase, mitochondrial (DELTA-OAT)</t>
  </si>
  <si>
    <t>AT4G17830.1</t>
  </si>
  <si>
    <t>Acetylornithine deacetylase (AO/NAOD) (At4g17830)</t>
  </si>
  <si>
    <t>AT2G39800.1</t>
  </si>
  <si>
    <t>Delta-1-pyrroline-5-carboxylate synthase A (P5CSA/P5CS1)</t>
  </si>
  <si>
    <t>AT4G12290.1</t>
  </si>
  <si>
    <t>AT1G71950.1</t>
  </si>
  <si>
    <t>AT1G78680.1</t>
  </si>
  <si>
    <t>AT1G52410.2</t>
  </si>
  <si>
    <t>AT5G19860.1</t>
  </si>
  <si>
    <t>AT4G17600.1</t>
  </si>
  <si>
    <t>Light-harvesting complex-like protein 3 isotype 1, chloroplastic (LIL3.1)</t>
  </si>
  <si>
    <t>AT5G47110.1</t>
  </si>
  <si>
    <t>Light-harvesting complex-like protein 3 isotype 2, chloroplastic (LIL3.2)</t>
  </si>
  <si>
    <t>AT1G45474.1</t>
  </si>
  <si>
    <t>Photosystem I chlorophyll a/b-binding protein 5, chloroplastic (LHCA5)</t>
  </si>
  <si>
    <t>AT3G24430.1</t>
  </si>
  <si>
    <t>Fe-S cluster assembly factor HCF101, chloroplastic (HCF101)</t>
  </si>
  <si>
    <t>ATCG00520.1</t>
  </si>
  <si>
    <t>Photosystem I assembly protein Ycf4 (ycf4)</t>
  </si>
  <si>
    <t>AT5G07020.1</t>
  </si>
  <si>
    <t>ATCG00430.1</t>
  </si>
  <si>
    <t>NAD(P)H-quinone oxidoreductase subunit K, chloroplastic (ndhK)</t>
  </si>
  <si>
    <t>AT1G70760.1</t>
  </si>
  <si>
    <t>NAD(P)H-quinone oxidoreductase subunit L, chloroplastic (ndhL)</t>
  </si>
  <si>
    <t>ATCG01100.1</t>
  </si>
  <si>
    <t>NAD(P)H-quinone oxidoreductase subunit 1, chloroplastic (ndhA)</t>
  </si>
  <si>
    <t>AT4G14890.1</t>
  </si>
  <si>
    <t>Ferredoxin C 1, chloroplastic (FDC1)</t>
  </si>
  <si>
    <t>AT4G27440.1</t>
  </si>
  <si>
    <t>Protochlorophyllide reductase B, chloroplastic (PORB)</t>
  </si>
  <si>
    <t>AT5G19940.1</t>
  </si>
  <si>
    <t>Probable plastid-lipid-associated protein 8, chloroplastic (PAP8)</t>
  </si>
  <si>
    <t>AT1G03630.1</t>
  </si>
  <si>
    <t>Protochlorophyllide reductase C, chloroplastic (PORC)</t>
  </si>
  <si>
    <t>AT3G14930.1</t>
  </si>
  <si>
    <t>Uroporphyrinogen decarboxylase 1, chloroplastic (HEME1)</t>
  </si>
  <si>
    <t>AT1G08520.1</t>
  </si>
  <si>
    <t>Magnesium-chelatase subunit ChlD, chloroplastic (CHLD)</t>
  </si>
  <si>
    <t>AT4G18480.1</t>
  </si>
  <si>
    <t>Magnesium-chelatase subunit ChlI-1, chloroplastic (CHLI1)</t>
  </si>
  <si>
    <t>AT3G59400.1</t>
  </si>
  <si>
    <t>Tetrapyrrole-binding protein, chloroplastic (GUN4)</t>
  </si>
  <si>
    <t>AT1G58290.1</t>
  </si>
  <si>
    <t>Glutamyl-tRNA reductase 1, chloroplastic (HEMA1)</t>
  </si>
  <si>
    <t>AT5G13630.1</t>
  </si>
  <si>
    <t>Magnesium-chelatase subunit ChlH, chloroplastic (CHLH)</t>
  </si>
  <si>
    <t>AT5G45930.1</t>
  </si>
  <si>
    <t>Magnesium-chelatase subunit ChlI-2, chloroplastic (CHLI2)</t>
  </si>
  <si>
    <t>AT3G56940.1</t>
  </si>
  <si>
    <t>Magnesium-protoporphyrin IX monomethyl ester [oxidative] cyclase, chloroplastic (CRD1)</t>
  </si>
  <si>
    <t>AT5G58250.1</t>
  </si>
  <si>
    <t>AT1G69740.2</t>
  </si>
  <si>
    <t>Delta-aminolevulinic acid dehydratase 1, chloroplastic (HEMB1)</t>
  </si>
  <si>
    <t>AT5G18660.1</t>
  </si>
  <si>
    <t>Divinyl chlorophyllide a 8-vinyl-reductase, chloroplastic (DVR)</t>
  </si>
  <si>
    <t>AT5G57030.1</t>
  </si>
  <si>
    <t>Lycopene epsilon cyclase, chloroplastic (LUT2)</t>
  </si>
  <si>
    <t>AT5G17230.3</t>
  </si>
  <si>
    <t>Phytoene synthase, chloroplastic (PSY1)</t>
  </si>
  <si>
    <t>AT4G19170.1</t>
  </si>
  <si>
    <t>Probable carotenoid cleavage dioxygenase 4, chloroplastic (CCD4)</t>
  </si>
  <si>
    <t>AT1G31800.1</t>
  </si>
  <si>
    <t>AT3G21200.1</t>
  </si>
  <si>
    <t>Glutamyl-tRNA reductase-binding protein, chloroplastic (GLUTRBP)</t>
  </si>
  <si>
    <t>AT2G47910.1</t>
  </si>
  <si>
    <t>AT5G43750.1</t>
  </si>
  <si>
    <t>Photosynthetic NDH subunit of subcomplex B 5, chloroplastic (PNSB5)</t>
  </si>
  <si>
    <t>AT5G60600.1</t>
  </si>
  <si>
    <t>4-hydroxy-3-methylbut-2-en-1-yl diphosphate synthase (ferredoxin), chloroplastic (ISPG)</t>
  </si>
  <si>
    <t>AT4G34350.1</t>
  </si>
  <si>
    <t>AT4G15560.1</t>
  </si>
  <si>
    <t>1-deoxy-D-xylulose-5-phosphate synthase, chloroplastic (DXS)</t>
  </si>
  <si>
    <t>AT3G48730.1</t>
  </si>
  <si>
    <t>Glutamate-1-semialdehyde 2,1-aminomutase 2, chloroplastic (GSA2)</t>
  </si>
  <si>
    <t>AT2G39730.1</t>
  </si>
  <si>
    <t>Ribulose bisphosphate carboxylase/oxygenase activase, chloroplastic (RCA)</t>
  </si>
  <si>
    <t>ATCG00490.1</t>
  </si>
  <si>
    <t>Ribulose bisphosphate carboxylase large chain (rbcL)</t>
  </si>
  <si>
    <t>AT5G28500.1</t>
  </si>
  <si>
    <t>Rubisco accumulation factor 1.1, chloroplastic (RAF1.1)</t>
  </si>
  <si>
    <t>AT3G04550.1</t>
  </si>
  <si>
    <t>Rubisco accumulation factor 1.2, chloroplastic (RAF1.2)</t>
  </si>
  <si>
    <t>AT5G03420.1</t>
  </si>
  <si>
    <t>AT3G13790.1</t>
  </si>
  <si>
    <t>AT5G20250.4</t>
  </si>
  <si>
    <t>Galactinol--sucrose galactosyltransferase (DIN10) (Probable galactinol--sucrose galactosyltransferase 6 (RFS6)</t>
  </si>
  <si>
    <t>AT1G01090.1</t>
  </si>
  <si>
    <t>Pyruvate dehydrogenase E1 component subunit alpha-3, chloroplastic (PDH-E1 ALPHA)</t>
  </si>
  <si>
    <t>AT5G44520.1</t>
  </si>
  <si>
    <t>Probable ribose-5-phosphate isomerase 4, chloroplastic (RPI4)</t>
  </si>
  <si>
    <t>AT3G04290.1</t>
  </si>
  <si>
    <t>AT5G65010.2</t>
  </si>
  <si>
    <t>Asparagine synthetase [glutamine-hydrolyzing] 2 (ASN2)</t>
  </si>
  <si>
    <t>AT1G37130.1</t>
  </si>
  <si>
    <t>Nitrate reductase [NADH] 2 (NIA2)</t>
  </si>
  <si>
    <t>AT1G18500.1</t>
  </si>
  <si>
    <t>2-isopropylmalate synthase 1, chloroplastic (IPMS1)</t>
  </si>
  <si>
    <t>AT5G16290.2</t>
  </si>
  <si>
    <t>Acetolactate synthase small subunit 1, chloroplastic (VAT1)</t>
  </si>
  <si>
    <t>AT3G48560.1</t>
  </si>
  <si>
    <t>Acetolactate synthase, chloroplastic (ALS)</t>
  </si>
  <si>
    <t>AT2G31810.1</t>
  </si>
  <si>
    <t>Acetolactate synthase small subunit 2, chloroplastic (At2g31810)</t>
  </si>
  <si>
    <t>AT3G01120.1</t>
  </si>
  <si>
    <t>Cystathionine gamma-synthase 1, chloroplastic (CGS1)</t>
  </si>
  <si>
    <t>AT3G03630.1</t>
  </si>
  <si>
    <t>S-sulfo-L-cysteine synthase (O-acetyl-L-serine-dependent), chloroplastic (CS26)</t>
  </si>
  <si>
    <t>AT3G58610.2</t>
  </si>
  <si>
    <t>Ketol-acid reductoisomerase, chloroplastic (At3g58610)</t>
  </si>
  <si>
    <t>AT1G62180.1</t>
  </si>
  <si>
    <t>5'-adenylylsulfate reductase 2, chloroplastic (APR2)</t>
  </si>
  <si>
    <t>AT4G33510.1</t>
  </si>
  <si>
    <t>Phospho-2-dehydro-3-deoxyheptonate aldolase 2, chloroplastic (DHS2)</t>
  </si>
  <si>
    <t>AT1G58080.1</t>
  </si>
  <si>
    <t>ATP phosphoribosyltransferase 1, chloroplastic (HISN1A)</t>
  </si>
  <si>
    <t>AT3G14390.1</t>
  </si>
  <si>
    <t>AT3G49680.1</t>
  </si>
  <si>
    <t>Branched-chain-amino-acid aminotransferase 3, chloroplastic (BCAT3)</t>
  </si>
  <si>
    <t>AT5G14060.2</t>
  </si>
  <si>
    <t>Aspartokinase 2, chloroplastic (AK2)</t>
  </si>
  <si>
    <t>AT1G11260.1</t>
  </si>
  <si>
    <t>Sugar transport protein 1 (STP1)</t>
  </si>
  <si>
    <t>AT1G72230.1</t>
  </si>
  <si>
    <t>AT5G15230.1</t>
  </si>
  <si>
    <t>AT2G06850.1</t>
  </si>
  <si>
    <t>AT5G65730.1</t>
  </si>
  <si>
    <t>AT5G49360.1</t>
  </si>
  <si>
    <t>AT3G13750.1</t>
  </si>
  <si>
    <t>AT5G64120.1</t>
  </si>
  <si>
    <t>AT4G02290.1</t>
  </si>
  <si>
    <t>AT2G28790.1</t>
  </si>
  <si>
    <t>AT2G22990.3</t>
  </si>
  <si>
    <t>AT5G25460.1</t>
  </si>
  <si>
    <t>AT1G04800.1</t>
  </si>
  <si>
    <t>AT3G08030.1</t>
  </si>
  <si>
    <t>Plastocyanin major isoform, chloroplastic (DRT112)</t>
  </si>
  <si>
    <t xml:space="preserve">4-hydroxy-3-methylbut-2-enyl diphosphate reductase, chloroplastic (ISPH)
</t>
  </si>
  <si>
    <t xml:space="preserve">Diaminopimelate decarboxylase 1, chloroplastic (LYSA1)
</t>
  </si>
  <si>
    <t>Chloroplastic</t>
  </si>
  <si>
    <t>Non-secretory protein</t>
  </si>
  <si>
    <t>plastid</t>
  </si>
  <si>
    <t>No</t>
  </si>
  <si>
    <t>not probable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</t>
  </si>
  <si>
    <t>PF00504 Chlorophyll A-B binding protein</t>
  </si>
  <si>
    <t>IPR022796 Chlorophyll A-B binding protein, IPR023329 Chlorophyll a/b binding domain superfamily</t>
  </si>
  <si>
    <t xml:space="preserve">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</t>
  </si>
  <si>
    <t xml:space="preserve">PS00001  ASN_GLYCOSYLATION  N-glycosylation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</t>
  </si>
  <si>
    <t xml:space="preserve">PS00001  ASN_GLYCOSYLATION  N-glycosylation  site. , PS00003  SULFATION  Tyrosine  sulfation  site. , PS00005  PKC_PHOSPHO_SITE  Protein  kinase  C  phosphorylation  site. , PS00006  CK2_PHOSPHO_SITE  Casein  kinase  II  phosphorylation  site. , PS00007  TYR_PHOSPHO_SITE  Tyrosine  kinase  phosphorylation  site. , PS00008  MYRISTYL  N-myristoylation  site. </t>
  </si>
  <si>
    <t>Signal peptide</t>
  </si>
  <si>
    <t>PF01241 Photosystem I psaG / psaK</t>
  </si>
  <si>
    <t>IPR000549 Photosystem I PsaG/PsaK protein, IPR016370 Photosystem I PsaG/PsaK, plant, IPR017494 Photosystem I PsaG, plant, IPR023618 Photosystem I PsaG/PsaK domain, chloroplastic</t>
  </si>
  <si>
    <t xml:space="preserve">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00009  AMIDATION  Amidation  site. , PS01026  PHOTOSYSTEM_I_PSAGK  Photosystem  I  psaG  and  psaK  proteins  signature. </t>
  </si>
  <si>
    <t>TargetP</t>
  </si>
  <si>
    <t>SignalP</t>
  </si>
  <si>
    <t>Predotar</t>
  </si>
  <si>
    <t>Nb TM domains (tmhmm)</t>
  </si>
  <si>
    <t>GPI anchor (aramemnon)</t>
  </si>
  <si>
    <t>GPI anchor (GPI-SOM)</t>
  </si>
  <si>
    <t>GPI anchor (predGPI)</t>
  </si>
  <si>
    <t>Pfam</t>
  </si>
  <si>
    <t>Interpro</t>
  </si>
  <si>
    <t>Prosite</t>
  </si>
  <si>
    <t>_</t>
  </si>
  <si>
    <t>none</t>
  </si>
  <si>
    <t>Signal anchor</t>
  </si>
  <si>
    <t>PF00283 Cytochrome b559, alpha (gene psbE) and beta (gene psbF)subunits, PF00284 Lumenal portion of Cytochrome b559, alpha (gene psbE) subunit</t>
  </si>
  <si>
    <t>IPR006216 Photosystem II cytochrome b559, conserved site, IPR006217 Photosystem II cytochrome b559, alpha subunit, IPR013081 Photosystem II cytochrome b559, N-terminal, IPR013082 Photosystem II cytochrome b559, alpha subunit, lumenal region</t>
  </si>
  <si>
    <t xml:space="preserve">PS00005  PKC_PHOSPHO_SITE  Protein  kinase  C  phosphorylation  site. , PS00006  CK2_PHOSPHO_SITE  Casein  kinase  II  phosphorylation  site. , PS00537  CYTOCHROME_B559  Cytochrome  b559  subunits  heme-binding  site  signature. </t>
  </si>
  <si>
    <t>PF00355 Rieske [2Fe-2S] domain, PF08417 Pheophorbide a oxygenase</t>
  </si>
  <si>
    <t>IPR013626 Pheophorbide a oxygenase, IPR017941 Rieske [2Fe-2S] iron-sulphur domain</t>
  </si>
  <si>
    <t xml:space="preserve">PS00001  ASN_GLYCOSYLATION  N-glycosylation  site. , PS00003  SULFATION  Tyrosine  sulfation  site. , PS00005  PKC_PHOSPHO_SITE  Protein  kinase  C  phosphorylation  site. , PS00006  CK2_PHOSPHO_SITE  Casein  kinase  II  phosphorylation  site. , PS00007  TYR_PHOSPHO_SITE  Tyrosine  kinase  phosphorylation  site. , PS00008  MYRISTYL  N-myristoylation  site. , PS00009  AMIDATION  Amidation  site. </t>
  </si>
  <si>
    <t>ER</t>
  </si>
  <si>
    <t>PF03181 BURP domain</t>
  </si>
  <si>
    <t>IPR004873 BURP domain</t>
  </si>
  <si>
    <t xml:space="preserve">PS00001  ASN_GLYCOSYLATION  N-glycosylation  site. , 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009  AMIDATION  Amidation  site. , PS50315  GLY_RICH  Glycine-rich  region  profile. </t>
  </si>
  <si>
    <t>Mitochondrial</t>
  </si>
  <si>
    <t xml:space="preserve">PS00001  ASN_GLYCOSYLATION  N-glycosylation  site. , 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00008  MYRISTYL  N-myristoylation  site. </t>
  </si>
  <si>
    <t xml:space="preserve">PS00005  PKC_PHOSPHO_SITE  Protein  kinase  C  phosphorylation  site. , PS00006  CK2_PHOSPHO_SITE  Casein  kinase  II  phosphorylation  site. , PS00008  MYRISTYL  N-myristoylation  site. </t>
  </si>
  <si>
    <t>PF00111 2Fe-2S iron-sulfur cluster binding domain</t>
  </si>
  <si>
    <t>IPR001041 2Fe-2S ferredoxin-type iron-sulfur binding domain, IPR006058 2Fe-2S ferredoxin, iron-sulphur binding site, IPR010241 Ferredoxin [2Fe-2S], plant, IPR012675 Beta-grasp domain superfamily</t>
  </si>
  <si>
    <t xml:space="preserve">PS00001  ASN_GLYCOSYLATION  N-glycosylation  site. , 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00197  2FE2S_FER_1  2Fe-2S  ferredoxins,  iron-sulfur  binding  region  signature. , PS51085  2FE2S_FER_2  2Fe-2S  ferredoxin-type  iron-sulfur  binding  domain  profile. </t>
  </si>
  <si>
    <t>PF04755 PAP_fibrillin</t>
  </si>
  <si>
    <t>IPR006843 Plastid lipid-associated protein/fibrillin conserved domain</t>
  </si>
  <si>
    <t>mitochondrial</t>
  </si>
  <si>
    <t>PF00391 PEP-utilising enzyme, mobile domain, PF01326 Pyruvate phosphate dikinase, PEP/pyruvate binding domain, PF02896 PEP-utilising enzyme, TIM barrel domain</t>
  </si>
  <si>
    <t>IPR000121 PEP-utilising enzyme, C-terminal, IPR002192 Pyruvate phosphate dikinase, PEP/pyruvate-binding, IPR008279 PEP-utilising enzyme, mobile domain, IPR010121 Pyruvate, phosphate dikinase, IPR013815 ATP-grasp fold, subdomain 1, IPR013816 ATP-grasp fold, subdomain 2, IPR015813 Pyruvate/Phosphoenolpyruvate kinase-like domain superfamily, IPR018274 PEP-utilising enzyme, active site, IPR023151 PEP-utilising enzyme, conserved site</t>
  </si>
  <si>
    <t xml:space="preserve">PS00001  ASN_GLYCOSYLATION  N-glycosylation  site. , 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009  AMIDATION  Amidation  site. , PS00017  ATP_GTP_A  ATP/GTP-binding  site  motif  A  (P-loop). , PS00029  LEUCINE_ZIPPER  Leucine  zipper  pattern. , PS00370  PEP_ENZYMES_PHOS_SITE  PEP-utilizing  enzymes  phosphorylation  site  signature. , PS00742  PEP_ENZYMES_2  PEP-utilizing  enzymes  signature  2. </t>
  </si>
  <si>
    <t>possibly plastid</t>
  </si>
  <si>
    <t>PF00483 Nucleotidyl transferase</t>
  </si>
  <si>
    <t>IPR005835 Nucleotidyl transferase domain, IPR005836 ADP-glucose pyrophosphorylase, conserved site, IPR011004 Trimeric LpxA-like superfamily, IPR011831 Glucose-1-phosphate adenylyltransferase, IPR029044 Nucleotide-diphospho-sugar transferases</t>
  </si>
  <si>
    <t xml:space="preserve">PS00001  ASN_GLYCOSYLATION  N-glycosylation  site. , PS00003  SULFATION  Tyrosine  sulfation  site. , PS00005  PKC_PHOSPHO_SITE  Protein  kinase  C  phosphorylation  site. , PS00006  CK2_PHOSPHO_SITE  Casein  kinase  II  phosphorylation  site. , PS00007  TYR_PHOSPHO_SITE  Tyrosine  kinase  phosphorylation  site. , PS00008  MYRISTYL  N-myristoylation  site. , PS00009  AMIDATION  Amidation  site. , PS00808  ADP_GLC_PYROPHOSPH_1  ADP-glucose  pyrophosphorylase  signature  1. , PS00809  ADP_GLC_PYROPHOSPH_2  ADP-glucose  pyrophosphorylase  signature  2. , PS00810  ADP_GLC_PYROPHOSPH_3  ADP-glucose  pyrophosphorylase  signature  3. </t>
  </si>
  <si>
    <t>PF00782 Dual specificity phosphatase, catalytic domain, PF16561 Glycogen recognition site of AMP-activated protein kinase</t>
  </si>
  <si>
    <t>IPR000340 Dual specificity phosphatase, catalytic domain, IPR000387 Tyrosine specific protein phosphatases domain, IPR014756 Immunoglobulin E-set, IPR020422 Dual specificity protein phosphatase domain, IPR029021 Protein-tyrosine phosphatase-like, IPR030079 Phosphoglucan phosphatase DSP4, IPR032640 AMP-activated protein kinase, glycogen-binding domain</t>
  </si>
  <si>
    <t xml:space="preserve">PS00001  ASN_GLYCOSYLATION  N-glycosylation  site. , 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50056  TYR_PHOSPHATASE_2  Tyrosine  specific  protein  phosphatases  family  profile. </t>
  </si>
  <si>
    <t xml:space="preserve">PS00001  ASN_GLYCOSYLATION  N-glycosylation  site. , 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00008  MYRISTYL  N-myristoylation  site. </t>
  </si>
  <si>
    <t>IPR000368 Sucrose synthase, IPR001296 Glycosyl transferase, family 1, IPR012820 Sucrose synthase, plant/cyanobacteria</t>
  </si>
  <si>
    <t xml:space="preserve">PS00001  ASN_GLYCOSYLATION  N-glycosylation  site. , 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029  LEUCINE_ZIPPER  Leucine  zipper  pattern. </t>
  </si>
  <si>
    <t>PF00862 Sucrose synthase, PF00534 Glycosyl transferases group 1</t>
  </si>
  <si>
    <t>PF01658 Myo-inositol-1-phosphate synthase, PF07994 Myo-inositol-1-phosphate synthase</t>
  </si>
  <si>
    <t>IPR002587 Myo-inositol-1-phosphate synthase, IPR013021 Myo-inositol-1-phosphate synthase, GAPDH-like, IPR016040 NAD(P)-binding domain</t>
  </si>
  <si>
    <t xml:space="preserve">PS00001  ASN_GLYCOSYLATION  N-glycosylation  site. , PS00003  SULFATION  Tyrosine  sulfation  site. , PS00005  PKC_PHOSPHO_SITE  Protein  kinase  C  phosphorylation  site. , PS00006  CK2_PHOSPHO_SITE  Casein  kinase  II  phosphorylation  site. , PS00008  MYRISTYL  N-myristoylation  site. </t>
  </si>
  <si>
    <t>PF05691 Raffinose synthase or seed imbibition protein Sip1</t>
  </si>
  <si>
    <t>IPR008811 Glycosyl hydrolases 36, IPR013785 Aldolase-type TIM barrel, IPR017853 Glycoside hydrolase superfamily</t>
  </si>
  <si>
    <t xml:space="preserve">PS00001  ASN_GLYCOSYLATION  N-glycosylation  site. , PS00003  SULFATION  Tyrosine  sulfation  site. , PS00005  PKC_PHOSPHO_SITE  Protein  kinase  C  phosphorylation  site. , PS00006  CK2_PHOSPHO_SITE  Casein  kinase  II  phosphorylation  site. , PS00008  MYRISTYL  N-myristoylation  site. , PS00009  AMIDATION  Amidation  site. </t>
  </si>
  <si>
    <t>Yes</t>
  </si>
  <si>
    <t>highly probable</t>
  </si>
  <si>
    <t>PF14368 Probable lipid transfer</t>
  </si>
  <si>
    <t>PF00657 GDSL-like Lipase/Acylhydrolase</t>
  </si>
  <si>
    <t>IPR001087 GDSL lipase/esterase, IPR013830 SGNH hydrolase-type esterase domain</t>
  </si>
  <si>
    <t xml:space="preserve">PS00001  ASN_GLYCOSYLATION  N-glycosylation  site. , 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</t>
  </si>
  <si>
    <t>PF00155 Aminotransferase class I and II</t>
  </si>
  <si>
    <t>IPR000796 Aspartate/other aminotransferase, IPR004838 Aminotransferases, class-I, pyridoxal-phosphate-binding site, IPR004839 Aminotransferase, class I/classII, IPR015421 Pyridoxal phosphate-dependent transferase, major domain, IPR015424 Pyridoxal phosphate-dependent transferase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00105  AA_TRANSFER_CLASS_1  Aminotransferases  class-I  pyridoxal-phosphate  attachment  site. </t>
  </si>
  <si>
    <t xml:space="preserve">PS00001  ASN_GLYCOSYLATION  N-glycosylation  site. , PS00005  PKC_PHOSPHO_SITE  Protein  kinase  C  phosphorylation  site. , PS00006  CK2_PHOSPHO_SITE  Casein  kinase  II  phosphorylation  site. , PS00007  TYR_PHOSPHO_SITE  Tyrosine  kinase  phosphorylation  site. , PS00008  MYRISTYL  N-myristoylation  site. </t>
  </si>
  <si>
    <t>PF03435 Saccharopine dehydrogenase NADP binding domain, PF04455 LOR/SDH bifunctional enzyme conserved region, PF05222 Alanine dehydrogenase/PNT, N-terminal domain, PF16653 Saccharopine dehydrogenase C-terminal domain</t>
  </si>
  <si>
    <t>IPR005097 Saccharopine dehydrogenase, NADP binding domain, IPR007545 LOR/SDH bifunctional enzyme, conserved domain, IPR007698 Alanine dehydrogenase/pyridine nucleotide transhydrogenase, NAD(H)-binding domain, IPR007886 Alanine dehydrogenase/pyridine nucleotide transhydrogenase, N-terminal, IPR016040 NAD(P)-binding domain, IPR032095 Saccharopine dehydrogenase, C-terminal</t>
  </si>
  <si>
    <t xml:space="preserve">PS00001  ASN_GLYCOSYLATION  N-glycosylation  site. , 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009  AMIDATION  Amidation  site. , PS00029  LEUCINE_ZIPPER  Leucine  zipper  pattern. </t>
  </si>
  <si>
    <t>PF00291 Pyridoxal-phosphate dependent enzyme</t>
  </si>
  <si>
    <t xml:space="preserve">PS00001  ASN_GLYCOSYLATION  N-glycosylation  site. , 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009  AMIDATION  Amidation  site. </t>
  </si>
  <si>
    <t>PF00202 Aminotransferase class-III</t>
  </si>
  <si>
    <t>IPR005814 Aminotransferase class-III, IPR015421 Pyridoxal phosphate-dependent transferase, major domain, IPR015422 Pyridoxal phosphate-dependent transferase domain 1, IPR015424 Pyridoxal phosphate-dependent transferase</t>
  </si>
  <si>
    <t xml:space="preserve">PS00600  AA_TRANSFER_CLASS_3  Aminotransferases  class-III  pyridoxal-phosphate  attachment  site. </t>
  </si>
  <si>
    <t>IPR000169 Cysteine peptidase, cysteine active site, IPR000668 Peptidase C1A, papain C-terminal, IPR013128 Peptidase C1A, IPR013201 Cathepsin propeptide inhibitor domain (I29), IPR025660 Cysteine peptidase, histidine active site, IPR025661 Cysteine peptidase, asparagine active site</t>
  </si>
  <si>
    <t>PF14543 Xylanase inhibitor N-terminal, PF14541 Xylanase inhibitor C-terminal</t>
  </si>
  <si>
    <t>IPR001461 Aspartic peptidase A1 family, IPR021109 Aspartic peptidase domain superfamily, IPR032799 Xylanase inhibitor, C-terminal, IPR032861 Xylanase inhibitor, N-terminal, IPR033121 Peptidase family A1 domain, IPR033868 Xylanase inhibitor I-like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00009  AMIDATION  Amidation  site. </t>
  </si>
  <si>
    <t>PF08246 Cathepsin propeptide inhibitor domain (I29), PF00112 Papain family cysteine protease</t>
  </si>
  <si>
    <t xml:space="preserve">PS00001  ASN_GLYCOSYLATION  N-glycosylation  site. , 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00009  AMIDATION  Amidation  site. </t>
  </si>
  <si>
    <t>possibly mitochondrial</t>
  </si>
  <si>
    <t xml:space="preserve">PS00001  ASN_GLYCOSYLATION  N-glycosylation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00009  AMIDATION  Amidation  site. </t>
  </si>
  <si>
    <t xml:space="preserve">PS00005  PKC_PHOSPHO_SITE  Protein  kinase  C  phosphorylation  site. , PS00006  CK2_PHOSPHO_SITE  Casein  kinase  II  phosphorylation  site. , PS00008  MYRISTYL  N-myristoylation  site. , PS00009  AMIDATION  Amidation  site. </t>
  </si>
  <si>
    <t>PF00285 Citrate synthase, C-terminal domain</t>
  </si>
  <si>
    <t>IPR002020 Citrate synthase, IPR016142 Citrate synthase-like, large alpha subdomain, IPR016143 Citrate synthase-like, small alpha subdomain, IPR019810 Citrate synthase active site</t>
  </si>
  <si>
    <t xml:space="preserve">PS00001  ASN_GLYCOSYLATION  N-glycosylation  site. , 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480  CITRATE_SYNTHASE  Citrate  synthase  signature. </t>
  </si>
  <si>
    <t>PF00890 FAD binding domain, PF02910 Fumarate reductase flavoprotein C-term</t>
  </si>
  <si>
    <t>IPR003952 Fumarate reductase/succinate dehydrogenase, FAD-binding site, IPR003953 FAD-dependent oxidoreductase 2, FAD binding domain, IPR011281 Succinate dehydrogenase, flavoprotein subunit, IPR014006 Succinate dehydrogenase/fumarate reductase, flavoprotein subunit, IPR015939 Fumarate reductase/succinate dehydrogenase flavoprotein-like, C-terminal, IPR023753 FAD/NAD(P)-binding domain, IPR027477 Succinate dehydrogenase/fumarate reductase flavoprotein, catalytic domain superfamily, IPR030664 Succinate dehydrogenase/fumarate reductase/adenylylsulphate reductase,  flavoprotein subunit</t>
  </si>
  <si>
    <t xml:space="preserve">PS00001  ASN_GLYCOSYLATION  N-glycosylation  site. , 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504  FRD_SDH_FAD_BINDING  Fumarate  reductase  /  succinate  dehydrogenase  FAD-binding  site. </t>
  </si>
  <si>
    <t>PF00389 D-isomer specific 2-hydroxyacid dehydrogenase, catalytic domain, PF02826 D-isomer specific 2-hydroxyacid dehydrogenase, NAD binding domain</t>
  </si>
  <si>
    <t>IPR006139 D-isomer specific 2-hydroxyacid dehydrogenase, catalytic domain, IPR006140 D-isomer specific 2-hydroxyacid dehydrogenase, NAD-binding domain, IPR016040 NAD(P)-binding domain, IPR029752 D-isomer specific 2-hydroxyacid dehydrogenase, NAD-binding domain conserved site 1, IPR029753 D-isomer specific 2-hydroxyacid dehydrogenase, NAD-binding domain conserved site, IPR033689 NAD-dependent formate dehydrogenase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00017  ATP_GTP_A  ATP/GTP-binding  site  motif  A  (P-loop). , PS00065  D_2_HYDROXYACID_DH_1  D-isomer  specific  2-hydroxyacid  dehydrogenases  NAD-binding  signature. , PS00670  D_2_HYDROXYACID_DH_2  D-isomer  specific  2-hydroxyacid  dehydrogenases  signature  2. , PS00671  D_2_HYDROXYACID_DH_3  D-isomer  specific  2-hydroxyacid  dehydrogenases  signature  3. </t>
  </si>
  <si>
    <t>PF02866 lactate/malate dehydrogenase, alpha/beta C-terminal domain, PF00056 lactate/malate dehydrogenase, NAD binding domain</t>
  </si>
  <si>
    <t>IPR001236 Lactate/malate dehydrogenase, N-terminal, IPR001252 Malate dehydrogenase, active site, IPR001557 L-lactate/malate dehydrogenase, IPR010097 Malate dehydrogenase, type 1, IPR015955 Lactate dehydrogenase/glycoside hydrolase, family 4, C-terminal, IPR016040 NAD(P)-binding domain, IPR022383 Lactate/malate dehydrogenase, C-terminal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00068  MDH  Malate  dehydrogenase  active  site  signature. </t>
  </si>
  <si>
    <t>PF02298 Plastocyanin-like domain</t>
  </si>
  <si>
    <t>IPR003245 Phytocyanin domain, IPR008972 Cupredoxin</t>
  </si>
  <si>
    <t xml:space="preserve">PS00001  ASN_GLYCOSYLATION  N-glycosylation  site. , PS00003  SULFATION  Tyrosine  sulfation  site. , PS00005  PKC_PHOSPHO_SITE  Protein  kinase  C  phosphorylation  site. , PS00006  CK2_PHOSPHO_SITE  Casein  kinase  II  phosphorylation  site. , PS00008  MYRISTYL  N-myristoylation  site. , PS50099  PRO_RICH  Proline-rich  region  profile. </t>
  </si>
  <si>
    <t>PF00127 Copper binding proteins, plastocyanin/azurin family</t>
  </si>
  <si>
    <t>IPR000923 Blue (type 1) copper domain, IPR001235 Blue (type 1) copper protein, plastocyanin-type, IPR002387 Plastocyanin, IPR008972 Cupredoxin, IPR028871 Blue (type 1) copper protein, binding site</t>
  </si>
  <si>
    <t xml:space="preserve">PS00005  PKC_PHOSPHO_SITE  Protein  kinase  C  phosphorylation  site. , PS00006  CK2_PHOSPHO_SITE  Casein  kinase  II  phosphorylation  site. , PS00008  MYRISTYL  N-myristoylation  site. , PS00196  COPPER_BLUE  Type-1  copper  (blue)  proteins  signature. </t>
  </si>
  <si>
    <t xml:space="preserve">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50099  PRO_RICH  Proline-rich  region  profile. , PS50324  SER_RICH  Serine-rich  region  profile. </t>
  </si>
  <si>
    <t xml:space="preserve">PS00003  SULFATION  Tyrosine  sulfation  site. , PS00005  PKC_PHOSPHO_SITE  Protein  kinase  C  phosphorylation  site. , PS00006  CK2_PHOSPHO_SITE  Casein  kinase  II  phosphorylation  site. , PS00008  MYRISTYL  N-myristoylation  site. </t>
  </si>
  <si>
    <t>PF02469 Fasciclin domain</t>
  </si>
  <si>
    <t>IPR000782 FAS1 domain</t>
  </si>
  <si>
    <t>possibly ER</t>
  </si>
  <si>
    <t xml:space="preserve">PS00005  PKC_PHOSPHO_SITE  Protein  kinase  C  phosphorylation  site. , PS00006  CK2_PHOSPHO_SITE  Casein  kinase  II  phosphorylation  site. , PS00007  TYR_PHOSPHO_SITE  Tyrosine  kinase  phosphorylation  site. , PS00008  MYRISTYL  N-myristoylation  site. </t>
  </si>
  <si>
    <t>PF07687 Peptidase dimerisation domain, PF01546 Peptidase family M20/M25/M40</t>
  </si>
  <si>
    <t>IPR002933 Peptidase M20, IPR011650 Peptidase M20, dimerisation domain, IPR017439 Amidohydrolase</t>
  </si>
  <si>
    <t xml:space="preserve">PS00001  ASN_GLYCOSYLATION  N-glycosylation  site. , PS00003  SULFATION  Tyrosine  sulfation  site. , PS00005  PKC_PHOSPHO_SITE  Protein  kinase  C  phosphorylation  site. , PS00006  CK2_PHOSPHO_SITE  Casein  kinase  II  phosphorylation  site. , PS00008  MYRISTYL  N-myristoylation  site. , PS00013  PROKAR_LIPOPROTEIN  Prokaryotic  membrane  lipoprotein  lipid  attachment  site. , PS00014  ER_TARGET  Endoplasmic  reticulum  targeting  sequence. , PS00015  NUCLEAR  Bipartite  nuclear  targeting  sequence. </t>
  </si>
  <si>
    <t>PF00201 UDP-glucoronosyl and UDP-glucosyl transferase</t>
  </si>
  <si>
    <t>IPR002213 UDP-glucuronosyl/UDP-glucosyltransferase</t>
  </si>
  <si>
    <t>PF02704 Gibberellin regulated protein</t>
  </si>
  <si>
    <t>IPR003854 Gibberellin regulated protein</t>
  </si>
  <si>
    <t>lowly probable</t>
  </si>
  <si>
    <t>PF00332 Glycosyl hydrolases family 17</t>
  </si>
  <si>
    <t>IPR000490 Glycoside hydrolase family 17, IPR013781 Glycoside hydrolase, catalytic domain, IPR017853 Glycoside hydrolase superfamily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00587  GLYCOSYL_HYDROL_F17  Glycosyl  hydrolases  family  17  signature. </t>
  </si>
  <si>
    <t>PF01357 Pollen allergen, PF03330 Lytic transglycolase</t>
  </si>
  <si>
    <t>IPR007112 Expansin/pollen allergen, DPBB domain, IPR007117 Expansin, cellulose-binding-like domain, IPR007118 Expansin/Lol pI, IPR009009 RlpA-like protein, double-psi beta-barrel domain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50842  EXPANSIN_EG45  Expansin,  family-45  endoglucanase-like  domain  profile. , PS50843  EXPANSIN_CBD  Expansin,  Cellulose-binding-like  domain  profile. </t>
  </si>
  <si>
    <t>PF03330 Lytic transglycolase, PF01357 Pollen allergen</t>
  </si>
  <si>
    <t>IPR005795 Major pollen allergen Lol pI, IPR007112 Expansin/pollen allergen, DPBB domain, IPR007117 Expansin, cellulose-binding-like domain, IPR007118 Expansin/Lol pI, IPR009009 RlpA-like protein, double-psi beta-barrel domain</t>
  </si>
  <si>
    <t xml:space="preserve">PS00001  ASN_GLYCOSYLATION  N-glycosylation  site. , PS00005  PKC_PHOSPHO_SITE  Protein  kinase  C  phosphorylation  site. , PS00007  TYR_PHOSPHO_SITE  Tyrosine  kinase  phosphorylation  site. , PS00008  MYRISTYL  N-myristoylation  site. , PS50842  EXPANSIN_EG45  Expansin,  family-45  endoglucanase-like  domain  profile. , PS50843  EXPANSIN_CBD  Expansin,  Cellulose-binding-like  domain  profile. </t>
  </si>
  <si>
    <t>PF00141 Peroxidase</t>
  </si>
  <si>
    <t>IPR000823 Plant peroxidase, IPR002016 Haem peroxidase, IPR010255 Haem peroxidase superfamily, IPR019793 Peroxidases heam-ligand binding site, IPR019794 Peroxidase, active site, IPR033905 Secretory peroxidase</t>
  </si>
  <si>
    <t xml:space="preserve">PS00001  ASN_GLYCOSYLATION  N-glycosylation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00009  AMIDATION  Amidation  site. , PS00435  PEROXIDASE_1  Peroxidases  proximal  heme-ligand  signature. , PS00436  PEROXIDASE_2  Peroxidases  active  site  signature. , PS50873  PEROXIDASE_4  Plant  heme  peroxidase  family  profile. </t>
  </si>
  <si>
    <t>PF00190 Cupin</t>
  </si>
  <si>
    <t>IPR001929 Germin, IPR006045 Cupin 1, IPR011051 RmlC-like cupin domain superfamily, IPR014710 RmlC-like jelly roll fold, IPR019780 Germin, manganese binding site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00725  GERMIN  Germin  family  signature. </t>
  </si>
  <si>
    <t>PF00182 Chitinase class I, PF00187 Chitin recognition protein</t>
  </si>
  <si>
    <t>IPR000726 Glycoside hydrolase, family 19, catalytic, IPR001002 Chitin-binding, type 1, IPR016283 Glycoside hydrolase, family 19, IPR018371 Chitin-binding, type 1, conserved site, IPR023346 Lysozyme-like domain superfamily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00009  AMIDATION  Amidation  site. , PS00026  CHIT_BIND_I_1  Chitin  recognition  or  binding  domain  signature. , PS50941  CHIT_BIND_I_2  Chitin-binding  type-1  domain  profile. </t>
  </si>
  <si>
    <t>PF00187 Chitin recognition protein, PF00967 Barwin family</t>
  </si>
  <si>
    <t>IPR001002 Chitin-binding, type 1, IPR001153 Barwin domain, IPR009009 RlpA-like protein, double-psi beta-barrel domain, IPR018226 Barwin, conserved site, IPR018371 Chitin-binding, type 1, conserved site</t>
  </si>
  <si>
    <t xml:space="preserve">PS00005  PKC_PHOSPHO_SITE  Protein  kinase  C  phosphorylation  site. , PS00006  CK2_PHOSPHO_SITE  Casein  kinase  II  phosphorylation  site. , PS00008  MYRISTYL  N-myristoylation  site. , PS00026  CHIT_BIND_I_1  Chitin  recognition  or  binding  domain  signature. , PS50941  CHIT_BIND_I_2  Chitin-binding  type-1  domain  profile. , PS00771  BARWIN_1  Barwin  domain  signature  1. , PS00772  BARWIN_2  Barwin  domain  signature  2. </t>
  </si>
  <si>
    <t>PF00314 Thaumatin family</t>
  </si>
  <si>
    <t>IPR001938 Thaumatin family, IPR017949 Thaumatin, conserved site</t>
  </si>
  <si>
    <t xml:space="preserve">PS00001  ASN_GLYCOSYLATION  N-glycosylation  site. , PS00003  SULFATION  Tyrosine  sulfation  site. , PS00005  PKC_PHOSPHO_SITE  Protein  kinase  C  phosphorylation  site. , PS00006  CK2_PHOSPHO_SITE  Casein  kinase  II  phosphorylation  site. , PS00008  MYRISTYL  N-myristoylation  site. , PS00316  THAUMATIN  Thaumatin  family  signature. </t>
  </si>
  <si>
    <t>IPR001938 Thaumatin family</t>
  </si>
  <si>
    <t>PF01190 Pollen proteins Ole e I like</t>
  </si>
  <si>
    <t>IPR010916 TonB box, conserved site</t>
  </si>
  <si>
    <t xml:space="preserve">PS00003  SULFATION  Tyrosine  sulfation  site. , PS00005  PKC_PHOSPHO_SITE  Protein  kinase  C  phosphorylation  site. , PS00006  CK2_PHOSPHO_SITE  Casein  kinase  II  phosphorylation  site. , PS00007  TYR_PHOSPHO_SITE  Tyrosine  kinase  phosphorylation  site. , PS00008  MYRISTYL  N-myristoylation  site. , PS00342  MICROBODIES_CTER  Microbodies  C-terminal  targeting  signal. , PS00430  TONB_DEPENDENT_REC_1  TonB-dependent  receptor  proteins  signature  1. </t>
  </si>
  <si>
    <t>PF03171 2OG-Fe(II) oxygenase superfamily, PF14226 non-haem dioxygenase in morphine synthesis N-terminal</t>
  </si>
  <si>
    <t>IPR005123 Oxoglutarate/iron-dependent dioxygenase, IPR026992 Non-haem dioxygenase N-terminal domain, IPR027443 Isopenicillin N synthase-like</t>
  </si>
  <si>
    <t>PF00232 Glycosyl hydrolase family 1</t>
  </si>
  <si>
    <t>PF01565 FAD binding domain, PF08031 Berberine and berberine like</t>
  </si>
  <si>
    <t>IPR006094 FAD linked oxidase, N-terminal, IPR012951 Berberine/berberine-like, IPR016166 FAD-binding domain, PCMH-type, IPR016167 FAD-binding, type PCMH, subdomain 1, IPR016169 FAD-binding, type PCMH, subdomain 2</t>
  </si>
  <si>
    <t>PF08127 Peptidase family C1 propeptide, PF00112 Papain family cysteine protease</t>
  </si>
  <si>
    <t>IPR000169 Cysteine peptidase, cysteine active site, IPR000668 Peptidase C1A, papain C-terminal, IPR012599 Peptidase C1A, propeptide, IPR013128 Peptidase C1A, IPR025660 Cysteine peptidase, histidine active site</t>
  </si>
  <si>
    <t xml:space="preserve">PS00001  ASN_GLYCOSYLATION  N-glycosylation  site. , 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139  THIOL_PROTEASE_CYS  Eukaryotic  thiol  (cysteine)  proteases  cysteine  active  site. , PS00639  THIOL_PROTEASE_HIS  Eukaryotic  thiol  (cysteine)  proteases  histidine  active  site. </t>
  </si>
  <si>
    <t>PF16845 Aspartic acid proteinase inhibitor</t>
  </si>
  <si>
    <t>IPR000010 Cystatin domain, IPR018073 Proteinase inhibitor I25, cystatin, conserved site, IPR027214 Cystatin</t>
  </si>
  <si>
    <t xml:space="preserve">PS00005  PKC_PHOSPHO_SITE  Protein  kinase  C  phosphorylation  site. , PS00008  MYRISTYL  N-myristoylation  site. , PS00287  CYSTATIN  Cysteine  proteases  inhibitors  signature. </t>
  </si>
  <si>
    <t>PF00197 Trypsin and protease inhibitor</t>
  </si>
  <si>
    <t>IPR002160 Proteinase inhibitor I3, Kunitz legume, IPR011065 Kunitz inhibitor STI-like superfamily</t>
  </si>
  <si>
    <t xml:space="preserve">PS00001  ASN_GLYCOSYLATION  N-glycos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283  SOYBEAN_KUNITZ  Soybean  trypsin  inhibitor  (Kunitz)  protease  inhibitors  family  signature. </t>
  </si>
  <si>
    <t>PF00107 Zinc-binding dehydrogenase, PF08240 Alcohol dehydrogenase GroES-like domain</t>
  </si>
  <si>
    <t xml:space="preserve">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009  AMIDATION  Amidation  site. </t>
  </si>
  <si>
    <t>PF03767 HAD superfamily, subfamily IIIB (Acid phosphatase)</t>
  </si>
  <si>
    <t>IPR005519 Acid phosphatase, class B-like, IPR010028 Acid phosphatase, plant, IPR014403 Vegetative storage protein/acid phosphatase, IPR023214 HAD superfamily</t>
  </si>
  <si>
    <t xml:space="preserve">PS00001  ASN_GLYCOSYLATION  N-glycosylation  site. , PS00003  SULFATION  Tyrosine  sulfation  site. , PS00005  PKC_PHOSPHO_SITE  Protein  kinase  C  phosphorylation  site. , PS00008  MYRISTYL  N-myristoylation  site. </t>
  </si>
  <si>
    <t xml:space="preserve">PS00001  ASN_GLYCOSYLATION  N-glycosylation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00758  ARGE_DAPE_CPG2_1  ArgE  /  dapE  /  ACY1  /  CPG2  /  yscS  family  signature  1. </t>
  </si>
  <si>
    <t>IPR002085 Alcohol dehydrogenase superfamily, zinc-type, IPR002328 Alcohol dehydrogenase, zinc-type, conserved site, IPR011032 GroES-like superfamily, IPR013149 Alcohol dehydrogenase, C-terminal, IPR013154 Alcohol dehydrogenase, N-terminal, IPR016040 NAD(P)-binding domain, IPR020843 Polyketide synthase, enoylreductase domain, IPR029752 D-isomer specific 2-hydroxyacid dehydrogenase, NAD-binding domain conserved site 1</t>
  </si>
  <si>
    <t xml:space="preserve">PS00003  SULFATION  Tyrosine  sulfation  site. , PS00005  PKC_PHOSPHO_SITE  Protein  kinase  C  phosphorylation  site. , PS00006  CK2_PHOSPHO_SITE  Casein  kinase  II  phosphorylation  site. , PS00008  MYRISTYL  N-myristoylation  site. , PS00059  ADH_ZINC  Zinc-containing  alcohol  dehydrogenases  signature. , PS00065  D_2_HYDROXYACID_DH_1  D-isomer  specific  2-hydroxyacid  dehydrogenases  NAD-binding  signature. </t>
  </si>
  <si>
    <t>PF08240 Alcohol dehydrogenase GroES-like domain, PF00107 Zinc-binding dehydrogenase</t>
  </si>
  <si>
    <t>IPR002085 Alcohol dehydrogenase superfamily, zinc-type, IPR002328 Alcohol dehydrogenase, zinc-type, conserved site, IPR011032 GroES-like superfamily, IPR013149 Alcohol dehydrogenase, C-terminal, IPR013154 Alcohol dehydrogenase, N-terminal, IPR016040 NAD(P)-binding domain, IPR020843 Polyketide synthase, enoylreductase domain</t>
  </si>
  <si>
    <t xml:space="preserve">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00009  AMIDATION  Amidation  site. , PS00059  ADH_ZINC  Zinc-containing  alcohol  dehydrogenases  signature. </t>
  </si>
  <si>
    <t xml:space="preserve">PS00001  ASN_GLYCOSYLATION  N-glycosylation  site. , PS00003  SULFATION  Tyrosine  sulfation  site. , PS00005  PKC_PHOSPHO_SITE  Protein  kinase  C  phosphorylation  site. , PS00006  CK2_PHOSPHO_SITE  Casein  kinase  II  phosphorylation  site. , PS00007  TYR_PHOSPHO_SITE  Tyrosine  kinase  phosphorylation  site. , PS00008  MYRISTYL  N-myristoylation  site. , PS00375  UDPGT  UDP-glycosyltransferases  signature. </t>
  </si>
  <si>
    <t>PF00891 O-methyltransferase, PF08100 Dimerisation domain</t>
  </si>
  <si>
    <t>IPR001077 O-methyltransferase domain, IPR011991 ArsR-like helix-turn-helix domain, IPR012967 Plant methyltransferase dimerisation, IPR016461 O-methyltransferase COMT-type, IPR029063 S-adenosyl-L-methionine-dependent methyltransferase</t>
  </si>
  <si>
    <t xml:space="preserve">PS00005  PKC_PHOSPHO_SITE  Protein  kinase  C  phosphorylation  site. , PS00006  CK2_PHOSPHO_SITE  Casein  kinase  II  phosphorylation  site. </t>
  </si>
  <si>
    <t>PF03088 Strictosidine synthase</t>
  </si>
  <si>
    <t>IPR004141 Strictosidine synthase, IPR011042 Six-bladed beta-propeller, TolB-like, IPR018119 Strictosidine synthase, conserved region</t>
  </si>
  <si>
    <t>IPR001360 Glycoside hydrolase family 1, IPR013781 Glycoside hydrolase, catalytic domain, IPR017853 Glycoside hydrolase superfamily, IPR033132 Glycosyl hydrolases family 1, N-terminal conserved site</t>
  </si>
  <si>
    <t xml:space="preserve">PS00004  CAMP_PHOSPHO_SITE  cAMP-  and  cGMP-dependent  protein  kinase  phosphorylation  site. , PS00005  PKC_PHOSPHO_SITE  Protein  kinase  C  phosphorylation  site. , PS00008  MYRISTYL  N-myristoylation  site. </t>
  </si>
  <si>
    <t>PF00199 Catalase, PF06628 Catalase-related immune-responsive</t>
  </si>
  <si>
    <t>IPR002226 Catalase haem-binding site, IPR010582 Catalase immune-responsive domain, IPR011614 Catalase core domain, IPR018028 Catalase, mono-functional, haem-containing, IPR020835 Catalase superfamily, IPR024708 Catalase active site, IPR024711 Catalase, mono-functional, haem-containing, clades 1 and 3</t>
  </si>
  <si>
    <t xml:space="preserve">PS00001  ASN_GLYCOSYLATION  N-glycos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437  CATALASE_1  Catalase  proximal  heme-ligand  signature. , PS00438  CATALASE_2  Catalase  proximal  active  site  signature. </t>
  </si>
  <si>
    <t>PF01477 PLAT/LH2 domain</t>
  </si>
  <si>
    <t>IPR001024 PLAT/LH2 domain</t>
  </si>
  <si>
    <t xml:space="preserve">PS00001  ASN_GLYCOSYLATION  N-glycosylation  site. , PS00004  CAMP_PHOSPHO_SITE  cAMP-  and  cGMP-dependent  protein  kinase  phosphorylation  site. , PS00005  PKC_PHOSPHO_SITE  Protein  kinase  C  phosphorylation  site. , PS00006  CK2_PHOSPHO_SITE  Casein  kinase  II  phosphorylation  site. , PS50095  PLAT  PLAT  domain  profile. </t>
  </si>
  <si>
    <t>PF13417 Glutathione S-transferase, N-terminal domain, PF13410 Glutathione S-transferase, C-terminal domain</t>
  </si>
  <si>
    <t>IPR004045 Glutathione S-transferase, N-terminal, IPR010987 Glutathione S-transferase, C-terminal-like, IPR012336 Thioredoxin-like fold</t>
  </si>
  <si>
    <t>PF13410 Glutathione S-transferase, C-terminal domain, PF13417 Glutathione S-transferase, N-terminal domain</t>
  </si>
  <si>
    <t>PF00043 Glutathione S-transferase, C-terminal domain, PF02798 Glutathione S-transferase, N-terminal domain</t>
  </si>
  <si>
    <t>IPR004045 Glutathione S-transferase, N-terminal, IPR004046 Glutathione S-transferase, C-terminal, IPR010987 Glutathione S-transferase, C-terminal-like, IPR012336 Thioredoxin-like fold</t>
  </si>
  <si>
    <t xml:space="preserve">PS00005  PKC_PHOSPHO_SITE  Protein  kinase  C  phosphorylation  site. , PS00006  CK2_PHOSPHO_SITE  Casein  kinase  II  phosphorylation  site. , PS00007  TYR_PHOSPHO_SITE  Tyrosine  kinase  phosphorylation  site. </t>
  </si>
  <si>
    <t>PF02798 Glutathione S-transferase, N-terminal domain, PF00043 Glutathione S-transferase, C-terminal domain</t>
  </si>
  <si>
    <t xml:space="preserve">PS00005  PKC_PHOSPHO_SITE  Protein  kinase  C  phosphorylation  site. , PS00006  CK2_PHOSPHO_SITE  Casein  kinase  II  phosphorylation  site. , PS00008  MYRISTYL  N-myristoylation  site. , PS00017  ATP_GTP_A  ATP/GTP-binding  site  motif  A  (P-loop). </t>
  </si>
  <si>
    <t xml:space="preserve">PS00001  ASN_GLYCOSYLATION  N-glycosylation  site. , PS00003  SULFATION  Tyrosine  sulfation  site. , PS00005  PKC_PHOSPHO_SITE  Protein  kinase  C  phosphorylation  site. , PS00006  CK2_PHOSPHO_SITE  Casein  kinase  II  phosphorylation  site. , PS00007  TYR_PHOSPHO_SITE  Tyrosine  kinase  phosphorylation  site. </t>
  </si>
  <si>
    <t>PF00255 Glutathione peroxidase</t>
  </si>
  <si>
    <t>IPR000889 Glutathione peroxidase, IPR012336 Thioredoxin-like fold, IPR029759 Glutathione peroxidase active site, IPR029760 Glutathione peroxidase conserved site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00460  GLUTATHIONE_PEROXID_1  Glutathione  peroxidases  active  site. , PS00763  GLUTATHIONE_PEROXID_2  Glutathione  peroxidases  signature  2. </t>
  </si>
  <si>
    <t xml:space="preserve">PS00001  ASN_GLYCOSYLATION  N-glycosylation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50324  SER_RICH  Serine-rich  region  profile. , PS00460  GLUTATHIONE_PEROXID_1  Glutathione  peroxidases  active  site. , PS00763  GLUTATHIONE_PEROXID_2  Glutathione  peroxidases  signature  2. </t>
  </si>
  <si>
    <t>PF00067 Cytochrome P450</t>
  </si>
  <si>
    <t>IPR001128 Cytochrome P450, IPR002401 Cytochrome P450, E-class, group I, IPR017972 Cytochrome P450, conserved site</t>
  </si>
  <si>
    <t>IPR016040 NAD(P)-binding domain</t>
  </si>
  <si>
    <t>PF01557 Fumarylacetoacetate (FAA) hydrolase family</t>
  </si>
  <si>
    <t>IPR011234 Fumarylacetoacetase-like, C-terminal</t>
  </si>
  <si>
    <t>PF05922 Peptidase inhibitor I9</t>
  </si>
  <si>
    <t>IPR010259 Peptidase S8 propeptide/proteinase inhibitor I9, IPR015500 Peptidase S8, subtilisin-related</t>
  </si>
  <si>
    <t>PF00106 short chain dehydrogenase</t>
  </si>
  <si>
    <t>PF01179 Copper amine oxidase, enzyme domain, PF02727 Copper amine oxidase, N2 domain, PF02728 Copper amine oxidase, N3 domain</t>
  </si>
  <si>
    <t>IPR000269 Copper amine oxidase, IPR015798 Copper amine oxidase, catalytic domain, IPR015800 Copper amine oxidase, N2-terminal, IPR015802 Copper amine oxidase, N3-terminal, IPR016182 Copper amine oxidase, N-terminal</t>
  </si>
  <si>
    <t xml:space="preserve">PS01165  COPPER_AMINE_OXID_2  Copper  amine  oxidase  copper-binding  site  signature. </t>
  </si>
  <si>
    <t>PF00696 Amino acid kinase family, PF00171 Aldehyde dehydrogenase family</t>
  </si>
  <si>
    <t>IPR000965 GPR domain, IPR001048 Aspartate/glutamate/uridylate kinase, IPR001057 Glutamate/acetylglutamate kinase, IPR005715 Glutamate 5-kinase/delta-1-pyrroline-5-carboxylate synthase, IPR005766 Delta l-pyrroline-5-carboxylate synthetase, IPR015590 Aldehyde dehydrogenase domain, IPR016161 Aldehyde/histidinol dehydrogenase, IPR016162 Aldehyde dehydrogenase, N-terminal, IPR016163 Aldehyde dehydrogenase, C-terminal, IPR019797 Glutamate 5-kinase, conserved site, IPR020593 Gamma-glutamyl phosphate reductase GPR, conserved site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01223  PROA  Gamma-glutamyl  phosphate  reductase  signature. , PS00902  GLUTAMATE_5_KINASE  Glutamate  5-kinase  signature. </t>
  </si>
  <si>
    <t>PF00491 Arginase family</t>
  </si>
  <si>
    <t>IPR006035 Ureohydrolase, IPR023696 Ureohydrolase domain superfamily</t>
  </si>
  <si>
    <t xml:space="preserve">PS00001  ASN_GLYCOSYLATION  N-glycosylation  site. , PS00003  SULFATION  Tyrosine  sulfation  site. , PS00005  PKC_PHOSPHO_SITE  Protein  kinase  C  phosphorylation  site. , PS00006  CK2_PHOSPHO_SITE  Casein  kinase  II  phosphorylation  site. , PS00007  TYR_PHOSPHO_SITE  Tyrosine  kinase  phosphorylation  site. , PS00008  MYRISTYL  N-myristoylation  site. , PS00009  AMIDATION  Amidation  site. , PS00147  ARGINASE_1  Arginase  family  signature  1. , PS00148  ARGINASE_2  Arginase  family  signature  2. </t>
  </si>
  <si>
    <t>IPR005814 Aminotransferase class-III, IPR010164 Ornithine aminotransferase, IPR015421 Pyridoxal phosphate-dependent transferase, major domain, IPR015422 Pyridoxal phosphate-dependent transferase domain 1, IPR015424 Pyridoxal phosphate-dependent transferase</t>
  </si>
  <si>
    <t xml:space="preserve">PS00001  ASN_GLYCOSYLATION  N-glycosylation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00009  AMIDATION  Amidation  site. , PS00600  AA_TRANSFER_CLASS_3  Aminotransferases  class-III  pyridoxal-phosphate  attachment  site. </t>
  </si>
  <si>
    <t>IPR002933 Peptidase M20, IPR011650 Peptidase M20, dimerisation domain</t>
  </si>
  <si>
    <t>PF02777 Iron/manganese superoxide dismutases, C-terminal domain, PF00081 Iron/manganese superoxide dismutases, alpha-hairpin domain</t>
  </si>
  <si>
    <t>IPR001189 Manganese/iron superoxide dismutase, IPR019831 Manganese/iron superoxide dismutase, N-terminal, IPR019832 Manganese/iron superoxide dismutase, C-terminal, IPR019833 Manganese/iron superoxide dismutase, binding site</t>
  </si>
  <si>
    <t xml:space="preserve">PS00001  ASN_GLYCOSYLATION  N-glycosylation  site. , 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00088  SOD_MN  Manganese  and  iron  superoxide  dismutases  signature. </t>
  </si>
  <si>
    <t>IPR022796 Chlorophyll A-B binding protein</t>
  </si>
  <si>
    <t>PF10716 NADH dehydrogenase transmembrane subunit</t>
  </si>
  <si>
    <t>IPR019654 NAD(P)H-quinone oxidoreductase subunit L</t>
  </si>
  <si>
    <t>IPR001041 2Fe-2S ferredoxin-type iron-sulfur binding domain, IPR010241 Ferredoxin [2Fe-2S], plant, IPR012675 Beta-grasp domain superfamily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51085  2FE2S_FER_2  2Fe-2S  ferredoxin-type  iron-sulfur  binding  domain  profile. </t>
  </si>
  <si>
    <t xml:space="preserve">PS00001  ASN_GLYCOSYLATION  N-glycosylation  site. , 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009  AMIDATION  Amidation  site. , PS00016  RGD  Cell  attachment  sequence. </t>
  </si>
  <si>
    <t>PF10609 NUBPL iron-transfer P-loop NTPase, PF06155 Protein of unknown function (DUF971), PF01883 Iron-sulfur cluster assembly protein</t>
  </si>
  <si>
    <t>IPR000808 Mrp, conserved site, IPR002744 MIP18 family-like, IPR010376 Gamma-butyrobetaine hydroxylase-like, N-terminal, IPR019591 Mrp/NBP35 ATP-binding protein, IPR027417 P-loop containing nucleoside triphosphate hydrolase, IPR033756 Flagellum site-determining protein YlxH/ Fe-S cluster assembling factor NBP35</t>
  </si>
  <si>
    <t xml:space="preserve">PS00001  ASN_GLYCOSYLATION  N-glycosylation  site. , 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00009  AMIDATION  Amidation  site. , PS01215  MRP  Mrp  family  signature. </t>
  </si>
  <si>
    <t>PF05834 Lycopene cyclase protein</t>
  </si>
  <si>
    <t>IPR010108 Lycopene cyclase, beta/epsilon, IPR023753 FAD/NAD(P)-binding domain</t>
  </si>
  <si>
    <t>PF00494 Squalene/phytoene synthase</t>
  </si>
  <si>
    <t>IPR002060 Squalene/phytoene synthase, IPR008949 Isoprenoid synthase domain superfamily, IPR019845 Squalene/phytoene synthase, conserved site, IPR033904 Trans-Isoprenyl Diphosphate Synthases, head-to-head</t>
  </si>
  <si>
    <t xml:space="preserve">PS01044  SQUALEN_PHYTOEN_SYN_1  Squalene  and  phytoene  synthases  signature  1. , PS01045  SQUALEN_PHYTOEN_SYN_2  Squalene  and  phytoene  synthases  signature  2. </t>
  </si>
  <si>
    <t>PF02779 Transketolase, pyrimidine binding domain, PF02780 Transketolase, C-terminal domain, PF13292 1-deoxy-D-xylulose-5-phosphate synthase</t>
  </si>
  <si>
    <t>IPR005474 Transketolase, N-terminal, IPR005475 Transketolase-like, pyrimidine-binding domain, IPR005477 Deoxyxylulose-5-phosphate synthase, IPR009014 Transketolase C-terminal/Pyruvate-ferredoxin oxidoreductase domain II, IPR020826 Transketolase binding site, IPR029061 Thiamin diphosphate-binding fold, IPR033247 Transketolase family, IPR033248 Transketolase, C-terminal domain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00009  AMIDATION  Amidation  site. , PS00801  TRANSKETOLASE_1  Transketolase  signature  1. , PS00802  TRANSKETOLASE_2  Transketolase  signature  2. </t>
  </si>
  <si>
    <t>PF01488 Shikimate / quinate 5-dehydrogenase, PF05201 Glutamyl-tRNAGlu reductase, N-terminal domain, PF00745 Glutamyl-tRNAGlu reductase, dimerisation domain</t>
  </si>
  <si>
    <t>IPR000343 Tetrapyrrole biosynthesis, glutamyl-tRNA reductase, IPR006151 Quinate/shikimate 5-dehydrogenase/glutamyl-tRNA reductase, IPR015895 Tetrapyrrole biosynthesis, glutamyl-tRNA reductase, N-terminal, IPR015896 Tetrapyrrole biosynthesis, glutamyl-tRNA reductase, dimerisation domain, IPR016040 NAD(P)-binding domain, IPR018214 Glutamyl-tRNA reductase, conserved site</t>
  </si>
  <si>
    <t xml:space="preserve">PS00001  ASN_GLYCOSYLATION  N-glycosylation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00009  AMIDATION  Amidation  site. , PS00747  GLUTR  Glutamyl-tRNA  reductase  signature. </t>
  </si>
  <si>
    <t>PF10615 Protein of unknown function (DUF2470)</t>
  </si>
  <si>
    <t>IPR012349 FMN-binding split barrel, IPR019595 Domain of unknown function DUF2470</t>
  </si>
  <si>
    <t>PF01078 Magnesium chelatase, subunit ChlI</t>
  </si>
  <si>
    <t>IPR000523 Magnesium chelatase ChlI domain, IPR003593 AAA+ ATPase domain, IPR011775 Magnesium chelatase, ATPase subunit I, IPR027417 P-loop containing nucleoside triphosphate hydrolase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00016  RGD  Cell  attachment  sequence. , PS00017  ATP_GTP_A  ATP/GTP-binding  site  motif  A  (P-loop). </t>
  </si>
  <si>
    <t>PF11965 Domain of unknown function (DUF3479), PF02514 CobN/Magnesium Chelatase</t>
  </si>
  <si>
    <t>IPR003672 CobN/magnesium chelatase, IPR011771 Magnesium-chelatase, subunit H, IPR022571 Magnesium chelatase, subunit H, N-terminal</t>
  </si>
  <si>
    <t>PF10674 Protein of unknown function (DUF2488)</t>
  </si>
  <si>
    <t>IPR019616 Uncharacterised protein family Ycf54</t>
  </si>
  <si>
    <t>PF02401 LytB protein</t>
  </si>
  <si>
    <t>IPR003451 4-hydroxy-3-methylbut-2-enyl diphosphate reductase</t>
  </si>
  <si>
    <t xml:space="preserve">PS00107  PROTEIN_KINASE_ATP  Protein  kinases  ATP-binding  region  signature. </t>
  </si>
  <si>
    <t>PF00004 ATPase family associated with various cellular activities (AAA)</t>
  </si>
  <si>
    <t>IPR003959 ATPase, AAA-type, core, IPR027417 P-loop containing nucleoside triphosphate hydrolase</t>
  </si>
  <si>
    <t xml:space="preserve">PS00001  ASN_GLYCOSYLATION  N-glycosylation  site. , PS00003  SULFATION  Tyrosine  sulfation  site. , PS00005  PKC_PHOSPHO_SITE  Protein  kinase  C  phosphorylation  site. , PS00006  CK2_PHOSPHO_SITE  Casein  kinase  II  phosphorylation  site. , PS00008  MYRISTYL  N-myristoylation  site. , PS00009  AMIDATION  Amidation  site. , PS00017  ATP_GTP_A  ATP/GTP-binding  site  motif  A  (P-loop). </t>
  </si>
  <si>
    <t xml:space="preserve">PS00001  ASN_GLYCOSYLATION  N-glycosylation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00342  MICROBODIES_CTER  Microbodies  C-terminal  targeting  signal. </t>
  </si>
  <si>
    <t>PF01842 ACT domain, PF10369 Small subunit of acetolactate synthase</t>
  </si>
  <si>
    <t>IPR002912 ACT domain, IPR004789 Acetolactate synthase, small subunit, IPR019455 Acetolactate synthase, small subunit, C-terminal</t>
  </si>
  <si>
    <t>PF02776 Thiamine pyrophosphate enzyme, N-terminal TPP binding domain, PF02775 Thiamine pyrophosphate enzyme, C-terminal TPP binding domain, PF00205 Thiamine pyrophosphate enzyme, central domain</t>
  </si>
  <si>
    <t>IPR000399 TPP-binding enzyme, conserved site, IPR011766 Thiamine pyrophosphate enzyme, C-terminal TPP-binding, IPR012000 Thiamine pyrophosphate enzyme, central domain, IPR012001 Thiamine pyrophosphate enzyme, N-terminal TPP-binding domain, IPR012846 Acetolactate synthase, large subunit, biosynthetic, IPR029035 DHS-like NAD/FAD-binding domain superfamily, IPR029061 Thiamin diphosphate-binding fold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50324  SER_RICH  Serine-rich  region  profile. , PS00187  TPP_ENZYMES  Thiamine  pyrophosphate  enzymes  signature. </t>
  </si>
  <si>
    <t>PF01053 Cys/Met metabolism PLP-dependent enzyme</t>
  </si>
  <si>
    <t>IPR000277 Cys/Met metabolism, pyridoxal phosphate-dependent enzyme, IPR015421 Pyridoxal phosphate-dependent transferase, major domain, IPR015422 Pyridoxal phosphate-dependent transferase domain 1, IPR015424 Pyridoxal phosphate-dependent transferase</t>
  </si>
  <si>
    <t xml:space="preserve">PS00001  ASN_GLYCOSYLATION  N-glycosylation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50310  ALA_RICH  Alanine-rich  region  profile. , PS00868  CYS_MET_METAB_PP  Cys/Met  metabolism  enzymes  pyridoxal-phosphate  attachment  site. </t>
  </si>
  <si>
    <t>PF00278 Pyridoxal-dependent decarboxylase, C-terminal sheet domain, PF02784 Pyridoxal-dependent decarboxylase, pyridoxal binding domain</t>
  </si>
  <si>
    <t>IPR000183 Ornithine/DAP/Arg decarboxylase, IPR002986 Diaminopimelate decarboxylase, LysA, IPR009006 Alanine racemase/group IV decarboxylase, C-terminal, IPR022643 Orn/DAP/Arg decarboxylase 2, C-terminal, IPR022644 Orn/DAP/Arg decarboxylase 2, N-terminal, IPR022653 Orn/DAP/Arg decarboxylase 2, pyridoxal-phosphate binding site, IPR022657 Orn/DAP/Arg decarboxylase 2, conserved site, IPR029066 PLP-binding barrel</t>
  </si>
  <si>
    <t xml:space="preserve">PS00001  ASN_GLYCOSYLATION  N-glycosylation  site. , 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878  ODR_DC_2_1  Orn/DAP/Arg  decarboxylases  family  2  pyridoxal-P  attachment  site. , PS00879  ODR_DC_2_2  Orn/DAP/Arg  decarboxylases  family  2  signature  2. </t>
  </si>
  <si>
    <t>PF00085 Thioredoxin, PF01507 Phosphoadenosine phosphosulfate reductase family</t>
  </si>
  <si>
    <t>IPR002500 Phosphoadenosine phosphosulphate reductase, IPR004508 Thioredoxin-independent 5'-adenylylsulphate reductase, IPR012336 Thioredoxin-like fold, IPR013766 Thioredoxin domain, IPR014729 Rossmann-like alpha/beta/alpha sandwich fold</t>
  </si>
  <si>
    <t>PF01634 ATP phosphoribosyltransferase, PF08029 HisG, C-terminal domain</t>
  </si>
  <si>
    <t>IPR001348 ATP phosphoribosyltransferase HisG, IPR011322 Nitrogen regulatory PII-like, alpha/beta, IPR013115 Histidine biosynthesis HisG, C-terminal, IPR013820 ATP phosphoribosyltransferase, catalytic domain, IPR015867 Nitrogen regulatory protein PII/ATP phosphoribosyltransferase, C-terminal, IPR018198 ATP phosphoribosyltransferase, conserved site</t>
  </si>
  <si>
    <t xml:space="preserve">PS00001  ASN_GLYCOSYLATION  N-glycosylation  site. , PS00003  SULFATION  Tyrosine  sulfation  site. , PS00005  PKC_PHOSPHO_SITE  Protein  kinase  C  phosphorylation  site. , PS00006  CK2_PHOSPHO_SITE  Casein  kinase  II  phosphorylation  site. , PS00008  MYRISTYL  N-myristoylation  site. , PS00029  LEUCINE_ZIPPER  Leucine  zipper  pattern. , PS01316  ATP_P_PHORIBOSYLTR  ATP  phosphoribosyltransferase  signature. </t>
  </si>
  <si>
    <t>IPR003245 Phytocyanin domain, IPR008972 Cupredoxin, IPR028871 Blue (type 1) copper protein, binding site</t>
  </si>
  <si>
    <t xml:space="preserve">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00009  AMIDATION  Amidation  site. , PS00196  COPPER_BLUE  Type-1  copper  (blue)  proteins  signature. </t>
  </si>
  <si>
    <t>PF00722 Glycosyl hydrolases family 16, PF06955 Xyloglucan endo-transglycosylase (XET) C-terminus</t>
  </si>
  <si>
    <t>IPR000757 Glycoside hydrolase family 16, IPR008263 Glycoside hydrolase, family 16, active site, IPR010713 Xyloglucan endo-transglycosylase, C-terminal, IPR013320 Concanavalin A-like lectin/glucanase domain superfamily, IPR016455 Xyloglucan endotransglucosylase/hydrolase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00342  MICROBODIES_CTER  Microbodies  C-terminal  targeting  signal. , PS01034  GLYCOSYL_HYDROL_F16  Glycosyl  hydrolases  family  16  active  sites. </t>
  </si>
  <si>
    <t>PF14310 Fibronectin type III-like domain, PF00933 Glycosyl hydrolase family 3 N terminal domain, PF01915 Glycosyl hydrolase family 3 C-terminal domain</t>
  </si>
  <si>
    <t>IPR001764 Glycoside hydrolase, family 3, N-terminal, IPR002772 Glycoside hydrolase family 3 C-terminal domain, IPR017853 Glycoside hydrolase superfamily, IPR026891 Fibronectin type III-like domain, IPR026892 Glycoside hydrolase family 3</t>
  </si>
  <si>
    <t>PF00696 Amino acid kinase family</t>
  </si>
  <si>
    <t>PF00450 Serine carboxypeptidase</t>
  </si>
  <si>
    <t>PF04862 Protein of unknown function (DUF642)</t>
  </si>
  <si>
    <t>IPR006946 Domain of unknown function DUF642</t>
  </si>
  <si>
    <t xml:space="preserve">PS00001  ASN_GLYCOSYLATION  N-glycosylation  site. , PS00005  PKC_PHOSPHO_SITE  Protein  kinase  C  phosphorylation  site. , PS00007  TYR_PHOSPHO_SITE  Tyrosine  kinase  phosphorylation  site. , PS00008  MYRISTYL  N-myristoylation  site. </t>
  </si>
  <si>
    <t>PF04398 Protein of unknown function, DUF538</t>
  </si>
  <si>
    <t>IPR007493 Protein of unknown function DUF538</t>
  </si>
  <si>
    <t>PF13460 NAD(P)H-binding</t>
  </si>
  <si>
    <t xml:space="preserve">PS00003  SULFATION  Tyrosine  sulfation  site. , PS00005  PKC_PHOSPHO_SITE  Protein  kinase  C  phosphorylation  site. , PS00006  CK2_PHOSPHO_SITE  Casein  kinase  II  phosphorylation  site. , PS00008  MYRISTYL  N-myristoylation  site. , PS00009  AMIDATION  Amidation  site. </t>
  </si>
  <si>
    <t>PF07722 Peptidase C26</t>
  </si>
  <si>
    <t>IPR011697 Peptidase C26, IPR015527 Peptidase C26, gamma-glutamyl hydrolase, IPR029062 Class I glutamine amidotransferase-like</t>
  </si>
  <si>
    <t xml:space="preserve">PS00001  ASN_GLYCOSYLATION  N-glycosylation  site. , 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50313  GLU_RICH  Glutamic  acid-rich  region  profile. </t>
  </si>
  <si>
    <t>PF00583 Acetyltransferase (GNAT) family</t>
  </si>
  <si>
    <t>IPR000182 GNAT domain, IPR016181 Acyl-CoA N-acyltransferase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00017  ATP_GTP_A  ATP/GTP-binding  site  motif  A  (P-loop). </t>
  </si>
  <si>
    <t xml:space="preserve">PS00005  PKC_PHOSPHO_SITE  Protein  kinase  C  phosphorylation  site. , PS00006  CK2_PHOSPHO_SITE  Casein  kinase  II  phosphorylation  site. , PS00017  ATP_GTP_A  ATP/GTP-binding  site  motif  A  (P-loop). </t>
  </si>
  <si>
    <t xml:space="preserve">PS50405  GST_CTER  Soluble  glutathione  S-transferase  C-terminal  domain  profile. </t>
  </si>
  <si>
    <t>PF02798 Glutathione S-transferase, N-terminal domain, PF13410 Glutathione S-transferase, C-terminal domain</t>
  </si>
  <si>
    <t xml:space="preserve">PS00001  ASN_GLYCOSYLATION  N-glycosylation  site. , PS00003  SULFATION  Tyrosine  sulfation  site. , PS00005  PKC_PHOSPHO_SITE  Protein  kinase  C  phosphorylation  site. , PS00006  CK2_PHOSPHO_SITE  Casein  kinase  II  phosphorylation  site. , PS00007  TYR_PHOSPHO_SITE  Tyrosine  kinase  phosphorylation  site. , PS00009  AMIDATION  Amidation  site. </t>
  </si>
  <si>
    <t>IPR002016 Haem peroxidase, IPR002207 Class I peroxidase, IPR010255 Haem peroxidase superfamily, IPR019793 Peroxidases heam-ligand binding site</t>
  </si>
  <si>
    <t xml:space="preserve">PS00001  ASN_GLYCOSYLATION  N-glycosylation  site. , PS00003  SULFATION  Tyrosine  sulfation  site. , PS00005  PKC_PHOSPHO_SITE  Protein  kinase  C  phosphorylation  site. , PS00006  CK2_PHOSPHO_SITE  Casein  kinase  II  phosphorylation  site. , PS00008  MYRISTYL  N-myristoylation  site. , PS50324  SER_RICH  Serine-rich  region  profile. , PS00435  PEROXIDASE_1  Peroxidases  proximal  heme-ligand  signature. , PS50873  PEROXIDASE_4  Plant  heme  peroxidase  family  profile. </t>
  </si>
  <si>
    <t>PF07992 Pyridine nucleotide-disulphide oxidoreductase</t>
  </si>
  <si>
    <t>IPR016156 FAD/NAD-linked reductase, dimerisation domain superfamily, IPR023753 FAD/NAD(P)-binding domain</t>
  </si>
  <si>
    <t xml:space="preserve">PS00001  ASN_GLYCOSYLATION  N-glycosylation  site. , PS00003  SULFATION  Tyrosine  sulfation  site. , PS00005  PKC_PHOSPHO_SITE  Protein  kinase  C  phosphorylation  site. , PS00006  CK2_PHOSPHO_SITE  Casein  kinase  II  phosphorylation  site. , PS00008  MYRISTYL  N-myristoylation  site. , PS00009  AMIDATION  Amidation  site. , PS00016  RGD  Cell  attachment  sequence. </t>
  </si>
  <si>
    <t xml:space="preserve">PS00001  ASN_GLYCOSYLATION  N-glycosylation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00009  AMIDATION  Amidation  site. , PS00015  NUCLEAR  Bipartite  nuclear  targeting  sequence. , PS00017  ATP_GTP_A  ATP/GTP-binding  site  motif  A  (P-loop). </t>
  </si>
  <si>
    <t>PF00195 Chalcone and stilbene synthases, N-terminal domain, PF02797 Chalcone and stilbene synthases, C-terminal domain</t>
  </si>
  <si>
    <t>IPR001099 Chalcone/stilbene synthase, N-terminal, IPR011141 Polyketide synthase, type III, IPR012328 Chalcone/stilbene synthase, C-terminal, IPR016039 Thiolase-like, IPR018088 Chalcone/stilbene synthase, active site</t>
  </si>
  <si>
    <t xml:space="preserve">PS00001  ASN_GLYCOSYLATION  N-glycosylation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00441  CHALCONE_SYNTH  Chalcone  and  stilbene  synthases  active  site. </t>
  </si>
  <si>
    <t>PF02431 Chalcone-flavanone isomerase</t>
  </si>
  <si>
    <t>IPR016087 Chalcone isomerase, IPR016088 Chalcone isomerase, 3-layer sandwich</t>
  </si>
  <si>
    <t>PF00221 Aromatic amino acid lyase</t>
  </si>
  <si>
    <t>IPR001106 Aromatic amino acid lyase, IPR005922 Phenylalanine ammonia-lyase, IPR008948 L-Aspartase-like, IPR022313 Phenylalanine/histidine ammonia-lyases, active site, IPR023144 Phenylalanine ammonia-lyase, shielding domain superfamily, IPR024083 Fumarase/histidase, N-terminal</t>
  </si>
  <si>
    <t xml:space="preserve">PS00001  ASN_GLYCOSYLATION  N-glycosylation  site. , 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488  PAL_HISTIDASE  Phenylalanine  and  histidine  ammonia-lyases  signature. </t>
  </si>
  <si>
    <t xml:space="preserve">PS00001  ASN_GLYCOSYLATION  N-glycosylation  site. , 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488  PAL_HISTIDASE  Phenylalanine  and  histidine  ammonia-lyases  signature. 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00016  RGD  Cell  attachment  sequence. , PS00725  GERMIN  Germin  family  signature. </t>
  </si>
  <si>
    <t xml:space="preserve">PS00001  ASN_GLYCOSYLATION  N-glycosylation  site. , PS00003  SULFATION  Tyrosine  sulfation  site. , PS00005  PKC_PHOSPHO_SITE  Protein  kinase  C  phosphorylation  site. , PS00006  CK2_PHOSPHO_SITE  Casein  kinase  II  phosphorylation  site. , PS00008  MYRISTYL  N-myristoylation  site. , PS00016  RGD  Cell  attachment  sequence. , PS00026  CHIT_BIND_I_1  Chitin  recognition  or  binding  domain  signature. , PS50941  CHIT_BIND_I_2  Chitin-binding  type-1  domain  profile. , PS00773  CHITINASE_19_1  Chitinases  family  19  signature  1. </t>
  </si>
  <si>
    <t>IPR016140 Bifunctional inhibitor/plant lipid transfer protein/seed storage helical domain</t>
  </si>
  <si>
    <t>PF00188 Cysteine-rich secretory protein family</t>
  </si>
  <si>
    <t>IPR001283 Cysteine-rich  secretory protein-related, IPR014044 CAP domain, IPR018244 Allergen V5/Tpx-1-related, conserved site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01009  CRISP_1  CRISP  family  signature  1. , PS01010  CRISP_2  CRISP  family  signature  2. </t>
  </si>
  <si>
    <t xml:space="preserve">PS00006  CK2_PHOSPHO_SITE  Casein  kinase  II  phosphorylation  site. , PS00008  MYRISTYL  N-myristoylation  site. , PS00287  CYSTATIN  Cysteine  proteases  inhibitors  signature. </t>
  </si>
  <si>
    <t>PF00917 MATH domain</t>
  </si>
  <si>
    <t>IPR002083 MATH/TRAF domain, IPR008974 TRAF-like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50144  MATH  MATH/TRAF  domain  profile. </t>
  </si>
  <si>
    <t>PF05577 Serine carboxypeptidase S28</t>
  </si>
  <si>
    <t>IPR008758 Peptidase S28, IPR029058 Alpha/Beta hydrolase fold</t>
  </si>
  <si>
    <t xml:space="preserve">PS00001  ASN_GLYCOSYLATION  N-glycosylation  site. , 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016  RGD  Cell  attachment  sequence. </t>
  </si>
  <si>
    <t>PF06955 Xyloglucan endo-transglycosylase (XET) C-terminus, PF00722 Glycosyl hydrolases family 16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01034  GLYCOSYL_HYDROL_F16  Glycosyl  hydrolases  family  16  active  sites. </t>
  </si>
  <si>
    <t>PF05922 Peptidase inhibitor I9, PF00082 Subtilase family</t>
  </si>
  <si>
    <t>IPR000209 Peptidase S8/S53 domain, IPR010259 Peptidase S8 propeptide/proteinase inhibitor I9, IPR015500 Peptidase S8, subtilisin-related, IPR023828 Peptidase S8, subtilisin, Ser-active site</t>
  </si>
  <si>
    <t xml:space="preserve">PS00001  ASN_GLYCOSYLATION  N-glycosylation  site. , PS00003  SULFATION  Tyrosine  sulfation  site. , PS00005  PKC_PHOSPHO_SITE  Protein  kinase  C  phosphorylation  site. , PS00006  CK2_PHOSPHO_SITE  Casein  kinase  II  phosphorylation  site. , PS00007  TYR_PHOSPHO_SITE  Tyrosine  kinase  phosphorylation  site. , PS00008  MYRISTYL  N-myristoylation  site. , PS00138  SUBTILASE_SER  Serine  proteases,  subtilase  family,  serine  active  site. </t>
  </si>
  <si>
    <t>PF08263 Leucine rich repeat N-terminal domain, PF13855 Leucine rich repeat</t>
  </si>
  <si>
    <t>IPR001611 Leucine-rich repeat, IPR013210 Leucine-rich repeat-containing N-terminal, plant-type, IPR032675 Leucine-rich repeat domain superfamily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00009  AMIDATION  Amidation  site. , PS50324  SER_RICH  Serine-rich  region  profile. </t>
  </si>
  <si>
    <t xml:space="preserve">PS00001  ASN_GLYCOSYLATION  N-glycosylation  site. , PS00003  SULFATION  Tyrosine  sulfation  site. , PS00005  PKC_PHOSPHO_SITE  Protein  kinase  C  phosphorylation  site. , PS00006  CK2_PHOSPHO_SITE  Casein  kinase  II  phosphorylation  site. , PS00007  TYR_PHOSPHO_SITE  Tyrosine  kinase  phosphorylation  site. , PS00008  MYRISTYL  N-myristoylation  site. , PS00009  AMIDATION  Amidation  site. , PS00014  ER_TARGET  Endoplasmic  reticulum  targeting  sequence. , PS00653  GLYCOSYL_HYDROL_F1_2  Glycosyl  hydrolases  family  1  N-terminal  signature. </t>
  </si>
  <si>
    <t>PF07645 Calcium-binding EGF domain, PF07714 Protein tyrosine kinase, PF13947 Wall-associated receptor kinase galacturonan-binding</t>
  </si>
  <si>
    <t>IPR000152 EGF-type aspartate/asparagine hydroxylation site, IPR000719 Protein kinase domain, IPR000742 EGF-like domain, IPR001245 Serine-threonine/tyrosine-protein kinase, catalytic domain, IPR001881 EGF-like calcium-binding domain, IPR008271 Serine/threonine-protein kinase, active site, IPR011009 Protein kinase-like domain superfamily, IPR013320 Concanavalin A-like lectin/glucanase domain superfamily, IPR018097 EGF-like calcium-binding, conserved site, IPR025287 Wall-associated receptor kinase, galacturonan-binding domain</t>
  </si>
  <si>
    <t xml:space="preserve">PS00001  ASN_GLYCOSYLATION  N-glycosylation  site. , 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00009  AMIDATION  Amidation  site. , PS00010  ASX_HYDROXYL  Aspartic  acid  and  asparagine  hydroxylation  site. , PS00013  PROKAR_LIPOPROTEIN  Prokaryotic  membrane  lipoprotein  lipid  attachment  site. , PS01186  EGF_2  EGF-like  domain  signature  2. , PS50026  EGF_3  EGF-like  domain  profile. , PS01187  EGF_CA  Calcium-binding  EGF-like  domain  signature. , PS00108  PROTEIN_KINASE_ST  Serine/Threonine  protein  kinases  active-site  signature. , PS50011  PROTEIN_KINASE_DOM  Protein  kinase  domain  profile. </t>
  </si>
  <si>
    <t xml:space="preserve">PS00001  ASN_GLYCOSYLATION  N-glycosylation  site. , 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00009  AMIDATION  Amidation  site. , PS00015  NUCLEAR  Bipartite  nuclear  targeting  sequence. , PS50213  FAS1  FAS1/BIgH3  domain  profile. </t>
  </si>
  <si>
    <t xml:space="preserve">PS00001  ASN_GLYCOSYLATION  N-glycosylation  site. , PS00003  SULFATION  Tyrosine  sulfation  site. , PS00005  PKC_PHOSPHO_SITE  Protein  kinase  C  phosphorylation  site. , PS00006  CK2_PHOSPHO_SITE  Casein  kinase  II  phosphorylation  site. , PS00007  TYR_PHOSPHO_SITE  Tyrosine  kinase  phosphorylation  site. , PS00008  MYRISTYL  N-myristoylation  site. , PS00196  COPPER_BLUE  Type-1  copper  (blue)  proteins  signature. </t>
  </si>
  <si>
    <t>PF02812 Glu/Leu/Phe/Val dehydrogenase, dimerisation domain, PF00208 Glutamate/Leucine/Phenylalanine/Valine dehydrogenase</t>
  </si>
  <si>
    <t>IPR006095 Glutamate/phenylalanine/leucine/valine dehydrogenase, IPR006096 Glutamate/phenylalanine/leucine/valine dehydrogenase, C-terminal, IPR006097 Glutamate/phenylalanine/leucine/valine dehydrogenase, dimerisation domain, IPR014362 Glutamate dehydrogenase, IPR016040 NAD(P)-binding domain, IPR033524 Leu/Phe/Val dehydrogenases active site, IPR033922 NAD(P) binding domain of glutamate dehydrogenase</t>
  </si>
  <si>
    <t xml:space="preserve">PS00005  PKC_PHOSPHO_SITE  Protein  kinase  C  phosphorylation  site. , PS00006  CK2_PHOSPHO_SITE  Casein  kinase  II  phosphorylation  site. , PS00007  TYR_PHOSPHO_SITE  Tyrosine  kinase  phosphorylation  site. , PS00008  MYRISTYL  N-myristoylation  site. , PS00018  EF_HAND  EF-hand  calcium-binding  domain. , PS00074  GLFV_DEHYDROGENASE  Glu  /  Leu  /  Phe  /  Val  dehydrogenases  active  site. </t>
  </si>
  <si>
    <t>PF00389 D-isomer specific 2-hydroxyacid dehydrogenase, catalytic domain, PF01842 ACT domain, PF02826 D-isomer specific 2-hydroxyacid dehydrogenase, NAD binding domain</t>
  </si>
  <si>
    <t>IPR002912 ACT domain, IPR006139 D-isomer specific 2-hydroxyacid dehydrogenase, catalytic domain, IPR006140 D-isomer specific 2-hydroxyacid dehydrogenase, NAD-binding domain, IPR016040 NAD(P)-binding domain, IPR029009 Allosteric substrate binding domain superfamily, IPR029752 D-isomer specific 2-hydroxyacid dehydrogenase, NAD-binding domain conserved site 1, IPR029753 D-isomer specific 2-hydroxyacid dehydrogenase, NAD-binding domain conserved site</t>
  </si>
  <si>
    <t xml:space="preserve">PS00670  D_2_HYDROXYACID_DH_2  D-isomer  specific  2-hydroxyacid  dehydrogenases  signature  2. , PS00671  D_2_HYDROXYACID_DH_3  D-isomer  specific  2-hydroxyacid  dehydrogenases  signature  3. , PS00065  D_2_HYDROXYACID_DH_1  D-isomer  specific  2-hydroxyacid  dehydrogenases  NAD-binding  signature. </t>
  </si>
  <si>
    <t>PF00290 Tryptophan synthase alpha chain</t>
  </si>
  <si>
    <t>IPR002028 Tryptophan synthase, alpha chain, IPR011060 Ribulose-phosphate binding barrel, IPR013785 Aldolase-type TIM barrel, IPR018204 Tryptophan synthase, alpha chain, active site</t>
  </si>
  <si>
    <t xml:space="preserve">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00167  TRP_SYNTHASE_ALPHA  Tryptophan  synthase  alpha  chain  signature. </t>
  </si>
  <si>
    <t>PF14541 Xylanase inhibitor C-terminal, PF14543 Xylanase inhibitor N-terminal</t>
  </si>
  <si>
    <t>IPR001461 Aspartic peptidase A1 family, IPR021109 Aspartic peptidase domain superfamily, IPR032799 Xylanase inhibitor, C-terminal, IPR032861 Xylanase inhibitor, N-terminal, IPR033121 Peptidase family A1 domain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00141  ASP_PROTEASE  Eukaryotic  and  viral  aspartyl  proteases  active  site. </t>
  </si>
  <si>
    <t>PF01180 Dihydroorotate dehydrogenase</t>
  </si>
  <si>
    <t>IPR005720 Dihydroorotate dehydrogenase domain, IPR013785 Aldolase-type TIM barrel</t>
  </si>
  <si>
    <t>PF00266 Aminotransferase class-V</t>
  </si>
  <si>
    <t>IPR000192 Aminotransferase class V domain, IPR015421 Pyridoxal phosphate-dependent transferase, major domain, IPR015422 Pyridoxal phosphate-dependent transferase domain 1, IPR015424 Pyridoxal phosphate-dependent transferase, IPR020578 Aminotransferase class-V, pyridoxal-phosphate binding site, IPR022278 Phosphoserine aminotransferase</t>
  </si>
  <si>
    <t xml:space="preserve">PS00001  ASN_GLYCOSYLATION  N-glycos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595  AA_TRANSFER_CLASS_5  Aminotransferases  class-V  pyridoxal-phosphate  attachment  site. </t>
  </si>
  <si>
    <t>PF01042 Endoribonuclease L-PSP</t>
  </si>
  <si>
    <t>IPR006056 RidA family, IPR006175 YjgF/YER057c/UK114 family, IPR013813 Endoribonuclease L-PSP/chorismate mutase-like, IPR019897 RidA, conserved site</t>
  </si>
  <si>
    <t xml:space="preserve">PS00005  PKC_PHOSPHO_SITE  Protein  kinase  C  phosphorylation  site. , PS00006  CK2_PHOSPHO_SITE  Casein  kinase  II  phosphorylation  site. , PS00008  MYRISTYL  N-myristoylation  site. , PS01094  UPF0076  Uncharacterized  protein  family  UPF0076  signature. 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00009  AMIDATION  Amidation  site. , PS00294  PRENYLATION  Prenyl  group  binding  site  (CAAX  box). , PS00139  THIOL_PROTEASE_CYS  Eukaryotic  thiol  (cysteine)  proteases  cysteine  active  site. , PS00639  THIOL_PROTEASE_HIS  Eukaryotic  thiol  (cysteine)  proteases  histidine  active  site. , PS00640  THIOL_PROTEASE_ASN  Eukaryotic  thiol  (cysteine)  proteases  asparagine  active  site. </t>
  </si>
  <si>
    <t>PF00128 Alpha amylase, catalytic domain, PF07821 Alpha-amylase C-terminal beta-sheet domain</t>
  </si>
  <si>
    <t>IPR006046 Alpha amylase, IPR006047 Glycosyl hydrolase, family 13, catalytic domain, IPR012850 Alpha-amylase, C-terminal beta-sheet, IPR013775 Alpha-amylase, plant, IPR013780 Glycosyl hydrolase, all-beta, IPR013781 Glycoside hydrolase, catalytic domain, IPR015902 Glycoside hydrolase, family 13, IPR017853 Glycoside hydrolase superfamily</t>
  </si>
  <si>
    <t>PF01373 Glycosyl hydrolase family 14</t>
  </si>
  <si>
    <t>IPR001371 Glycoside hydrolase, family 14B, plant, IPR001554 Glycoside hydrolase, family 14, IPR013781 Glycoside hydrolase, catalytic domain, IPR017853 Glycoside hydrolase superfamily, IPR018238 Glycoside hydrolase, family 14, conserved site</t>
  </si>
  <si>
    <t xml:space="preserve">PS00001  ASN_GLYCOSYLATION  N-glycosylation  site. , 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506  BETA_AMYLASE_1  Beta-amylase  active  site  1. , PS00679  BETA_AMYLASE_2  Beta-amylase  active  site  2. </t>
  </si>
  <si>
    <t xml:space="preserve">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00009  AMIDATION  Amidation  site. , PS00342  MICROBODIES_CTER  Microbodies  C-terminal  targeting  signal. </t>
  </si>
  <si>
    <t>IPR001344 Chlorophyll A-B binding protein, plant, IPR022796 Chlorophyll A-B binding protein, IPR023329 Chlorophyll a/b binding domain superfamily</t>
  </si>
  <si>
    <t>PF02392 Ycf4</t>
  </si>
  <si>
    <t>IPR003359 Photosystem I Ycf4, assembly</t>
  </si>
  <si>
    <t xml:space="preserve">PS00001  ASN_GLYCOSYLATION  N-glycosylation  site. , 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029  LEUCINE_ZIPPER  Leucine  zipper  pattern. </t>
  </si>
  <si>
    <t>PF01058 NADH ubiquinone oxidoreductase, 20 Kd subunit</t>
  </si>
  <si>
    <t>IPR006137 NADH:ubiquinone oxidoreductase-like, 20kDa subunit, IPR006138 NADH-ubiquinone oxidoreductase, 20 Kd subunit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01150  COMPLEX1_20K  Respiratory-chain  NADH  dehydrogenase  20  Kd  subunit  signature. </t>
  </si>
  <si>
    <t>PF00146 NADH dehydrogenase</t>
  </si>
  <si>
    <t>IPR001694 NADH:ubiquinone oxidoreductase, subunit 1/F420H2 oxidoreductase subunit H, IPR018086 NADH:ubiquinone oxidoreductase, subunit 1, conserved site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00029  LEUCINE_ZIPPER  Leucine  zipper  pattern. , PS00667  COMPLEX1_ND1_1  Respiratory-chain  NADH  dehydrogenase  subunit  1  signature  1. , PS00668  COMPLEX1_ND1_2  Respiratory-chain  NADH  dehydrogenase  subunit  1  signature  2. </t>
  </si>
  <si>
    <t>IPR002347 Short-chain dehydrogenase/reductase SDR, IPR005979 Light-dependent protochlorophyllide reductase, IPR016040 NAD(P)-binding domain</t>
  </si>
  <si>
    <t>PF01208 Uroporphyrinogen decarboxylase (URO-D)</t>
  </si>
  <si>
    <t>IPR000257 Uroporphyrinogen decarboxylase (URO-D), IPR006361 Uroporphyrinogen decarboxylase HemE</t>
  </si>
  <si>
    <t xml:space="preserve">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009  AMIDATION  Amidation  site. , PS00906  UROD_1  Uroporphyrinogen  decarboxylase  signature  1. , PS00907  UROD_2  Uroporphyrinogen  decarboxylase  signature  2. </t>
  </si>
  <si>
    <t>PF01078 Magnesium chelatase, subunit ChlI, PF13519 von Willebrand factor type A domain</t>
  </si>
  <si>
    <t>IPR000523 Magnesium chelatase ChlI domain, IPR002035 von Willebrand factor, type A, IPR003593 AAA+ ATPase domain, IPR011776 Magnesium chelatase, ATPase subunit D, IPR027417 P-loop containing nucleoside triphosphate hydrolase</t>
  </si>
  <si>
    <t xml:space="preserve">PS00001  ASN_GLYCOSYLATION  N-glycosylation  site. , 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009  AMIDATION  Amidation  site. , PS50313  GLU_RICH  Glutamic  acid-rich  region  profile. , PS50099  PRO_RICH  Proline-rich  region  profile. , PS00015  NUCLEAR  Bipartite  nuclear  targeting  sequence. , PS00016  RGD  Cell  attachment  sequence. , PS50234  VWFA  VWFA  domain  profile. </t>
  </si>
  <si>
    <t>PF05419 GUN4-like</t>
  </si>
  <si>
    <t>IPR008629 GUN4-like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50316  HIS_RICH  Histidine-rich  region  profile. </t>
  </si>
  <si>
    <t>PF02915 Rubrerythrin</t>
  </si>
  <si>
    <t>IPR003251 Rubrerythrin, IPR008434 Magnesium-protoporphyrin IX monomethyl ester [oxidative] cyclase, IPR009078 Ferritin-like superfamily</t>
  </si>
  <si>
    <t>PF00490 Delta-aminolevulinic acid dehydratase</t>
  </si>
  <si>
    <t>IPR001731 Delta-aminolevulinic acid dehydratase, IPR013785 Aldolase-type TIM barrel, IPR030656 Delta-aminolevulinic acid dehydratase, active site</t>
  </si>
  <si>
    <t xml:space="preserve">PS00001  ASN_GLYCOSYLATION  N-glycosylation  site. , PS00003  SULFATION  Tyrosine  sulfation  site. , PS00005  PKC_PHOSPHO_SITE  Protein  kinase  C  phosphorylation  site. , PS00006  CK2_PHOSPHO_SITE  Casein  kinase  II  phosphorylation  site. , PS00007  TYR_PHOSPHO_SITE  Tyrosine  kinase  phosphorylation  site. , PS00008  MYRISTYL  N-myristoylation  site. , PS00169  D_ALA_DEHYDRATASE  Delta-aminolevulinic  acid  dehydratase  active  site. </t>
  </si>
  <si>
    <t>PF03055 Retinal pigment epithelial membrane protein</t>
  </si>
  <si>
    <t>IPR004294 Carotenoid oxygenase</t>
  </si>
  <si>
    <t xml:space="preserve">PS00001  ASN_GLYCOSYLATION  N-glycosylation  site. , 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00009  AMIDATION  Amidation  site. , PS00342  MICROBODIES_CTER  Microbodies  C-terminal  targeting  signal. </t>
  </si>
  <si>
    <t xml:space="preserve">PS00001  ASN_GLYCOSYLATION  N-glycosylation  site. , 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00086  CYTOCHROME_P450  Cytochrome  P450  cysteine  heme-iron  ligand  signature. </t>
  </si>
  <si>
    <t>PF08847 Chlororespiratory reduction 6</t>
  </si>
  <si>
    <t>IPR014946 Protein chlororespiratory reduction 6</t>
  </si>
  <si>
    <t xml:space="preserve">PS00001  ASN_GLYCOSYLATION  N-glycosylation  site. , PS00005  PKC_PHOSPHO_SITE  Protein  kinase  C  phosphorylation  site. , PS00006  CK2_PHOSPHO_SITE  Casein  kinase  II  phosphorylation  site. , PS00007  TYR_PHOSPHO_SITE  Tyrosine  kinase  phosphorylation  site. , PS00029  LEUCINE_ZIPPER  Leucine  zipper  pattern. </t>
  </si>
  <si>
    <t>PF04551 GcpE protein</t>
  </si>
  <si>
    <t>IPR004588 4-hydroxy-3-methylbut-2-en-1-yl diphosphate synthase, bacterial-type, IPR017178 4-hydroxy-3-methylbut-2-en-1-yl diphosphate synthase, atypical</t>
  </si>
  <si>
    <t>IPR004639 Tetrapyrrole biosynthesis, glutamate-1-semialdehyde aminotransferase, IPR005814 Aminotransferase class-III, IPR015421 Pyridoxal phosphate-dependent transferase, major domain, IPR015422 Pyridoxal phosphate-dependent transferase domain 1, IPR015424 Pyridoxal phosphate-dependent transferase</t>
  </si>
  <si>
    <t xml:space="preserve">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009  AMIDATION  Amidation  site. , PS00342  MICROBODIES_CTER  Microbodies  C-terminal  targeting  signal. , PS00015  NUCLEAR  Bipartite  nuclear  targeting  sequence. , PS00600  AA_TRANSFER_CLASS_3  Aminotransferases  class-III  pyridoxal-phosphate  attachment  site. </t>
  </si>
  <si>
    <t>PF02788 Ribulose bisphosphate carboxylase large chain, N-terminal domain, PF00016 Ribulose bisphosphate carboxylase large chain, catalytic domain</t>
  </si>
  <si>
    <t>IPR000685 Ribulose bisphosphate carboxylase, large subunit, C-terminal, IPR017443 Ribulose bisphosphate carboxylase, large subunit, ferrodoxin-like N-terminal, IPR020878 Ribulose bisphosphate carboxylase, large chain, active site, IPR020888 Ribulose bisphosphate carboxylase large subunit, type I, IPR033966 RuBisCO</t>
  </si>
  <si>
    <t xml:space="preserve">PS00001  ASN_GLYCOSYLATION  N-glycosylation  site. , PS00003  SULFATION  Tyrosine  sulfation  site. , PS00005  PKC_PHOSPHO_SITE  Protein  kinase  C  phosphorylation  site. , PS00006  CK2_PHOSPHO_SITE  Casein  kinase  II  phosphorylation  site. , PS00008  MYRISTYL  N-myristoylation  site. , PS00157  RUBISCO_LARGE  Ribulose  bisphosphate  carboxylase  large  chain  active  site. </t>
  </si>
  <si>
    <t xml:space="preserve">PS00001  ASN_GLYCOSYLATION  N-glycosylation  site. , PS00003  SULFATION  Tyrosine  sulfation  site. , PS00005  PKC_PHOSPHO_SITE  Protein  kinase  C  phosphorylation  site. , PS00006  CK2_PHOSPHO_SITE  Casein  kinase  II  phosphorylation  site. , PS00008  MYRISTYL  N-myristoylation  site. , PS00016  RGD  Cell  attachment  sequence. </t>
  </si>
  <si>
    <t xml:space="preserve">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00012  PHOSPHOPANTETHEINE  Phosphopantetheine  attachment  site. , PS00016  RGD  Cell  attachment  sequence. </t>
  </si>
  <si>
    <t>PF16561 Glycogen recognition site of AMP-activated protein kinase</t>
  </si>
  <si>
    <t>IPR014756 Immunoglobulin E-set, IPR032640 AMP-activated protein kinase, glycogen-binding domain</t>
  </si>
  <si>
    <t>PF08244 Glycosyl hydrolases family 32 C terminal, PF00251 Glycosyl hydrolases family 32 N-terminal domain</t>
  </si>
  <si>
    <t>IPR001362 Glycoside hydrolase, family 32, IPR013148 Glycosyl hydrolase family 32, N-terminal, IPR013189 Glycosyl hydrolase family 32, C-terminal, IPR013320 Concanavalin A-like lectin/glucanase domain superfamily, IPR018053 Glycoside hydrolase, family 32, active site, IPR023296 Glycosyl hydrolase, five-bladed beta-propellor domain superfamily</t>
  </si>
  <si>
    <t>PF00676 Dehydrogenase E1 component</t>
  </si>
  <si>
    <t>IPR001017 Dehydrogenase, E1 component, IPR017597 Pyruvate dehydrogenase (acetyl-transferring) E1 component, alpha subunit, subgroup y, IPR029061 Thiamin diphosphate-binding fold</t>
  </si>
  <si>
    <t>PF06026 Ribose 5-phosphate isomerase A (phosphoriboisomerase A)</t>
  </si>
  <si>
    <t>IPR004788 Ribose 5-phosphate isomerase, type A</t>
  </si>
  <si>
    <t>PF13537 Glutamine amidotransferase domain, PF00733 Asparagine synthase</t>
  </si>
  <si>
    <t>IPR001962 Asparagine synthase, IPR006426 Asparagine synthase, glutamine-hydrolyzing, IPR014729 Rossmann-like alpha/beta/alpha sandwich fold, IPR017932 Glutamine amidotransferase type 2 domain, IPR029055 Nucleophile aminohydrolases, N-terminal, IPR033738 Asparagine synthase, N-terminal domain</t>
  </si>
  <si>
    <t xml:space="preserve">PS00001  ASN_GLYCOSYLATION  N-glycosylation  site. , PS00003  SULFATION  Tyrosine  sulfation  site. , PS00005  PKC_PHOSPHO_SITE  Protein  kinase  C  phosphorylation  site. , PS00006  CK2_PHOSPHO_SITE  Casein  kinase  II  phosphorylation  site. , PS00007  TYR_PHOSPHO_SITE  Tyrosine  kinase  phosphorylation  site. , PS00008  MYRISTYL  N-myristoylation  site. , PS00443  GATASE_TYPE_II  Glutamine  amidotransferases  class-II  active  site. </t>
  </si>
  <si>
    <t>PF00173 Cytochrome b5-like Heme/Steroid binding domain, PF00174 Oxidoreductase molybdopterin binding domain, PF00175 Oxidoreductase NAD-binding domain, PF00970 Oxidoreductase FAD-binding domain, PF03404 Mo-co oxidoreductase dimerisation domain</t>
  </si>
  <si>
    <t>IPR000572 Oxidoreductase, molybdopterin-binding domain, IPR001199 Cytochrome b5-like heme/steroid binding domain, IPR001433 Oxidoreductase FAD/NAD(P)-binding, IPR001709 Flavoprotein pyridine nucleotide cytochrome reductase, IPR001834 NADH:cytochrome b5 reductase-like, IPR005066 Moybdenum cofactor oxidoreductase, dimerisation, IPR008333 Flavoprotein pyridine nucleotide cytochrome reductase-like, FAD-binding domain, IPR008335 Eukaryotic molybdopterin oxidoreductase, IPR012137 Nitrate reductase NADH dependent, IPR014756 Immunoglobulin E-set, IPR017927 FAD-binding domain, ferredoxin reductase-type, IPR017938 Riboflavin synthase-like beta-barrel, IPR018506 Cytochrome b5, heme-binding site, IPR022407 Oxidoreductase, molybdopterin binding site</t>
  </si>
  <si>
    <t xml:space="preserve">PS00001  ASN_GLYCOSYLATION  N-glycosylation  site. , 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009  AMIDATION  Amidation  site. , PS00559  MOLYBDOPTERIN_EUK  Eukaryotic  molybdopterin  oxidoreductases  signature. , PS00191  CYTOCHROME_B5_1  Cytochrome  b5  family,  heme-binding  domain  signature. , PS50255  CYTOCHROME_B5_2  Cytochrome  b5  family,  heme-binding  domain  profile. </t>
  </si>
  <si>
    <t>PF00682 HMGL-like, PF08502 LeuA allosteric (dimerisation) domain</t>
  </si>
  <si>
    <t>IPR000891 Pyruvate carboxyltransferase, IPR002034 Alpha-isopropylmalate/homocitrate synthase, conserved site, IPR005671 2-isopropylmalate synthase, bacterial-type, IPR013709 2-isopropylmalate synthase LeuA, allosteric (dimerisation) domain, IPR013785 Aldolase-type TIM barrel</t>
  </si>
  <si>
    <t xml:space="preserve">PS00001  ASN_GLYCOSYLATION  N-glycosylation  site. , 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016  RGD  Cell  attachment  sequence. , PS00815  AIPM_HOMOCIT_SYNTH_1  Alpha-isopropylmalate  and  homocitrate  synthases  signature  1. , PS50991  PYR_CT  Pyruvate  carboxyltransferase  domain. </t>
  </si>
  <si>
    <t>PF01842 ACT domain, PF10369 Small subunit of acetolactate synthase, PF13710 ACT domain</t>
  </si>
  <si>
    <t xml:space="preserve">PS00004  CAMP_PHOSPHO_SITE  cAMP-  and  cGMP-dependent  protein  kinase  phosphorylation  site. , PS00005  PKC_PHOSPHO_SITE  Protein  kinase  C  phosphorylation  site. , PS00006  CK2_PHOSPHO_SITE  Casein  kinase  II  phosphorylation  site. , PS00009  AMIDATION  Amidation  site. , PS00016  RGD  Cell  attachment  sequence. </t>
  </si>
  <si>
    <t>IPR001216 Cysteine synthase/cystathionine beta-synthase, pyridoxal-phosphate attachment site, IPR001926 Pyridoxal-phosphate dependent enzyme, IPR005856 Cysteine synthase, IPR005859 Cysteine synthase CysK</t>
  </si>
  <si>
    <t xml:space="preserve">PS00005  PKC_PHOSPHO_SITE  Protein  kinase  C  phosphorylation  site. , PS00006  CK2_PHOSPHO_SITE  Casein  kinase  II  phosphorylation  site. , PS00007  TYR_PHOSPHO_SITE  Tyrosine  kinase  phosphorylation  site. , PS00008  MYRISTYL  N-myristoylation  site. , PS00901  CYS_SYNTHASE  Cysteine  synthase/cystathionine  beta-synthase  P-phosphate  attachment  site. </t>
  </si>
  <si>
    <t>PF07991 Acetohydroxy acid isomeroreductase, NADPH-binding domain, PF01450 Acetohydroxy acid isomeroreductase, catalytic domain</t>
  </si>
  <si>
    <t>IPR000506 Ketol-acid reductoisomerase, C-terminal, IPR008927 6-phosphogluconate dehydrogenase-like, C-terminal domain superfamily, IPR013023 Ketol-acid reductoisomerase, IPR013116 Ketol-acid reductoisomerase, N-terminal, IPR013328 6-phosphogluconate dehydrogenase, domain 2, IPR016040 NAD(P)-binding domain, IPR016206 Ketol-acid reductoisomerase, plant</t>
  </si>
  <si>
    <t xml:space="preserve">PS00001  ASN_GLYCOSYLATION  N-glycosylation  site. , 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009  AMIDATION  Amidation  site. , PS50324  SER_RICH  Serine-rich  region  profile. </t>
  </si>
  <si>
    <t>PF01474 Class-II DAHP synthetase family</t>
  </si>
  <si>
    <t>IPR002480 DAHP synthetase, class II</t>
  </si>
  <si>
    <t xml:space="preserve">PS00001  ASN_GLYCOSYLATION  N-glycosylation  site. , 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00016  RGD  Cell  attachment  sequence. </t>
  </si>
  <si>
    <t>PF01063 Amino-transferase class IV</t>
  </si>
  <si>
    <t>IPR001544 Aminotransferase class IV, IPR005786 Branched-chain amino acid aminotransferase II, IPR018300 Aminotransferase, class IV, conserved site, IPR033939 Branched-chain aminotransferase</t>
  </si>
  <si>
    <t xml:space="preserve">PS00001  ASN_GLYCOSYLATION  N-glycosylation  site. , 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009  AMIDATION  Amidation  site. , PS50324  SER_RICH  Serine-rich  region  profile. , PS00770  AA_TRANSFER_CLASS_4  Aminotransferases  class-IV  signature. </t>
  </si>
  <si>
    <t>IPR001048 Aspartate/glutamate/uridylate kinase, IPR001341 Aspartate kinase, IPR002912 ACT domain, IPR018042 Aspartate kinase, conserved site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00324  ASPARTOKINASE  Aspartokinase  signature. </t>
  </si>
  <si>
    <t>PF00083 Sugar (and other) transporter</t>
  </si>
  <si>
    <t>IPR003663 Sugar/inositol transporter, IPR005828 Major facilitator,  sugar transporter-like, IPR005829 Sugar transporter, conserved site, IPR020846 Major facilitator superfamily domain</t>
  </si>
  <si>
    <t xml:space="preserve">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009  AMIDATION  Amidation  site. , PS50850  MFS  Major  facilitator  superfamily  (MFS)  profile. , PS00216  SUGAR_TRANSPORT_1  Sugar  transport  proteins  signature  1. , PS00217  SUGAR_TRANSPORT_2  Sugar  transport  proteins  signature  2. </t>
  </si>
  <si>
    <t xml:space="preserve">PS00005  PKC_PHOSPHO_SITE  Protein  kinase  C  phosphorylation  site. , PS00006  CK2_PHOSPHO_SITE  Casein  kinase  II  phosphorylation  site. , PS50311  CYS_RICH  Cysteine-rich  region  profile. </t>
  </si>
  <si>
    <t>IPR000757 Glycoside hydrolase family 16, IPR008263 Glycoside hydrolase, family 16, active site, IPR008264 Beta-glucanase, IPR010713 Xyloglucan endo-transglycosylase, C-terminal, IPR013320 Concanavalin A-like lectin/glucanase domain superfamily, IPR016455 Xyloglucan endotransglucosylase/hydrolase</t>
  </si>
  <si>
    <t xml:space="preserve">PS00001  ASN_GLYCOSYLATION  N-glycosylation  site. , PS00005  PKC_PHOSPHO_SITE  Protein  kinase  C  phosphorylation  site. , PS00006  CK2_PHOSPHO_SITE  Casein  kinase  II  phosphorylation  site. , PS00007  TYR_PHOSPHO_SITE  Tyrosine  kinase  phosphorylation  site. , PS00008  MYRISTYL  N-myristoylation  site. , PS01034  GLYCOSYL_HYDROL_F16  Glycosyl  hydrolases  family  16  active  sites. </t>
  </si>
  <si>
    <t>PF01301 Glycosyl hydrolases family 35, PF02140 Galactose binding lectin domain</t>
  </si>
  <si>
    <t>IPR000922 D-galactoside/L-rhamnose binding SUEL lectin domain, IPR001944 Glycoside hydrolase, family 35, IPR008979 Galactose-binding-like domain superfamily, IPR013781 Glycoside hydrolase, catalytic domain, IPR017853 Glycoside hydrolase superfamily, IPR019801 Glycoside hydrolase, family 35, conserved site, IPR031330 Glycoside hydrolase 35, catalytic domain</t>
  </si>
  <si>
    <t xml:space="preserve">PS00001  ASN_GLYCOSYLATION  N-glycosylation  site. , PS00003  SULFATION  Tyrosine  sulfation  site. , PS00005  PKC_PHOSPHO_SITE  Protein  kinase  C  phosphorylation  site. , PS00006  CK2_PHOSPHO_SITE  Casein  kinase  II  phosphorylation  site. , PS00007  TYR_PHOSPHO_SITE  Tyrosine  kinase  phosphorylation  site. , PS00008  MYRISTYL  N-myristoylation  site. , PS00009  AMIDATION  Amidation  site. , PS50228  SUEL_LECTIN  SUEL-type  lectin  domain  profile. , PS00435  PEROXIDASE_1  Peroxidases  proximal  heme-ligand  signature. , PS01182  GLYCOSYL_HYDROL_F35  Glycosyl  hydrolases  family  35  putative  active  site. 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00009  AMIDATION  Amidation  site. , PS00435  PEROXIDASE_1  Peroxidases  proximal  heme-ligand  signature. , PS00436  PEROXIDASE_2  Peroxidases  active  site  signature. , PS50873  PEROXIDASE_4  Plant  heme  peroxidase  family  profile. </t>
  </si>
  <si>
    <t>PF00759 Glycosyl hydrolase family 9</t>
  </si>
  <si>
    <t>IPR001701 Glycoside hydrolase family 9, IPR008928 Six-hairpin glycosidase superfamily, IPR012341 Six-hairpin glycosidase-like superfamily, IPR018221 Glycoside hydrolase family 9, His active site, IPR033126 Glycosyl hydrolases family 9, Asp/Glu active sites</t>
  </si>
  <si>
    <t xml:space="preserve">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592  GLYCOSYL_HYDROL_F9_1  Glycosyl  hydrolases  family  9  active  sites  signature  1. , PS00698  GLYCOSYL_HYDROL_F9_2  Glycosyl  hydrolases  family  9  active  sites  signature  2. </t>
  </si>
  <si>
    <t>IPR001563 Peptidase S10, serine carboxypeptidase, IPR029058 Alpha/Beta hydrolase fold</t>
  </si>
  <si>
    <t>IPR006946 Domain of unknown function DUF642, IPR008979 Galactose-binding-like domain superfamily</t>
  </si>
  <si>
    <t xml:space="preserve">PS00006  CK2_PHOSPHO_SITE  Casein  kinase  II  phosphorylation  site. , PS00008  MYRISTYL  N-myristoylation  site. , PS50315  GLY_RICH  Glycine-rich  region  profile. </t>
  </si>
  <si>
    <t>Abundance ratio</t>
  </si>
  <si>
    <t>Abundance ratio - p-value</t>
  </si>
  <si>
    <r>
      <t xml:space="preserve">Annotation using </t>
    </r>
    <r>
      <rPr>
        <i/>
        <sz val="14"/>
        <color rgb="FF000000"/>
        <rFont val="Arial"/>
        <family val="2"/>
      </rPr>
      <t>ProtAnnDB</t>
    </r>
    <r>
      <rPr>
        <sz val="14"/>
        <color rgb="FF000000"/>
        <rFont val="Arial"/>
        <family val="2"/>
      </rPr>
      <t xml:space="preserve"> (http://www.polebio.lrsv.ups-tlse.fr/ProtAnnDB/)</t>
    </r>
  </si>
  <si>
    <r>
      <t xml:space="preserve">Annotation according to </t>
    </r>
    <r>
      <rPr>
        <i/>
        <sz val="14"/>
        <color rgb="FF000000"/>
        <rFont val="Arial"/>
        <family val="2"/>
      </rPr>
      <t>WallProtDB</t>
    </r>
    <r>
      <rPr>
        <sz val="14"/>
        <color rgb="FF000000"/>
        <rFont val="Arial"/>
        <family val="2"/>
      </rPr>
      <t xml:space="preserve"> (http://www.polebio.lrsv.ups-tlse.fr/WallProtDB/)</t>
    </r>
  </si>
  <si>
    <t>over-accumulated proteins</t>
  </si>
  <si>
    <t>under-accumulated proteins</t>
  </si>
  <si>
    <t>Proteases</t>
  </si>
  <si>
    <t>Cys protease</t>
  </si>
  <si>
    <t>proteinase inhibitor family I25 (phytostatin) (cystatin family, I25.014, MEROPS) (AtCYS-3)</t>
  </si>
  <si>
    <t>protease inhibitor</t>
  </si>
  <si>
    <t>Cys protease (cathepsin B family) (Peptidase family C01.144, MEROPS)</t>
  </si>
  <si>
    <t>Cys protease (papain family) (Peptidase family C01.163 MEROPS)</t>
  </si>
  <si>
    <t>Proteins acting on cell wall polysaccharides</t>
  </si>
  <si>
    <t>glycoside hydrolase family 17 - GH17 (beta-1,3-glucosidase) (AtBG2, PR2)</t>
  </si>
  <si>
    <t>glycoside hydrolase family 19 - GH19</t>
  </si>
  <si>
    <t>glycoside hydrolase (GH)</t>
  </si>
  <si>
    <t>peroxidase (AtPrx34)</t>
  </si>
  <si>
    <t>class III peroxidase</t>
  </si>
  <si>
    <t>Oxido-reductases</t>
  </si>
  <si>
    <t>Proteins related to lipid metabolism</t>
  </si>
  <si>
    <t>lipid transfer protein (LTP)</t>
  </si>
  <si>
    <t>copper amine oxidase</t>
  </si>
  <si>
    <t>lipase acylhydrolase (GDSL family)</t>
  </si>
  <si>
    <t>expressed protein (Barwin domain, defense protein)</t>
  </si>
  <si>
    <t>expressed protein (lipase/lipooxygenase domain, PLAT/LH2)</t>
  </si>
  <si>
    <t>uclacyanin II (blue copper binding protein) (AtUCC2)</t>
  </si>
  <si>
    <t>blue copper binding protein</t>
  </si>
  <si>
    <t>early nodulin AtEN12 homologous to blue copper binding protein (AtENODL14)</t>
  </si>
  <si>
    <t>Miscellaneous</t>
  </si>
  <si>
    <t>germin</t>
  </si>
  <si>
    <t>thaumatin (PR5)</t>
  </si>
  <si>
    <t>thaumatin</t>
  </si>
  <si>
    <t xml:space="preserve">Asp protease (pepsin family) (Peptidase family A1, subfamily A1B, non-peptidase homologues, MEROPS) (homologous to carrot EDGP and tomato XEGIP) </t>
  </si>
  <si>
    <t>Asp protease</t>
  </si>
  <si>
    <t>glycoside hydrolase family 1 - GH1 (beta-glucosidase)</t>
  </si>
  <si>
    <t>inhibitor family I3 (Kunitz-P family) (subfamily I3A unassigned peptidase inhibitor homologues, MEROPS)</t>
  </si>
  <si>
    <t>gibberellic acid-stimulated Arabidopsis (GASA) protein</t>
  </si>
  <si>
    <t>Unknown function</t>
  </si>
  <si>
    <t xml:space="preserve">peptidase M20 (Peptidase family M20.A04, MEROPS) </t>
  </si>
  <si>
    <t>inhibitor family I9 (unassigned peptidase inhibitors, MEROPS)</t>
  </si>
  <si>
    <t>strictosidine synthase</t>
  </si>
  <si>
    <t>expressed protein (Ole e1 allergen domain)</t>
  </si>
  <si>
    <t>berberine-bridge oxido-reductase-like (BBE-like)</t>
  </si>
  <si>
    <t>expansin-like A (ATHEXP BETA 2.1) (AtEXLA1)</t>
  </si>
  <si>
    <t>expansin</t>
  </si>
  <si>
    <t>berberine-bridge enzyme (S)-reticulin:oxygen oxido-reductase-like (AtBBE-like 20)</t>
  </si>
  <si>
    <t>acid phosphatase (class B)</t>
  </si>
  <si>
    <t>expansin-like B  (AtEXLB1)</t>
  </si>
  <si>
    <t>expressed protein</t>
  </si>
  <si>
    <t>Proteins with interaction domains (with proteins or polysaccharides)</t>
  </si>
  <si>
    <t>expressed protein (DUF642, AthA2-1)</t>
  </si>
  <si>
    <t>Proteins predicted to be secreted and differentially accumulated (DAPs) in Ws upon salt stress</t>
  </si>
  <si>
    <t>150 mM, Col-0, 48 h/ 0 mM, Col-0, 48 h</t>
  </si>
  <si>
    <t>150 mM, Col-0, 72 h/ 0 mM, Col-0, 72 h</t>
  </si>
  <si>
    <t>150 mM, Col-0, 96 h/ 0 mM, Col-0, 96 h</t>
  </si>
  <si>
    <t>glycoside hydrolase family 14 - GH14</t>
  </si>
  <si>
    <t>glycoside hydrolase family 13 - GH13 (alpha amylase)</t>
  </si>
  <si>
    <t>Asp protease (pepsin family) (Peptidase family A1, A01.A14, MEROPS)</t>
  </si>
  <si>
    <t>expressed protein (BURP domain)</t>
  </si>
  <si>
    <t>receptor kinase (AtWAK1, WALL-ASSOCIATED KINASE 1)</t>
  </si>
  <si>
    <t>Signaling</t>
  </si>
  <si>
    <t>glycoside hydrolase family 1 - GH1 (beta-glucosidase)(AtBG1) (AtBGLU18)</t>
  </si>
  <si>
    <t>fasciclin-like arabinogalactan protein (FLA18)</t>
  </si>
  <si>
    <t>fasciclin-like arabinogalactan protein (FLA)</t>
  </si>
  <si>
    <t>stellacyanin AtSTC1, BCB (blue copper binding protein)</t>
  </si>
  <si>
    <t>expressed protein (MATH domain)</t>
  </si>
  <si>
    <t>Ser protease (subtilisin) (AtSBT5.3, AIR3) (Peptidase family S08.119, MEROPS)</t>
  </si>
  <si>
    <t>Ser protease</t>
  </si>
  <si>
    <t>glycoside hydrolase family 16 - GH16 (endoxyloglucan transferase) (meri-5) (At-XTH24)</t>
  </si>
  <si>
    <t>PGIP2 (LRR domains)</t>
  </si>
  <si>
    <t>LRR protein</t>
  </si>
  <si>
    <t>Pro-Xaa carboxypeptidase (Peptidase family S28.A02, MEROPS)</t>
  </si>
  <si>
    <t>peptidase family S28</t>
  </si>
  <si>
    <t>germin (subfamily 2 member 1, GLP5)</t>
  </si>
  <si>
    <t>germin (subfamily 3 member 3, AtGER3, GLP2, GLP3)</t>
  </si>
  <si>
    <t>non-specific lipid transfer protein (AtLTPg4, LTPG1)</t>
  </si>
  <si>
    <t>pathogenesis-related protein (PR) 1 / Cys-rich secretory protein (SCP)</t>
  </si>
  <si>
    <t>peptidase C26 (peptidase family C26.003, MEROPS)(GGH2)</t>
  </si>
  <si>
    <t>peptidase C26</t>
  </si>
  <si>
    <t>expressed protein (DUF538)</t>
  </si>
  <si>
    <t>uclacyanin AtUCC8 (blue copper binding protein)</t>
  </si>
  <si>
    <t>glycoside hydrolase family 16 - GH16 (endoxyloglucan transferase) (At-XTH4)</t>
  </si>
  <si>
    <t>Ser carboxypeptidase (AtSCPL8) (Peptidase family S10.A10, MEROPS)</t>
  </si>
  <si>
    <t>Ser carboxypeptidase</t>
  </si>
  <si>
    <t>GDSL family</t>
  </si>
  <si>
    <t>glycoside hydrolase family 35 - GH35 (beta-galactosidase) (AtBGAL1)</t>
  </si>
  <si>
    <t>glycoside hydrolase family 32 - GH32 (fructosidase/invertase) (AtcwINV1)</t>
  </si>
  <si>
    <t>glycoside hydrolase family 9 - GH9 (endo-1,3(4)-beta-glucanase)</t>
  </si>
  <si>
    <t>gibberellic acid-stimulated Arabidopsis (AtGASA4) protein</t>
  </si>
  <si>
    <t>expressed protein (DUF642, AthA1-2)</t>
  </si>
  <si>
    <t>glycoside hydrolase family 3 - GH3 (beta xylosidase 1) (AtBXL1)</t>
  </si>
  <si>
    <t>peroxidase (AtPrx71) (ATP15a)</t>
  </si>
  <si>
    <t>glycoside hydrolase family 16 - GH16 (endoxyloglucan transferase) (At-XTH6)</t>
  </si>
  <si>
    <t>proteinase inhibitor family I25 (phytostatin) (cystatin family, I25.014, MEROPS) (AtCYS-6)</t>
  </si>
  <si>
    <r>
      <t xml:space="preserve">Annotation according to </t>
    </r>
    <r>
      <rPr>
        <i/>
        <sz val="14"/>
        <color rgb="FF000000"/>
        <rFont val="Arial"/>
        <family val="2"/>
      </rPr>
      <t>Uniprot (</t>
    </r>
    <r>
      <rPr>
        <sz val="14"/>
        <color rgb="FF000000"/>
        <rFont val="Arial"/>
        <family val="2"/>
      </rPr>
      <t>https://www.uniprot.org/)</t>
    </r>
  </si>
  <si>
    <t>Glutathione-S-transferase F6 (GSTF6)</t>
  </si>
  <si>
    <t>L-ascorbate peroxidase S, chloroplastic/mitochondrial (APXS/AtAPx05)</t>
  </si>
  <si>
    <t>Myo-inositol-1-phosphate synthase 1 (AtMIPS1/AtIPS1)</t>
  </si>
  <si>
    <t>Malate dehydrogenase 2, mitochondrial (MDH2)</t>
  </si>
  <si>
    <t>Lysine ketoglutarate reductase (LKR)</t>
  </si>
  <si>
    <t>Gamma-aminobutyrate transaminase POP2, mitochondrial (POP2/AtGABA-T)</t>
  </si>
  <si>
    <t>Glucose-1-phosphate adenylyltransferase large subunit 3, chloroplastic (APL3/AGPAse S)</t>
  </si>
  <si>
    <t>MAINTENANCE OF PSII UNDER HIGH LIGHT 1 (MPH1)</t>
  </si>
  <si>
    <t>CHLORORESPIRATORY REDUCTION 6, chloroplastic (CRR6)</t>
  </si>
  <si>
    <t>LUTEIN DEFICIENT 5, chloroplastic (CYP97A3)</t>
  </si>
  <si>
    <t>Proteins related to photosynthesis differentially accumulated (DAPs) in Col-0 upon salt stress</t>
  </si>
  <si>
    <t>Proteins related to primary metabolism and differentially accumulated (DAPs) in Col-0 upon salt stress</t>
  </si>
  <si>
    <t>Proteins related to secondary metabolism and differentially accumulated (DAPs) in Col-0 upon salt stress</t>
  </si>
  <si>
    <t>Proteins related to ROS scavenging and differentially accumulated (DAPs) in Col-0 upon salt stress</t>
  </si>
  <si>
    <t>Superoxide dismutase [Mn] 1, mitochondrial (MSD1, AtMSD01)</t>
  </si>
  <si>
    <t>Glutathione S-transferase F12 (AtGSTF12, TRANSPARENT TESTA 19, TT19, GST class-phi member 12)</t>
  </si>
  <si>
    <t>Glutathione-dependent dehydroascorbate reductase 1 (AtDHAR1, Chloride intracellular channel homolog 1)</t>
  </si>
  <si>
    <t>Monodehydroascorbate reductase 3 (AtMDAR3, MDAR2)</t>
  </si>
  <si>
    <t>Catalase-1 (CAT1, AtKat01)</t>
  </si>
  <si>
    <t>Glutathione peroxidase 6 (AtGPx06, GPX6)</t>
  </si>
  <si>
    <t>Glutathione-S-transferase F2 (GSTF2)</t>
  </si>
  <si>
    <t>Glutathione-S-transferase F9 (GSTF9)</t>
  </si>
  <si>
    <t>Glutathione-S-transferase F10 (GSTF10)</t>
  </si>
  <si>
    <t>Glutathione S-transferase L3 (GSTL3)</t>
  </si>
  <si>
    <t>Glutathione S-transferase U5 (GSTU5)</t>
  </si>
  <si>
    <t>Glutathione-S-transferase U16 (GSTU16)</t>
  </si>
  <si>
    <t>Glutathione-S-transferase U17 (GSTU17)</t>
  </si>
  <si>
    <t>Glutathione S-transferase U19 (GSTU19)</t>
  </si>
  <si>
    <t>Glutathione peroxidase 2 (AtGPx02, GPX2)</t>
  </si>
  <si>
    <t>YCF54, EMBRYO DEFECTIVE 3143 (EMB3143)</t>
  </si>
  <si>
    <t>The proteins also found as DAPs in Ws are in italics.</t>
  </si>
  <si>
    <t>Naringenin,2-oxoglutarate 3-dioxygenase (F3H, AtF3H, TRANSPARENT TESTA 6, TT6)</t>
  </si>
  <si>
    <t>Leucoanthocyanidin dioxygenase, Leucocyanidin oxygenase (AtLDOX, TRANSPARENT TESTA 11, 17 18,  TT17,  TT18, ANS, TANNIN DEFICIENT SEED 4, TDS4)  )</t>
  </si>
  <si>
    <t>Chalcone synthase (AtCHS, TRANSPARENT TESTA 4, TT4)</t>
  </si>
  <si>
    <t>Chalcone--flavonone isomerase 1 (AtCHI1, TRANSPARENT TESTA 5, TT5)</t>
  </si>
  <si>
    <t>Phenylalanine ammonia-lyase 1 (AtPAL1)</t>
  </si>
  <si>
    <t>Phenylalanine ammonia-lyase 2 (AtPAL2)</t>
  </si>
  <si>
    <t>Probable cinnamyl alcohol dehydrogenase 1 (AtCAD1)</t>
  </si>
  <si>
    <t>Cinnamyl alcohol dehydrogenase 5 (AtCAD5, AtCAD6, LCAD-D)</t>
  </si>
  <si>
    <t>UDP-glycosyltransferase 75C1 (AtUGT75C1), anthocyanin 5-O-glucosyltransferase  (A5GlcT)</t>
  </si>
  <si>
    <t>Flavone 3'-O-methyltransferase 1 (AtCOMT1, OMT1)</t>
  </si>
  <si>
    <t>PROTEIN TARGETING TO STARCH homolog 3, chloroplastic (PTST3)</t>
  </si>
  <si>
    <t>Pheophorbide a oxygenase, chloroplastic (PaO)</t>
  </si>
  <si>
    <t>The proteins already identified in a cell wall proteome are in bold. The proteins also found as DAPS in Ws are in italics.</t>
  </si>
  <si>
    <t>L-ornithine N5-acetyltransferase (NATA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Arial"/>
      <family val="2"/>
    </font>
    <font>
      <sz val="18"/>
      <color rgb="FF000000"/>
      <name val="Arial"/>
      <family val="2"/>
    </font>
    <font>
      <sz val="12"/>
      <color rgb="FF000000"/>
      <name val="Arial"/>
      <family val="2"/>
    </font>
    <font>
      <b/>
      <sz val="11"/>
      <color theme="1"/>
      <name val="Arial"/>
      <family val="2"/>
    </font>
    <font>
      <sz val="14"/>
      <color rgb="FF000000"/>
      <name val="Arial"/>
      <family val="2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4"/>
      <color theme="1"/>
      <name val="Arial"/>
      <family val="2"/>
    </font>
    <font>
      <i/>
      <sz val="14"/>
      <color rgb="FF000000"/>
      <name val="Arial"/>
      <family val="2"/>
    </font>
    <font>
      <sz val="8"/>
      <color rgb="FF000000"/>
      <name val="Arial"/>
      <family val="2"/>
    </font>
    <font>
      <b/>
      <i/>
      <sz val="11"/>
      <color theme="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</fonts>
  <fills count="4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CC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0066"/>
        <bgColor indexed="64"/>
      </patternFill>
    </fill>
  </fills>
  <borders count="35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rgb="FFBFBFBF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rgb="FFBFBFBF"/>
      </right>
      <top style="thin">
        <color rgb="FFBFBFBF"/>
      </top>
      <bottom style="thin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indexed="64"/>
      </bottom>
      <diagonal/>
    </border>
    <border>
      <left style="thin">
        <color rgb="FFBFBFBF"/>
      </left>
      <right style="thin">
        <color indexed="64"/>
      </right>
      <top style="thin">
        <color rgb="FFBFBFBF"/>
      </top>
      <bottom style="thin">
        <color indexed="64"/>
      </bottom>
      <diagonal/>
    </border>
    <border>
      <left style="thin">
        <color indexed="64"/>
      </left>
      <right style="thin">
        <color rgb="FFBFBFBF"/>
      </right>
      <top style="thin">
        <color indexed="64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indexed="64"/>
      </top>
      <bottom style="thin">
        <color rgb="FFBFBFBF"/>
      </bottom>
      <diagonal/>
    </border>
    <border>
      <left style="thin">
        <color rgb="FFBFBFBF"/>
      </left>
      <right style="thin">
        <color indexed="64"/>
      </right>
      <top style="thin">
        <color indexed="64"/>
      </top>
      <bottom style="thin">
        <color rgb="FFBFBFBF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rgb="FFBFBFBF"/>
      </top>
      <bottom style="thin">
        <color rgb="FFBFBFBF"/>
      </bottom>
      <diagonal/>
    </border>
    <border>
      <left style="thin">
        <color indexed="64"/>
      </left>
      <right style="thin">
        <color indexed="64"/>
      </right>
      <top style="thin">
        <color rgb="FFBFBFBF"/>
      </top>
      <bottom style="thin">
        <color indexed="64"/>
      </bottom>
      <diagonal/>
    </border>
    <border>
      <left style="thin">
        <color indexed="64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indexed="64"/>
      </right>
      <top style="thin">
        <color rgb="FFBFBFBF"/>
      </top>
      <bottom style="thin">
        <color rgb="FFBFBFB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/>
      <top/>
      <bottom style="thin">
        <color rgb="FFBFBFBF"/>
      </bottom>
      <diagonal/>
    </border>
  </borders>
  <cellStyleXfs count="43">
    <xf numFmtId="0" fontId="0" fillId="0" borderId="0"/>
    <xf numFmtId="0" fontId="8" fillId="0" borderId="0" applyNumberFormat="0" applyFont="0" applyFill="0"/>
    <xf numFmtId="0" fontId="10" fillId="0" borderId="0" applyNumberFormat="0" applyFill="0" applyBorder="0" applyAlignment="0" applyProtection="0"/>
    <xf numFmtId="0" fontId="11" fillId="0" borderId="2" applyNumberFormat="0" applyFill="0" applyAlignment="0" applyProtection="0"/>
    <xf numFmtId="0" fontId="12" fillId="0" borderId="3" applyNumberFormat="0" applyFill="0" applyAlignment="0" applyProtection="0"/>
    <xf numFmtId="0" fontId="13" fillId="0" borderId="4" applyNumberFormat="0" applyFill="0" applyAlignment="0" applyProtection="0"/>
    <xf numFmtId="0" fontId="13" fillId="0" borderId="0" applyNumberFormat="0" applyFill="0" applyBorder="0" applyAlignment="0" applyProtection="0"/>
    <xf numFmtId="0" fontId="14" fillId="3" borderId="0" applyNumberFormat="0" applyBorder="0" applyAlignment="0" applyProtection="0"/>
    <xf numFmtId="0" fontId="15" fillId="4" borderId="0" applyNumberFormat="0" applyBorder="0" applyAlignment="0" applyProtection="0"/>
    <xf numFmtId="0" fontId="16" fillId="5" borderId="0" applyNumberFormat="0" applyBorder="0" applyAlignment="0" applyProtection="0"/>
    <xf numFmtId="0" fontId="17" fillId="6" borderId="5" applyNumberFormat="0" applyAlignment="0" applyProtection="0"/>
    <xf numFmtId="0" fontId="18" fillId="7" borderId="6" applyNumberFormat="0" applyAlignment="0" applyProtection="0"/>
    <xf numFmtId="0" fontId="19" fillId="7" borderId="5" applyNumberFormat="0" applyAlignment="0" applyProtection="0"/>
    <xf numFmtId="0" fontId="20" fillId="0" borderId="7" applyNumberFormat="0" applyFill="0" applyAlignment="0" applyProtection="0"/>
    <xf numFmtId="0" fontId="21" fillId="8" borderId="8" applyNumberFormat="0" applyAlignment="0" applyProtection="0"/>
    <xf numFmtId="0" fontId="1" fillId="0" borderId="0" applyNumberFormat="0" applyFill="0" applyBorder="0" applyAlignment="0" applyProtection="0"/>
    <xf numFmtId="0" fontId="9" fillId="9" borderId="9" applyNumberFormat="0" applyFont="0" applyAlignment="0" applyProtection="0"/>
    <xf numFmtId="0" fontId="22" fillId="0" borderId="0" applyNumberFormat="0" applyFill="0" applyBorder="0" applyAlignment="0" applyProtection="0"/>
    <xf numFmtId="0" fontId="2" fillId="0" borderId="10" applyNumberFormat="0" applyFill="0" applyAlignment="0" applyProtection="0"/>
    <xf numFmtId="0" fontId="23" fillId="10" borderId="0" applyNumberFormat="0" applyBorder="0" applyAlignment="0" applyProtection="0"/>
    <xf numFmtId="0" fontId="9" fillId="11" borderId="0" applyNumberFormat="0" applyBorder="0" applyAlignment="0" applyProtection="0"/>
    <xf numFmtId="0" fontId="9" fillId="12" borderId="0" applyNumberFormat="0" applyBorder="0" applyAlignment="0" applyProtection="0"/>
    <xf numFmtId="0" fontId="23" fillId="13" borderId="0" applyNumberFormat="0" applyBorder="0" applyAlignment="0" applyProtection="0"/>
    <xf numFmtId="0" fontId="23" fillId="14" borderId="0" applyNumberFormat="0" applyBorder="0" applyAlignment="0" applyProtection="0"/>
    <xf numFmtId="0" fontId="9" fillId="15" borderId="0" applyNumberFormat="0" applyBorder="0" applyAlignment="0" applyProtection="0"/>
    <xf numFmtId="0" fontId="9" fillId="16" borderId="0" applyNumberFormat="0" applyBorder="0" applyAlignment="0" applyProtection="0"/>
    <xf numFmtId="0" fontId="23" fillId="17" borderId="0" applyNumberFormat="0" applyBorder="0" applyAlignment="0" applyProtection="0"/>
    <xf numFmtId="0" fontId="23" fillId="18" borderId="0" applyNumberFormat="0" applyBorder="0" applyAlignment="0" applyProtection="0"/>
    <xf numFmtId="0" fontId="9" fillId="19" borderId="0" applyNumberFormat="0" applyBorder="0" applyAlignment="0" applyProtection="0"/>
    <xf numFmtId="0" fontId="9" fillId="20" borderId="0" applyNumberFormat="0" applyBorder="0" applyAlignment="0" applyProtection="0"/>
    <xf numFmtId="0" fontId="23" fillId="21" borderId="0" applyNumberFormat="0" applyBorder="0" applyAlignment="0" applyProtection="0"/>
    <xf numFmtId="0" fontId="23" fillId="22" borderId="0" applyNumberFormat="0" applyBorder="0" applyAlignment="0" applyProtection="0"/>
    <xf numFmtId="0" fontId="9" fillId="23" borderId="0" applyNumberFormat="0" applyBorder="0" applyAlignment="0" applyProtection="0"/>
    <xf numFmtId="0" fontId="9" fillId="24" borderId="0" applyNumberFormat="0" applyBorder="0" applyAlignment="0" applyProtection="0"/>
    <xf numFmtId="0" fontId="23" fillId="25" borderId="0" applyNumberFormat="0" applyBorder="0" applyAlignment="0" applyProtection="0"/>
    <xf numFmtId="0" fontId="23" fillId="26" borderId="0" applyNumberFormat="0" applyBorder="0" applyAlignment="0" applyProtection="0"/>
    <xf numFmtId="0" fontId="9" fillId="27" borderId="0" applyNumberFormat="0" applyBorder="0" applyAlignment="0" applyProtection="0"/>
    <xf numFmtId="0" fontId="9" fillId="28" borderId="0" applyNumberFormat="0" applyBorder="0" applyAlignment="0" applyProtection="0"/>
    <xf numFmtId="0" fontId="23" fillId="29" borderId="0" applyNumberFormat="0" applyBorder="0" applyAlignment="0" applyProtection="0"/>
    <xf numFmtId="0" fontId="23" fillId="30" borderId="0" applyNumberFormat="0" applyBorder="0" applyAlignment="0" applyProtection="0"/>
    <xf numFmtId="0" fontId="9" fillId="31" borderId="0" applyNumberFormat="0" applyBorder="0" applyAlignment="0" applyProtection="0"/>
    <xf numFmtId="0" fontId="9" fillId="32" borderId="0" applyNumberFormat="0" applyBorder="0" applyAlignment="0" applyProtection="0"/>
    <xf numFmtId="0" fontId="23" fillId="33" borderId="0" applyNumberFormat="0" applyBorder="0" applyAlignment="0" applyProtection="0"/>
  </cellStyleXfs>
  <cellXfs count="159">
    <xf numFmtId="0" fontId="0" fillId="0" borderId="0" xfId="0"/>
    <xf numFmtId="0" fontId="7" fillId="0" borderId="0" xfId="1" applyFont="1" applyFill="1" applyAlignment="1">
      <alignment horizontal="center" vertical="center"/>
    </xf>
    <xf numFmtId="0" fontId="25" fillId="0" borderId="0" xfId="0" applyFont="1"/>
    <xf numFmtId="0" fontId="25" fillId="0" borderId="0" xfId="0" applyNumberFormat="1" applyFont="1"/>
    <xf numFmtId="0" fontId="25" fillId="0" borderId="0" xfId="0" applyFont="1" applyFill="1"/>
    <xf numFmtId="0" fontId="25" fillId="0" borderId="0" xfId="0" applyNumberFormat="1" applyFont="1" applyFill="1"/>
    <xf numFmtId="0" fontId="24" fillId="36" borderId="0" xfId="0" applyFont="1" applyFill="1" applyAlignment="1">
      <alignment horizontal="left"/>
    </xf>
    <xf numFmtId="0" fontId="24" fillId="37" borderId="0" xfId="0" applyFont="1" applyFill="1" applyAlignment="1">
      <alignment horizontal="left"/>
    </xf>
    <xf numFmtId="0" fontId="26" fillId="0" borderId="0" xfId="0" applyFont="1" applyAlignment="1">
      <alignment horizontal="left"/>
    </xf>
    <xf numFmtId="0" fontId="7" fillId="0" borderId="11" xfId="1" applyFont="1" applyFill="1" applyBorder="1" applyAlignment="1">
      <alignment horizontal="center" vertical="center" wrapText="1"/>
    </xf>
    <xf numFmtId="0" fontId="7" fillId="0" borderId="12" xfId="1" applyFont="1" applyFill="1" applyBorder="1" applyAlignment="1">
      <alignment horizontal="center" vertical="center"/>
    </xf>
    <xf numFmtId="0" fontId="26" fillId="35" borderId="13" xfId="0" applyFont="1" applyFill="1" applyBorder="1" applyAlignment="1">
      <alignment vertical="center"/>
    </xf>
    <xf numFmtId="0" fontId="5" fillId="35" borderId="16" xfId="1" applyFont="1" applyFill="1" applyBorder="1" applyAlignment="1">
      <alignment horizontal="center" vertical="center" wrapText="1"/>
    </xf>
    <xf numFmtId="0" fontId="5" fillId="35" borderId="17" xfId="1" applyFont="1" applyFill="1" applyBorder="1" applyAlignment="1">
      <alignment horizontal="center" vertical="center" wrapText="1"/>
    </xf>
    <xf numFmtId="0" fontId="5" fillId="35" borderId="18" xfId="1" applyFont="1" applyFill="1" applyBorder="1" applyAlignment="1">
      <alignment horizontal="center" vertical="center" wrapText="1"/>
    </xf>
    <xf numFmtId="0" fontId="26" fillId="34" borderId="13" xfId="0" applyFont="1" applyFill="1" applyBorder="1" applyAlignment="1">
      <alignment vertical="center"/>
    </xf>
    <xf numFmtId="0" fontId="5" fillId="34" borderId="16" xfId="1" applyFont="1" applyFill="1" applyBorder="1" applyAlignment="1">
      <alignment horizontal="center" vertical="center" wrapText="1"/>
    </xf>
    <xf numFmtId="0" fontId="5" fillId="34" borderId="17" xfId="1" applyFont="1" applyFill="1" applyBorder="1" applyAlignment="1">
      <alignment horizontal="center" vertical="center" wrapText="1"/>
    </xf>
    <xf numFmtId="0" fontId="5" fillId="34" borderId="18" xfId="1" applyFont="1" applyFill="1" applyBorder="1" applyAlignment="1">
      <alignment horizontal="center" vertical="center" wrapText="1"/>
    </xf>
    <xf numFmtId="0" fontId="28" fillId="0" borderId="12" xfId="1" applyFont="1" applyFill="1" applyBorder="1" applyAlignment="1">
      <alignment horizontal="center" vertical="center" wrapText="1"/>
    </xf>
    <xf numFmtId="0" fontId="7" fillId="39" borderId="19" xfId="1" applyFont="1" applyFill="1" applyBorder="1" applyAlignment="1">
      <alignment vertical="center"/>
    </xf>
    <xf numFmtId="0" fontId="4" fillId="39" borderId="20" xfId="1" applyFont="1" applyFill="1" applyBorder="1" applyAlignment="1">
      <alignment vertical="center" wrapText="1"/>
    </xf>
    <xf numFmtId="0" fontId="4" fillId="39" borderId="21" xfId="1" applyFont="1" applyFill="1" applyBorder="1" applyAlignment="1">
      <alignment vertical="center" wrapText="1"/>
    </xf>
    <xf numFmtId="0" fontId="24" fillId="39" borderId="22" xfId="0" applyFont="1" applyFill="1" applyBorder="1" applyAlignment="1">
      <alignment vertical="center"/>
    </xf>
    <xf numFmtId="0" fontId="24" fillId="39" borderId="23" xfId="0" applyFont="1" applyFill="1" applyBorder="1" applyAlignment="1">
      <alignment vertical="center"/>
    </xf>
    <xf numFmtId="0" fontId="24" fillId="39" borderId="24" xfId="0" applyFont="1" applyFill="1" applyBorder="1" applyAlignment="1">
      <alignment vertical="center"/>
    </xf>
    <xf numFmtId="0" fontId="7" fillId="38" borderId="19" xfId="1" applyFont="1" applyFill="1" applyBorder="1" applyAlignment="1">
      <alignment vertical="center"/>
    </xf>
    <xf numFmtId="0" fontId="4" fillId="38" borderId="20" xfId="1" applyFont="1" applyFill="1" applyBorder="1" applyAlignment="1">
      <alignment vertical="center" wrapText="1"/>
    </xf>
    <xf numFmtId="0" fontId="4" fillId="38" borderId="21" xfId="1" applyFont="1" applyFill="1" applyBorder="1" applyAlignment="1">
      <alignment vertical="center" wrapText="1"/>
    </xf>
    <xf numFmtId="0" fontId="24" fillId="38" borderId="22" xfId="0" applyFont="1" applyFill="1" applyBorder="1" applyAlignment="1">
      <alignment vertical="center"/>
    </xf>
    <xf numFmtId="0" fontId="24" fillId="38" borderId="23" xfId="0" applyFont="1" applyFill="1" applyBorder="1" applyAlignment="1">
      <alignment vertical="center"/>
    </xf>
    <xf numFmtId="0" fontId="24" fillId="38" borderId="24" xfId="0" applyFont="1" applyFill="1" applyBorder="1" applyAlignment="1">
      <alignment vertical="center"/>
    </xf>
    <xf numFmtId="0" fontId="6" fillId="0" borderId="30" xfId="0" applyFont="1" applyFill="1" applyBorder="1" applyAlignment="1">
      <alignment horizontal="center"/>
    </xf>
    <xf numFmtId="0" fontId="25" fillId="0" borderId="30" xfId="0" applyFont="1" applyFill="1" applyBorder="1" applyAlignment="1">
      <alignment horizontal="center"/>
    </xf>
    <xf numFmtId="0" fontId="25" fillId="0" borderId="13" xfId="0" applyFont="1" applyFill="1" applyBorder="1"/>
    <xf numFmtId="0" fontId="25" fillId="0" borderId="14" xfId="0" applyFont="1" applyFill="1" applyBorder="1"/>
    <xf numFmtId="0" fontId="25" fillId="0" borderId="15" xfId="0" applyFont="1" applyFill="1" applyBorder="1"/>
    <xf numFmtId="0" fontId="25" fillId="0" borderId="31" xfId="0" applyFont="1" applyFill="1" applyBorder="1"/>
    <xf numFmtId="0" fontId="25" fillId="0" borderId="0" xfId="0" applyFont="1" applyFill="1" applyBorder="1"/>
    <xf numFmtId="0" fontId="25" fillId="0" borderId="32" xfId="0" applyFont="1" applyFill="1" applyBorder="1"/>
    <xf numFmtId="0" fontId="3" fillId="0" borderId="31" xfId="1" applyFont="1" applyFill="1" applyBorder="1"/>
    <xf numFmtId="0" fontId="3" fillId="0" borderId="22" xfId="1" applyFont="1" applyFill="1" applyBorder="1"/>
    <xf numFmtId="0" fontId="3" fillId="0" borderId="23" xfId="1" applyFont="1" applyFill="1" applyBorder="1"/>
    <xf numFmtId="0" fontId="3" fillId="0" borderId="24" xfId="1" applyFont="1" applyFill="1" applyBorder="1"/>
    <xf numFmtId="0" fontId="25" fillId="0" borderId="0" xfId="0" applyFont="1" applyAlignment="1">
      <alignment horizontal="center"/>
    </xf>
    <xf numFmtId="11" fontId="25" fillId="0" borderId="1" xfId="0" applyNumberFormat="1" applyFont="1" applyFill="1" applyBorder="1"/>
    <xf numFmtId="11" fontId="25" fillId="2" borderId="1" xfId="0" applyNumberFormat="1" applyFont="1" applyFill="1" applyBorder="1"/>
    <xf numFmtId="0" fontId="6" fillId="0" borderId="29" xfId="0" applyFont="1" applyBorder="1" applyAlignment="1">
      <alignment horizontal="center"/>
    </xf>
    <xf numFmtId="0" fontId="6" fillId="0" borderId="30" xfId="0" applyFont="1" applyBorder="1" applyAlignment="1">
      <alignment horizontal="center"/>
    </xf>
    <xf numFmtId="0" fontId="25" fillId="0" borderId="0" xfId="0" applyFont="1" applyFill="1" applyAlignment="1">
      <alignment horizontal="center"/>
    </xf>
    <xf numFmtId="0" fontId="25" fillId="0" borderId="31" xfId="0" applyFont="1" applyBorder="1"/>
    <xf numFmtId="0" fontId="25" fillId="0" borderId="0" xfId="0" applyFont="1" applyAlignment="1">
      <alignment vertical="center"/>
    </xf>
    <xf numFmtId="11" fontId="25" fillId="0" borderId="0" xfId="0" applyNumberFormat="1" applyFont="1"/>
    <xf numFmtId="0" fontId="25" fillId="36" borderId="0" xfId="0" applyFont="1" applyFill="1"/>
    <xf numFmtId="0" fontId="24" fillId="37" borderId="0" xfId="0" applyFont="1" applyFill="1"/>
    <xf numFmtId="0" fontId="25" fillId="35" borderId="14" xfId="0" applyFont="1" applyFill="1" applyBorder="1" applyAlignment="1">
      <alignment vertical="center"/>
    </xf>
    <xf numFmtId="0" fontId="25" fillId="35" borderId="15" xfId="0" applyFont="1" applyFill="1" applyBorder="1" applyAlignment="1">
      <alignment vertical="center"/>
    </xf>
    <xf numFmtId="0" fontId="25" fillId="34" borderId="14" xfId="0" applyFont="1" applyFill="1" applyBorder="1" applyAlignment="1">
      <alignment vertical="center"/>
    </xf>
    <xf numFmtId="0" fontId="25" fillId="34" borderId="15" xfId="0" applyFont="1" applyFill="1" applyBorder="1" applyAlignment="1">
      <alignment vertical="center"/>
    </xf>
    <xf numFmtId="0" fontId="24" fillId="36" borderId="0" xfId="0" applyFont="1" applyFill="1" applyAlignment="1"/>
    <xf numFmtId="0" fontId="24" fillId="37" borderId="0" xfId="0" applyFont="1" applyFill="1" applyAlignment="1"/>
    <xf numFmtId="0" fontId="30" fillId="36" borderId="11" xfId="0" applyFont="1" applyFill="1" applyBorder="1"/>
    <xf numFmtId="0" fontId="30" fillId="36" borderId="25" xfId="0" applyFont="1" applyFill="1" applyBorder="1"/>
    <xf numFmtId="0" fontId="30" fillId="0" borderId="25" xfId="0" applyFont="1" applyFill="1" applyBorder="1"/>
    <xf numFmtId="0" fontId="25" fillId="37" borderId="25" xfId="0" applyFont="1" applyFill="1" applyBorder="1"/>
    <xf numFmtId="0" fontId="25" fillId="37" borderId="26" xfId="0" applyFont="1" applyFill="1" applyBorder="1"/>
    <xf numFmtId="11" fontId="25" fillId="0" borderId="19" xfId="0" applyNumberFormat="1" applyFont="1" applyFill="1" applyBorder="1"/>
    <xf numFmtId="11" fontId="25" fillId="0" borderId="20" xfId="0" applyNumberFormat="1" applyFont="1" applyFill="1" applyBorder="1"/>
    <xf numFmtId="11" fontId="25" fillId="0" borderId="21" xfId="0" applyNumberFormat="1" applyFont="1" applyFill="1" applyBorder="1"/>
    <xf numFmtId="11" fontId="25" fillId="0" borderId="27" xfId="0" applyNumberFormat="1" applyFont="1" applyFill="1" applyBorder="1"/>
    <xf numFmtId="11" fontId="25" fillId="0" borderId="28" xfId="0" applyNumberFormat="1" applyFont="1" applyFill="1" applyBorder="1"/>
    <xf numFmtId="11" fontId="25" fillId="0" borderId="16" xfId="0" applyNumberFormat="1" applyFont="1" applyFill="1" applyBorder="1"/>
    <xf numFmtId="11" fontId="25" fillId="0" borderId="17" xfId="0" applyNumberFormat="1" applyFont="1" applyFill="1" applyBorder="1"/>
    <xf numFmtId="11" fontId="25" fillId="0" borderId="18" xfId="0" applyNumberFormat="1" applyFont="1" applyFill="1" applyBorder="1"/>
    <xf numFmtId="0" fontId="25" fillId="0" borderId="29" xfId="0" applyFont="1" applyBorder="1"/>
    <xf numFmtId="0" fontId="25" fillId="0" borderId="30" xfId="0" applyFont="1" applyBorder="1"/>
    <xf numFmtId="0" fontId="25" fillId="0" borderId="12" xfId="0" applyFont="1" applyBorder="1"/>
    <xf numFmtId="0" fontId="25" fillId="0" borderId="29" xfId="0" applyFont="1" applyBorder="1" applyAlignment="1">
      <alignment vertical="center"/>
    </xf>
    <xf numFmtId="0" fontId="3" fillId="0" borderId="25" xfId="1" applyFont="1" applyFill="1" applyBorder="1" applyAlignment="1">
      <alignment horizontal="left" vertical="top"/>
    </xf>
    <xf numFmtId="0" fontId="30" fillId="0" borderId="30" xfId="0" applyFont="1" applyFill="1" applyBorder="1"/>
    <xf numFmtId="0" fontId="25" fillId="0" borderId="25" xfId="0" applyFont="1" applyFill="1" applyBorder="1"/>
    <xf numFmtId="0" fontId="25" fillId="0" borderId="26" xfId="0" applyFont="1" applyFill="1" applyBorder="1"/>
    <xf numFmtId="2" fontId="25" fillId="0" borderId="19" xfId="0" applyNumberFormat="1" applyFont="1" applyFill="1" applyBorder="1"/>
    <xf numFmtId="2" fontId="25" fillId="40" borderId="20" xfId="0" applyNumberFormat="1" applyFont="1" applyFill="1" applyBorder="1"/>
    <xf numFmtId="2" fontId="25" fillId="0" borderId="21" xfId="0" applyNumberFormat="1" applyFont="1" applyFill="1" applyBorder="1"/>
    <xf numFmtId="2" fontId="25" fillId="0" borderId="27" xfId="0" applyNumberFormat="1" applyFont="1" applyFill="1" applyBorder="1"/>
    <xf numFmtId="2" fontId="25" fillId="40" borderId="1" xfId="0" applyNumberFormat="1" applyFont="1" applyFill="1" applyBorder="1"/>
    <xf numFmtId="2" fontId="25" fillId="0" borderId="28" xfId="0" applyNumberFormat="1" applyFont="1" applyFill="1" applyBorder="1"/>
    <xf numFmtId="2" fontId="25" fillId="0" borderId="1" xfId="0" applyNumberFormat="1" applyFont="1" applyFill="1" applyBorder="1"/>
    <xf numFmtId="2" fontId="25" fillId="0" borderId="16" xfId="0" applyNumberFormat="1" applyFont="1" applyFill="1" applyBorder="1"/>
    <xf numFmtId="2" fontId="25" fillId="0" borderId="17" xfId="0" applyNumberFormat="1" applyFont="1" applyFill="1" applyBorder="1"/>
    <xf numFmtId="2" fontId="25" fillId="0" borderId="18" xfId="0" applyNumberFormat="1" applyFont="1" applyFill="1" applyBorder="1"/>
    <xf numFmtId="11" fontId="25" fillId="0" borderId="31" xfId="0" applyNumberFormat="1" applyFont="1" applyBorder="1"/>
    <xf numFmtId="11" fontId="25" fillId="0" borderId="0" xfId="0" applyNumberFormat="1" applyFont="1" applyBorder="1"/>
    <xf numFmtId="11" fontId="25" fillId="0" borderId="32" xfId="0" applyNumberFormat="1" applyFont="1" applyBorder="1"/>
    <xf numFmtId="0" fontId="25" fillId="0" borderId="30" xfId="0" applyFont="1" applyBorder="1" applyAlignment="1">
      <alignment horizontal="center"/>
    </xf>
    <xf numFmtId="2" fontId="25" fillId="0" borderId="20" xfId="0" applyNumberFormat="1" applyFont="1" applyFill="1" applyBorder="1"/>
    <xf numFmtId="2" fontId="25" fillId="0" borderId="31" xfId="0" applyNumberFormat="1" applyFont="1" applyBorder="1"/>
    <xf numFmtId="2" fontId="25" fillId="0" borderId="0" xfId="0" applyNumberFormat="1" applyFont="1" applyBorder="1"/>
    <xf numFmtId="2" fontId="25" fillId="0" borderId="32" xfId="0" applyNumberFormat="1" applyFont="1" applyBorder="1"/>
    <xf numFmtId="0" fontId="30" fillId="0" borderId="11" xfId="0" applyFont="1" applyFill="1" applyBorder="1"/>
    <xf numFmtId="0" fontId="25" fillId="0" borderId="14" xfId="0" applyNumberFormat="1" applyFont="1" applyFill="1" applyBorder="1"/>
    <xf numFmtId="0" fontId="25" fillId="0" borderId="22" xfId="0" applyFont="1" applyBorder="1"/>
    <xf numFmtId="0" fontId="25" fillId="0" borderId="23" xfId="0" applyFont="1" applyBorder="1"/>
    <xf numFmtId="0" fontId="25" fillId="0" borderId="23" xfId="0" applyNumberFormat="1" applyFont="1" applyBorder="1"/>
    <xf numFmtId="0" fontId="25" fillId="0" borderId="13" xfId="0" applyFont="1" applyBorder="1"/>
    <xf numFmtId="0" fontId="25" fillId="0" borderId="14" xfId="0" applyFont="1" applyBorder="1"/>
    <xf numFmtId="0" fontId="25" fillId="0" borderId="14" xfId="0" applyNumberFormat="1" applyFont="1" applyBorder="1"/>
    <xf numFmtId="0" fontId="24" fillId="0" borderId="0" xfId="0" applyFont="1" applyFill="1" applyAlignment="1"/>
    <xf numFmtId="0" fontId="24" fillId="0" borderId="0" xfId="0" applyFont="1" applyFill="1"/>
    <xf numFmtId="0" fontId="24" fillId="0" borderId="0" xfId="0" applyFont="1" applyFill="1" applyAlignment="1">
      <alignment horizontal="left"/>
    </xf>
    <xf numFmtId="0" fontId="30" fillId="36" borderId="26" xfId="0" applyFont="1" applyFill="1" applyBorder="1"/>
    <xf numFmtId="0" fontId="30" fillId="0" borderId="26" xfId="0" applyFont="1" applyFill="1" applyBorder="1"/>
    <xf numFmtId="2" fontId="25" fillId="2" borderId="1" xfId="0" applyNumberFormat="1" applyFont="1" applyFill="1" applyBorder="1"/>
    <xf numFmtId="0" fontId="25" fillId="2" borderId="0" xfId="0" applyFont="1" applyFill="1"/>
    <xf numFmtId="0" fontId="25" fillId="0" borderId="32" xfId="0" applyFont="1" applyBorder="1"/>
    <xf numFmtId="0" fontId="25" fillId="0" borderId="33" xfId="0" applyFont="1" applyBorder="1" applyAlignment="1">
      <alignment horizontal="center"/>
    </xf>
    <xf numFmtId="0" fontId="30" fillId="36" borderId="11" xfId="0" applyFont="1" applyFill="1" applyBorder="1" applyAlignment="1">
      <alignment horizontal="center"/>
    </xf>
    <xf numFmtId="0" fontId="30" fillId="36" borderId="25" xfId="0" applyFont="1" applyFill="1" applyBorder="1" applyAlignment="1">
      <alignment horizontal="center"/>
    </xf>
    <xf numFmtId="0" fontId="25" fillId="37" borderId="30" xfId="0" applyFont="1" applyFill="1" applyBorder="1" applyAlignment="1">
      <alignment horizontal="center"/>
    </xf>
    <xf numFmtId="0" fontId="25" fillId="37" borderId="25" xfId="0" applyFont="1" applyFill="1" applyBorder="1" applyAlignment="1">
      <alignment horizontal="center"/>
    </xf>
    <xf numFmtId="0" fontId="25" fillId="37" borderId="26" xfId="0" applyFont="1" applyFill="1" applyBorder="1" applyAlignment="1">
      <alignment horizontal="center"/>
    </xf>
    <xf numFmtId="0" fontId="25" fillId="0" borderId="33" xfId="0" applyFont="1" applyBorder="1"/>
    <xf numFmtId="2" fontId="25" fillId="2" borderId="27" xfId="0" applyNumberFormat="1" applyFont="1" applyFill="1" applyBorder="1"/>
    <xf numFmtId="2" fontId="25" fillId="2" borderId="28" xfId="0" applyNumberFormat="1" applyFont="1" applyFill="1" applyBorder="1"/>
    <xf numFmtId="2" fontId="25" fillId="0" borderId="31" xfId="0" applyNumberFormat="1" applyFont="1" applyFill="1" applyBorder="1"/>
    <xf numFmtId="2" fontId="25" fillId="0" borderId="0" xfId="0" applyNumberFormat="1" applyFont="1" applyFill="1" applyBorder="1"/>
    <xf numFmtId="2" fontId="25" fillId="0" borderId="32" xfId="0" applyNumberFormat="1" applyFont="1" applyFill="1" applyBorder="1"/>
    <xf numFmtId="11" fontId="25" fillId="0" borderId="33" xfId="0" applyNumberFormat="1" applyFont="1" applyBorder="1"/>
    <xf numFmtId="11" fontId="25" fillId="2" borderId="27" xfId="0" applyNumberFormat="1" applyFont="1" applyFill="1" applyBorder="1"/>
    <xf numFmtId="11" fontId="25" fillId="2" borderId="28" xfId="0" applyNumberFormat="1" applyFont="1" applyFill="1" applyBorder="1"/>
    <xf numFmtId="11" fontId="25" fillId="0" borderId="31" xfId="0" applyNumberFormat="1" applyFont="1" applyFill="1" applyBorder="1"/>
    <xf numFmtId="11" fontId="25" fillId="0" borderId="0" xfId="0" applyNumberFormat="1" applyFont="1" applyFill="1" applyBorder="1"/>
    <xf numFmtId="11" fontId="25" fillId="0" borderId="32" xfId="0" applyNumberFormat="1" applyFont="1" applyFill="1" applyBorder="1"/>
    <xf numFmtId="0" fontId="25" fillId="0" borderId="34" xfId="0" applyFont="1" applyBorder="1" applyAlignment="1">
      <alignment horizontal="center"/>
    </xf>
    <xf numFmtId="0" fontId="6" fillId="0" borderId="25" xfId="0" applyFont="1" applyFill="1" applyBorder="1" applyAlignment="1">
      <alignment horizontal="center"/>
    </xf>
    <xf numFmtId="0" fontId="29" fillId="0" borderId="26" xfId="0" applyFont="1" applyFill="1" applyBorder="1" applyAlignment="1">
      <alignment horizontal="center"/>
    </xf>
    <xf numFmtId="0" fontId="29" fillId="0" borderId="30" xfId="0" applyFont="1" applyBorder="1" applyAlignment="1">
      <alignment horizontal="center"/>
    </xf>
    <xf numFmtId="0" fontId="31" fillId="0" borderId="30" xfId="0" applyFont="1" applyBorder="1" applyAlignment="1">
      <alignment horizontal="center"/>
    </xf>
    <xf numFmtId="0" fontId="31" fillId="0" borderId="29" xfId="0" applyFont="1" applyFill="1" applyBorder="1"/>
    <xf numFmtId="0" fontId="31" fillId="0" borderId="30" xfId="0" applyFont="1" applyBorder="1"/>
    <xf numFmtId="0" fontId="31" fillId="0" borderId="30" xfId="0" applyFont="1" applyFill="1" applyBorder="1"/>
    <xf numFmtId="0" fontId="31" fillId="0" borderId="29" xfId="0" applyFont="1" applyBorder="1"/>
    <xf numFmtId="0" fontId="31" fillId="0" borderId="12" xfId="0" applyFont="1" applyBorder="1"/>
    <xf numFmtId="0" fontId="30" fillId="37" borderId="25" xfId="0" applyFont="1" applyFill="1" applyBorder="1" applyAlignment="1">
      <alignment horizontal="center"/>
    </xf>
    <xf numFmtId="0" fontId="30" fillId="0" borderId="25" xfId="0" applyFont="1" applyBorder="1" applyAlignment="1">
      <alignment horizontal="center"/>
    </xf>
    <xf numFmtId="0" fontId="7" fillId="0" borderId="19" xfId="1" applyFont="1" applyFill="1" applyBorder="1" applyAlignment="1">
      <alignment vertical="center"/>
    </xf>
    <xf numFmtId="0" fontId="24" fillId="0" borderId="22" xfId="0" applyFont="1" applyFill="1" applyBorder="1" applyAlignment="1">
      <alignment vertical="center"/>
    </xf>
    <xf numFmtId="0" fontId="25" fillId="0" borderId="30" xfId="0" applyFont="1" applyFill="1" applyBorder="1"/>
    <xf numFmtId="0" fontId="25" fillId="0" borderId="12" xfId="0" applyFont="1" applyFill="1" applyBorder="1"/>
    <xf numFmtId="11" fontId="25" fillId="0" borderId="0" xfId="0" applyNumberFormat="1" applyFont="1" applyFill="1"/>
    <xf numFmtId="0" fontId="4" fillId="0" borderId="20" xfId="1" applyFont="1" applyFill="1" applyBorder="1" applyAlignment="1">
      <alignment vertical="center" wrapText="1"/>
    </xf>
    <xf numFmtId="0" fontId="4" fillId="0" borderId="21" xfId="1" applyFont="1" applyFill="1" applyBorder="1" applyAlignment="1">
      <alignment vertical="center" wrapText="1"/>
    </xf>
    <xf numFmtId="0" fontId="25" fillId="0" borderId="0" xfId="0" applyFont="1" applyFill="1" applyAlignment="1">
      <alignment vertical="center"/>
    </xf>
    <xf numFmtId="0" fontId="24" fillId="0" borderId="23" xfId="0" applyFont="1" applyFill="1" applyBorder="1" applyAlignment="1">
      <alignment vertical="center"/>
    </xf>
    <xf numFmtId="0" fontId="24" fillId="0" borderId="24" xfId="0" applyFont="1" applyFill="1" applyBorder="1" applyAlignment="1">
      <alignment vertical="center"/>
    </xf>
    <xf numFmtId="0" fontId="25" fillId="0" borderId="22" xfId="0" applyFont="1" applyFill="1" applyBorder="1"/>
    <xf numFmtId="0" fontId="25" fillId="0" borderId="23" xfId="0" applyFont="1" applyFill="1" applyBorder="1"/>
    <xf numFmtId="0" fontId="25" fillId="0" borderId="23" xfId="0" applyNumberFormat="1" applyFont="1" applyFill="1" applyBorder="1"/>
  </cellXfs>
  <cellStyles count="43">
    <cellStyle name="20 % - Accent1" xfId="20" builtinId="30" customBuiltin="1"/>
    <cellStyle name="20 % - Accent2" xfId="24" builtinId="34" customBuiltin="1"/>
    <cellStyle name="20 % - Accent3" xfId="28" builtinId="38" customBuiltin="1"/>
    <cellStyle name="20 % - Accent4" xfId="32" builtinId="42" customBuiltin="1"/>
    <cellStyle name="20 % - Accent5" xfId="36" builtinId="46" customBuiltin="1"/>
    <cellStyle name="20 % - Accent6" xfId="40" builtinId="50" customBuiltin="1"/>
    <cellStyle name="40 % - Accent1" xfId="21" builtinId="31" customBuiltin="1"/>
    <cellStyle name="40 % - Accent2" xfId="25" builtinId="35" customBuiltin="1"/>
    <cellStyle name="40 % - Accent3" xfId="29" builtinId="39" customBuiltin="1"/>
    <cellStyle name="40 % - Accent4" xfId="33" builtinId="43" customBuiltin="1"/>
    <cellStyle name="40 % - Accent5" xfId="37" builtinId="47" customBuiltin="1"/>
    <cellStyle name="40 % - Accent6" xfId="41" builtinId="51" customBuiltin="1"/>
    <cellStyle name="60 % - Accent1" xfId="22" builtinId="32" customBuiltin="1"/>
    <cellStyle name="60 % - Accent2" xfId="26" builtinId="36" customBuiltin="1"/>
    <cellStyle name="60 % - Accent3" xfId="30" builtinId="40" customBuiltin="1"/>
    <cellStyle name="60 % - Accent4" xfId="34" builtinId="44" customBuiltin="1"/>
    <cellStyle name="60 % - Accent5" xfId="38" builtinId="48" customBuiltin="1"/>
    <cellStyle name="60 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Avertissement" xfId="15" builtinId="11" customBuiltin="1"/>
    <cellStyle name="Calcul" xfId="12" builtinId="22" customBuiltin="1"/>
    <cellStyle name="Cellule liée" xfId="13" builtinId="24" customBuiltin="1"/>
    <cellStyle name="Entrée" xfId="10" builtinId="20" customBuiltin="1"/>
    <cellStyle name="Insatisfaisant" xfId="8" builtinId="27" customBuiltin="1"/>
    <cellStyle name="Neutre" xfId="9" builtinId="28" customBuiltin="1"/>
    <cellStyle name="Normal" xfId="0" builtinId="0"/>
    <cellStyle name="Normal 2" xfId="1" xr:uid="{00000000-0005-0000-0000-000020000000}"/>
    <cellStyle name="Note" xfId="16" builtinId="10" customBuiltin="1"/>
    <cellStyle name="Satisfaisant" xfId="7" builtinId="26" customBuiltin="1"/>
    <cellStyle name="Sortie" xfId="11" builtinId="21" customBuiltin="1"/>
    <cellStyle name="Texte explicatif" xfId="17" builtinId="53" customBuiltin="1"/>
    <cellStyle name="Titre" xfId="2" builtinId="15" customBuiltin="1"/>
    <cellStyle name="Titre 1" xfId="3" builtinId="16" customBuiltin="1"/>
    <cellStyle name="Titre 2" xfId="4" builtinId="17" customBuiltin="1"/>
    <cellStyle name="Titre 3" xfId="5" builtinId="18" customBuiltin="1"/>
    <cellStyle name="Titre 4" xfId="6" builtinId="19" customBuiltin="1"/>
    <cellStyle name="Total" xfId="18" builtinId="25" customBuiltin="1"/>
    <cellStyle name="Vérification" xfId="14" builtinId="23" customBuiltin="1"/>
  </cellStyles>
  <dxfs count="24"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9" tint="0.39994506668294322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theme="1"/>
      </font>
      <fill>
        <patternFill>
          <bgColor theme="9" tint="0.39994506668294322"/>
        </patternFill>
      </fill>
    </dxf>
    <dxf>
      <fill>
        <patternFill>
          <bgColor rgb="FFFFC7CE"/>
        </patternFill>
      </fill>
    </dxf>
    <dxf>
      <font>
        <color theme="1"/>
      </font>
      <fill>
        <patternFill>
          <bgColor theme="9" tint="0.39994506668294322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CCCCFF"/>
      <color rgb="FFCCFFFF"/>
      <color rgb="FFCCFF99"/>
      <color rgb="FFFF0066"/>
      <color rgb="FFFFCCCC"/>
      <color rgb="FFCCFFCC"/>
      <color rgb="FFFFCCFF"/>
      <color rgb="FFFFFFCC"/>
      <color rgb="FFFF99FF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35"/>
  <sheetViews>
    <sheetView zoomScale="70" zoomScaleNormal="70" workbookViewId="0">
      <selection activeCell="A16" sqref="A16:XFD16"/>
    </sheetView>
  </sheetViews>
  <sheetFormatPr baseColWidth="10" defaultRowHeight="14.25" x14ac:dyDescent="0.2"/>
  <cols>
    <col min="1" max="1" width="16.42578125" style="44" customWidth="1"/>
    <col min="2" max="4" width="23.7109375" style="2" customWidth="1"/>
    <col min="5" max="7" width="23.7109375" style="52" customWidth="1"/>
    <col min="8" max="8" width="15.140625" style="44" customWidth="1"/>
    <col min="9" max="9" width="75.28515625" style="2" customWidth="1"/>
    <col min="10" max="11" width="11.42578125" style="2"/>
    <col min="12" max="12" width="11.42578125" style="2" customWidth="1"/>
    <col min="13" max="16384" width="11.42578125" style="2"/>
  </cols>
  <sheetData>
    <row r="1" spans="1:19" ht="40.5" customHeight="1" x14ac:dyDescent="0.25">
      <c r="A1" s="8" t="s">
        <v>837</v>
      </c>
      <c r="E1" s="2"/>
      <c r="F1" s="2"/>
      <c r="G1" s="2"/>
    </row>
    <row r="2" spans="1:19" ht="21" customHeight="1" x14ac:dyDescent="0.2">
      <c r="A2" s="59" t="s">
        <v>736</v>
      </c>
      <c r="B2" s="53"/>
      <c r="E2" s="2"/>
      <c r="F2" s="2"/>
      <c r="G2" s="2"/>
    </row>
    <row r="3" spans="1:19" ht="21" customHeight="1" x14ac:dyDescent="0.2">
      <c r="A3" s="60" t="s">
        <v>737</v>
      </c>
      <c r="B3" s="54"/>
      <c r="E3" s="2"/>
      <c r="F3" s="2"/>
      <c r="G3" s="2"/>
    </row>
    <row r="4" spans="1:19" s="4" customFormat="1" ht="21" customHeight="1" x14ac:dyDescent="0.2">
      <c r="A4" s="108"/>
      <c r="B4" s="109"/>
      <c r="H4" s="49"/>
    </row>
    <row r="5" spans="1:19" s="51" customFormat="1" ht="23.25" x14ac:dyDescent="0.25">
      <c r="A5" s="9" t="s">
        <v>0</v>
      </c>
      <c r="B5" s="11" t="s">
        <v>732</v>
      </c>
      <c r="C5" s="55"/>
      <c r="D5" s="56"/>
      <c r="E5" s="15" t="s">
        <v>733</v>
      </c>
      <c r="F5" s="57"/>
      <c r="G5" s="58"/>
      <c r="H5" s="9" t="s">
        <v>0</v>
      </c>
      <c r="I5" s="20" t="s">
        <v>826</v>
      </c>
      <c r="J5" s="26" t="s">
        <v>734</v>
      </c>
      <c r="K5" s="27"/>
      <c r="L5" s="27"/>
      <c r="M5" s="27"/>
      <c r="N5" s="27"/>
      <c r="O5" s="27"/>
      <c r="P5" s="27"/>
      <c r="Q5" s="27"/>
      <c r="R5" s="27"/>
      <c r="S5" s="28"/>
    </row>
    <row r="6" spans="1:19" s="1" customFormat="1" ht="33.75" x14ac:dyDescent="0.25">
      <c r="A6" s="10"/>
      <c r="B6" s="12" t="s">
        <v>784</v>
      </c>
      <c r="C6" s="13" t="s">
        <v>785</v>
      </c>
      <c r="D6" s="14" t="s">
        <v>786</v>
      </c>
      <c r="E6" s="16" t="s">
        <v>784</v>
      </c>
      <c r="F6" s="17" t="s">
        <v>785</v>
      </c>
      <c r="G6" s="18" t="s">
        <v>786</v>
      </c>
      <c r="H6" s="19" t="s">
        <v>857</v>
      </c>
      <c r="I6" s="23"/>
      <c r="J6" s="29" t="s">
        <v>282</v>
      </c>
      <c r="K6" s="30" t="s">
        <v>283</v>
      </c>
      <c r="L6" s="30" t="s">
        <v>284</v>
      </c>
      <c r="M6" s="30" t="s">
        <v>285</v>
      </c>
      <c r="N6" s="30" t="s">
        <v>286</v>
      </c>
      <c r="O6" s="30" t="s">
        <v>287</v>
      </c>
      <c r="P6" s="30" t="s">
        <v>288</v>
      </c>
      <c r="Q6" s="30" t="s">
        <v>289</v>
      </c>
      <c r="R6" s="30" t="s">
        <v>290</v>
      </c>
      <c r="S6" s="31" t="s">
        <v>291</v>
      </c>
    </row>
    <row r="7" spans="1:19" x14ac:dyDescent="0.2">
      <c r="E7" s="2"/>
      <c r="F7" s="2"/>
      <c r="G7" s="2"/>
    </row>
    <row r="8" spans="1:19" s="4" customFormat="1" x14ac:dyDescent="0.2">
      <c r="A8" s="61" t="s">
        <v>1</v>
      </c>
      <c r="B8" s="82">
        <v>1.1140000000000001</v>
      </c>
      <c r="C8" s="83">
        <v>1.75</v>
      </c>
      <c r="D8" s="84">
        <v>1.2030000000000001</v>
      </c>
      <c r="E8" s="66">
        <v>0.58264794554135302</v>
      </c>
      <c r="F8" s="67">
        <v>2.41915243765214E-2</v>
      </c>
      <c r="G8" s="68">
        <v>3.4511759363680297E-2</v>
      </c>
      <c r="H8" s="142" t="s">
        <v>1</v>
      </c>
      <c r="I8" s="77" t="s">
        <v>2</v>
      </c>
      <c r="J8" s="105" t="s">
        <v>267</v>
      </c>
      <c r="K8" s="106" t="s">
        <v>278</v>
      </c>
      <c r="L8" s="106" t="s">
        <v>269</v>
      </c>
      <c r="M8" s="106">
        <v>2</v>
      </c>
      <c r="N8" s="106" t="s">
        <v>270</v>
      </c>
      <c r="O8" s="106" t="s">
        <v>270</v>
      </c>
      <c r="P8" s="106" t="s">
        <v>271</v>
      </c>
      <c r="Q8" s="106" t="s">
        <v>279</v>
      </c>
      <c r="R8" s="106" t="s">
        <v>280</v>
      </c>
      <c r="S8" s="107" t="s">
        <v>281</v>
      </c>
    </row>
    <row r="9" spans="1:19" s="4" customFormat="1" x14ac:dyDescent="0.2">
      <c r="A9" s="62" t="s">
        <v>3</v>
      </c>
      <c r="B9" s="85">
        <v>0.69</v>
      </c>
      <c r="C9" s="86">
        <v>2.0680000000000001</v>
      </c>
      <c r="D9" s="87">
        <v>0.65900000000000003</v>
      </c>
      <c r="E9" s="69">
        <v>2.5686934310800201E-3</v>
      </c>
      <c r="F9" s="45">
        <v>4.7946672701542098E-2</v>
      </c>
      <c r="G9" s="70">
        <v>1.2333022603172599E-8</v>
      </c>
      <c r="H9" s="75" t="s">
        <v>3</v>
      </c>
      <c r="I9" s="63" t="s">
        <v>4</v>
      </c>
      <c r="J9" s="2" t="s">
        <v>267</v>
      </c>
      <c r="K9" s="2" t="s">
        <v>278</v>
      </c>
      <c r="L9" s="2" t="s">
        <v>269</v>
      </c>
      <c r="M9" s="2">
        <v>0</v>
      </c>
      <c r="N9" s="2" t="s">
        <v>270</v>
      </c>
      <c r="O9" s="2" t="s">
        <v>270</v>
      </c>
      <c r="P9" s="2" t="s">
        <v>271</v>
      </c>
      <c r="Q9" s="2"/>
      <c r="R9" s="2"/>
      <c r="S9" s="3" t="s">
        <v>642</v>
      </c>
    </row>
    <row r="10" spans="1:19" s="4" customFormat="1" x14ac:dyDescent="0.2">
      <c r="A10" s="62" t="s">
        <v>7</v>
      </c>
      <c r="B10" s="85">
        <v>1.2949999999999999</v>
      </c>
      <c r="C10" s="86">
        <v>1.9219999999999999</v>
      </c>
      <c r="D10" s="87">
        <v>1.47</v>
      </c>
      <c r="E10" s="69">
        <v>0.96222269129171201</v>
      </c>
      <c r="F10" s="45">
        <v>0.48234034220033201</v>
      </c>
      <c r="G10" s="70">
        <v>5.3861734878002398E-4</v>
      </c>
      <c r="H10" s="140" t="s">
        <v>7</v>
      </c>
      <c r="I10" s="63" t="s">
        <v>8</v>
      </c>
      <c r="J10" s="2" t="s">
        <v>267</v>
      </c>
      <c r="K10" s="2" t="s">
        <v>268</v>
      </c>
      <c r="L10" s="2" t="s">
        <v>269</v>
      </c>
      <c r="M10" s="2">
        <v>0</v>
      </c>
      <c r="N10" s="2" t="s">
        <v>270</v>
      </c>
      <c r="O10" s="2" t="s">
        <v>270</v>
      </c>
      <c r="P10" s="2" t="s">
        <v>271</v>
      </c>
      <c r="Q10" s="2" t="s">
        <v>273</v>
      </c>
      <c r="R10" s="2" t="s">
        <v>274</v>
      </c>
      <c r="S10" s="3" t="s">
        <v>275</v>
      </c>
    </row>
    <row r="11" spans="1:19" s="4" customFormat="1" x14ac:dyDescent="0.2">
      <c r="A11" s="62" t="s">
        <v>5</v>
      </c>
      <c r="B11" s="85">
        <v>1.097</v>
      </c>
      <c r="C11" s="88">
        <v>1.448</v>
      </c>
      <c r="D11" s="87">
        <v>1.6950000000000001</v>
      </c>
      <c r="E11" s="69">
        <v>0.15971507257034501</v>
      </c>
      <c r="F11" s="45">
        <v>3.5249252452933498E-3</v>
      </c>
      <c r="G11" s="70">
        <v>5.4912259109084302E-2</v>
      </c>
      <c r="H11" s="140" t="s">
        <v>5</v>
      </c>
      <c r="I11" s="63" t="s">
        <v>6</v>
      </c>
      <c r="J11" s="2" t="s">
        <v>292</v>
      </c>
      <c r="K11" s="2" t="s">
        <v>294</v>
      </c>
      <c r="L11" s="2" t="s">
        <v>293</v>
      </c>
      <c r="M11" s="2">
        <v>1</v>
      </c>
      <c r="N11" s="2" t="s">
        <v>270</v>
      </c>
      <c r="O11" s="2" t="s">
        <v>270</v>
      </c>
      <c r="P11" s="2" t="s">
        <v>271</v>
      </c>
      <c r="Q11" s="2" t="s">
        <v>295</v>
      </c>
      <c r="R11" s="2" t="s">
        <v>296</v>
      </c>
      <c r="S11" s="2" t="s">
        <v>297</v>
      </c>
    </row>
    <row r="12" spans="1:19" s="4" customFormat="1" x14ac:dyDescent="0.2">
      <c r="A12" s="62" t="s">
        <v>15</v>
      </c>
      <c r="B12" s="85">
        <v>1.099</v>
      </c>
      <c r="C12" s="88">
        <v>1.776</v>
      </c>
      <c r="D12" s="87">
        <v>0.65800000000000003</v>
      </c>
      <c r="E12" s="69">
        <v>1.13818193046011E-5</v>
      </c>
      <c r="F12" s="45">
        <v>0.12783769912706</v>
      </c>
      <c r="G12" s="70">
        <v>5.9300252989090002E-2</v>
      </c>
      <c r="H12" s="141" t="s">
        <v>15</v>
      </c>
      <c r="I12" s="78" t="s">
        <v>264</v>
      </c>
      <c r="J12" s="4" t="s">
        <v>267</v>
      </c>
      <c r="K12" s="4" t="s">
        <v>278</v>
      </c>
      <c r="L12" s="4" t="s">
        <v>269</v>
      </c>
      <c r="M12" s="4">
        <v>1</v>
      </c>
      <c r="N12" s="4" t="s">
        <v>270</v>
      </c>
      <c r="O12" s="4" t="s">
        <v>270</v>
      </c>
      <c r="P12" s="4" t="s">
        <v>271</v>
      </c>
      <c r="Q12" s="4" t="s">
        <v>376</v>
      </c>
      <c r="R12" s="4" t="s">
        <v>377</v>
      </c>
      <c r="S12" s="5" t="s">
        <v>378</v>
      </c>
    </row>
    <row r="13" spans="1:19" x14ac:dyDescent="0.2">
      <c r="A13" s="62" t="s">
        <v>57</v>
      </c>
      <c r="B13" s="85">
        <v>0.95399999999999996</v>
      </c>
      <c r="C13" s="88">
        <v>1.952</v>
      </c>
      <c r="D13" s="87">
        <v>1.052</v>
      </c>
      <c r="E13" s="69">
        <v>3.0152617092049601E-5</v>
      </c>
      <c r="F13" s="45">
        <v>0.44172537334191703</v>
      </c>
      <c r="G13" s="70">
        <v>4.4155105664715998E-3</v>
      </c>
      <c r="H13" s="141" t="s">
        <v>57</v>
      </c>
      <c r="I13" s="63" t="s">
        <v>58</v>
      </c>
      <c r="J13" s="4" t="s">
        <v>267</v>
      </c>
      <c r="K13" s="4" t="s">
        <v>268</v>
      </c>
      <c r="L13" s="4" t="s">
        <v>269</v>
      </c>
      <c r="M13" s="4">
        <v>1</v>
      </c>
      <c r="N13" s="4" t="s">
        <v>270</v>
      </c>
      <c r="O13" s="4" t="s">
        <v>270</v>
      </c>
      <c r="P13" s="4" t="s">
        <v>271</v>
      </c>
      <c r="Q13" s="4" t="s">
        <v>376</v>
      </c>
      <c r="R13" s="4" t="s">
        <v>377</v>
      </c>
      <c r="S13" s="5" t="s">
        <v>378</v>
      </c>
    </row>
    <row r="14" spans="1:19" s="4" customFormat="1" x14ac:dyDescent="0.2">
      <c r="A14" s="62" t="s">
        <v>13</v>
      </c>
      <c r="B14" s="85">
        <v>1.4039999999999999</v>
      </c>
      <c r="C14" s="88">
        <v>2.3260000000000001</v>
      </c>
      <c r="D14" s="87">
        <v>1</v>
      </c>
      <c r="E14" s="69">
        <v>3.1995058944946902E-3</v>
      </c>
      <c r="F14" s="45">
        <v>3.4642882066398699E-2</v>
      </c>
      <c r="G14" s="70">
        <v>0.38017424189515803</v>
      </c>
      <c r="H14" s="141" t="s">
        <v>13</v>
      </c>
      <c r="I14" s="63" t="s">
        <v>14</v>
      </c>
      <c r="J14" s="4" t="s">
        <v>267</v>
      </c>
      <c r="K14" s="4" t="s">
        <v>268</v>
      </c>
      <c r="L14" s="4" t="s">
        <v>269</v>
      </c>
      <c r="M14" s="4">
        <v>0</v>
      </c>
      <c r="N14" s="4" t="s">
        <v>270</v>
      </c>
      <c r="O14" s="4" t="s">
        <v>270</v>
      </c>
      <c r="P14" s="4" t="s">
        <v>271</v>
      </c>
      <c r="Q14" s="4" t="s">
        <v>308</v>
      </c>
      <c r="R14" s="4" t="s">
        <v>309</v>
      </c>
      <c r="S14" s="5" t="s">
        <v>310</v>
      </c>
    </row>
    <row r="15" spans="1:19" s="4" customFormat="1" x14ac:dyDescent="0.2">
      <c r="A15" s="62" t="s">
        <v>11</v>
      </c>
      <c r="B15" s="85">
        <v>1.9970000000000001</v>
      </c>
      <c r="C15" s="88">
        <v>1.61</v>
      </c>
      <c r="D15" s="87">
        <v>2.234</v>
      </c>
      <c r="E15" s="69">
        <v>0.58114913389392997</v>
      </c>
      <c r="F15" s="45">
        <v>0.12724984727035199</v>
      </c>
      <c r="G15" s="70">
        <v>0.39492793424234501</v>
      </c>
      <c r="H15" s="140" t="s">
        <v>11</v>
      </c>
      <c r="I15" s="63" t="s">
        <v>869</v>
      </c>
      <c r="J15" s="2" t="s">
        <v>267</v>
      </c>
      <c r="K15" s="2" t="s">
        <v>278</v>
      </c>
      <c r="L15" s="2" t="s">
        <v>269</v>
      </c>
      <c r="M15" s="2">
        <v>0</v>
      </c>
      <c r="N15" s="2" t="s">
        <v>270</v>
      </c>
      <c r="O15" s="2" t="s">
        <v>270</v>
      </c>
      <c r="P15" s="2" t="s">
        <v>271</v>
      </c>
      <c r="Q15" s="2" t="s">
        <v>298</v>
      </c>
      <c r="R15" s="2" t="s">
        <v>299</v>
      </c>
      <c r="S15" s="3" t="s">
        <v>300</v>
      </c>
    </row>
    <row r="16" spans="1:19" x14ac:dyDescent="0.2">
      <c r="A16" s="62" t="s">
        <v>20</v>
      </c>
      <c r="B16" s="85">
        <v>3.4289999999999998</v>
      </c>
      <c r="C16" s="88">
        <v>2.875</v>
      </c>
      <c r="D16" s="87">
        <v>4.3440000000000003</v>
      </c>
      <c r="E16" s="69">
        <v>0.88071554479490699</v>
      </c>
      <c r="F16" s="45">
        <v>2.7009416018542301E-2</v>
      </c>
      <c r="G16" s="70">
        <v>0.78200649331873395</v>
      </c>
      <c r="H16" s="140" t="s">
        <v>20</v>
      </c>
      <c r="I16" s="78" t="s">
        <v>833</v>
      </c>
      <c r="J16" s="2" t="s">
        <v>292</v>
      </c>
      <c r="K16" s="2" t="s">
        <v>268</v>
      </c>
      <c r="L16" s="2" t="s">
        <v>317</v>
      </c>
      <c r="M16" s="2">
        <v>0</v>
      </c>
      <c r="N16" s="2" t="s">
        <v>270</v>
      </c>
      <c r="O16" s="2" t="s">
        <v>270</v>
      </c>
      <c r="P16" s="2" t="s">
        <v>271</v>
      </c>
      <c r="Q16" s="2" t="s">
        <v>318</v>
      </c>
      <c r="R16" s="2" t="s">
        <v>319</v>
      </c>
      <c r="S16" s="3" t="s">
        <v>320</v>
      </c>
    </row>
    <row r="17" spans="1:19" x14ac:dyDescent="0.2">
      <c r="A17" s="62" t="s">
        <v>21</v>
      </c>
      <c r="B17" s="85">
        <v>1.67</v>
      </c>
      <c r="C17" s="88">
        <v>1.57</v>
      </c>
      <c r="D17" s="87">
        <v>1.5309999999999999</v>
      </c>
      <c r="E17" s="69">
        <v>0.760449932039722</v>
      </c>
      <c r="F17" s="45">
        <v>6.2126505237796399E-2</v>
      </c>
      <c r="G17" s="70">
        <v>6.6683289020898996E-3</v>
      </c>
      <c r="H17" s="140" t="s">
        <v>21</v>
      </c>
      <c r="I17" s="63" t="s">
        <v>22</v>
      </c>
      <c r="J17" s="2" t="s">
        <v>267</v>
      </c>
      <c r="K17" s="2" t="s">
        <v>268</v>
      </c>
      <c r="L17" s="2" t="s">
        <v>293</v>
      </c>
      <c r="M17" s="2">
        <v>0</v>
      </c>
      <c r="N17" s="2" t="s">
        <v>270</v>
      </c>
      <c r="O17" s="2" t="s">
        <v>270</v>
      </c>
      <c r="P17" s="2" t="s">
        <v>271</v>
      </c>
      <c r="Q17" s="2" t="s">
        <v>321</v>
      </c>
      <c r="R17" s="3" t="s">
        <v>322</v>
      </c>
      <c r="S17" s="3" t="s">
        <v>323</v>
      </c>
    </row>
    <row r="18" spans="1:19" x14ac:dyDescent="0.2">
      <c r="A18" s="62" t="s">
        <v>16</v>
      </c>
      <c r="B18" s="85">
        <v>1.879</v>
      </c>
      <c r="C18" s="88">
        <v>2.0870000000000002</v>
      </c>
      <c r="D18" s="87">
        <v>6.5439999999999996</v>
      </c>
      <c r="E18" s="69">
        <v>0.34756478467198798</v>
      </c>
      <c r="F18" s="45">
        <v>0.16421984250681301</v>
      </c>
      <c r="G18" s="70">
        <v>3.0408290641048599E-6</v>
      </c>
      <c r="H18" s="75" t="s">
        <v>16</v>
      </c>
      <c r="I18" s="63" t="s">
        <v>17</v>
      </c>
      <c r="J18" s="2" t="s">
        <v>278</v>
      </c>
      <c r="K18" s="2" t="s">
        <v>278</v>
      </c>
      <c r="L18" s="2" t="s">
        <v>301</v>
      </c>
      <c r="M18" s="2">
        <v>1</v>
      </c>
      <c r="N18" s="2" t="s">
        <v>270</v>
      </c>
      <c r="O18" s="2" t="s">
        <v>270</v>
      </c>
      <c r="P18" s="2" t="s">
        <v>271</v>
      </c>
      <c r="Q18" s="2" t="s">
        <v>637</v>
      </c>
      <c r="R18" s="3" t="s">
        <v>638</v>
      </c>
      <c r="S18" s="3" t="s">
        <v>343</v>
      </c>
    </row>
    <row r="19" spans="1:19" x14ac:dyDescent="0.2">
      <c r="A19" s="62" t="s">
        <v>18</v>
      </c>
      <c r="B19" s="85">
        <v>1.7749999999999999</v>
      </c>
      <c r="C19" s="88">
        <v>2.29</v>
      </c>
      <c r="D19" s="87">
        <v>1.4319999999999999</v>
      </c>
      <c r="E19" s="69">
        <v>0.72759251933628699</v>
      </c>
      <c r="F19" s="45">
        <v>0.202607208125447</v>
      </c>
      <c r="G19" s="70">
        <v>0.81755138196733601</v>
      </c>
      <c r="H19" s="75" t="s">
        <v>18</v>
      </c>
      <c r="I19" s="79" t="s">
        <v>19</v>
      </c>
      <c r="J19" s="2" t="s">
        <v>278</v>
      </c>
      <c r="K19" s="2" t="s">
        <v>268</v>
      </c>
      <c r="L19" s="2" t="s">
        <v>301</v>
      </c>
      <c r="M19" s="2">
        <v>0</v>
      </c>
      <c r="N19" s="2" t="s">
        <v>270</v>
      </c>
      <c r="O19" s="2" t="s">
        <v>270</v>
      </c>
      <c r="P19" s="2" t="s">
        <v>271</v>
      </c>
      <c r="Q19" s="2" t="s">
        <v>639</v>
      </c>
      <c r="R19" s="2" t="s">
        <v>640</v>
      </c>
      <c r="S19" s="3" t="s">
        <v>641</v>
      </c>
    </row>
    <row r="20" spans="1:19" x14ac:dyDescent="0.2">
      <c r="A20" s="62" t="s">
        <v>23</v>
      </c>
      <c r="B20" s="85">
        <v>2.4849999999999999</v>
      </c>
      <c r="C20" s="88">
        <v>1.389</v>
      </c>
      <c r="D20" s="87">
        <v>2.919</v>
      </c>
      <c r="E20" s="69">
        <v>0.42808825881282903</v>
      </c>
      <c r="F20" s="45">
        <v>1.08969336916132E-2</v>
      </c>
      <c r="G20" s="70">
        <v>0.94793362806057602</v>
      </c>
      <c r="H20" s="140" t="s">
        <v>23</v>
      </c>
      <c r="I20" s="63" t="s">
        <v>24</v>
      </c>
      <c r="J20" s="2" t="s">
        <v>292</v>
      </c>
      <c r="K20" s="2" t="s">
        <v>268</v>
      </c>
      <c r="L20" s="2" t="s">
        <v>293</v>
      </c>
      <c r="M20" s="2">
        <v>0</v>
      </c>
      <c r="N20" s="2" t="s">
        <v>270</v>
      </c>
      <c r="O20" s="2" t="s">
        <v>270</v>
      </c>
      <c r="P20" s="2" t="s">
        <v>271</v>
      </c>
      <c r="Q20" s="2" t="s">
        <v>327</v>
      </c>
      <c r="R20" s="2" t="s">
        <v>325</v>
      </c>
      <c r="S20" s="3" t="s">
        <v>326</v>
      </c>
    </row>
    <row r="21" spans="1:19" x14ac:dyDescent="0.2">
      <c r="A21" s="63"/>
      <c r="B21" s="85"/>
      <c r="C21" s="88"/>
      <c r="D21" s="87"/>
      <c r="E21" s="69"/>
      <c r="F21" s="45"/>
      <c r="G21" s="70"/>
      <c r="H21" s="75"/>
      <c r="I21" s="79"/>
      <c r="S21" s="3"/>
    </row>
    <row r="22" spans="1:19" x14ac:dyDescent="0.2">
      <c r="A22" s="64" t="s">
        <v>138</v>
      </c>
      <c r="B22" s="85">
        <v>0.67700000000000005</v>
      </c>
      <c r="C22" s="88">
        <v>0.76200000000000001</v>
      </c>
      <c r="D22" s="87">
        <v>0.57799999999999996</v>
      </c>
      <c r="E22" s="69">
        <v>0.50664480804210499</v>
      </c>
      <c r="F22" s="45">
        <v>0.745839806217098</v>
      </c>
      <c r="G22" s="70">
        <v>0.40687752745065697</v>
      </c>
      <c r="H22" s="75" t="s">
        <v>138</v>
      </c>
      <c r="I22" s="80" t="s">
        <v>139</v>
      </c>
      <c r="J22" s="2" t="s">
        <v>267</v>
      </c>
      <c r="K22" s="2" t="s">
        <v>268</v>
      </c>
      <c r="L22" s="2" t="s">
        <v>269</v>
      </c>
      <c r="M22" s="2">
        <v>0</v>
      </c>
      <c r="N22" s="2" t="s">
        <v>270</v>
      </c>
      <c r="O22" s="2" t="s">
        <v>270</v>
      </c>
      <c r="P22" s="2" t="s">
        <v>271</v>
      </c>
      <c r="Q22" s="2" t="s">
        <v>273</v>
      </c>
      <c r="R22" s="2" t="s">
        <v>496</v>
      </c>
      <c r="S22" s="3" t="s">
        <v>330</v>
      </c>
    </row>
    <row r="23" spans="1:19" x14ac:dyDescent="0.2">
      <c r="A23" s="64" t="s">
        <v>140</v>
      </c>
      <c r="B23" s="85">
        <v>0.55400000000000005</v>
      </c>
      <c r="C23" s="88">
        <v>0.64300000000000002</v>
      </c>
      <c r="D23" s="87">
        <v>0.51400000000000001</v>
      </c>
      <c r="E23" s="69">
        <v>0.228390751836761</v>
      </c>
      <c r="F23" s="45">
        <v>0.78686226582916197</v>
      </c>
      <c r="G23" s="70">
        <v>0.25386033702981797</v>
      </c>
      <c r="H23" s="140" t="s">
        <v>140</v>
      </c>
      <c r="I23" s="80" t="s">
        <v>141</v>
      </c>
      <c r="J23" s="2" t="s">
        <v>267</v>
      </c>
      <c r="K23" s="2" t="s">
        <v>268</v>
      </c>
      <c r="L23" s="2" t="s">
        <v>269</v>
      </c>
      <c r="M23" s="2">
        <v>0</v>
      </c>
      <c r="N23" s="2" t="s">
        <v>270</v>
      </c>
      <c r="O23" s="2" t="s">
        <v>270</v>
      </c>
      <c r="P23" s="2" t="s">
        <v>271</v>
      </c>
      <c r="Q23" s="2" t="s">
        <v>273</v>
      </c>
      <c r="R23" s="2" t="s">
        <v>496</v>
      </c>
      <c r="S23" s="3" t="s">
        <v>339</v>
      </c>
    </row>
    <row r="24" spans="1:19" x14ac:dyDescent="0.2">
      <c r="A24" s="64" t="s">
        <v>142</v>
      </c>
      <c r="B24" s="85">
        <v>1.06</v>
      </c>
      <c r="C24" s="88">
        <v>0.88</v>
      </c>
      <c r="D24" s="87">
        <v>0.56599999999999995</v>
      </c>
      <c r="E24" s="69">
        <v>0.367293832352035</v>
      </c>
      <c r="F24" s="45">
        <v>0.86748070154708001</v>
      </c>
      <c r="G24" s="70">
        <v>0.803516477514014</v>
      </c>
      <c r="H24" s="75" t="s">
        <v>142</v>
      </c>
      <c r="I24" s="80" t="s">
        <v>143</v>
      </c>
      <c r="J24" s="2" t="s">
        <v>305</v>
      </c>
      <c r="K24" s="2" t="s">
        <v>268</v>
      </c>
      <c r="L24" s="2" t="s">
        <v>358</v>
      </c>
      <c r="M24" s="2">
        <v>0</v>
      </c>
      <c r="N24" s="2" t="s">
        <v>270</v>
      </c>
      <c r="O24" s="2" t="s">
        <v>270</v>
      </c>
      <c r="P24" s="2" t="s">
        <v>271</v>
      </c>
      <c r="Q24" s="2" t="s">
        <v>273</v>
      </c>
      <c r="R24" s="2" t="s">
        <v>643</v>
      </c>
      <c r="S24" s="2" t="s">
        <v>453</v>
      </c>
    </row>
    <row r="25" spans="1:19" x14ac:dyDescent="0.2">
      <c r="A25" s="64" t="s">
        <v>144</v>
      </c>
      <c r="B25" s="85">
        <v>0.51800000000000002</v>
      </c>
      <c r="C25" s="88">
        <v>0.46700000000000003</v>
      </c>
      <c r="D25" s="87">
        <v>0.49099999999999999</v>
      </c>
      <c r="E25" s="69">
        <v>0.81823148051170802</v>
      </c>
      <c r="F25" s="45">
        <v>0.70751018508246</v>
      </c>
      <c r="G25" s="70">
        <v>0.61445880161132305</v>
      </c>
      <c r="H25" s="140" t="s">
        <v>144</v>
      </c>
      <c r="I25" s="80" t="s">
        <v>145</v>
      </c>
      <c r="J25" s="2" t="s">
        <v>267</v>
      </c>
      <c r="K25" s="2" t="s">
        <v>268</v>
      </c>
      <c r="L25" s="2" t="s">
        <v>269</v>
      </c>
      <c r="M25" s="2">
        <v>0</v>
      </c>
      <c r="N25" s="2" t="s">
        <v>270</v>
      </c>
      <c r="O25" s="2" t="s">
        <v>270</v>
      </c>
      <c r="P25" s="2" t="s">
        <v>271</v>
      </c>
      <c r="Q25" s="2" t="s">
        <v>502</v>
      </c>
      <c r="R25" s="3" t="s">
        <v>503</v>
      </c>
      <c r="S25" s="3" t="s">
        <v>504</v>
      </c>
    </row>
    <row r="26" spans="1:19" x14ac:dyDescent="0.2">
      <c r="A26" s="64" t="s">
        <v>146</v>
      </c>
      <c r="B26" s="85">
        <v>0.52900000000000003</v>
      </c>
      <c r="C26" s="88">
        <v>0.64</v>
      </c>
      <c r="D26" s="87">
        <v>0.65800000000000003</v>
      </c>
      <c r="E26" s="69">
        <v>0.21223316773877099</v>
      </c>
      <c r="F26" s="45">
        <v>0.62315128741744896</v>
      </c>
      <c r="G26" s="70">
        <v>0.62395746409328701</v>
      </c>
      <c r="H26" s="75" t="s">
        <v>146</v>
      </c>
      <c r="I26" s="80" t="s">
        <v>147</v>
      </c>
      <c r="J26" s="2" t="s">
        <v>292</v>
      </c>
      <c r="K26" s="2" t="s">
        <v>294</v>
      </c>
      <c r="L26" s="2" t="s">
        <v>293</v>
      </c>
      <c r="M26" s="2">
        <v>2</v>
      </c>
      <c r="N26" s="2" t="s">
        <v>270</v>
      </c>
      <c r="O26" s="2" t="s">
        <v>270</v>
      </c>
      <c r="P26" s="2" t="s">
        <v>271</v>
      </c>
      <c r="Q26" s="2" t="s">
        <v>644</v>
      </c>
      <c r="R26" s="2" t="s">
        <v>645</v>
      </c>
      <c r="S26" s="3" t="s">
        <v>646</v>
      </c>
    </row>
    <row r="27" spans="1:19" x14ac:dyDescent="0.2">
      <c r="A27" s="64" t="s">
        <v>148</v>
      </c>
      <c r="B27" s="85">
        <v>0.58199999999999996</v>
      </c>
      <c r="C27" s="88">
        <v>0.81799999999999995</v>
      </c>
      <c r="D27" s="87">
        <v>0.59099999999999997</v>
      </c>
      <c r="E27" s="69">
        <v>0.104174703138101</v>
      </c>
      <c r="F27" s="45">
        <v>0.47911387774188502</v>
      </c>
      <c r="G27" s="70">
        <v>0.49737956531715599</v>
      </c>
      <c r="H27" s="75" t="s">
        <v>148</v>
      </c>
      <c r="I27" s="80" t="s">
        <v>834</v>
      </c>
      <c r="J27" s="2" t="s">
        <v>292</v>
      </c>
      <c r="K27" s="2" t="s">
        <v>268</v>
      </c>
      <c r="L27" s="2" t="s">
        <v>317</v>
      </c>
      <c r="M27" s="2">
        <v>0</v>
      </c>
      <c r="N27" s="2" t="s">
        <v>270</v>
      </c>
      <c r="O27" s="2" t="s">
        <v>270</v>
      </c>
      <c r="P27" s="2" t="s">
        <v>271</v>
      </c>
      <c r="S27" s="2" t="s">
        <v>360</v>
      </c>
    </row>
    <row r="28" spans="1:19" x14ac:dyDescent="0.2">
      <c r="A28" s="64" t="s">
        <v>153</v>
      </c>
      <c r="B28" s="85">
        <v>0.64200000000000002</v>
      </c>
      <c r="C28" s="88">
        <v>0.73299999999999998</v>
      </c>
      <c r="D28" s="87">
        <v>0.52900000000000003</v>
      </c>
      <c r="E28" s="69">
        <v>0.50415782912700802</v>
      </c>
      <c r="F28" s="45">
        <v>0.46208246586013701</v>
      </c>
      <c r="G28" s="70">
        <v>0.80426211078708998</v>
      </c>
      <c r="H28" s="75" t="s">
        <v>153</v>
      </c>
      <c r="I28" s="80" t="s">
        <v>154</v>
      </c>
      <c r="J28" s="2" t="s">
        <v>292</v>
      </c>
      <c r="K28" s="2" t="s">
        <v>294</v>
      </c>
      <c r="L28" s="2" t="s">
        <v>293</v>
      </c>
      <c r="M28" s="2">
        <v>6</v>
      </c>
      <c r="N28" s="2" t="s">
        <v>270</v>
      </c>
      <c r="O28" s="2" t="s">
        <v>270</v>
      </c>
      <c r="P28" s="2" t="s">
        <v>271</v>
      </c>
      <c r="Q28" s="2" t="s">
        <v>650</v>
      </c>
      <c r="R28" s="2" t="s">
        <v>651</v>
      </c>
      <c r="S28" s="3" t="s">
        <v>652</v>
      </c>
    </row>
    <row r="29" spans="1:19" x14ac:dyDescent="0.2">
      <c r="A29" s="64" t="s">
        <v>149</v>
      </c>
      <c r="B29" s="85">
        <v>0.67900000000000005</v>
      </c>
      <c r="C29" s="88">
        <v>0.69899999999999995</v>
      </c>
      <c r="D29" s="87">
        <v>0.59399999999999997</v>
      </c>
      <c r="E29" s="69">
        <v>0.186763462863757</v>
      </c>
      <c r="F29" s="45">
        <v>9.7096385225237103E-4</v>
      </c>
      <c r="G29" s="70">
        <v>0.24372992633615301</v>
      </c>
      <c r="H29" s="75" t="s">
        <v>149</v>
      </c>
      <c r="I29" s="80" t="s">
        <v>150</v>
      </c>
      <c r="J29" s="2" t="s">
        <v>292</v>
      </c>
      <c r="K29" s="2" t="s">
        <v>268</v>
      </c>
      <c r="L29" s="2" t="s">
        <v>293</v>
      </c>
      <c r="M29" s="2">
        <v>0</v>
      </c>
      <c r="N29" s="2" t="s">
        <v>270</v>
      </c>
      <c r="O29" s="2" t="s">
        <v>270</v>
      </c>
      <c r="P29" s="2" t="s">
        <v>271</v>
      </c>
      <c r="Q29" s="2" t="s">
        <v>647</v>
      </c>
      <c r="R29" s="2" t="s">
        <v>648</v>
      </c>
      <c r="S29" s="3" t="s">
        <v>649</v>
      </c>
    </row>
    <row r="30" spans="1:19" x14ac:dyDescent="0.2">
      <c r="A30" s="64" t="s">
        <v>151</v>
      </c>
      <c r="B30" s="85">
        <v>0.74399999999999999</v>
      </c>
      <c r="C30" s="88">
        <v>0.745</v>
      </c>
      <c r="D30" s="87">
        <v>0.56699999999999995</v>
      </c>
      <c r="E30" s="69">
        <v>0.249453015493836</v>
      </c>
      <c r="F30" s="45">
        <v>0.91885793316920295</v>
      </c>
      <c r="G30" s="70">
        <v>0.60014844988388605</v>
      </c>
      <c r="H30" s="140" t="s">
        <v>151</v>
      </c>
      <c r="I30" s="80" t="s">
        <v>152</v>
      </c>
      <c r="J30" s="2" t="s">
        <v>267</v>
      </c>
      <c r="K30" s="2" t="s">
        <v>268</v>
      </c>
      <c r="L30" s="2" t="s">
        <v>293</v>
      </c>
      <c r="M30" s="2">
        <v>3</v>
      </c>
      <c r="N30" s="2" t="s">
        <v>270</v>
      </c>
      <c r="O30" s="2" t="s">
        <v>270</v>
      </c>
      <c r="P30" s="2" t="s">
        <v>271</v>
      </c>
      <c r="Q30" s="2" t="s">
        <v>497</v>
      </c>
      <c r="R30" s="2" t="s">
        <v>498</v>
      </c>
      <c r="S30" s="2" t="s">
        <v>272</v>
      </c>
    </row>
    <row r="31" spans="1:19" s="4" customFormat="1" x14ac:dyDescent="0.2">
      <c r="A31" s="64" t="s">
        <v>155</v>
      </c>
      <c r="B31" s="85">
        <v>0.55300000000000005</v>
      </c>
      <c r="C31" s="88">
        <v>0.75</v>
      </c>
      <c r="D31" s="87">
        <v>0.57799999999999996</v>
      </c>
      <c r="E31" s="69">
        <v>1.67411722656663E-3</v>
      </c>
      <c r="F31" s="45">
        <v>1.26235083606334E-2</v>
      </c>
      <c r="G31" s="70">
        <v>0.23438875333173601</v>
      </c>
      <c r="H31" s="141" t="s">
        <v>155</v>
      </c>
      <c r="I31" s="80" t="s">
        <v>156</v>
      </c>
      <c r="J31" s="4" t="s">
        <v>267</v>
      </c>
      <c r="K31" s="4" t="s">
        <v>268</v>
      </c>
      <c r="L31" s="4" t="s">
        <v>269</v>
      </c>
      <c r="M31" s="4">
        <v>0</v>
      </c>
      <c r="N31" s="4" t="s">
        <v>270</v>
      </c>
      <c r="O31" s="4" t="s">
        <v>270</v>
      </c>
      <c r="P31" s="4" t="s">
        <v>271</v>
      </c>
      <c r="Q31" s="4" t="s">
        <v>308</v>
      </c>
      <c r="R31" s="4" t="s">
        <v>499</v>
      </c>
      <c r="S31" s="5" t="s">
        <v>500</v>
      </c>
    </row>
    <row r="32" spans="1:19" x14ac:dyDescent="0.2">
      <c r="A32" s="64" t="s">
        <v>196</v>
      </c>
      <c r="B32" s="85">
        <v>0.59399999999999997</v>
      </c>
      <c r="C32" s="88">
        <v>0.47499999999999998</v>
      </c>
      <c r="D32" s="87">
        <v>0.52500000000000002</v>
      </c>
      <c r="E32" s="69">
        <v>0.40178077351380698</v>
      </c>
      <c r="F32" s="45">
        <v>0.83547488966104999</v>
      </c>
      <c r="G32" s="70">
        <v>0.20840077879070101</v>
      </c>
      <c r="H32" s="75" t="s">
        <v>196</v>
      </c>
      <c r="I32" s="80" t="s">
        <v>197</v>
      </c>
      <c r="J32" s="2" t="s">
        <v>267</v>
      </c>
      <c r="K32" s="2" t="s">
        <v>268</v>
      </c>
      <c r="L32" s="2" t="s">
        <v>269</v>
      </c>
      <c r="M32" s="2">
        <v>0</v>
      </c>
      <c r="N32" s="2" t="s">
        <v>270</v>
      </c>
      <c r="O32" s="2" t="s">
        <v>270</v>
      </c>
      <c r="P32" s="2" t="s">
        <v>271</v>
      </c>
      <c r="Q32" s="2" t="s">
        <v>675</v>
      </c>
      <c r="R32" s="2" t="s">
        <v>676</v>
      </c>
      <c r="S32" s="3" t="s">
        <v>501</v>
      </c>
    </row>
    <row r="33" spans="1:19" x14ac:dyDescent="0.2">
      <c r="A33" s="64" t="s">
        <v>198</v>
      </c>
      <c r="B33" s="85">
        <v>0.60499999999999998</v>
      </c>
      <c r="C33" s="88">
        <v>0.55200000000000005</v>
      </c>
      <c r="D33" s="87">
        <v>0.59399999999999997</v>
      </c>
      <c r="E33" s="69">
        <v>0.89468588964519402</v>
      </c>
      <c r="F33" s="45">
        <v>0.68886253469785297</v>
      </c>
      <c r="G33" s="70">
        <v>0.445922100188753</v>
      </c>
      <c r="H33" s="140" t="s">
        <v>198</v>
      </c>
      <c r="I33" s="78" t="s">
        <v>265</v>
      </c>
      <c r="J33" s="2" t="s">
        <v>267</v>
      </c>
      <c r="K33" s="2" t="s">
        <v>268</v>
      </c>
      <c r="L33" s="2" t="s">
        <v>269</v>
      </c>
      <c r="M33" s="2">
        <v>0</v>
      </c>
      <c r="N33" s="2" t="s">
        <v>270</v>
      </c>
      <c r="O33" s="2" t="s">
        <v>270</v>
      </c>
      <c r="P33" s="2" t="s">
        <v>271</v>
      </c>
      <c r="Q33" s="2" t="s">
        <v>525</v>
      </c>
      <c r="R33" s="2" t="s">
        <v>526</v>
      </c>
      <c r="S33" s="3" t="s">
        <v>343</v>
      </c>
    </row>
    <row r="34" spans="1:19" x14ac:dyDescent="0.2">
      <c r="A34" s="64" t="s">
        <v>157</v>
      </c>
      <c r="B34" s="85">
        <v>0.42499999999999999</v>
      </c>
      <c r="C34" s="88">
        <v>0.50900000000000001</v>
      </c>
      <c r="D34" s="87">
        <v>0.42699999999999999</v>
      </c>
      <c r="E34" s="69">
        <v>0.34858610082654601</v>
      </c>
      <c r="F34" s="45">
        <v>3.2481696438046298E-2</v>
      </c>
      <c r="G34" s="70">
        <v>0.83217179971837196</v>
      </c>
      <c r="H34" s="75" t="s">
        <v>157</v>
      </c>
      <c r="I34" s="80" t="s">
        <v>158</v>
      </c>
      <c r="J34" s="2" t="s">
        <v>267</v>
      </c>
      <c r="K34" s="2" t="s">
        <v>268</v>
      </c>
      <c r="L34" s="2" t="s">
        <v>269</v>
      </c>
      <c r="M34" s="2">
        <v>0</v>
      </c>
      <c r="N34" s="2" t="s">
        <v>270</v>
      </c>
      <c r="O34" s="2" t="s">
        <v>270</v>
      </c>
      <c r="P34" s="2" t="s">
        <v>271</v>
      </c>
      <c r="Q34" s="2" t="s">
        <v>480</v>
      </c>
      <c r="R34" s="2" t="s">
        <v>653</v>
      </c>
      <c r="S34" s="3" t="s">
        <v>355</v>
      </c>
    </row>
    <row r="35" spans="1:19" s="4" customFormat="1" x14ac:dyDescent="0.2">
      <c r="A35" s="64" t="s">
        <v>159</v>
      </c>
      <c r="B35" s="85">
        <v>0.432</v>
      </c>
      <c r="C35" s="88">
        <v>0.64200000000000002</v>
      </c>
      <c r="D35" s="87">
        <v>0.42399999999999999</v>
      </c>
      <c r="E35" s="69">
        <v>0.53993714899829703</v>
      </c>
      <c r="F35" s="45">
        <v>3.1432978775837402E-2</v>
      </c>
      <c r="G35" s="70">
        <v>0.88817081977978196</v>
      </c>
      <c r="H35" s="141" t="s">
        <v>159</v>
      </c>
      <c r="I35" s="80" t="s">
        <v>160</v>
      </c>
      <c r="J35" s="4" t="s">
        <v>267</v>
      </c>
      <c r="K35" s="4" t="s">
        <v>278</v>
      </c>
      <c r="L35" s="4" t="s">
        <v>269</v>
      </c>
      <c r="M35" s="4">
        <v>0</v>
      </c>
      <c r="N35" s="4" t="s">
        <v>270</v>
      </c>
      <c r="O35" s="4" t="s">
        <v>270</v>
      </c>
      <c r="P35" s="4" t="s">
        <v>271</v>
      </c>
      <c r="Q35" s="4" t="s">
        <v>311</v>
      </c>
      <c r="R35" s="4" t="s">
        <v>312</v>
      </c>
      <c r="S35" s="4" t="s">
        <v>307</v>
      </c>
    </row>
    <row r="36" spans="1:19" x14ac:dyDescent="0.2">
      <c r="A36" s="64" t="s">
        <v>161</v>
      </c>
      <c r="B36" s="85">
        <v>0.64900000000000002</v>
      </c>
      <c r="C36" s="88">
        <v>0.63300000000000001</v>
      </c>
      <c r="D36" s="87">
        <v>0.51</v>
      </c>
      <c r="E36" s="69">
        <v>0.87352421536341396</v>
      </c>
      <c r="F36" s="45">
        <v>0.28404452255451601</v>
      </c>
      <c r="G36" s="70">
        <v>0.53040798292698599</v>
      </c>
      <c r="H36" s="75" t="s">
        <v>161</v>
      </c>
      <c r="I36" s="80" t="s">
        <v>162</v>
      </c>
      <c r="J36" s="2" t="s">
        <v>267</v>
      </c>
      <c r="K36" s="2" t="s">
        <v>268</v>
      </c>
      <c r="L36" s="2" t="s">
        <v>269</v>
      </c>
      <c r="M36" s="2">
        <v>0</v>
      </c>
      <c r="N36" s="2" t="s">
        <v>270</v>
      </c>
      <c r="O36" s="2" t="s">
        <v>270</v>
      </c>
      <c r="P36" s="2" t="s">
        <v>271</v>
      </c>
      <c r="Q36" s="2" t="s">
        <v>480</v>
      </c>
      <c r="R36" s="2" t="s">
        <v>653</v>
      </c>
      <c r="S36" s="3" t="s">
        <v>359</v>
      </c>
    </row>
    <row r="37" spans="1:19" x14ac:dyDescent="0.2">
      <c r="A37" s="64" t="s">
        <v>163</v>
      </c>
      <c r="B37" s="85">
        <v>0.80600000000000005</v>
      </c>
      <c r="C37" s="88">
        <v>0.62</v>
      </c>
      <c r="D37" s="87">
        <v>0.55400000000000005</v>
      </c>
      <c r="E37" s="69">
        <v>0.767384009540514</v>
      </c>
      <c r="F37" s="45">
        <v>0.41663831938343399</v>
      </c>
      <c r="G37" s="70">
        <v>0.17129089036481199</v>
      </c>
      <c r="H37" s="75" t="s">
        <v>163</v>
      </c>
      <c r="I37" s="80" t="s">
        <v>164</v>
      </c>
      <c r="J37" s="2" t="s">
        <v>267</v>
      </c>
      <c r="K37" s="2" t="s">
        <v>268</v>
      </c>
      <c r="L37" s="2" t="s">
        <v>269</v>
      </c>
      <c r="M37" s="2">
        <v>0</v>
      </c>
      <c r="N37" s="2" t="s">
        <v>270</v>
      </c>
      <c r="O37" s="2" t="s">
        <v>270</v>
      </c>
      <c r="P37" s="2" t="s">
        <v>271</v>
      </c>
      <c r="Q37" s="2" t="s">
        <v>654</v>
      </c>
      <c r="R37" s="2" t="s">
        <v>655</v>
      </c>
      <c r="S37" s="3" t="s">
        <v>656</v>
      </c>
    </row>
    <row r="38" spans="1:19" x14ac:dyDescent="0.2">
      <c r="A38" s="64" t="s">
        <v>165</v>
      </c>
      <c r="B38" s="85">
        <v>0.68600000000000005</v>
      </c>
      <c r="C38" s="88">
        <v>0.54200000000000004</v>
      </c>
      <c r="D38" s="87">
        <v>0.6</v>
      </c>
      <c r="E38" s="69">
        <v>0.70427932889577105</v>
      </c>
      <c r="F38" s="45">
        <v>0.54721521886152602</v>
      </c>
      <c r="G38" s="70">
        <v>0.40776493764859501</v>
      </c>
      <c r="H38" s="75" t="s">
        <v>165</v>
      </c>
      <c r="I38" s="80" t="s">
        <v>166</v>
      </c>
      <c r="J38" s="2" t="s">
        <v>267</v>
      </c>
      <c r="K38" s="2" t="s">
        <v>268</v>
      </c>
      <c r="L38" s="2" t="s">
        <v>269</v>
      </c>
      <c r="M38" s="2">
        <v>0</v>
      </c>
      <c r="N38" s="2" t="s">
        <v>270</v>
      </c>
      <c r="O38" s="2" t="s">
        <v>270</v>
      </c>
      <c r="P38" s="2" t="s">
        <v>271</v>
      </c>
      <c r="Q38" s="2" t="s">
        <v>657</v>
      </c>
      <c r="R38" s="2" t="s">
        <v>658</v>
      </c>
      <c r="S38" s="3" t="s">
        <v>659</v>
      </c>
    </row>
    <row r="39" spans="1:19" x14ac:dyDescent="0.2">
      <c r="A39" s="64" t="s">
        <v>173</v>
      </c>
      <c r="B39" s="85">
        <v>0.497</v>
      </c>
      <c r="C39" s="88">
        <v>0.437</v>
      </c>
      <c r="D39" s="87">
        <v>0.48499999999999999</v>
      </c>
      <c r="E39" s="69">
        <v>0.99911244180616798</v>
      </c>
      <c r="F39" s="45">
        <v>0.92351605633335099</v>
      </c>
      <c r="G39" s="70">
        <v>0.89457704595199905</v>
      </c>
      <c r="H39" s="140" t="s">
        <v>173</v>
      </c>
      <c r="I39" s="80" t="s">
        <v>174</v>
      </c>
      <c r="J39" s="2" t="s">
        <v>267</v>
      </c>
      <c r="K39" s="2" t="s">
        <v>268</v>
      </c>
      <c r="L39" s="2" t="s">
        <v>269</v>
      </c>
      <c r="M39" s="2">
        <v>0</v>
      </c>
      <c r="N39" s="2" t="s">
        <v>270</v>
      </c>
      <c r="O39" s="2" t="s">
        <v>270</v>
      </c>
      <c r="P39" s="2" t="s">
        <v>271</v>
      </c>
      <c r="Q39" s="2" t="s">
        <v>521</v>
      </c>
      <c r="R39" s="2" t="s">
        <v>522</v>
      </c>
      <c r="S39" s="3" t="s">
        <v>324</v>
      </c>
    </row>
    <row r="40" spans="1:19" x14ac:dyDescent="0.2">
      <c r="A40" s="64" t="s">
        <v>175</v>
      </c>
      <c r="B40" s="85">
        <v>0.61299999999999999</v>
      </c>
      <c r="C40" s="88">
        <v>0.54800000000000004</v>
      </c>
      <c r="D40" s="87">
        <v>0.47799999999999998</v>
      </c>
      <c r="E40" s="69">
        <v>0.213698662754959</v>
      </c>
      <c r="F40" s="45">
        <v>0.27860270302540802</v>
      </c>
      <c r="G40" s="70">
        <v>0.82437192342399901</v>
      </c>
      <c r="H40" s="140" t="s">
        <v>175</v>
      </c>
      <c r="I40" s="80" t="s">
        <v>176</v>
      </c>
      <c r="J40" s="2" t="s">
        <v>267</v>
      </c>
      <c r="K40" s="2" t="s">
        <v>268</v>
      </c>
      <c r="L40" s="2" t="s">
        <v>269</v>
      </c>
      <c r="M40" s="2">
        <v>0</v>
      </c>
      <c r="N40" s="2" t="s">
        <v>270</v>
      </c>
      <c r="O40" s="2" t="s">
        <v>270</v>
      </c>
      <c r="P40" s="2" t="s">
        <v>271</v>
      </c>
      <c r="Q40" s="2" t="s">
        <v>518</v>
      </c>
      <c r="R40" s="2" t="s">
        <v>519</v>
      </c>
      <c r="S40" s="3" t="s">
        <v>520</v>
      </c>
    </row>
    <row r="41" spans="1:19" x14ac:dyDescent="0.2">
      <c r="A41" s="64" t="s">
        <v>167</v>
      </c>
      <c r="B41" s="85">
        <v>0.60699999999999998</v>
      </c>
      <c r="C41" s="88">
        <v>0.59299999999999997</v>
      </c>
      <c r="D41" s="87">
        <v>0.53300000000000003</v>
      </c>
      <c r="E41" s="69">
        <v>0.31962040778533302</v>
      </c>
      <c r="F41" s="45">
        <v>7.8524843172405503E-2</v>
      </c>
      <c r="G41" s="70">
        <v>0.160697792446474</v>
      </c>
      <c r="H41" s="140" t="s">
        <v>167</v>
      </c>
      <c r="I41" s="80" t="s">
        <v>168</v>
      </c>
      <c r="J41" s="2" t="s">
        <v>267</v>
      </c>
      <c r="K41" s="2" t="s">
        <v>278</v>
      </c>
      <c r="L41" s="2" t="s">
        <v>269</v>
      </c>
      <c r="M41" s="2">
        <v>0</v>
      </c>
      <c r="N41" s="2" t="s">
        <v>270</v>
      </c>
      <c r="O41" s="2" t="s">
        <v>270</v>
      </c>
      <c r="P41" s="2" t="s">
        <v>271</v>
      </c>
      <c r="Q41" s="2" t="s">
        <v>518</v>
      </c>
      <c r="R41" s="2" t="s">
        <v>519</v>
      </c>
      <c r="S41" s="3" t="s">
        <v>520</v>
      </c>
    </row>
    <row r="42" spans="1:19" x14ac:dyDescent="0.2">
      <c r="A42" s="64" t="s">
        <v>169</v>
      </c>
      <c r="B42" s="85">
        <v>0.55300000000000005</v>
      </c>
      <c r="C42" s="88">
        <v>0.59299999999999997</v>
      </c>
      <c r="D42" s="87">
        <v>0.6</v>
      </c>
      <c r="E42" s="69">
        <v>0.10829143480200699</v>
      </c>
      <c r="F42" s="45">
        <v>0.99911689212312205</v>
      </c>
      <c r="G42" s="70">
        <v>0.24482341174800601</v>
      </c>
      <c r="H42" s="75" t="s">
        <v>169</v>
      </c>
      <c r="I42" s="80" t="s">
        <v>170</v>
      </c>
      <c r="J42" s="2" t="s">
        <v>267</v>
      </c>
      <c r="K42" s="2" t="s">
        <v>268</v>
      </c>
      <c r="L42" s="2" t="s">
        <v>293</v>
      </c>
      <c r="M42" s="2">
        <v>0</v>
      </c>
      <c r="N42" s="2" t="s">
        <v>270</v>
      </c>
      <c r="O42" s="2" t="s">
        <v>270</v>
      </c>
      <c r="P42" s="2" t="s">
        <v>271</v>
      </c>
      <c r="Q42" s="2" t="s">
        <v>660</v>
      </c>
      <c r="R42" s="2" t="s">
        <v>661</v>
      </c>
      <c r="S42" s="3" t="s">
        <v>662</v>
      </c>
    </row>
    <row r="43" spans="1:19" x14ac:dyDescent="0.2">
      <c r="A43" s="64" t="s">
        <v>177</v>
      </c>
      <c r="B43" s="85">
        <v>0.59099999999999997</v>
      </c>
      <c r="C43" s="88">
        <v>0.52700000000000002</v>
      </c>
      <c r="D43" s="87">
        <v>0.49299999999999999</v>
      </c>
      <c r="E43" s="69">
        <v>0.97259022386691196</v>
      </c>
      <c r="F43" s="45">
        <v>0.41859667464955402</v>
      </c>
      <c r="G43" s="70">
        <v>0.47577732448738902</v>
      </c>
      <c r="H43" s="75" t="s">
        <v>177</v>
      </c>
      <c r="I43" s="80" t="s">
        <v>178</v>
      </c>
      <c r="J43" s="2" t="s">
        <v>267</v>
      </c>
      <c r="K43" s="2" t="s">
        <v>268</v>
      </c>
      <c r="L43" s="2" t="s">
        <v>269</v>
      </c>
      <c r="M43" s="2">
        <v>0</v>
      </c>
      <c r="N43" s="2" t="s">
        <v>270</v>
      </c>
      <c r="O43" s="2" t="s">
        <v>270</v>
      </c>
      <c r="P43" s="2" t="s">
        <v>271</v>
      </c>
      <c r="Q43" s="2" t="s">
        <v>663</v>
      </c>
      <c r="R43" s="2" t="s">
        <v>664</v>
      </c>
      <c r="S43" s="3" t="s">
        <v>348</v>
      </c>
    </row>
    <row r="44" spans="1:19" x14ac:dyDescent="0.2">
      <c r="A44" s="64" t="s">
        <v>179</v>
      </c>
      <c r="B44" s="85">
        <v>0.59199999999999997</v>
      </c>
      <c r="C44" s="88">
        <v>0.69699999999999995</v>
      </c>
      <c r="D44" s="87">
        <v>0.64</v>
      </c>
      <c r="E44" s="69">
        <v>0.52400449089775403</v>
      </c>
      <c r="F44" s="45">
        <v>2.5223475833196798E-2</v>
      </c>
      <c r="G44" s="70">
        <v>0.154709224627471</v>
      </c>
      <c r="H44" s="140" t="s">
        <v>179</v>
      </c>
      <c r="I44" s="78" t="s">
        <v>856</v>
      </c>
      <c r="J44" s="2" t="s">
        <v>267</v>
      </c>
      <c r="K44" s="2" t="s">
        <v>278</v>
      </c>
      <c r="L44" s="2" t="s">
        <v>269</v>
      </c>
      <c r="M44" s="2">
        <v>0</v>
      </c>
      <c r="N44" s="2" t="s">
        <v>270</v>
      </c>
      <c r="O44" s="2" t="s">
        <v>270</v>
      </c>
      <c r="P44" s="2" t="s">
        <v>271</v>
      </c>
      <c r="Q44" s="2" t="s">
        <v>523</v>
      </c>
      <c r="R44" s="2" t="s">
        <v>524</v>
      </c>
      <c r="S44" s="3" t="s">
        <v>343</v>
      </c>
    </row>
    <row r="45" spans="1:19" x14ac:dyDescent="0.2">
      <c r="A45" s="64" t="s">
        <v>180</v>
      </c>
      <c r="B45" s="85">
        <v>0.754</v>
      </c>
      <c r="C45" s="88">
        <v>0.55300000000000005</v>
      </c>
      <c r="D45" s="87">
        <v>0.57799999999999996</v>
      </c>
      <c r="E45" s="69">
        <v>0.498964061975263</v>
      </c>
      <c r="F45" s="45">
        <v>0.48300796874169599</v>
      </c>
      <c r="G45" s="70">
        <v>0.10961667612826199</v>
      </c>
      <c r="H45" s="75" t="s">
        <v>180</v>
      </c>
      <c r="I45" s="80" t="s">
        <v>181</v>
      </c>
      <c r="J45" s="2" t="s">
        <v>267</v>
      </c>
      <c r="K45" s="2" t="s">
        <v>268</v>
      </c>
      <c r="L45" s="2" t="s">
        <v>269</v>
      </c>
      <c r="M45" s="2">
        <v>0</v>
      </c>
      <c r="N45" s="2" t="s">
        <v>270</v>
      </c>
      <c r="O45" s="2" t="s">
        <v>270</v>
      </c>
      <c r="P45" s="2" t="s">
        <v>271</v>
      </c>
      <c r="Q45" s="2" t="s">
        <v>665</v>
      </c>
      <c r="R45" s="2" t="s">
        <v>666</v>
      </c>
      <c r="S45" s="3" t="s">
        <v>667</v>
      </c>
    </row>
    <row r="46" spans="1:19" x14ac:dyDescent="0.2">
      <c r="A46" s="64" t="s">
        <v>182</v>
      </c>
      <c r="B46" s="85">
        <v>0.66100000000000003</v>
      </c>
      <c r="C46" s="88">
        <v>0.78900000000000003</v>
      </c>
      <c r="D46" s="87">
        <v>0.56499999999999995</v>
      </c>
      <c r="E46" s="69">
        <v>0.391944070254235</v>
      </c>
      <c r="F46" s="45">
        <v>0.45431774900181998</v>
      </c>
      <c r="G46" s="70">
        <v>0.47695619332646799</v>
      </c>
      <c r="H46" s="75" t="s">
        <v>182</v>
      </c>
      <c r="I46" s="80" t="s">
        <v>183</v>
      </c>
      <c r="J46" s="2" t="s">
        <v>267</v>
      </c>
      <c r="K46" s="2" t="s">
        <v>268</v>
      </c>
      <c r="L46" s="2" t="s">
        <v>269</v>
      </c>
      <c r="M46" s="2">
        <v>0</v>
      </c>
      <c r="N46" s="2" t="s">
        <v>270</v>
      </c>
      <c r="O46" s="2" t="s">
        <v>270</v>
      </c>
      <c r="P46" s="2" t="s">
        <v>271</v>
      </c>
      <c r="Q46" s="2" t="s">
        <v>562</v>
      </c>
      <c r="R46" s="2" t="s">
        <v>475</v>
      </c>
      <c r="S46" s="3" t="s">
        <v>333</v>
      </c>
    </row>
    <row r="47" spans="1:19" x14ac:dyDescent="0.2">
      <c r="A47" s="64" t="s">
        <v>184</v>
      </c>
      <c r="B47" s="85">
        <v>0.46700000000000003</v>
      </c>
      <c r="C47" s="88">
        <v>0.56299999999999994</v>
      </c>
      <c r="D47" s="87">
        <v>0.55000000000000004</v>
      </c>
      <c r="E47" s="69">
        <v>0.861687925517586</v>
      </c>
      <c r="F47" s="45">
        <v>0.97126781603276002</v>
      </c>
      <c r="G47" s="70">
        <v>0.80199792928495905</v>
      </c>
      <c r="H47" s="140" t="s">
        <v>184</v>
      </c>
      <c r="I47" s="80" t="s">
        <v>185</v>
      </c>
      <c r="J47" s="2" t="s">
        <v>267</v>
      </c>
      <c r="K47" s="2" t="s">
        <v>268</v>
      </c>
      <c r="L47" s="2" t="s">
        <v>269</v>
      </c>
      <c r="M47" s="2">
        <v>1</v>
      </c>
      <c r="N47" s="2" t="s">
        <v>270</v>
      </c>
      <c r="O47" s="2" t="s">
        <v>270</v>
      </c>
      <c r="P47" s="2" t="s">
        <v>271</v>
      </c>
      <c r="Q47" s="2" t="s">
        <v>505</v>
      </c>
      <c r="R47" s="2" t="s">
        <v>506</v>
      </c>
      <c r="S47" s="3" t="s">
        <v>324</v>
      </c>
    </row>
    <row r="48" spans="1:19" x14ac:dyDescent="0.2">
      <c r="A48" s="64" t="s">
        <v>186</v>
      </c>
      <c r="B48" s="85">
        <v>0.56899999999999995</v>
      </c>
      <c r="C48" s="88">
        <v>0.53100000000000003</v>
      </c>
      <c r="D48" s="87">
        <v>0.51600000000000001</v>
      </c>
      <c r="E48" s="69">
        <v>0.57880901430990495</v>
      </c>
      <c r="F48" s="45">
        <v>0.33013844714849699</v>
      </c>
      <c r="G48" s="70">
        <v>0.38034819371827799</v>
      </c>
      <c r="H48" s="140" t="s">
        <v>186</v>
      </c>
      <c r="I48" s="80" t="s">
        <v>187</v>
      </c>
      <c r="J48" s="2" t="s">
        <v>267</v>
      </c>
      <c r="K48" s="2" t="s">
        <v>278</v>
      </c>
      <c r="L48" s="2" t="s">
        <v>269</v>
      </c>
      <c r="M48" s="2">
        <v>0</v>
      </c>
      <c r="N48" s="2" t="s">
        <v>270</v>
      </c>
      <c r="O48" s="2" t="s">
        <v>270</v>
      </c>
      <c r="P48" s="2" t="s">
        <v>271</v>
      </c>
      <c r="Q48" s="2" t="s">
        <v>507</v>
      </c>
      <c r="R48" s="2" t="s">
        <v>508</v>
      </c>
      <c r="S48" s="2" t="s">
        <v>509</v>
      </c>
    </row>
    <row r="49" spans="1:19" x14ac:dyDescent="0.2">
      <c r="A49" s="64" t="s">
        <v>188</v>
      </c>
      <c r="B49" s="85">
        <v>0.73399999999999999</v>
      </c>
      <c r="C49" s="88">
        <v>0.76</v>
      </c>
      <c r="D49" s="87">
        <v>0.61399999999999999</v>
      </c>
      <c r="E49" s="69">
        <v>0.90346685327725595</v>
      </c>
      <c r="F49" s="45">
        <v>0.53409714121287999</v>
      </c>
      <c r="G49" s="70">
        <v>0.55093290815947404</v>
      </c>
      <c r="H49" s="75" t="s">
        <v>188</v>
      </c>
      <c r="I49" s="80" t="s">
        <v>189</v>
      </c>
      <c r="J49" s="2" t="s">
        <v>267</v>
      </c>
      <c r="K49" s="2" t="s">
        <v>268</v>
      </c>
      <c r="L49" s="2" t="s">
        <v>269</v>
      </c>
      <c r="M49" s="2">
        <v>0</v>
      </c>
      <c r="N49" s="2" t="s">
        <v>270</v>
      </c>
      <c r="O49" s="2" t="s">
        <v>270</v>
      </c>
      <c r="P49" s="2" t="s">
        <v>271</v>
      </c>
      <c r="Q49" s="2" t="s">
        <v>668</v>
      </c>
      <c r="R49" s="2" t="s">
        <v>669</v>
      </c>
      <c r="S49" s="3" t="s">
        <v>670</v>
      </c>
    </row>
    <row r="50" spans="1:19" x14ac:dyDescent="0.2">
      <c r="A50" s="64" t="s">
        <v>190</v>
      </c>
      <c r="B50" s="85">
        <v>0.629</v>
      </c>
      <c r="C50" s="88">
        <v>0.51900000000000002</v>
      </c>
      <c r="D50" s="87">
        <v>0.63200000000000001</v>
      </c>
      <c r="E50" s="69">
        <v>0.13878302144924301</v>
      </c>
      <c r="F50" s="45">
        <v>0.210993101289872</v>
      </c>
      <c r="G50" s="70">
        <v>0.119947063630404</v>
      </c>
      <c r="H50" s="75" t="s">
        <v>190</v>
      </c>
      <c r="I50" s="80" t="s">
        <v>836</v>
      </c>
      <c r="J50" s="2" t="s">
        <v>267</v>
      </c>
      <c r="K50" s="2" t="s">
        <v>268</v>
      </c>
      <c r="L50" s="2" t="s">
        <v>269</v>
      </c>
      <c r="M50" s="2">
        <v>0</v>
      </c>
      <c r="N50" s="2" t="s">
        <v>270</v>
      </c>
      <c r="O50" s="2" t="s">
        <v>270</v>
      </c>
      <c r="P50" s="2" t="s">
        <v>271</v>
      </c>
      <c r="Q50" s="2" t="s">
        <v>473</v>
      </c>
      <c r="R50" s="2" t="s">
        <v>474</v>
      </c>
      <c r="S50" s="3" t="s">
        <v>671</v>
      </c>
    </row>
    <row r="51" spans="1:19" x14ac:dyDescent="0.2">
      <c r="A51" s="64" t="s">
        <v>191</v>
      </c>
      <c r="B51" s="85">
        <v>0.46300000000000002</v>
      </c>
      <c r="C51" s="88">
        <v>0.59</v>
      </c>
      <c r="D51" s="87">
        <v>0.47699999999999998</v>
      </c>
      <c r="E51" s="69">
        <v>0.461051522239876</v>
      </c>
      <c r="F51" s="45">
        <v>5.1020966566084304E-4</v>
      </c>
      <c r="G51" s="70">
        <v>1.9993702532368401E-2</v>
      </c>
      <c r="H51" s="140" t="s">
        <v>191</v>
      </c>
      <c r="I51" s="80" t="s">
        <v>192</v>
      </c>
      <c r="J51" s="2" t="s">
        <v>267</v>
      </c>
      <c r="K51" s="2" t="s">
        <v>268</v>
      </c>
      <c r="L51" s="2" t="s">
        <v>293</v>
      </c>
      <c r="M51" s="2">
        <v>0</v>
      </c>
      <c r="N51" s="2" t="s">
        <v>270</v>
      </c>
      <c r="O51" s="2" t="s">
        <v>270</v>
      </c>
      <c r="P51" s="2" t="s">
        <v>271</v>
      </c>
      <c r="Q51" s="2" t="s">
        <v>516</v>
      </c>
      <c r="R51" s="2" t="s">
        <v>517</v>
      </c>
      <c r="S51" s="3" t="s">
        <v>276</v>
      </c>
    </row>
    <row r="52" spans="1:19" s="4" customFormat="1" x14ac:dyDescent="0.2">
      <c r="A52" s="64" t="s">
        <v>171</v>
      </c>
      <c r="B52" s="85">
        <v>0.56200000000000006</v>
      </c>
      <c r="C52" s="88">
        <v>0.52200000000000002</v>
      </c>
      <c r="D52" s="87">
        <v>0.61499999999999999</v>
      </c>
      <c r="E52" s="69">
        <v>0.92266228477756296</v>
      </c>
      <c r="F52" s="45">
        <v>2.2905802293861698E-2</v>
      </c>
      <c r="G52" s="70">
        <v>0.23401493446732499</v>
      </c>
      <c r="H52" s="141" t="s">
        <v>171</v>
      </c>
      <c r="I52" s="80" t="s">
        <v>172</v>
      </c>
      <c r="J52" s="4" t="s">
        <v>267</v>
      </c>
      <c r="K52" s="4" t="s">
        <v>268</v>
      </c>
      <c r="L52" s="4" t="s">
        <v>269</v>
      </c>
      <c r="M52" s="4">
        <v>0</v>
      </c>
      <c r="N52" s="4" t="s">
        <v>270</v>
      </c>
      <c r="O52" s="4" t="s">
        <v>270</v>
      </c>
      <c r="P52" s="4" t="s">
        <v>271</v>
      </c>
      <c r="Q52" s="4" t="s">
        <v>513</v>
      </c>
      <c r="R52" s="5" t="s">
        <v>514</v>
      </c>
      <c r="S52" s="5" t="s">
        <v>515</v>
      </c>
    </row>
    <row r="53" spans="1:19" x14ac:dyDescent="0.2">
      <c r="A53" s="64" t="s">
        <v>201</v>
      </c>
      <c r="B53" s="85">
        <v>0.58099999999999996</v>
      </c>
      <c r="C53" s="88">
        <v>0.56899999999999995</v>
      </c>
      <c r="D53" s="87">
        <v>0.56100000000000005</v>
      </c>
      <c r="E53" s="69">
        <v>0.81265112056640398</v>
      </c>
      <c r="F53" s="45">
        <v>0.43031042206594999</v>
      </c>
      <c r="G53" s="70">
        <v>0.777671300265113</v>
      </c>
      <c r="H53" s="75" t="s">
        <v>201</v>
      </c>
      <c r="I53" s="80" t="s">
        <v>202</v>
      </c>
      <c r="J53" s="2" t="s">
        <v>267</v>
      </c>
      <c r="K53" s="2" t="s">
        <v>278</v>
      </c>
      <c r="L53" s="2" t="s">
        <v>269</v>
      </c>
      <c r="M53" s="2">
        <v>0</v>
      </c>
      <c r="N53" s="2" t="s">
        <v>270</v>
      </c>
      <c r="O53" s="2" t="s">
        <v>270</v>
      </c>
      <c r="P53" s="2" t="s">
        <v>271</v>
      </c>
      <c r="Q53" s="2" t="s">
        <v>349</v>
      </c>
      <c r="R53" s="3" t="s">
        <v>677</v>
      </c>
      <c r="S53" s="3" t="s">
        <v>678</v>
      </c>
    </row>
    <row r="54" spans="1:19" x14ac:dyDescent="0.2">
      <c r="A54" s="64" t="s">
        <v>193</v>
      </c>
      <c r="B54" s="85">
        <v>0.59899999999999998</v>
      </c>
      <c r="C54" s="88">
        <v>0.76400000000000001</v>
      </c>
      <c r="D54" s="87">
        <v>0.92600000000000005</v>
      </c>
      <c r="E54" s="69">
        <v>0.65715995545689299</v>
      </c>
      <c r="F54" s="45">
        <v>0.57739514071470799</v>
      </c>
      <c r="G54" s="70">
        <v>6.9816129558964504E-2</v>
      </c>
      <c r="H54" s="75" t="s">
        <v>193</v>
      </c>
      <c r="I54" s="80" t="s">
        <v>835</v>
      </c>
      <c r="J54" s="2" t="s">
        <v>305</v>
      </c>
      <c r="K54" s="2" t="s">
        <v>278</v>
      </c>
      <c r="L54" s="2" t="s">
        <v>301</v>
      </c>
      <c r="M54" s="2">
        <v>0</v>
      </c>
      <c r="N54" s="2" t="s">
        <v>270</v>
      </c>
      <c r="O54" s="2" t="s">
        <v>270</v>
      </c>
      <c r="P54" s="2" t="s">
        <v>271</v>
      </c>
      <c r="Q54" s="2" t="s">
        <v>672</v>
      </c>
      <c r="R54" s="2" t="s">
        <v>673</v>
      </c>
      <c r="S54" s="3" t="s">
        <v>674</v>
      </c>
    </row>
    <row r="55" spans="1:19" x14ac:dyDescent="0.2">
      <c r="A55" s="64" t="s">
        <v>194</v>
      </c>
      <c r="B55" s="85">
        <v>0.67400000000000004</v>
      </c>
      <c r="C55" s="88">
        <v>0.90800000000000003</v>
      </c>
      <c r="D55" s="87">
        <v>0.52900000000000003</v>
      </c>
      <c r="E55" s="69">
        <v>0.116728654033671</v>
      </c>
      <c r="F55" s="45">
        <v>0.97002355260672901</v>
      </c>
      <c r="G55" s="70">
        <v>0.163356027490416</v>
      </c>
      <c r="H55" s="75" t="s">
        <v>194</v>
      </c>
      <c r="I55" s="80" t="s">
        <v>195</v>
      </c>
      <c r="J55" s="2" t="s">
        <v>292</v>
      </c>
      <c r="K55" s="2" t="s">
        <v>268</v>
      </c>
      <c r="L55" s="2" t="s">
        <v>269</v>
      </c>
      <c r="M55" s="2">
        <v>1</v>
      </c>
      <c r="N55" s="2" t="s">
        <v>270</v>
      </c>
      <c r="O55" s="2" t="s">
        <v>270</v>
      </c>
      <c r="P55" s="2" t="s">
        <v>271</v>
      </c>
      <c r="S55" s="3" t="s">
        <v>563</v>
      </c>
    </row>
    <row r="56" spans="1:19" x14ac:dyDescent="0.2">
      <c r="A56" s="64" t="s">
        <v>199</v>
      </c>
      <c r="B56" s="85">
        <v>0.38400000000000001</v>
      </c>
      <c r="C56" s="88">
        <v>0.45400000000000001</v>
      </c>
      <c r="D56" s="87">
        <v>0.41399999999999998</v>
      </c>
      <c r="E56" s="69">
        <v>0.42450697144539801</v>
      </c>
      <c r="F56" s="45">
        <v>0.57308366556172696</v>
      </c>
      <c r="G56" s="70">
        <v>0.72953631014662801</v>
      </c>
      <c r="H56" s="140" t="s">
        <v>199</v>
      </c>
      <c r="I56" s="80" t="s">
        <v>200</v>
      </c>
      <c r="J56" s="2" t="s">
        <v>267</v>
      </c>
      <c r="K56" s="2" t="s">
        <v>268</v>
      </c>
      <c r="L56" s="2" t="s">
        <v>269</v>
      </c>
      <c r="M56" s="2">
        <v>0</v>
      </c>
      <c r="N56" s="2" t="s">
        <v>270</v>
      </c>
      <c r="O56" s="2" t="s">
        <v>270</v>
      </c>
      <c r="P56" s="2" t="s">
        <v>271</v>
      </c>
      <c r="Q56" s="2" t="s">
        <v>510</v>
      </c>
      <c r="R56" s="3" t="s">
        <v>511</v>
      </c>
      <c r="S56" s="3" t="s">
        <v>512</v>
      </c>
    </row>
    <row r="57" spans="1:19" x14ac:dyDescent="0.2">
      <c r="A57" s="64" t="s">
        <v>203</v>
      </c>
      <c r="B57" s="85">
        <v>0.48499999999999999</v>
      </c>
      <c r="C57" s="88">
        <v>0.55100000000000005</v>
      </c>
      <c r="D57" s="87">
        <v>0.42899999999999999</v>
      </c>
      <c r="E57" s="69">
        <v>0.65528650623581797</v>
      </c>
      <c r="F57" s="45">
        <v>0.60074163429872296</v>
      </c>
      <c r="G57" s="70">
        <v>0.75337169368492396</v>
      </c>
      <c r="H57" s="140" t="s">
        <v>203</v>
      </c>
      <c r="I57" s="80" t="s">
        <v>204</v>
      </c>
      <c r="J57" s="2" t="s">
        <v>267</v>
      </c>
      <c r="K57" s="2" t="s">
        <v>268</v>
      </c>
      <c r="L57" s="2" t="s">
        <v>269</v>
      </c>
      <c r="M57" s="2">
        <v>0</v>
      </c>
      <c r="N57" s="2" t="s">
        <v>270</v>
      </c>
      <c r="O57" s="2" t="s">
        <v>270</v>
      </c>
      <c r="P57" s="2" t="s">
        <v>271</v>
      </c>
      <c r="Q57" s="2" t="s">
        <v>528</v>
      </c>
      <c r="R57" s="2" t="s">
        <v>529</v>
      </c>
      <c r="S57" s="3" t="s">
        <v>530</v>
      </c>
    </row>
    <row r="58" spans="1:19" x14ac:dyDescent="0.2">
      <c r="A58" s="64" t="s">
        <v>205</v>
      </c>
      <c r="B58" s="85">
        <v>0.71399999999999997</v>
      </c>
      <c r="C58" s="88">
        <v>0.56499999999999995</v>
      </c>
      <c r="D58" s="87">
        <v>0.67700000000000005</v>
      </c>
      <c r="E58" s="69">
        <v>0.58055302487629701</v>
      </c>
      <c r="F58" s="45">
        <v>0.65374461278577001</v>
      </c>
      <c r="G58" s="70">
        <v>0.116616742208467</v>
      </c>
      <c r="H58" s="75" t="s">
        <v>205</v>
      </c>
      <c r="I58" s="80" t="s">
        <v>206</v>
      </c>
      <c r="J58" s="2" t="s">
        <v>292</v>
      </c>
      <c r="K58" s="2" t="s">
        <v>268</v>
      </c>
      <c r="L58" s="2" t="s">
        <v>293</v>
      </c>
      <c r="M58" s="2">
        <v>0</v>
      </c>
      <c r="N58" s="2" t="s">
        <v>270</v>
      </c>
      <c r="O58" s="2" t="s">
        <v>270</v>
      </c>
      <c r="P58" s="2" t="s">
        <v>271</v>
      </c>
      <c r="Q58" s="2" t="s">
        <v>679</v>
      </c>
      <c r="R58" s="3" t="s">
        <v>680</v>
      </c>
      <c r="S58" s="3" t="s">
        <v>681</v>
      </c>
    </row>
    <row r="59" spans="1:19" x14ac:dyDescent="0.2">
      <c r="A59" s="64" t="s">
        <v>207</v>
      </c>
      <c r="B59" s="85">
        <v>0.69199999999999995</v>
      </c>
      <c r="C59" s="88">
        <v>0.57899999999999996</v>
      </c>
      <c r="D59" s="87">
        <v>0.71799999999999997</v>
      </c>
      <c r="E59" s="69">
        <v>0.32406040089929999</v>
      </c>
      <c r="F59" s="45">
        <v>0.29845288071423598</v>
      </c>
      <c r="G59" s="70">
        <v>0.17125150718398999</v>
      </c>
      <c r="H59" s="75" t="s">
        <v>207</v>
      </c>
      <c r="I59" s="80" t="s">
        <v>208</v>
      </c>
      <c r="J59" s="2" t="s">
        <v>267</v>
      </c>
      <c r="K59" s="2" t="s">
        <v>278</v>
      </c>
      <c r="L59" s="2" t="s">
        <v>269</v>
      </c>
      <c r="M59" s="2">
        <v>0</v>
      </c>
      <c r="N59" s="2" t="s">
        <v>270</v>
      </c>
      <c r="O59" s="2" t="s">
        <v>270</v>
      </c>
      <c r="P59" s="2" t="s">
        <v>271</v>
      </c>
      <c r="S59" s="3" t="s">
        <v>682</v>
      </c>
    </row>
    <row r="60" spans="1:19" x14ac:dyDescent="0.2">
      <c r="A60" s="64" t="s">
        <v>209</v>
      </c>
      <c r="B60" s="85">
        <v>0.68500000000000005</v>
      </c>
      <c r="C60" s="88">
        <v>0.59</v>
      </c>
      <c r="D60" s="87">
        <v>0.76200000000000001</v>
      </c>
      <c r="E60" s="69">
        <v>0.83442924284445297</v>
      </c>
      <c r="F60" s="45">
        <v>0.84204972544980605</v>
      </c>
      <c r="G60" s="70">
        <v>0.39160097456274201</v>
      </c>
      <c r="H60" s="75" t="s">
        <v>209</v>
      </c>
      <c r="I60" s="80" t="s">
        <v>210</v>
      </c>
      <c r="J60" s="2" t="s">
        <v>267</v>
      </c>
      <c r="K60" s="2" t="s">
        <v>268</v>
      </c>
      <c r="L60" s="2" t="s">
        <v>269</v>
      </c>
      <c r="M60" s="2">
        <v>0</v>
      </c>
      <c r="N60" s="2" t="s">
        <v>270</v>
      </c>
      <c r="O60" s="2" t="s">
        <v>270</v>
      </c>
      <c r="P60" s="2" t="s">
        <v>271</v>
      </c>
      <c r="S60" s="3" t="s">
        <v>683</v>
      </c>
    </row>
    <row r="61" spans="1:19" x14ac:dyDescent="0.2">
      <c r="A61" s="65" t="s">
        <v>211</v>
      </c>
      <c r="B61" s="89">
        <v>1.0880000000000001</v>
      </c>
      <c r="C61" s="90">
        <v>1.0960000000000001</v>
      </c>
      <c r="D61" s="91">
        <v>0.55800000000000005</v>
      </c>
      <c r="E61" s="71">
        <v>0.88483444152380297</v>
      </c>
      <c r="F61" s="72">
        <v>0.36801343089312499</v>
      </c>
      <c r="G61" s="73">
        <v>0.43361787368792798</v>
      </c>
      <c r="H61" s="76" t="s">
        <v>211</v>
      </c>
      <c r="I61" s="81" t="s">
        <v>868</v>
      </c>
      <c r="J61" s="102" t="s">
        <v>267</v>
      </c>
      <c r="K61" s="103" t="s">
        <v>268</v>
      </c>
      <c r="L61" s="103" t="s">
        <v>269</v>
      </c>
      <c r="M61" s="103">
        <v>0</v>
      </c>
      <c r="N61" s="103" t="s">
        <v>270</v>
      </c>
      <c r="O61" s="103" t="s">
        <v>270</v>
      </c>
      <c r="P61" s="103" t="s">
        <v>271</v>
      </c>
      <c r="Q61" s="103" t="s">
        <v>684</v>
      </c>
      <c r="R61" s="103" t="s">
        <v>685</v>
      </c>
      <c r="S61" s="104" t="s">
        <v>276</v>
      </c>
    </row>
    <row r="63" spans="1:19" x14ac:dyDescent="0.2">
      <c r="H63" s="52"/>
      <c r="I63" s="52"/>
    </row>
    <row r="64" spans="1:19" x14ac:dyDescent="0.2">
      <c r="H64" s="52"/>
      <c r="I64" s="52"/>
    </row>
    <row r="65" spans="5:9" x14ac:dyDescent="0.2">
      <c r="E65" s="45"/>
      <c r="H65" s="52"/>
      <c r="I65" s="52"/>
    </row>
    <row r="66" spans="5:9" x14ac:dyDescent="0.2">
      <c r="H66" s="52"/>
      <c r="I66" s="52"/>
    </row>
    <row r="67" spans="5:9" x14ac:dyDescent="0.2">
      <c r="H67" s="52"/>
      <c r="I67" s="52"/>
    </row>
    <row r="68" spans="5:9" x14ac:dyDescent="0.2">
      <c r="H68" s="52"/>
      <c r="I68" s="52"/>
    </row>
    <row r="69" spans="5:9" x14ac:dyDescent="0.2">
      <c r="H69" s="52"/>
      <c r="I69" s="52"/>
    </row>
    <row r="70" spans="5:9" x14ac:dyDescent="0.2">
      <c r="H70" s="52"/>
      <c r="I70" s="52"/>
    </row>
    <row r="71" spans="5:9" x14ac:dyDescent="0.2">
      <c r="H71" s="52"/>
      <c r="I71" s="52"/>
    </row>
    <row r="72" spans="5:9" x14ac:dyDescent="0.2">
      <c r="H72" s="52"/>
      <c r="I72" s="52"/>
    </row>
    <row r="73" spans="5:9" x14ac:dyDescent="0.2">
      <c r="H73" s="52"/>
      <c r="I73" s="52"/>
    </row>
    <row r="74" spans="5:9" x14ac:dyDescent="0.2">
      <c r="H74" s="52"/>
      <c r="I74" s="52"/>
    </row>
    <row r="75" spans="5:9" x14ac:dyDescent="0.2">
      <c r="H75" s="52"/>
      <c r="I75" s="52"/>
    </row>
    <row r="76" spans="5:9" x14ac:dyDescent="0.2">
      <c r="H76" s="52"/>
      <c r="I76" s="52"/>
    </row>
    <row r="77" spans="5:9" x14ac:dyDescent="0.2">
      <c r="H77" s="52"/>
      <c r="I77" s="52"/>
    </row>
    <row r="78" spans="5:9" x14ac:dyDescent="0.2">
      <c r="H78" s="52"/>
      <c r="I78" s="52"/>
    </row>
    <row r="79" spans="5:9" x14ac:dyDescent="0.2">
      <c r="H79" s="52"/>
      <c r="I79" s="52"/>
    </row>
    <row r="80" spans="5:9" x14ac:dyDescent="0.2">
      <c r="H80" s="52"/>
      <c r="I80" s="52"/>
    </row>
    <row r="81" spans="8:9" x14ac:dyDescent="0.2">
      <c r="H81" s="52"/>
      <c r="I81" s="52"/>
    </row>
    <row r="82" spans="8:9" x14ac:dyDescent="0.2">
      <c r="H82" s="52"/>
      <c r="I82" s="52"/>
    </row>
    <row r="83" spans="8:9" x14ac:dyDescent="0.2">
      <c r="H83" s="52"/>
      <c r="I83" s="52"/>
    </row>
    <row r="84" spans="8:9" x14ac:dyDescent="0.2">
      <c r="H84" s="52"/>
      <c r="I84" s="52"/>
    </row>
    <row r="85" spans="8:9" x14ac:dyDescent="0.2">
      <c r="H85" s="52"/>
      <c r="I85" s="52"/>
    </row>
    <row r="86" spans="8:9" x14ac:dyDescent="0.2">
      <c r="H86" s="52"/>
      <c r="I86" s="52"/>
    </row>
    <row r="87" spans="8:9" x14ac:dyDescent="0.2">
      <c r="H87" s="52"/>
      <c r="I87" s="52"/>
    </row>
    <row r="88" spans="8:9" x14ac:dyDescent="0.2">
      <c r="H88" s="52"/>
      <c r="I88" s="52"/>
    </row>
    <row r="89" spans="8:9" x14ac:dyDescent="0.2">
      <c r="H89" s="52"/>
      <c r="I89" s="52"/>
    </row>
    <row r="90" spans="8:9" x14ac:dyDescent="0.2">
      <c r="H90" s="52"/>
      <c r="I90" s="52"/>
    </row>
    <row r="91" spans="8:9" x14ac:dyDescent="0.2">
      <c r="H91" s="52"/>
      <c r="I91" s="52"/>
    </row>
    <row r="92" spans="8:9" x14ac:dyDescent="0.2">
      <c r="H92" s="52"/>
      <c r="I92" s="52"/>
    </row>
    <row r="93" spans="8:9" x14ac:dyDescent="0.2">
      <c r="H93" s="52"/>
      <c r="I93" s="52"/>
    </row>
    <row r="94" spans="8:9" x14ac:dyDescent="0.2">
      <c r="H94" s="52"/>
      <c r="I94" s="52"/>
    </row>
    <row r="95" spans="8:9" x14ac:dyDescent="0.2">
      <c r="H95" s="52"/>
      <c r="I95" s="52"/>
    </row>
    <row r="96" spans="8:9" x14ac:dyDescent="0.2">
      <c r="H96" s="52"/>
      <c r="I96" s="52"/>
    </row>
    <row r="97" spans="8:9" x14ac:dyDescent="0.2">
      <c r="H97" s="52"/>
      <c r="I97" s="52"/>
    </row>
    <row r="98" spans="8:9" x14ac:dyDescent="0.2">
      <c r="H98" s="52"/>
      <c r="I98" s="52"/>
    </row>
    <row r="99" spans="8:9" x14ac:dyDescent="0.2">
      <c r="H99" s="52"/>
      <c r="I99" s="52"/>
    </row>
    <row r="100" spans="8:9" x14ac:dyDescent="0.2">
      <c r="H100" s="52"/>
      <c r="I100" s="52"/>
    </row>
    <row r="101" spans="8:9" x14ac:dyDescent="0.2">
      <c r="H101" s="52"/>
      <c r="I101" s="52"/>
    </row>
    <row r="102" spans="8:9" x14ac:dyDescent="0.2">
      <c r="H102" s="52"/>
      <c r="I102" s="52"/>
    </row>
    <row r="103" spans="8:9" x14ac:dyDescent="0.2">
      <c r="H103" s="52"/>
      <c r="I103" s="52"/>
    </row>
    <row r="104" spans="8:9" x14ac:dyDescent="0.2">
      <c r="H104" s="52"/>
      <c r="I104" s="52"/>
    </row>
    <row r="105" spans="8:9" x14ac:dyDescent="0.2">
      <c r="H105" s="52"/>
      <c r="I105" s="52"/>
    </row>
    <row r="106" spans="8:9" x14ac:dyDescent="0.2">
      <c r="H106" s="52"/>
      <c r="I106" s="52"/>
    </row>
    <row r="107" spans="8:9" x14ac:dyDescent="0.2">
      <c r="H107" s="52"/>
      <c r="I107" s="52"/>
    </row>
    <row r="108" spans="8:9" x14ac:dyDescent="0.2">
      <c r="H108" s="52"/>
      <c r="I108" s="52"/>
    </row>
    <row r="109" spans="8:9" x14ac:dyDescent="0.2">
      <c r="H109" s="52"/>
      <c r="I109" s="52"/>
    </row>
    <row r="110" spans="8:9" x14ac:dyDescent="0.2">
      <c r="H110" s="52"/>
      <c r="I110" s="52"/>
    </row>
    <row r="111" spans="8:9" x14ac:dyDescent="0.2">
      <c r="H111" s="52"/>
      <c r="I111" s="52"/>
    </row>
    <row r="112" spans="8:9" x14ac:dyDescent="0.2">
      <c r="H112" s="52"/>
      <c r="I112" s="52"/>
    </row>
    <row r="113" spans="8:9" x14ac:dyDescent="0.2">
      <c r="H113" s="52"/>
      <c r="I113" s="52"/>
    </row>
    <row r="114" spans="8:9" x14ac:dyDescent="0.2">
      <c r="H114" s="52"/>
      <c r="I114" s="52"/>
    </row>
    <row r="115" spans="8:9" x14ac:dyDescent="0.2">
      <c r="H115" s="52"/>
      <c r="I115" s="52"/>
    </row>
    <row r="116" spans="8:9" x14ac:dyDescent="0.2">
      <c r="H116" s="52"/>
      <c r="I116" s="52"/>
    </row>
    <row r="117" spans="8:9" x14ac:dyDescent="0.2">
      <c r="H117" s="52"/>
      <c r="I117" s="52"/>
    </row>
    <row r="118" spans="8:9" x14ac:dyDescent="0.2">
      <c r="H118" s="52"/>
      <c r="I118" s="52"/>
    </row>
    <row r="119" spans="8:9" x14ac:dyDescent="0.2">
      <c r="H119" s="52"/>
      <c r="I119" s="52"/>
    </row>
    <row r="120" spans="8:9" x14ac:dyDescent="0.2">
      <c r="H120" s="52"/>
      <c r="I120" s="52"/>
    </row>
    <row r="121" spans="8:9" x14ac:dyDescent="0.2">
      <c r="H121" s="52"/>
      <c r="I121" s="52"/>
    </row>
    <row r="122" spans="8:9" x14ac:dyDescent="0.2">
      <c r="H122" s="52"/>
      <c r="I122" s="52"/>
    </row>
    <row r="123" spans="8:9" x14ac:dyDescent="0.2">
      <c r="H123" s="52"/>
      <c r="I123" s="52"/>
    </row>
    <row r="124" spans="8:9" x14ac:dyDescent="0.2">
      <c r="H124" s="52"/>
      <c r="I124" s="52"/>
    </row>
    <row r="125" spans="8:9" x14ac:dyDescent="0.2">
      <c r="H125" s="52"/>
      <c r="I125" s="52"/>
    </row>
    <row r="126" spans="8:9" x14ac:dyDescent="0.2">
      <c r="H126" s="52"/>
      <c r="I126" s="52"/>
    </row>
    <row r="127" spans="8:9" x14ac:dyDescent="0.2">
      <c r="H127" s="52"/>
      <c r="I127" s="52"/>
    </row>
    <row r="128" spans="8:9" x14ac:dyDescent="0.2">
      <c r="H128" s="52"/>
      <c r="I128" s="52"/>
    </row>
    <row r="129" spans="8:9" x14ac:dyDescent="0.2">
      <c r="H129" s="52"/>
      <c r="I129" s="52"/>
    </row>
    <row r="130" spans="8:9" x14ac:dyDescent="0.2">
      <c r="H130" s="52"/>
      <c r="I130" s="52"/>
    </row>
    <row r="131" spans="8:9" x14ac:dyDescent="0.2">
      <c r="H131" s="52"/>
      <c r="I131" s="52"/>
    </row>
    <row r="132" spans="8:9" x14ac:dyDescent="0.2">
      <c r="H132" s="52"/>
      <c r="I132" s="52"/>
    </row>
    <row r="133" spans="8:9" x14ac:dyDescent="0.2">
      <c r="H133" s="52"/>
      <c r="I133" s="52"/>
    </row>
    <row r="134" spans="8:9" x14ac:dyDescent="0.2">
      <c r="H134" s="52"/>
      <c r="I134" s="52"/>
    </row>
    <row r="135" spans="8:9" x14ac:dyDescent="0.2">
      <c r="H135" s="52"/>
      <c r="I135" s="52"/>
    </row>
  </sheetData>
  <conditionalFormatting sqref="H136:H1048576 H1:H5 H7">
    <cfRule type="duplicateValues" dxfId="23" priority="345"/>
  </conditionalFormatting>
  <conditionalFormatting sqref="H136:H1048576">
    <cfRule type="duplicateValues" dxfId="22" priority="349"/>
  </conditionalFormatting>
  <conditionalFormatting sqref="B8:C12 B14:C14 B22:D60">
    <cfRule type="cellIs" dxfId="21" priority="44" operator="lessThan">
      <formula>0.6</formula>
    </cfRule>
  </conditionalFormatting>
  <conditionalFormatting sqref="B8:D12 B14:D15 B21:D21">
    <cfRule type="cellIs" dxfId="20" priority="47" operator="greaterThan">
      <formula>1.667</formula>
    </cfRule>
  </conditionalFormatting>
  <conditionalFormatting sqref="B61:D61">
    <cfRule type="cellIs" dxfId="19" priority="32" operator="lessThan">
      <formula>0.6</formula>
    </cfRule>
  </conditionalFormatting>
  <conditionalFormatting sqref="B13:D13">
    <cfRule type="cellIs" dxfId="18" priority="29" operator="greaterThan">
      <formula>1.667</formula>
    </cfRule>
  </conditionalFormatting>
  <conditionalFormatting sqref="B16:D20">
    <cfRule type="cellIs" dxfId="17" priority="28" operator="greaterThan">
      <formula>1.667</formula>
    </cfRule>
  </conditionalFormatting>
  <conditionalFormatting sqref="B8:D61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8:G61">
    <cfRule type="colorScale" priority="9">
      <colorScale>
        <cfvo type="min"/>
        <cfvo type="max"/>
        <color rgb="FFFFEF9C"/>
        <color rgb="FF63BE7B"/>
      </colorScale>
    </cfRule>
  </conditionalFormatting>
  <conditionalFormatting sqref="B8:D20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8:G20">
    <cfRule type="colorScale" priority="7">
      <colorScale>
        <cfvo type="min"/>
        <cfvo type="max"/>
        <color rgb="FFFFEF9C"/>
        <color rgb="FF63BE7B"/>
      </colorScale>
    </cfRule>
  </conditionalFormatting>
  <conditionalFormatting sqref="B22:D61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2:G61">
    <cfRule type="colorScale" priority="5">
      <colorScale>
        <cfvo type="min"/>
        <cfvo type="max"/>
        <color rgb="FFFFEF9C"/>
        <color rgb="FF63BE7B"/>
      </colorScale>
    </cfRule>
  </conditionalFormatting>
  <conditionalFormatting sqref="H136:H1048576 H1:H5 H7 H62">
    <cfRule type="duplicateValues" dxfId="16" priority="4"/>
  </conditionalFormatting>
  <conditionalFormatting sqref="H1:H7 H62:H1048576">
    <cfRule type="duplicateValues" dxfId="15" priority="3"/>
  </conditionalFormatting>
  <conditionalFormatting sqref="H8:H61">
    <cfRule type="duplicateValues" dxfId="14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Y88"/>
  <sheetViews>
    <sheetView zoomScale="85" zoomScaleNormal="85" workbookViewId="0">
      <selection activeCell="B26" sqref="A26:XFD26"/>
    </sheetView>
  </sheetViews>
  <sheetFormatPr baseColWidth="10" defaultRowHeight="14.25" x14ac:dyDescent="0.2"/>
  <cols>
    <col min="1" max="1" width="16.42578125" style="44" customWidth="1"/>
    <col min="2" max="4" width="23.7109375" style="2" customWidth="1"/>
    <col min="5" max="7" width="23.7109375" style="52" customWidth="1"/>
    <col min="8" max="8" width="15.140625" style="49" customWidth="1"/>
    <col min="9" max="9" width="75.28515625" style="4" customWidth="1"/>
    <col min="10" max="11" width="11.42578125" style="4"/>
    <col min="12" max="12" width="11.42578125" style="4" customWidth="1"/>
    <col min="13" max="181" width="11.42578125" style="4"/>
    <col min="182" max="16384" width="11.42578125" style="2"/>
  </cols>
  <sheetData>
    <row r="1" spans="1:181" ht="40.5" customHeight="1" x14ac:dyDescent="0.25">
      <c r="A1" s="8" t="s">
        <v>838</v>
      </c>
      <c r="E1" s="2"/>
      <c r="F1" s="2"/>
      <c r="G1" s="2"/>
    </row>
    <row r="2" spans="1:181" ht="21" customHeight="1" x14ac:dyDescent="0.2">
      <c r="A2" s="6" t="s">
        <v>736</v>
      </c>
      <c r="B2" s="53"/>
      <c r="E2" s="2"/>
      <c r="F2" s="2"/>
      <c r="G2" s="2"/>
    </row>
    <row r="3" spans="1:181" ht="21" customHeight="1" x14ac:dyDescent="0.2">
      <c r="A3" s="7" t="s">
        <v>737</v>
      </c>
      <c r="B3" s="54"/>
      <c r="E3" s="2"/>
      <c r="F3" s="2"/>
      <c r="G3" s="2"/>
    </row>
    <row r="4" spans="1:181" s="4" customFormat="1" ht="21" customHeight="1" x14ac:dyDescent="0.2">
      <c r="A4" s="110"/>
      <c r="B4" s="109"/>
      <c r="H4" s="49"/>
    </row>
    <row r="5" spans="1:181" s="51" customFormat="1" ht="23.25" x14ac:dyDescent="0.25">
      <c r="A5" s="9" t="s">
        <v>0</v>
      </c>
      <c r="B5" s="11" t="s">
        <v>732</v>
      </c>
      <c r="C5" s="55"/>
      <c r="D5" s="56"/>
      <c r="E5" s="15" t="s">
        <v>733</v>
      </c>
      <c r="F5" s="57"/>
      <c r="G5" s="58"/>
      <c r="H5" s="9" t="s">
        <v>0</v>
      </c>
      <c r="I5" s="146" t="s">
        <v>826</v>
      </c>
      <c r="J5" s="146" t="s">
        <v>734</v>
      </c>
      <c r="K5" s="151"/>
      <c r="L5" s="151"/>
      <c r="M5" s="151"/>
      <c r="N5" s="151"/>
      <c r="O5" s="151"/>
      <c r="P5" s="151"/>
      <c r="Q5" s="151"/>
      <c r="R5" s="151"/>
      <c r="S5" s="152"/>
      <c r="T5" s="153"/>
      <c r="U5" s="153"/>
      <c r="V5" s="153"/>
      <c r="W5" s="153"/>
      <c r="X5" s="153"/>
      <c r="Y5" s="153"/>
      <c r="Z5" s="153"/>
      <c r="AA5" s="153"/>
      <c r="AB5" s="153"/>
      <c r="AC5" s="153"/>
      <c r="AD5" s="153"/>
      <c r="AE5" s="153"/>
      <c r="AF5" s="153"/>
      <c r="AG5" s="153"/>
      <c r="AH5" s="153"/>
      <c r="AI5" s="153"/>
      <c r="AJ5" s="153"/>
      <c r="AK5" s="153"/>
      <c r="AL5" s="153"/>
      <c r="AM5" s="153"/>
      <c r="AN5" s="153"/>
      <c r="AO5" s="153"/>
      <c r="AP5" s="153"/>
      <c r="AQ5" s="153"/>
      <c r="AR5" s="153"/>
      <c r="AS5" s="153"/>
      <c r="AT5" s="153"/>
      <c r="AU5" s="153"/>
      <c r="AV5" s="153"/>
      <c r="AW5" s="153"/>
      <c r="AX5" s="153"/>
      <c r="AY5" s="153"/>
      <c r="AZ5" s="153"/>
      <c r="BA5" s="153"/>
      <c r="BB5" s="153"/>
      <c r="BC5" s="153"/>
      <c r="BD5" s="153"/>
      <c r="BE5" s="153"/>
      <c r="BF5" s="153"/>
      <c r="BG5" s="153"/>
      <c r="BH5" s="153"/>
      <c r="BI5" s="153"/>
      <c r="BJ5" s="153"/>
      <c r="BK5" s="153"/>
      <c r="BL5" s="153"/>
      <c r="BM5" s="153"/>
      <c r="BN5" s="153"/>
      <c r="BO5" s="153"/>
      <c r="BP5" s="153"/>
      <c r="BQ5" s="153"/>
      <c r="BR5" s="153"/>
      <c r="BS5" s="153"/>
      <c r="BT5" s="153"/>
      <c r="BU5" s="153"/>
      <c r="BV5" s="153"/>
      <c r="BW5" s="153"/>
      <c r="BX5" s="153"/>
      <c r="BY5" s="153"/>
      <c r="BZ5" s="153"/>
      <c r="CA5" s="153"/>
      <c r="CB5" s="153"/>
      <c r="CC5" s="153"/>
      <c r="CD5" s="153"/>
      <c r="CE5" s="153"/>
      <c r="CF5" s="153"/>
      <c r="CG5" s="153"/>
      <c r="CH5" s="153"/>
      <c r="CI5" s="153"/>
      <c r="CJ5" s="153"/>
      <c r="CK5" s="153"/>
      <c r="CL5" s="153"/>
      <c r="CM5" s="153"/>
      <c r="CN5" s="153"/>
      <c r="CO5" s="153"/>
      <c r="CP5" s="153"/>
      <c r="CQ5" s="153"/>
      <c r="CR5" s="153"/>
      <c r="CS5" s="153"/>
      <c r="CT5" s="153"/>
      <c r="CU5" s="153"/>
      <c r="CV5" s="153"/>
      <c r="CW5" s="153"/>
      <c r="CX5" s="153"/>
      <c r="CY5" s="153"/>
      <c r="CZ5" s="153"/>
      <c r="DA5" s="153"/>
      <c r="DB5" s="153"/>
      <c r="DC5" s="153"/>
      <c r="DD5" s="153"/>
      <c r="DE5" s="153"/>
      <c r="DF5" s="153"/>
      <c r="DG5" s="153"/>
      <c r="DH5" s="153"/>
      <c r="DI5" s="153"/>
      <c r="DJ5" s="153"/>
      <c r="DK5" s="153"/>
      <c r="DL5" s="153"/>
      <c r="DM5" s="153"/>
      <c r="DN5" s="153"/>
      <c r="DO5" s="153"/>
      <c r="DP5" s="153"/>
      <c r="DQ5" s="153"/>
      <c r="DR5" s="153"/>
      <c r="DS5" s="153"/>
      <c r="DT5" s="153"/>
      <c r="DU5" s="153"/>
      <c r="DV5" s="153"/>
      <c r="DW5" s="153"/>
      <c r="DX5" s="153"/>
      <c r="DY5" s="153"/>
      <c r="DZ5" s="153"/>
      <c r="EA5" s="153"/>
      <c r="EB5" s="153"/>
      <c r="EC5" s="153"/>
      <c r="ED5" s="153"/>
      <c r="EE5" s="153"/>
      <c r="EF5" s="153"/>
      <c r="EG5" s="153"/>
      <c r="EH5" s="153"/>
      <c r="EI5" s="153"/>
      <c r="EJ5" s="153"/>
      <c r="EK5" s="153"/>
      <c r="EL5" s="153"/>
      <c r="EM5" s="153"/>
      <c r="EN5" s="153"/>
      <c r="EO5" s="153"/>
      <c r="EP5" s="153"/>
      <c r="EQ5" s="153"/>
      <c r="ER5" s="153"/>
      <c r="ES5" s="153"/>
      <c r="ET5" s="153"/>
      <c r="EU5" s="153"/>
      <c r="EV5" s="153"/>
      <c r="EW5" s="153"/>
      <c r="EX5" s="153"/>
      <c r="EY5" s="153"/>
      <c r="EZ5" s="153"/>
      <c r="FA5" s="153"/>
      <c r="FB5" s="153"/>
      <c r="FC5" s="153"/>
      <c r="FD5" s="153"/>
      <c r="FE5" s="153"/>
      <c r="FF5" s="153"/>
      <c r="FG5" s="153"/>
      <c r="FH5" s="153"/>
      <c r="FI5" s="153"/>
      <c r="FJ5" s="153"/>
      <c r="FK5" s="153"/>
      <c r="FL5" s="153"/>
      <c r="FM5" s="153"/>
      <c r="FN5" s="153"/>
      <c r="FO5" s="153"/>
      <c r="FP5" s="153"/>
      <c r="FQ5" s="153"/>
      <c r="FR5" s="153"/>
      <c r="FS5" s="153"/>
      <c r="FT5" s="153"/>
      <c r="FU5" s="153"/>
      <c r="FV5" s="153"/>
      <c r="FW5" s="153"/>
      <c r="FX5" s="153"/>
      <c r="FY5" s="153"/>
    </row>
    <row r="6" spans="1:181" s="1" customFormat="1" ht="33.75" x14ac:dyDescent="0.25">
      <c r="A6" s="10"/>
      <c r="B6" s="12" t="s">
        <v>784</v>
      </c>
      <c r="C6" s="13" t="s">
        <v>785</v>
      </c>
      <c r="D6" s="14" t="s">
        <v>786</v>
      </c>
      <c r="E6" s="16" t="s">
        <v>784</v>
      </c>
      <c r="F6" s="17" t="s">
        <v>785</v>
      </c>
      <c r="G6" s="18" t="s">
        <v>786</v>
      </c>
      <c r="H6" s="19" t="s">
        <v>857</v>
      </c>
      <c r="I6" s="147"/>
      <c r="J6" s="147" t="s">
        <v>282</v>
      </c>
      <c r="K6" s="154" t="s">
        <v>283</v>
      </c>
      <c r="L6" s="154" t="s">
        <v>284</v>
      </c>
      <c r="M6" s="154" t="s">
        <v>285</v>
      </c>
      <c r="N6" s="154" t="s">
        <v>286</v>
      </c>
      <c r="O6" s="154" t="s">
        <v>287</v>
      </c>
      <c r="P6" s="154" t="s">
        <v>288</v>
      </c>
      <c r="Q6" s="154" t="s">
        <v>289</v>
      </c>
      <c r="R6" s="154" t="s">
        <v>290</v>
      </c>
      <c r="S6" s="155" t="s">
        <v>291</v>
      </c>
    </row>
    <row r="7" spans="1:181" x14ac:dyDescent="0.2">
      <c r="E7" s="2"/>
      <c r="F7" s="2"/>
      <c r="G7" s="2"/>
    </row>
    <row r="8" spans="1:181" s="4" customFormat="1" x14ac:dyDescent="0.2">
      <c r="A8" s="61" t="s">
        <v>9</v>
      </c>
      <c r="B8" s="82">
        <v>1.681</v>
      </c>
      <c r="C8" s="96">
        <v>0.88500000000000001</v>
      </c>
      <c r="D8" s="84">
        <v>1.972</v>
      </c>
      <c r="E8" s="66">
        <v>2.93597034462947E-2</v>
      </c>
      <c r="F8" s="67">
        <v>3.9589622526614598E-4</v>
      </c>
      <c r="G8" s="68">
        <v>0.86516890349467301</v>
      </c>
      <c r="H8" s="139" t="s">
        <v>9</v>
      </c>
      <c r="I8" s="100" t="s">
        <v>10</v>
      </c>
      <c r="J8" s="34" t="s">
        <v>292</v>
      </c>
      <c r="K8" s="35" t="s">
        <v>268</v>
      </c>
      <c r="L8" s="35" t="s">
        <v>313</v>
      </c>
      <c r="M8" s="35">
        <v>0</v>
      </c>
      <c r="N8" s="35" t="s">
        <v>270</v>
      </c>
      <c r="O8" s="35" t="s">
        <v>270</v>
      </c>
      <c r="P8" s="35" t="s">
        <v>271</v>
      </c>
      <c r="Q8" s="35" t="s">
        <v>314</v>
      </c>
      <c r="R8" s="101" t="s">
        <v>315</v>
      </c>
      <c r="S8" s="101" t="s">
        <v>316</v>
      </c>
    </row>
    <row r="9" spans="1:181" x14ac:dyDescent="0.2">
      <c r="A9" s="62" t="s">
        <v>25</v>
      </c>
      <c r="B9" s="85">
        <v>2.944</v>
      </c>
      <c r="C9" s="88">
        <v>1.6779999999999999</v>
      </c>
      <c r="D9" s="87">
        <v>1.2430000000000001</v>
      </c>
      <c r="E9" s="69">
        <v>0.20895439005739799</v>
      </c>
      <c r="F9" s="45">
        <v>7.1957788401289004E-3</v>
      </c>
      <c r="G9" s="70">
        <v>2.5314974902168602E-4</v>
      </c>
      <c r="H9" s="141" t="s">
        <v>25</v>
      </c>
      <c r="I9" s="63" t="s">
        <v>829</v>
      </c>
      <c r="J9" s="4" t="s">
        <v>292</v>
      </c>
      <c r="K9" s="4" t="s">
        <v>268</v>
      </c>
      <c r="L9" s="4" t="s">
        <v>293</v>
      </c>
      <c r="M9" s="4">
        <v>0</v>
      </c>
      <c r="N9" s="4" t="s">
        <v>270</v>
      </c>
      <c r="O9" s="4" t="s">
        <v>270</v>
      </c>
      <c r="P9" s="4" t="s">
        <v>271</v>
      </c>
      <c r="Q9" s="4" t="s">
        <v>328</v>
      </c>
      <c r="R9" s="4" t="s">
        <v>329</v>
      </c>
      <c r="S9" s="5" t="s">
        <v>330</v>
      </c>
    </row>
    <row r="10" spans="1:181" x14ac:dyDescent="0.2">
      <c r="A10" s="62" t="s">
        <v>45</v>
      </c>
      <c r="B10" s="85">
        <v>1.29</v>
      </c>
      <c r="C10" s="88">
        <v>0.754</v>
      </c>
      <c r="D10" s="87">
        <v>1.9690000000000001</v>
      </c>
      <c r="E10" s="69">
        <v>1.23105757266428E-2</v>
      </c>
      <c r="F10" s="45">
        <v>8.4309843836376502E-3</v>
      </c>
      <c r="G10" s="70">
        <v>9.3903106045107893E-3</v>
      </c>
      <c r="H10" s="148" t="s">
        <v>45</v>
      </c>
      <c r="I10" s="79" t="s">
        <v>46</v>
      </c>
      <c r="J10" s="4" t="s">
        <v>305</v>
      </c>
      <c r="K10" s="4" t="s">
        <v>268</v>
      </c>
      <c r="L10" s="4" t="s">
        <v>293</v>
      </c>
      <c r="M10" s="4">
        <v>0</v>
      </c>
      <c r="N10" s="4" t="s">
        <v>270</v>
      </c>
      <c r="O10" s="4" t="s">
        <v>270</v>
      </c>
      <c r="P10" s="4" t="s">
        <v>271</v>
      </c>
      <c r="Q10" s="4" t="s">
        <v>616</v>
      </c>
      <c r="R10" s="5" t="s">
        <v>617</v>
      </c>
      <c r="S10" s="5" t="s">
        <v>618</v>
      </c>
    </row>
    <row r="11" spans="1:181" x14ac:dyDescent="0.2">
      <c r="A11" s="62" t="s">
        <v>47</v>
      </c>
      <c r="B11" s="85">
        <v>2.3660000000000001</v>
      </c>
      <c r="C11" s="88">
        <v>1.917</v>
      </c>
      <c r="D11" s="87">
        <v>2.7719999999999998</v>
      </c>
      <c r="E11" s="69">
        <v>0.88603928841621604</v>
      </c>
      <c r="F11" s="45">
        <v>8.0327179060732098E-2</v>
      </c>
      <c r="G11" s="70">
        <v>0.483746317643095</v>
      </c>
      <c r="H11" s="141" t="s">
        <v>47</v>
      </c>
      <c r="I11" s="63" t="s">
        <v>48</v>
      </c>
      <c r="J11" s="4" t="s">
        <v>292</v>
      </c>
      <c r="K11" s="4" t="s">
        <v>268</v>
      </c>
      <c r="L11" s="4" t="s">
        <v>293</v>
      </c>
      <c r="M11" s="4">
        <v>0</v>
      </c>
      <c r="N11" s="4" t="s">
        <v>270</v>
      </c>
      <c r="O11" s="4" t="s">
        <v>270</v>
      </c>
      <c r="P11" s="4" t="s">
        <v>271</v>
      </c>
      <c r="Q11" s="4" t="s">
        <v>361</v>
      </c>
      <c r="R11" s="4" t="s">
        <v>362</v>
      </c>
      <c r="S11" s="5" t="s">
        <v>363</v>
      </c>
    </row>
    <row r="12" spans="1:181" x14ac:dyDescent="0.2">
      <c r="A12" s="62" t="s">
        <v>49</v>
      </c>
      <c r="B12" s="85">
        <v>1.44</v>
      </c>
      <c r="C12" s="88">
        <v>1.2050000000000001</v>
      </c>
      <c r="D12" s="87">
        <v>2.0169999999999999</v>
      </c>
      <c r="E12" s="69">
        <v>0.90402183766586797</v>
      </c>
      <c r="F12" s="45">
        <v>3.0940028503547001E-2</v>
      </c>
      <c r="G12" s="70">
        <v>0.44274360482400299</v>
      </c>
      <c r="H12" s="141" t="s">
        <v>49</v>
      </c>
      <c r="I12" s="63" t="s">
        <v>50</v>
      </c>
      <c r="J12" s="4" t="s">
        <v>305</v>
      </c>
      <c r="K12" s="4" t="s">
        <v>268</v>
      </c>
      <c r="L12" s="4" t="s">
        <v>358</v>
      </c>
      <c r="M12" s="4">
        <v>0</v>
      </c>
      <c r="N12" s="4" t="s">
        <v>270</v>
      </c>
      <c r="O12" s="4" t="s">
        <v>270</v>
      </c>
      <c r="P12" s="4" t="s">
        <v>271</v>
      </c>
      <c r="Q12" s="4" t="s">
        <v>364</v>
      </c>
      <c r="R12" s="5" t="s">
        <v>365</v>
      </c>
      <c r="S12" s="5" t="s">
        <v>366</v>
      </c>
    </row>
    <row r="13" spans="1:181" x14ac:dyDescent="0.2">
      <c r="A13" s="62" t="s">
        <v>51</v>
      </c>
      <c r="B13" s="85">
        <v>1.0740000000000001</v>
      </c>
      <c r="C13" s="88">
        <v>1.655</v>
      </c>
      <c r="D13" s="87">
        <v>1.766</v>
      </c>
      <c r="E13" s="69">
        <v>0.64322766776169304</v>
      </c>
      <c r="F13" s="45">
        <v>0.78860636155275698</v>
      </c>
      <c r="G13" s="70">
        <v>9.4798618131530593E-2</v>
      </c>
      <c r="H13" s="148" t="s">
        <v>51</v>
      </c>
      <c r="I13" s="63" t="s">
        <v>52</v>
      </c>
      <c r="J13" s="4" t="s">
        <v>292</v>
      </c>
      <c r="K13" s="4" t="s">
        <v>268</v>
      </c>
      <c r="L13" s="4" t="s">
        <v>293</v>
      </c>
      <c r="M13" s="4">
        <v>0</v>
      </c>
      <c r="N13" s="4" t="s">
        <v>270</v>
      </c>
      <c r="O13" s="4" t="s">
        <v>270</v>
      </c>
      <c r="P13" s="4" t="s">
        <v>271</v>
      </c>
      <c r="S13" s="4" t="s">
        <v>272</v>
      </c>
    </row>
    <row r="14" spans="1:181" x14ac:dyDescent="0.2">
      <c r="A14" s="62" t="s">
        <v>53</v>
      </c>
      <c r="B14" s="85">
        <v>1.6559999999999999</v>
      </c>
      <c r="C14" s="88">
        <v>1.5089999999999999</v>
      </c>
      <c r="D14" s="87">
        <v>1.72</v>
      </c>
      <c r="E14" s="69">
        <v>0.70242343963356402</v>
      </c>
      <c r="F14" s="45">
        <v>0.489653998939104</v>
      </c>
      <c r="G14" s="70">
        <v>0.71531017453717405</v>
      </c>
      <c r="H14" s="141" t="s">
        <v>53</v>
      </c>
      <c r="I14" s="78" t="s">
        <v>830</v>
      </c>
      <c r="J14" s="4" t="s">
        <v>305</v>
      </c>
      <c r="K14" s="4" t="s">
        <v>268</v>
      </c>
      <c r="L14" s="4" t="s">
        <v>313</v>
      </c>
      <c r="M14" s="4">
        <v>0</v>
      </c>
      <c r="N14" s="4" t="s">
        <v>270</v>
      </c>
      <c r="O14" s="4" t="s">
        <v>270</v>
      </c>
      <c r="P14" s="4" t="s">
        <v>271</v>
      </c>
      <c r="Q14" s="4" t="s">
        <v>370</v>
      </c>
      <c r="R14" s="5" t="s">
        <v>371</v>
      </c>
      <c r="S14" s="5" t="s">
        <v>372</v>
      </c>
    </row>
    <row r="15" spans="1:181" x14ac:dyDescent="0.2">
      <c r="A15" s="62" t="s">
        <v>54</v>
      </c>
      <c r="B15" s="85">
        <v>1.681</v>
      </c>
      <c r="C15" s="88">
        <v>1.494</v>
      </c>
      <c r="D15" s="87">
        <v>2.1160000000000001</v>
      </c>
      <c r="E15" s="69">
        <v>0.33427128404317402</v>
      </c>
      <c r="F15" s="45">
        <v>5.5675214977334103E-2</v>
      </c>
      <c r="G15" s="70">
        <v>0.26512249337514998</v>
      </c>
      <c r="H15" s="141" t="s">
        <v>54</v>
      </c>
      <c r="I15" s="63" t="s">
        <v>55</v>
      </c>
      <c r="J15" s="4" t="s">
        <v>305</v>
      </c>
      <c r="K15" s="4" t="s">
        <v>268</v>
      </c>
      <c r="L15" s="4" t="s">
        <v>358</v>
      </c>
      <c r="M15" s="4">
        <v>0</v>
      </c>
      <c r="N15" s="4" t="s">
        <v>270</v>
      </c>
      <c r="O15" s="4" t="s">
        <v>270</v>
      </c>
      <c r="P15" s="4" t="s">
        <v>271</v>
      </c>
      <c r="Q15" s="4" t="s">
        <v>367</v>
      </c>
      <c r="R15" s="5" t="s">
        <v>368</v>
      </c>
      <c r="S15" s="5" t="s">
        <v>369</v>
      </c>
    </row>
    <row r="16" spans="1:181" x14ac:dyDescent="0.2">
      <c r="A16" s="62" t="s">
        <v>26</v>
      </c>
      <c r="B16" s="85">
        <v>1.345</v>
      </c>
      <c r="C16" s="88">
        <v>1.0489999999999999</v>
      </c>
      <c r="D16" s="87">
        <v>1.7110000000000001</v>
      </c>
      <c r="E16" s="69">
        <v>0.63831682896472597</v>
      </c>
      <c r="F16" s="45">
        <v>8.4546894899809794E-2</v>
      </c>
      <c r="G16" s="70">
        <v>0.45320774898178401</v>
      </c>
      <c r="H16" s="141" t="s">
        <v>26</v>
      </c>
      <c r="I16" s="63" t="s">
        <v>27</v>
      </c>
      <c r="J16" s="4" t="s">
        <v>292</v>
      </c>
      <c r="K16" s="4" t="s">
        <v>268</v>
      </c>
      <c r="L16" s="4" t="s">
        <v>293</v>
      </c>
      <c r="M16" s="4">
        <v>0</v>
      </c>
      <c r="N16" s="4" t="s">
        <v>270</v>
      </c>
      <c r="O16" s="4" t="s">
        <v>270</v>
      </c>
      <c r="P16" s="4" t="s">
        <v>271</v>
      </c>
      <c r="Q16" s="4" t="s">
        <v>340</v>
      </c>
      <c r="R16" s="5" t="s">
        <v>341</v>
      </c>
      <c r="S16" s="5" t="s">
        <v>342</v>
      </c>
    </row>
    <row r="17" spans="1:181" x14ac:dyDescent="0.2">
      <c r="A17" s="62" t="s">
        <v>28</v>
      </c>
      <c r="B17" s="85">
        <v>2.641</v>
      </c>
      <c r="C17" s="88">
        <v>2.5019999999999998</v>
      </c>
      <c r="D17" s="87">
        <v>4.085</v>
      </c>
      <c r="E17" s="69">
        <v>0.50832051127331601</v>
      </c>
      <c r="F17" s="45">
        <v>0.57739425304400105</v>
      </c>
      <c r="G17" s="70">
        <v>0.96679259685166696</v>
      </c>
      <c r="H17" s="141" t="s">
        <v>28</v>
      </c>
      <c r="I17" s="78" t="s">
        <v>831</v>
      </c>
      <c r="J17" s="4" t="s">
        <v>292</v>
      </c>
      <c r="K17" s="4" t="s">
        <v>268</v>
      </c>
      <c r="L17" s="4" t="s">
        <v>293</v>
      </c>
      <c r="M17" s="4">
        <v>0</v>
      </c>
      <c r="N17" s="4" t="s">
        <v>270</v>
      </c>
      <c r="O17" s="4" t="s">
        <v>270</v>
      </c>
      <c r="P17" s="4" t="s">
        <v>271</v>
      </c>
      <c r="Q17" s="4" t="s">
        <v>344</v>
      </c>
      <c r="R17" s="5" t="s">
        <v>345</v>
      </c>
      <c r="S17" s="5" t="s">
        <v>346</v>
      </c>
    </row>
    <row r="18" spans="1:181" x14ac:dyDescent="0.2">
      <c r="A18" s="62" t="s">
        <v>29</v>
      </c>
      <c r="B18" s="85">
        <v>2.8530000000000002</v>
      </c>
      <c r="C18" s="88">
        <v>2.3220000000000001</v>
      </c>
      <c r="D18" s="87">
        <v>2.4</v>
      </c>
      <c r="E18" s="69">
        <v>0.81717151239474295</v>
      </c>
      <c r="F18" s="45">
        <v>1.89173816997834E-3</v>
      </c>
      <c r="G18" s="70">
        <v>4.3952229607469002E-4</v>
      </c>
      <c r="H18" s="148" t="s">
        <v>29</v>
      </c>
      <c r="I18" s="63" t="s">
        <v>30</v>
      </c>
      <c r="J18" s="4" t="s">
        <v>267</v>
      </c>
      <c r="K18" s="4" t="s">
        <v>278</v>
      </c>
      <c r="L18" s="4" t="s">
        <v>269</v>
      </c>
      <c r="M18" s="4">
        <v>0</v>
      </c>
      <c r="N18" s="4" t="s">
        <v>270</v>
      </c>
      <c r="O18" s="4" t="s">
        <v>270</v>
      </c>
      <c r="P18" s="4" t="s">
        <v>271</v>
      </c>
      <c r="Q18" s="4" t="s">
        <v>619</v>
      </c>
      <c r="R18" s="5" t="s">
        <v>620</v>
      </c>
      <c r="S18" s="5" t="s">
        <v>621</v>
      </c>
    </row>
    <row r="19" spans="1:181" x14ac:dyDescent="0.2">
      <c r="A19" s="62" t="s">
        <v>31</v>
      </c>
      <c r="B19" s="85">
        <v>1.0509999999999999</v>
      </c>
      <c r="C19" s="88">
        <v>1.0860000000000001</v>
      </c>
      <c r="D19" s="87">
        <v>1.8819999999999999</v>
      </c>
      <c r="E19" s="69">
        <v>0.274431735903856</v>
      </c>
      <c r="F19" s="45">
        <v>0.64666642584620204</v>
      </c>
      <c r="G19" s="70">
        <v>0.31332081625267699</v>
      </c>
      <c r="H19" s="148" t="s">
        <v>31</v>
      </c>
      <c r="I19" s="63" t="s">
        <v>32</v>
      </c>
      <c r="J19" s="4" t="s">
        <v>267</v>
      </c>
      <c r="K19" s="4" t="s">
        <v>268</v>
      </c>
      <c r="L19" s="4" t="s">
        <v>269</v>
      </c>
      <c r="M19" s="4">
        <v>0</v>
      </c>
      <c r="N19" s="4" t="s">
        <v>270</v>
      </c>
      <c r="O19" s="4" t="s">
        <v>270</v>
      </c>
      <c r="P19" s="4" t="s">
        <v>271</v>
      </c>
      <c r="Q19" s="4" t="s">
        <v>622</v>
      </c>
      <c r="R19" s="4" t="s">
        <v>623</v>
      </c>
      <c r="S19" s="5" t="s">
        <v>624</v>
      </c>
    </row>
    <row r="20" spans="1:181" x14ac:dyDescent="0.2">
      <c r="A20" s="62" t="s">
        <v>34</v>
      </c>
      <c r="B20" s="85">
        <v>1.544</v>
      </c>
      <c r="C20" s="88">
        <v>1.3129999999999999</v>
      </c>
      <c r="D20" s="87">
        <v>1.774</v>
      </c>
      <c r="E20" s="69">
        <v>0.37141290377164199</v>
      </c>
      <c r="F20" s="45">
        <v>0.390461215975836</v>
      </c>
      <c r="G20" s="70">
        <v>0.98066240829241602</v>
      </c>
      <c r="H20" s="148" t="s">
        <v>34</v>
      </c>
      <c r="I20" s="63" t="s">
        <v>35</v>
      </c>
      <c r="J20" s="4" t="s">
        <v>267</v>
      </c>
      <c r="K20" s="4" t="s">
        <v>268</v>
      </c>
      <c r="L20" s="4" t="s">
        <v>269</v>
      </c>
      <c r="M20" s="4">
        <v>0</v>
      </c>
      <c r="N20" s="4" t="s">
        <v>270</v>
      </c>
      <c r="O20" s="4" t="s">
        <v>270</v>
      </c>
      <c r="P20" s="4" t="s">
        <v>271</v>
      </c>
      <c r="Q20" s="4" t="s">
        <v>628</v>
      </c>
      <c r="R20" s="4" t="s">
        <v>629</v>
      </c>
      <c r="S20" s="4" t="s">
        <v>272</v>
      </c>
    </row>
    <row r="21" spans="1:181" s="114" customFormat="1" x14ac:dyDescent="0.2">
      <c r="A21" s="62" t="s">
        <v>36</v>
      </c>
      <c r="B21" s="123">
        <v>1.2030000000000001</v>
      </c>
      <c r="C21" s="113">
        <v>1.038</v>
      </c>
      <c r="D21" s="124">
        <v>1.331</v>
      </c>
      <c r="E21" s="129">
        <v>0.52459966182471096</v>
      </c>
      <c r="F21" s="46">
        <v>0.151651462769054</v>
      </c>
      <c r="G21" s="130">
        <v>0.99605142605169295</v>
      </c>
      <c r="H21" s="148" t="s">
        <v>36</v>
      </c>
      <c r="I21" s="63" t="s">
        <v>37</v>
      </c>
      <c r="J21" s="4" t="s">
        <v>267</v>
      </c>
      <c r="K21" s="4" t="s">
        <v>268</v>
      </c>
      <c r="L21" s="4" t="s">
        <v>269</v>
      </c>
      <c r="M21" s="4">
        <v>0</v>
      </c>
      <c r="N21" s="4" t="s">
        <v>270</v>
      </c>
      <c r="O21" s="4" t="s">
        <v>270</v>
      </c>
      <c r="P21" s="4" t="s">
        <v>271</v>
      </c>
      <c r="Q21" s="4" t="s">
        <v>630</v>
      </c>
      <c r="R21" s="5" t="s">
        <v>631</v>
      </c>
      <c r="S21" s="5" t="s">
        <v>632</v>
      </c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4"/>
      <c r="BV21" s="4"/>
      <c r="BW21" s="4"/>
      <c r="BX21" s="4"/>
      <c r="BY21" s="4"/>
      <c r="BZ21" s="4"/>
      <c r="CA21" s="4"/>
      <c r="CB21" s="4"/>
      <c r="CC21" s="4"/>
      <c r="CD21" s="4"/>
      <c r="CE21" s="4"/>
      <c r="CF21" s="4"/>
      <c r="CG21" s="4"/>
      <c r="CH21" s="4"/>
      <c r="CI21" s="4"/>
      <c r="CJ21" s="4"/>
      <c r="CK21" s="4"/>
      <c r="CL21" s="4"/>
      <c r="CM21" s="4"/>
      <c r="CN21" s="4"/>
      <c r="CO21" s="4"/>
      <c r="CP21" s="4"/>
      <c r="CQ21" s="4"/>
      <c r="CR21" s="4"/>
      <c r="CS21" s="4"/>
      <c r="CT21" s="4"/>
      <c r="CU21" s="4"/>
      <c r="CV21" s="4"/>
      <c r="CW21" s="4"/>
      <c r="CX21" s="4"/>
      <c r="CY21" s="4"/>
      <c r="CZ21" s="4"/>
      <c r="DA21" s="4"/>
      <c r="DB21" s="4"/>
      <c r="DC21" s="4"/>
      <c r="DD21" s="4"/>
      <c r="DE21" s="4"/>
      <c r="DF21" s="4"/>
      <c r="DG21" s="4"/>
      <c r="DH21" s="4"/>
      <c r="DI21" s="4"/>
      <c r="DJ21" s="4"/>
      <c r="DK21" s="4"/>
      <c r="DL21" s="4"/>
      <c r="DM21" s="4"/>
      <c r="DN21" s="4"/>
      <c r="DO21" s="4"/>
      <c r="DP21" s="4"/>
      <c r="DQ21" s="4"/>
      <c r="DR21" s="4"/>
      <c r="DS21" s="4"/>
      <c r="DT21" s="4"/>
      <c r="DU21" s="4"/>
      <c r="DV21" s="4"/>
      <c r="DW21" s="4"/>
      <c r="DX21" s="4"/>
      <c r="DY21" s="4"/>
      <c r="DZ21" s="4"/>
      <c r="EA21" s="4"/>
      <c r="EB21" s="4"/>
      <c r="EC21" s="4"/>
      <c r="ED21" s="4"/>
      <c r="EE21" s="4"/>
      <c r="EF21" s="4"/>
      <c r="EG21" s="4"/>
      <c r="EH21" s="4"/>
      <c r="EI21" s="4"/>
      <c r="EJ21" s="4"/>
      <c r="EK21" s="4"/>
      <c r="EL21" s="4"/>
      <c r="EM21" s="4"/>
      <c r="EN21" s="4"/>
      <c r="EO21" s="4"/>
      <c r="EP21" s="4"/>
      <c r="EQ21" s="4"/>
      <c r="ER21" s="4"/>
      <c r="ES21" s="4"/>
      <c r="ET21" s="4"/>
      <c r="EU21" s="4"/>
      <c r="EV21" s="4"/>
      <c r="EW21" s="4"/>
      <c r="EX21" s="4"/>
      <c r="EY21" s="4"/>
      <c r="EZ21" s="4"/>
      <c r="FA21" s="4"/>
      <c r="FB21" s="4"/>
      <c r="FC21" s="4"/>
      <c r="FD21" s="4"/>
      <c r="FE21" s="4"/>
      <c r="FF21" s="4"/>
      <c r="FG21" s="4"/>
      <c r="FH21" s="4"/>
      <c r="FI21" s="4"/>
      <c r="FJ21" s="4"/>
      <c r="FK21" s="4"/>
      <c r="FL21" s="4"/>
      <c r="FM21" s="4"/>
      <c r="FN21" s="4"/>
      <c r="FO21" s="4"/>
      <c r="FP21" s="4"/>
      <c r="FQ21" s="4"/>
      <c r="FR21" s="4"/>
      <c r="FS21" s="4"/>
      <c r="FT21" s="4"/>
      <c r="FU21" s="4"/>
      <c r="FV21" s="4"/>
      <c r="FW21" s="4"/>
      <c r="FX21" s="4"/>
      <c r="FY21" s="4"/>
    </row>
    <row r="22" spans="1:181" x14ac:dyDescent="0.2">
      <c r="A22" s="62" t="s">
        <v>38</v>
      </c>
      <c r="B22" s="85">
        <v>1.5660000000000001</v>
      </c>
      <c r="C22" s="88">
        <v>2.0219999999999998</v>
      </c>
      <c r="D22" s="87">
        <v>1.3819999999999999</v>
      </c>
      <c r="E22" s="69">
        <v>0.203101905252075</v>
      </c>
      <c r="F22" s="45">
        <v>0.65810165576202595</v>
      </c>
      <c r="G22" s="70">
        <v>5.4969211336552996E-3</v>
      </c>
      <c r="H22" s="148" t="s">
        <v>38</v>
      </c>
      <c r="I22" s="63" t="s">
        <v>39</v>
      </c>
      <c r="J22" s="4" t="s">
        <v>267</v>
      </c>
      <c r="K22" s="4" t="s">
        <v>294</v>
      </c>
      <c r="L22" s="4" t="s">
        <v>269</v>
      </c>
      <c r="M22" s="4">
        <v>0</v>
      </c>
      <c r="N22" s="4" t="s">
        <v>270</v>
      </c>
      <c r="O22" s="4" t="s">
        <v>270</v>
      </c>
      <c r="P22" s="4" t="s">
        <v>271</v>
      </c>
      <c r="Q22" s="4" t="s">
        <v>633</v>
      </c>
      <c r="R22" s="4" t="s">
        <v>634</v>
      </c>
      <c r="S22" s="5" t="s">
        <v>635</v>
      </c>
    </row>
    <row r="23" spans="1:181" x14ac:dyDescent="0.2">
      <c r="A23" s="62" t="s">
        <v>40</v>
      </c>
      <c r="B23" s="85">
        <v>1.4970000000000001</v>
      </c>
      <c r="C23" s="88">
        <v>1.9319999999999999</v>
      </c>
      <c r="D23" s="87">
        <v>1.8109999999999999</v>
      </c>
      <c r="E23" s="69">
        <v>0.42109013260279399</v>
      </c>
      <c r="F23" s="45">
        <v>0.123030126249114</v>
      </c>
      <c r="G23" s="70">
        <v>0.53613010380994597</v>
      </c>
      <c r="H23" s="148" t="s">
        <v>40</v>
      </c>
      <c r="I23" s="79" t="s">
        <v>41</v>
      </c>
      <c r="J23" s="4" t="s">
        <v>305</v>
      </c>
      <c r="K23" s="4" t="s">
        <v>268</v>
      </c>
      <c r="L23" s="4" t="s">
        <v>313</v>
      </c>
      <c r="M23" s="4">
        <v>0</v>
      </c>
      <c r="N23" s="4" t="s">
        <v>270</v>
      </c>
      <c r="O23" s="4" t="s">
        <v>270</v>
      </c>
      <c r="P23" s="4" t="s">
        <v>271</v>
      </c>
      <c r="Q23" s="4" t="s">
        <v>476</v>
      </c>
      <c r="R23" s="4" t="s">
        <v>477</v>
      </c>
      <c r="S23" s="4" t="s">
        <v>307</v>
      </c>
    </row>
    <row r="24" spans="1:181" x14ac:dyDescent="0.2">
      <c r="A24" s="62" t="s">
        <v>42</v>
      </c>
      <c r="B24" s="85">
        <v>1.742</v>
      </c>
      <c r="C24" s="88">
        <v>1.2889999999999999</v>
      </c>
      <c r="D24" s="87">
        <v>1.754</v>
      </c>
      <c r="E24" s="69">
        <v>0.160260710486371</v>
      </c>
      <c r="F24" s="45">
        <v>0.14212254884512901</v>
      </c>
      <c r="G24" s="70">
        <v>0.56782890636611905</v>
      </c>
      <c r="H24" s="141" t="s">
        <v>42</v>
      </c>
      <c r="I24" s="78" t="s">
        <v>832</v>
      </c>
      <c r="J24" s="4" t="s">
        <v>305</v>
      </c>
      <c r="K24" s="4" t="s">
        <v>268</v>
      </c>
      <c r="L24" s="4" t="s">
        <v>313</v>
      </c>
      <c r="M24" s="4">
        <v>0</v>
      </c>
      <c r="N24" s="4" t="s">
        <v>270</v>
      </c>
      <c r="O24" s="4" t="s">
        <v>270</v>
      </c>
      <c r="P24" s="4" t="s">
        <v>271</v>
      </c>
      <c r="Q24" s="4" t="s">
        <v>349</v>
      </c>
      <c r="R24" s="4" t="s">
        <v>350</v>
      </c>
      <c r="S24" s="4" t="s">
        <v>351</v>
      </c>
    </row>
    <row r="25" spans="1:181" x14ac:dyDescent="0.2">
      <c r="A25" s="62" t="s">
        <v>124</v>
      </c>
      <c r="B25" s="85">
        <v>2.23</v>
      </c>
      <c r="C25" s="88">
        <v>3.0459999999999998</v>
      </c>
      <c r="D25" s="87">
        <v>2.3029999999999999</v>
      </c>
      <c r="E25" s="69">
        <v>0.95218387990588504</v>
      </c>
      <c r="F25" s="45">
        <v>0.77030312900897402</v>
      </c>
      <c r="G25" s="70">
        <v>0.76926302592891505</v>
      </c>
      <c r="H25" s="141" t="s">
        <v>124</v>
      </c>
      <c r="I25" s="63" t="s">
        <v>125</v>
      </c>
      <c r="J25" s="4" t="s">
        <v>268</v>
      </c>
      <c r="K25" s="4" t="s">
        <v>313</v>
      </c>
      <c r="L25" s="4">
        <v>0</v>
      </c>
      <c r="M25" s="4" t="s">
        <v>270</v>
      </c>
      <c r="N25" s="4" t="s">
        <v>270</v>
      </c>
      <c r="O25" s="4" t="s">
        <v>271</v>
      </c>
      <c r="P25" s="4" t="s">
        <v>487</v>
      </c>
      <c r="Q25" s="4" t="s">
        <v>488</v>
      </c>
      <c r="R25" s="5" t="s">
        <v>489</v>
      </c>
    </row>
    <row r="26" spans="1:181" x14ac:dyDescent="0.2">
      <c r="A26" s="62" t="s">
        <v>126</v>
      </c>
      <c r="B26" s="85">
        <v>7.4249999999999998</v>
      </c>
      <c r="C26" s="88">
        <v>6.7039999999999997</v>
      </c>
      <c r="D26" s="87">
        <v>8.7579999999999991</v>
      </c>
      <c r="E26" s="69">
        <v>0.376766619718857</v>
      </c>
      <c r="F26" s="45">
        <v>0.17339978805864001</v>
      </c>
      <c r="G26" s="70">
        <v>8.0225962853919502E-2</v>
      </c>
      <c r="H26" s="148" t="s">
        <v>126</v>
      </c>
      <c r="I26" s="63" t="s">
        <v>871</v>
      </c>
      <c r="J26" s="4" t="s">
        <v>268</v>
      </c>
      <c r="K26" s="4" t="s">
        <v>293</v>
      </c>
      <c r="L26" s="4">
        <v>0</v>
      </c>
      <c r="M26" s="4" t="s">
        <v>270</v>
      </c>
      <c r="N26" s="4" t="s">
        <v>270</v>
      </c>
      <c r="O26" s="4" t="s">
        <v>271</v>
      </c>
      <c r="P26" s="4" t="s">
        <v>567</v>
      </c>
      <c r="Q26" s="4" t="s">
        <v>568</v>
      </c>
      <c r="R26" s="4" t="s">
        <v>307</v>
      </c>
    </row>
    <row r="27" spans="1:181" x14ac:dyDescent="0.2">
      <c r="A27" s="62" t="s">
        <v>127</v>
      </c>
      <c r="B27" s="85">
        <v>1.605</v>
      </c>
      <c r="C27" s="88">
        <v>1.36</v>
      </c>
      <c r="D27" s="87">
        <v>2.0459999999999998</v>
      </c>
      <c r="E27" s="69">
        <v>0.295505962506875</v>
      </c>
      <c r="F27" s="45">
        <v>0.47152685917248</v>
      </c>
      <c r="G27" s="70">
        <v>0.48577677683578802</v>
      </c>
      <c r="H27" s="141" t="s">
        <v>127</v>
      </c>
      <c r="I27" s="63" t="s">
        <v>128</v>
      </c>
      <c r="J27" s="4" t="s">
        <v>268</v>
      </c>
      <c r="K27" s="4" t="s">
        <v>313</v>
      </c>
      <c r="L27" s="4">
        <v>0</v>
      </c>
      <c r="M27" s="4" t="s">
        <v>270</v>
      </c>
      <c r="N27" s="4" t="s">
        <v>270</v>
      </c>
      <c r="O27" s="4" t="s">
        <v>271</v>
      </c>
      <c r="P27" s="4" t="s">
        <v>349</v>
      </c>
      <c r="Q27" s="5" t="s">
        <v>490</v>
      </c>
      <c r="R27" s="5" t="s">
        <v>491</v>
      </c>
    </row>
    <row r="28" spans="1:181" x14ac:dyDescent="0.2">
      <c r="A28" s="62" t="s">
        <v>129</v>
      </c>
      <c r="B28" s="85">
        <v>1.575</v>
      </c>
      <c r="C28" s="88">
        <v>1.4239999999999999</v>
      </c>
      <c r="D28" s="87">
        <v>1.746</v>
      </c>
      <c r="E28" s="69">
        <v>0.402296199151148</v>
      </c>
      <c r="F28" s="45">
        <v>0.19424285403000999</v>
      </c>
      <c r="G28" s="70">
        <v>0.25322894563829002</v>
      </c>
      <c r="H28" s="148" t="s">
        <v>129</v>
      </c>
      <c r="I28" s="79" t="s">
        <v>130</v>
      </c>
      <c r="J28" s="4" t="s">
        <v>268</v>
      </c>
      <c r="K28" s="4" t="s">
        <v>293</v>
      </c>
      <c r="L28" s="4">
        <v>0</v>
      </c>
      <c r="M28" s="4" t="s">
        <v>270</v>
      </c>
      <c r="N28" s="4" t="s">
        <v>270</v>
      </c>
      <c r="O28" s="4" t="s">
        <v>271</v>
      </c>
      <c r="P28" s="4" t="s">
        <v>385</v>
      </c>
      <c r="Q28" s="4" t="s">
        <v>492</v>
      </c>
      <c r="R28" s="5" t="s">
        <v>330</v>
      </c>
    </row>
    <row r="29" spans="1:181" x14ac:dyDescent="0.2">
      <c r="A29" s="62" t="s">
        <v>131</v>
      </c>
      <c r="B29" s="85">
        <v>2.5350000000000001</v>
      </c>
      <c r="C29" s="88">
        <v>2.2480000000000002</v>
      </c>
      <c r="D29" s="87">
        <v>2.6339999999999999</v>
      </c>
      <c r="E29" s="69">
        <v>0.80504447296502701</v>
      </c>
      <c r="F29" s="45">
        <v>1.7992376561968299E-2</v>
      </c>
      <c r="G29" s="70">
        <v>8.0469893297244299E-2</v>
      </c>
      <c r="H29" s="141" t="s">
        <v>131</v>
      </c>
      <c r="I29" s="63" t="s">
        <v>132</v>
      </c>
      <c r="J29" s="4" t="s">
        <v>268</v>
      </c>
      <c r="K29" s="4" t="s">
        <v>293</v>
      </c>
      <c r="L29" s="4">
        <v>0</v>
      </c>
      <c r="M29" s="4" t="s">
        <v>270</v>
      </c>
      <c r="N29" s="4" t="s">
        <v>270</v>
      </c>
      <c r="O29" s="4" t="s">
        <v>271</v>
      </c>
      <c r="P29" s="4" t="s">
        <v>484</v>
      </c>
      <c r="Q29" s="5" t="s">
        <v>485</v>
      </c>
      <c r="R29" s="5" t="s">
        <v>486</v>
      </c>
    </row>
    <row r="30" spans="1:181" x14ac:dyDescent="0.2">
      <c r="A30" s="95"/>
      <c r="B30" s="97"/>
      <c r="C30" s="98"/>
      <c r="D30" s="99"/>
      <c r="E30" s="92"/>
      <c r="F30" s="93"/>
      <c r="G30" s="94"/>
      <c r="H30" s="33"/>
      <c r="I30" s="148"/>
    </row>
    <row r="31" spans="1:181" x14ac:dyDescent="0.2">
      <c r="A31" s="64" t="s">
        <v>213</v>
      </c>
      <c r="B31" s="85">
        <v>0.56799999999999995</v>
      </c>
      <c r="C31" s="88">
        <v>0.27500000000000002</v>
      </c>
      <c r="D31" s="87">
        <v>0.95099999999999996</v>
      </c>
      <c r="E31" s="69">
        <v>2.6940485720547999E-3</v>
      </c>
      <c r="F31" s="45">
        <v>5.4919222444055601E-2</v>
      </c>
      <c r="G31" s="70">
        <v>2.8031732490774201E-10</v>
      </c>
      <c r="H31" s="141" t="s">
        <v>213</v>
      </c>
      <c r="I31" s="80" t="s">
        <v>214</v>
      </c>
      <c r="J31" s="4" t="s">
        <v>267</v>
      </c>
      <c r="K31" s="4" t="s">
        <v>268</v>
      </c>
      <c r="L31" s="4" t="s">
        <v>317</v>
      </c>
      <c r="M31" s="4">
        <v>0</v>
      </c>
      <c r="N31" s="4" t="s">
        <v>270</v>
      </c>
      <c r="O31" s="4" t="s">
        <v>270</v>
      </c>
      <c r="P31" s="4" t="s">
        <v>271</v>
      </c>
      <c r="Q31" s="4" t="s">
        <v>331</v>
      </c>
      <c r="R31" s="4" t="s">
        <v>332</v>
      </c>
      <c r="S31" s="4" t="s">
        <v>527</v>
      </c>
    </row>
    <row r="32" spans="1:181" x14ac:dyDescent="0.2">
      <c r="A32" s="64" t="s">
        <v>215</v>
      </c>
      <c r="B32" s="85">
        <v>0.68200000000000005</v>
      </c>
      <c r="C32" s="88">
        <v>0.59699999999999998</v>
      </c>
      <c r="D32" s="87">
        <v>0.624</v>
      </c>
      <c r="E32" s="69">
        <v>0.92523968190252304</v>
      </c>
      <c r="F32" s="45">
        <v>0.52005880216304901</v>
      </c>
      <c r="G32" s="70">
        <v>0.42194067737795599</v>
      </c>
      <c r="H32" s="148" t="s">
        <v>215</v>
      </c>
      <c r="I32" s="80" t="s">
        <v>216</v>
      </c>
      <c r="J32" s="4" t="s">
        <v>267</v>
      </c>
      <c r="K32" s="4" t="s">
        <v>268</v>
      </c>
      <c r="L32" s="4" t="s">
        <v>269</v>
      </c>
      <c r="M32" s="4">
        <v>0</v>
      </c>
      <c r="N32" s="4" t="s">
        <v>270</v>
      </c>
      <c r="O32" s="4" t="s">
        <v>270</v>
      </c>
      <c r="P32" s="4" t="s">
        <v>271</v>
      </c>
      <c r="Q32" s="4" t="s">
        <v>688</v>
      </c>
      <c r="R32" s="4" t="s">
        <v>689</v>
      </c>
      <c r="S32" s="5" t="s">
        <v>343</v>
      </c>
    </row>
    <row r="33" spans="1:19" s="4" customFormat="1" x14ac:dyDescent="0.2">
      <c r="A33" s="64" t="s">
        <v>217</v>
      </c>
      <c r="B33" s="85">
        <v>0.48099999999999998</v>
      </c>
      <c r="C33" s="88">
        <v>0.48499999999999999</v>
      </c>
      <c r="D33" s="87">
        <v>0.435</v>
      </c>
      <c r="E33" s="69">
        <v>7.0550213683646196E-2</v>
      </c>
      <c r="F33" s="45">
        <v>0.49186556024665501</v>
      </c>
      <c r="G33" s="70">
        <v>0.96968049460525596</v>
      </c>
      <c r="H33" s="141" t="s">
        <v>217</v>
      </c>
      <c r="I33" s="80" t="s">
        <v>218</v>
      </c>
      <c r="J33" s="4" t="s">
        <v>267</v>
      </c>
      <c r="K33" s="4" t="s">
        <v>268</v>
      </c>
      <c r="L33" s="4" t="s">
        <v>269</v>
      </c>
      <c r="M33" s="4">
        <v>0</v>
      </c>
      <c r="N33" s="4" t="s">
        <v>270</v>
      </c>
      <c r="O33" s="4" t="s">
        <v>270</v>
      </c>
      <c r="P33" s="4" t="s">
        <v>271</v>
      </c>
      <c r="Q33" s="4" t="s">
        <v>690</v>
      </c>
      <c r="R33" s="4" t="s">
        <v>691</v>
      </c>
      <c r="S33" s="5" t="s">
        <v>436</v>
      </c>
    </row>
    <row r="34" spans="1:19" x14ac:dyDescent="0.2">
      <c r="A34" s="64" t="s">
        <v>220</v>
      </c>
      <c r="B34" s="85">
        <v>0.74199999999999999</v>
      </c>
      <c r="C34" s="88">
        <v>0.57299999999999995</v>
      </c>
      <c r="D34" s="87">
        <v>0.73199999999999998</v>
      </c>
      <c r="E34" s="69">
        <v>0.76230971946133996</v>
      </c>
      <c r="F34" s="45">
        <v>0.88079092035260997</v>
      </c>
      <c r="G34" s="70">
        <v>9.2330614406711295E-2</v>
      </c>
      <c r="H34" s="148" t="s">
        <v>220</v>
      </c>
      <c r="I34" s="80" t="s">
        <v>221</v>
      </c>
      <c r="J34" s="4" t="s">
        <v>292</v>
      </c>
      <c r="K34" s="4" t="s">
        <v>278</v>
      </c>
      <c r="L34" s="4" t="s">
        <v>293</v>
      </c>
      <c r="M34" s="4">
        <v>0</v>
      </c>
      <c r="N34" s="4" t="s">
        <v>270</v>
      </c>
      <c r="O34" s="4" t="s">
        <v>270</v>
      </c>
      <c r="P34" s="4" t="s">
        <v>271</v>
      </c>
      <c r="Q34" s="4" t="s">
        <v>692</v>
      </c>
      <c r="R34" s="5" t="s">
        <v>693</v>
      </c>
      <c r="S34" s="5" t="s">
        <v>694</v>
      </c>
    </row>
    <row r="35" spans="1:19" x14ac:dyDescent="0.2">
      <c r="A35" s="64" t="s">
        <v>222</v>
      </c>
      <c r="B35" s="85">
        <v>0.64800000000000002</v>
      </c>
      <c r="C35" s="88">
        <v>0.45700000000000002</v>
      </c>
      <c r="D35" s="87">
        <v>0.56399999999999995</v>
      </c>
      <c r="E35" s="69">
        <v>0.497639968905981</v>
      </c>
      <c r="F35" s="45">
        <v>2.5260703991124098E-2</v>
      </c>
      <c r="G35" s="70">
        <v>0.94991090548661905</v>
      </c>
      <c r="H35" s="148" t="s">
        <v>222</v>
      </c>
      <c r="I35" s="80" t="s">
        <v>223</v>
      </c>
      <c r="J35" s="4" t="s">
        <v>292</v>
      </c>
      <c r="K35" s="4" t="s">
        <v>268</v>
      </c>
      <c r="L35" s="4" t="s">
        <v>293</v>
      </c>
      <c r="M35" s="4">
        <v>0</v>
      </c>
      <c r="N35" s="4" t="s">
        <v>270</v>
      </c>
      <c r="O35" s="4" t="s">
        <v>270</v>
      </c>
      <c r="P35" s="4" t="s">
        <v>271</v>
      </c>
      <c r="Q35" s="4" t="s">
        <v>695</v>
      </c>
      <c r="R35" s="5" t="s">
        <v>696</v>
      </c>
      <c r="S35" s="5" t="s">
        <v>697</v>
      </c>
    </row>
    <row r="36" spans="1:19" x14ac:dyDescent="0.2">
      <c r="A36" s="64" t="s">
        <v>224</v>
      </c>
      <c r="B36" s="85">
        <v>0.52600000000000002</v>
      </c>
      <c r="C36" s="88">
        <v>0.59899999999999998</v>
      </c>
      <c r="D36" s="87">
        <v>0.61399999999999999</v>
      </c>
      <c r="E36" s="69">
        <v>0.48749847968201998</v>
      </c>
      <c r="F36" s="45">
        <v>0.94530398488899703</v>
      </c>
      <c r="G36" s="70">
        <v>0.3269437882024</v>
      </c>
      <c r="H36" s="148" t="s">
        <v>224</v>
      </c>
      <c r="I36" s="80" t="s">
        <v>225</v>
      </c>
      <c r="J36" s="4" t="s">
        <v>267</v>
      </c>
      <c r="K36" s="4" t="s">
        <v>268</v>
      </c>
      <c r="L36" s="4" t="s">
        <v>269</v>
      </c>
      <c r="M36" s="4">
        <v>0</v>
      </c>
      <c r="N36" s="4" t="s">
        <v>270</v>
      </c>
      <c r="O36" s="4" t="s">
        <v>270</v>
      </c>
      <c r="P36" s="4" t="s">
        <v>271</v>
      </c>
      <c r="Q36" s="4" t="s">
        <v>698</v>
      </c>
      <c r="R36" s="5" t="s">
        <v>699</v>
      </c>
      <c r="S36" s="5" t="s">
        <v>700</v>
      </c>
    </row>
    <row r="37" spans="1:19" x14ac:dyDescent="0.2">
      <c r="A37" s="64" t="s">
        <v>226</v>
      </c>
      <c r="B37" s="85">
        <v>0.64800000000000002</v>
      </c>
      <c r="C37" s="88">
        <v>0.58599999999999997</v>
      </c>
      <c r="D37" s="87">
        <v>0.56999999999999995</v>
      </c>
      <c r="E37" s="69">
        <v>0.61563812226479298</v>
      </c>
      <c r="F37" s="45">
        <v>0.90711716578936896</v>
      </c>
      <c r="G37" s="70">
        <v>0.64409033676197702</v>
      </c>
      <c r="H37" s="141" t="s">
        <v>226</v>
      </c>
      <c r="I37" s="80" t="s">
        <v>227</v>
      </c>
      <c r="J37" s="4" t="s">
        <v>267</v>
      </c>
      <c r="K37" s="4" t="s">
        <v>268</v>
      </c>
      <c r="L37" s="4" t="s">
        <v>269</v>
      </c>
      <c r="M37" s="4">
        <v>0</v>
      </c>
      <c r="N37" s="4" t="s">
        <v>270</v>
      </c>
      <c r="O37" s="4" t="s">
        <v>270</v>
      </c>
      <c r="P37" s="4" t="s">
        <v>271</v>
      </c>
      <c r="Q37" s="4" t="s">
        <v>532</v>
      </c>
      <c r="R37" s="4" t="s">
        <v>533</v>
      </c>
      <c r="S37" s="5" t="s">
        <v>357</v>
      </c>
    </row>
    <row r="38" spans="1:19" x14ac:dyDescent="0.2">
      <c r="A38" s="64" t="s">
        <v>228</v>
      </c>
      <c r="B38" s="85">
        <v>0.56399999999999995</v>
      </c>
      <c r="C38" s="88">
        <v>0.49199999999999999</v>
      </c>
      <c r="D38" s="87">
        <v>0.56299999999999994</v>
      </c>
      <c r="E38" s="69">
        <v>0.855222267908887</v>
      </c>
      <c r="F38" s="45">
        <v>0.45708996795024898</v>
      </c>
      <c r="G38" s="70">
        <v>0.22236501803006301</v>
      </c>
      <c r="H38" s="141" t="s">
        <v>228</v>
      </c>
      <c r="I38" s="80" t="s">
        <v>229</v>
      </c>
      <c r="J38" s="4" t="s">
        <v>267</v>
      </c>
      <c r="K38" s="4" t="s">
        <v>268</v>
      </c>
      <c r="L38" s="4" t="s">
        <v>269</v>
      </c>
      <c r="M38" s="4">
        <v>0</v>
      </c>
      <c r="N38" s="4" t="s">
        <v>270</v>
      </c>
      <c r="O38" s="4" t="s">
        <v>270</v>
      </c>
      <c r="P38" s="4" t="s">
        <v>271</v>
      </c>
      <c r="Q38" s="4" t="s">
        <v>534</v>
      </c>
      <c r="R38" s="5" t="s">
        <v>535</v>
      </c>
      <c r="S38" s="5" t="s">
        <v>536</v>
      </c>
    </row>
    <row r="39" spans="1:19" x14ac:dyDescent="0.2">
      <c r="A39" s="64" t="s">
        <v>230</v>
      </c>
      <c r="B39" s="85">
        <v>0.63600000000000001</v>
      </c>
      <c r="C39" s="88">
        <v>0.45700000000000002</v>
      </c>
      <c r="D39" s="87">
        <v>0.70499999999999996</v>
      </c>
      <c r="E39" s="69">
        <v>0.58597888141100096</v>
      </c>
      <c r="F39" s="45">
        <v>0.77092892653688605</v>
      </c>
      <c r="G39" s="70">
        <v>0.18528016722777099</v>
      </c>
      <c r="H39" s="148" t="s">
        <v>230</v>
      </c>
      <c r="I39" s="80" t="s">
        <v>231</v>
      </c>
      <c r="J39" s="4" t="s">
        <v>267</v>
      </c>
      <c r="K39" s="4" t="s">
        <v>268</v>
      </c>
      <c r="L39" s="4" t="s">
        <v>269</v>
      </c>
      <c r="M39" s="4">
        <v>0</v>
      </c>
      <c r="N39" s="4" t="s">
        <v>270</v>
      </c>
      <c r="O39" s="4" t="s">
        <v>270</v>
      </c>
      <c r="P39" s="4" t="s">
        <v>271</v>
      </c>
      <c r="Q39" s="4" t="s">
        <v>701</v>
      </c>
      <c r="R39" s="4" t="s">
        <v>533</v>
      </c>
      <c r="S39" s="5" t="s">
        <v>702</v>
      </c>
    </row>
    <row r="40" spans="1:19" x14ac:dyDescent="0.2">
      <c r="A40" s="64" t="s">
        <v>232</v>
      </c>
      <c r="B40" s="85">
        <v>0.53100000000000003</v>
      </c>
      <c r="C40" s="88">
        <v>0.47299999999999998</v>
      </c>
      <c r="D40" s="87">
        <v>0.52700000000000002</v>
      </c>
      <c r="E40" s="69">
        <v>0.90547710593021402</v>
      </c>
      <c r="F40" s="45">
        <v>0.81544565118370904</v>
      </c>
      <c r="G40" s="70">
        <v>0.57431466511403795</v>
      </c>
      <c r="H40" s="141" t="s">
        <v>232</v>
      </c>
      <c r="I40" s="80" t="s">
        <v>233</v>
      </c>
      <c r="J40" s="4" t="s">
        <v>267</v>
      </c>
      <c r="K40" s="4" t="s">
        <v>268</v>
      </c>
      <c r="L40" s="4" t="s">
        <v>269</v>
      </c>
      <c r="M40" s="4">
        <v>0</v>
      </c>
      <c r="N40" s="4" t="s">
        <v>270</v>
      </c>
      <c r="O40" s="4" t="s">
        <v>270</v>
      </c>
      <c r="P40" s="4" t="s">
        <v>271</v>
      </c>
      <c r="Q40" s="4" t="s">
        <v>537</v>
      </c>
      <c r="R40" s="4" t="s">
        <v>538</v>
      </c>
      <c r="S40" s="5" t="s">
        <v>539</v>
      </c>
    </row>
    <row r="41" spans="1:19" x14ac:dyDescent="0.2">
      <c r="A41" s="64" t="s">
        <v>234</v>
      </c>
      <c r="B41" s="85">
        <v>0.70699999999999996</v>
      </c>
      <c r="C41" s="88">
        <v>0.53200000000000003</v>
      </c>
      <c r="D41" s="87">
        <v>0.72899999999999998</v>
      </c>
      <c r="E41" s="69">
        <v>0.707398135867084</v>
      </c>
      <c r="F41" s="45">
        <v>0.765218278815606</v>
      </c>
      <c r="G41" s="70">
        <v>2.4026358045319302E-2</v>
      </c>
      <c r="H41" s="148" t="s">
        <v>234</v>
      </c>
      <c r="I41" s="80" t="s">
        <v>235</v>
      </c>
      <c r="J41" s="4" t="s">
        <v>267</v>
      </c>
      <c r="K41" s="4" t="s">
        <v>268</v>
      </c>
      <c r="L41" s="4" t="s">
        <v>269</v>
      </c>
      <c r="M41" s="4">
        <v>0</v>
      </c>
      <c r="N41" s="4" t="s">
        <v>270</v>
      </c>
      <c r="O41" s="4" t="s">
        <v>270</v>
      </c>
      <c r="P41" s="4" t="s">
        <v>271</v>
      </c>
      <c r="Q41" s="4" t="s">
        <v>347</v>
      </c>
      <c r="R41" s="4" t="s">
        <v>703</v>
      </c>
      <c r="S41" s="5" t="s">
        <v>704</v>
      </c>
    </row>
    <row r="42" spans="1:19" x14ac:dyDescent="0.2">
      <c r="A42" s="64" t="s">
        <v>236</v>
      </c>
      <c r="B42" s="85">
        <v>0.63</v>
      </c>
      <c r="C42" s="88">
        <v>0.51200000000000001</v>
      </c>
      <c r="D42" s="87">
        <v>0.58899999999999997</v>
      </c>
      <c r="E42" s="69">
        <v>0.77240664191933295</v>
      </c>
      <c r="F42" s="45">
        <v>0.98494435332299801</v>
      </c>
      <c r="G42" s="70">
        <v>0.53122689805329204</v>
      </c>
      <c r="H42" s="148" t="s">
        <v>236</v>
      </c>
      <c r="I42" s="80" t="s">
        <v>237</v>
      </c>
      <c r="J42" s="4" t="s">
        <v>267</v>
      </c>
      <c r="K42" s="4" t="s">
        <v>278</v>
      </c>
      <c r="L42" s="4" t="s">
        <v>269</v>
      </c>
      <c r="M42" s="4">
        <v>0</v>
      </c>
      <c r="N42" s="4" t="s">
        <v>270</v>
      </c>
      <c r="O42" s="4" t="s">
        <v>270</v>
      </c>
      <c r="P42" s="4" t="s">
        <v>271</v>
      </c>
      <c r="Q42" s="4" t="s">
        <v>705</v>
      </c>
      <c r="R42" s="5" t="s">
        <v>706</v>
      </c>
      <c r="S42" s="5" t="s">
        <v>707</v>
      </c>
    </row>
    <row r="43" spans="1:19" x14ac:dyDescent="0.2">
      <c r="A43" s="64" t="s">
        <v>238</v>
      </c>
      <c r="B43" s="85">
        <v>0.36899999999999999</v>
      </c>
      <c r="C43" s="88">
        <v>0.377</v>
      </c>
      <c r="D43" s="87">
        <v>0.43</v>
      </c>
      <c r="E43" s="69">
        <v>0.83781173390769603</v>
      </c>
      <c r="F43" s="45">
        <v>0.10512705832191099</v>
      </c>
      <c r="G43" s="70">
        <v>0.60416365711443798</v>
      </c>
      <c r="H43" s="141" t="s">
        <v>238</v>
      </c>
      <c r="I43" s="80" t="s">
        <v>239</v>
      </c>
      <c r="J43" s="4" t="s">
        <v>267</v>
      </c>
      <c r="K43" s="4" t="s">
        <v>278</v>
      </c>
      <c r="L43" s="4" t="s">
        <v>269</v>
      </c>
      <c r="M43" s="4">
        <v>0</v>
      </c>
      <c r="N43" s="4" t="s">
        <v>270</v>
      </c>
      <c r="O43" s="4" t="s">
        <v>270</v>
      </c>
      <c r="P43" s="4" t="s">
        <v>271</v>
      </c>
      <c r="Q43" s="4" t="s">
        <v>543</v>
      </c>
      <c r="R43" s="4" t="s">
        <v>544</v>
      </c>
      <c r="S43" s="5" t="s">
        <v>275</v>
      </c>
    </row>
    <row r="44" spans="1:19" x14ac:dyDescent="0.2">
      <c r="A44" s="64" t="s">
        <v>240</v>
      </c>
      <c r="B44" s="85">
        <v>0.59599999999999997</v>
      </c>
      <c r="C44" s="88">
        <v>0.59199999999999997</v>
      </c>
      <c r="D44" s="87">
        <v>0.65900000000000003</v>
      </c>
      <c r="E44" s="69">
        <v>0.48840107113917902</v>
      </c>
      <c r="F44" s="45">
        <v>0.70350510321590198</v>
      </c>
      <c r="G44" s="70">
        <v>0.45258777396981398</v>
      </c>
      <c r="H44" s="148" t="s">
        <v>240</v>
      </c>
      <c r="I44" s="80" t="s">
        <v>241</v>
      </c>
      <c r="J44" s="4" t="s">
        <v>267</v>
      </c>
      <c r="K44" s="4" t="s">
        <v>268</v>
      </c>
      <c r="L44" s="4" t="s">
        <v>269</v>
      </c>
      <c r="M44" s="4">
        <v>0</v>
      </c>
      <c r="N44" s="4" t="s">
        <v>270</v>
      </c>
      <c r="O44" s="4" t="s">
        <v>270</v>
      </c>
      <c r="P44" s="4" t="s">
        <v>271</v>
      </c>
      <c r="Q44" s="4" t="s">
        <v>708</v>
      </c>
      <c r="R44" s="4" t="s">
        <v>709</v>
      </c>
      <c r="S44" s="5" t="s">
        <v>710</v>
      </c>
    </row>
    <row r="45" spans="1:19" x14ac:dyDescent="0.2">
      <c r="A45" s="64" t="s">
        <v>242</v>
      </c>
      <c r="B45" s="85">
        <v>0.59</v>
      </c>
      <c r="C45" s="88">
        <v>0.46899999999999997</v>
      </c>
      <c r="D45" s="87">
        <v>0.63200000000000001</v>
      </c>
      <c r="E45" s="69">
        <v>0.912579181587443</v>
      </c>
      <c r="F45" s="45">
        <v>0.454178105458446</v>
      </c>
      <c r="G45" s="70">
        <v>5.2753123454066103E-2</v>
      </c>
      <c r="H45" s="141" t="s">
        <v>242</v>
      </c>
      <c r="I45" s="80" t="s">
        <v>243</v>
      </c>
      <c r="J45" s="4" t="s">
        <v>267</v>
      </c>
      <c r="K45" s="4" t="s">
        <v>268</v>
      </c>
      <c r="L45" s="4" t="s">
        <v>269</v>
      </c>
      <c r="M45" s="4">
        <v>0</v>
      </c>
      <c r="N45" s="4" t="s">
        <v>270</v>
      </c>
      <c r="O45" s="4" t="s">
        <v>270</v>
      </c>
      <c r="P45" s="4" t="s">
        <v>271</v>
      </c>
      <c r="Q45" s="4" t="s">
        <v>545</v>
      </c>
      <c r="R45" s="5" t="s">
        <v>546</v>
      </c>
      <c r="S45" s="5" t="s">
        <v>547</v>
      </c>
    </row>
    <row r="46" spans="1:19" x14ac:dyDescent="0.2">
      <c r="A46" s="64" t="s">
        <v>244</v>
      </c>
      <c r="B46" s="85">
        <v>0.78</v>
      </c>
      <c r="C46" s="88">
        <v>0.59899999999999998</v>
      </c>
      <c r="D46" s="87">
        <v>0.627</v>
      </c>
      <c r="E46" s="69">
        <v>0.17967919034507901</v>
      </c>
      <c r="F46" s="45">
        <v>0.77890562982206801</v>
      </c>
      <c r="G46" s="70">
        <v>0.31528190290073699</v>
      </c>
      <c r="H46" s="141" t="s">
        <v>244</v>
      </c>
      <c r="I46" s="78" t="s">
        <v>266</v>
      </c>
      <c r="J46" s="4" t="s">
        <v>267</v>
      </c>
      <c r="K46" s="4" t="s">
        <v>268</v>
      </c>
      <c r="L46" s="4" t="s">
        <v>269</v>
      </c>
      <c r="M46" s="4">
        <v>0</v>
      </c>
      <c r="N46" s="4" t="s">
        <v>270</v>
      </c>
      <c r="O46" s="4" t="s">
        <v>270</v>
      </c>
      <c r="P46" s="4" t="s">
        <v>271</v>
      </c>
      <c r="Q46" s="4" t="s">
        <v>540</v>
      </c>
      <c r="R46" s="5" t="s">
        <v>541</v>
      </c>
      <c r="S46" s="5" t="s">
        <v>542</v>
      </c>
    </row>
    <row r="47" spans="1:19" x14ac:dyDescent="0.2">
      <c r="A47" s="64" t="s">
        <v>245</v>
      </c>
      <c r="B47" s="85">
        <v>0.64800000000000002</v>
      </c>
      <c r="C47" s="88">
        <v>0.58299999999999996</v>
      </c>
      <c r="D47" s="87">
        <v>0.621</v>
      </c>
      <c r="E47" s="69">
        <v>0.63393547603315703</v>
      </c>
      <c r="F47" s="45">
        <v>0.39609983925828102</v>
      </c>
      <c r="G47" s="70">
        <v>0.217114108690525</v>
      </c>
      <c r="H47" s="148" t="s">
        <v>245</v>
      </c>
      <c r="I47" s="80" t="s">
        <v>246</v>
      </c>
      <c r="J47" s="4" t="s">
        <v>267</v>
      </c>
      <c r="K47" s="4" t="s">
        <v>268</v>
      </c>
      <c r="L47" s="4" t="s">
        <v>269</v>
      </c>
      <c r="M47" s="4">
        <v>0</v>
      </c>
      <c r="N47" s="4" t="s">
        <v>270</v>
      </c>
      <c r="O47" s="4" t="s">
        <v>270</v>
      </c>
      <c r="P47" s="4" t="s">
        <v>271</v>
      </c>
      <c r="Q47" s="4" t="s">
        <v>711</v>
      </c>
      <c r="R47" s="4" t="s">
        <v>712</v>
      </c>
      <c r="S47" s="5" t="s">
        <v>713</v>
      </c>
    </row>
    <row r="48" spans="1:19" x14ac:dyDescent="0.2">
      <c r="A48" s="64" t="s">
        <v>247</v>
      </c>
      <c r="B48" s="85">
        <v>0.53400000000000003</v>
      </c>
      <c r="C48" s="88">
        <v>0.55900000000000005</v>
      </c>
      <c r="D48" s="87">
        <v>0.53900000000000003</v>
      </c>
      <c r="E48" s="69">
        <v>0.65914150406264804</v>
      </c>
      <c r="F48" s="45">
        <v>0.41312211528860299</v>
      </c>
      <c r="G48" s="70">
        <v>0.46115861982655199</v>
      </c>
      <c r="H48" s="148" t="s">
        <v>247</v>
      </c>
      <c r="I48" s="80" t="s">
        <v>248</v>
      </c>
      <c r="J48" s="4" t="s">
        <v>267</v>
      </c>
      <c r="K48" s="4" t="s">
        <v>268</v>
      </c>
      <c r="L48" s="4" t="s">
        <v>269</v>
      </c>
      <c r="M48" s="4">
        <v>0</v>
      </c>
      <c r="N48" s="4" t="s">
        <v>270</v>
      </c>
      <c r="O48" s="4" t="s">
        <v>270</v>
      </c>
      <c r="P48" s="4" t="s">
        <v>271</v>
      </c>
      <c r="Q48" s="4" t="s">
        <v>555</v>
      </c>
      <c r="R48" s="4" t="s">
        <v>714</v>
      </c>
      <c r="S48" s="5" t="s">
        <v>715</v>
      </c>
    </row>
    <row r="49" spans="1:18" x14ac:dyDescent="0.2">
      <c r="A49" s="65" t="s">
        <v>249</v>
      </c>
      <c r="B49" s="89">
        <v>0.66400000000000003</v>
      </c>
      <c r="C49" s="90">
        <v>0.34599999999999997</v>
      </c>
      <c r="D49" s="91">
        <v>0.69099999999999995</v>
      </c>
      <c r="E49" s="71">
        <v>0.73788815452742196</v>
      </c>
      <c r="F49" s="72">
        <v>1.44038233649191E-2</v>
      </c>
      <c r="G49" s="73">
        <v>0.51051130784098597</v>
      </c>
      <c r="H49" s="149" t="s">
        <v>249</v>
      </c>
      <c r="I49" s="81" t="s">
        <v>250</v>
      </c>
      <c r="J49" s="156" t="s">
        <v>278</v>
      </c>
      <c r="K49" s="157" t="s">
        <v>293</v>
      </c>
      <c r="L49" s="157">
        <v>12</v>
      </c>
      <c r="M49" s="157" t="s">
        <v>270</v>
      </c>
      <c r="N49" s="157" t="s">
        <v>270</v>
      </c>
      <c r="O49" s="157" t="s">
        <v>271</v>
      </c>
      <c r="P49" s="157" t="s">
        <v>716</v>
      </c>
      <c r="Q49" s="157" t="s">
        <v>717</v>
      </c>
      <c r="R49" s="158" t="s">
        <v>718</v>
      </c>
    </row>
    <row r="51" spans="1:18" x14ac:dyDescent="0.2">
      <c r="H51" s="150"/>
    </row>
    <row r="52" spans="1:18" x14ac:dyDescent="0.2">
      <c r="H52" s="150"/>
    </row>
    <row r="53" spans="1:18" x14ac:dyDescent="0.2">
      <c r="H53" s="150"/>
    </row>
    <row r="54" spans="1:18" x14ac:dyDescent="0.2">
      <c r="H54" s="150"/>
    </row>
    <row r="55" spans="1:18" x14ac:dyDescent="0.2">
      <c r="H55" s="150"/>
    </row>
    <row r="56" spans="1:18" x14ac:dyDescent="0.2">
      <c r="H56" s="150"/>
    </row>
    <row r="57" spans="1:18" x14ac:dyDescent="0.2">
      <c r="H57" s="150"/>
    </row>
    <row r="58" spans="1:18" x14ac:dyDescent="0.2">
      <c r="H58" s="150"/>
    </row>
    <row r="59" spans="1:18" x14ac:dyDescent="0.2">
      <c r="H59" s="150"/>
    </row>
    <row r="60" spans="1:18" x14ac:dyDescent="0.2">
      <c r="H60" s="150"/>
    </row>
    <row r="61" spans="1:18" x14ac:dyDescent="0.2">
      <c r="H61" s="150"/>
    </row>
    <row r="62" spans="1:18" x14ac:dyDescent="0.2">
      <c r="H62" s="150"/>
    </row>
    <row r="63" spans="1:18" x14ac:dyDescent="0.2">
      <c r="H63" s="150"/>
    </row>
    <row r="64" spans="1:18" x14ac:dyDescent="0.2">
      <c r="H64" s="150"/>
    </row>
    <row r="65" spans="8:8" x14ac:dyDescent="0.2">
      <c r="H65" s="150"/>
    </row>
    <row r="66" spans="8:8" x14ac:dyDescent="0.2">
      <c r="H66" s="150"/>
    </row>
    <row r="67" spans="8:8" x14ac:dyDescent="0.2">
      <c r="H67" s="150"/>
    </row>
    <row r="68" spans="8:8" x14ac:dyDescent="0.2">
      <c r="H68" s="150"/>
    </row>
    <row r="69" spans="8:8" x14ac:dyDescent="0.2">
      <c r="H69" s="150"/>
    </row>
    <row r="70" spans="8:8" x14ac:dyDescent="0.2">
      <c r="H70" s="150"/>
    </row>
    <row r="71" spans="8:8" x14ac:dyDescent="0.2">
      <c r="H71" s="150"/>
    </row>
    <row r="72" spans="8:8" x14ac:dyDescent="0.2">
      <c r="H72" s="150"/>
    </row>
    <row r="73" spans="8:8" x14ac:dyDescent="0.2">
      <c r="H73" s="150"/>
    </row>
    <row r="74" spans="8:8" x14ac:dyDescent="0.2">
      <c r="H74" s="150"/>
    </row>
    <row r="75" spans="8:8" x14ac:dyDescent="0.2">
      <c r="H75" s="150"/>
    </row>
    <row r="76" spans="8:8" x14ac:dyDescent="0.2">
      <c r="H76" s="150"/>
    </row>
    <row r="77" spans="8:8" x14ac:dyDescent="0.2">
      <c r="H77" s="150"/>
    </row>
    <row r="78" spans="8:8" x14ac:dyDescent="0.2">
      <c r="H78" s="150"/>
    </row>
    <row r="79" spans="8:8" x14ac:dyDescent="0.2">
      <c r="H79" s="150"/>
    </row>
    <row r="80" spans="8:8" x14ac:dyDescent="0.2">
      <c r="H80" s="150"/>
    </row>
    <row r="81" spans="8:8" x14ac:dyDescent="0.2">
      <c r="H81" s="150"/>
    </row>
    <row r="82" spans="8:8" x14ac:dyDescent="0.2">
      <c r="H82" s="150"/>
    </row>
    <row r="83" spans="8:8" x14ac:dyDescent="0.2">
      <c r="H83" s="150"/>
    </row>
    <row r="84" spans="8:8" x14ac:dyDescent="0.2">
      <c r="H84" s="150"/>
    </row>
    <row r="85" spans="8:8" x14ac:dyDescent="0.2">
      <c r="H85" s="150"/>
    </row>
    <row r="86" spans="8:8" x14ac:dyDescent="0.2">
      <c r="H86" s="150"/>
    </row>
    <row r="87" spans="8:8" x14ac:dyDescent="0.2">
      <c r="H87" s="150"/>
    </row>
    <row r="88" spans="8:8" x14ac:dyDescent="0.2">
      <c r="H88" s="150"/>
    </row>
  </sheetData>
  <conditionalFormatting sqref="C33:E49">
    <cfRule type="cellIs" dxfId="13" priority="36" operator="greaterThan">
      <formula>1.667</formula>
    </cfRule>
  </conditionalFormatting>
  <conditionalFormatting sqref="H50 H7 H30 H1:H5 H89:H1048576">
    <cfRule type="duplicateValues" dxfId="12" priority="351"/>
  </conditionalFormatting>
  <conditionalFormatting sqref="H50 H30 H89:H1048576">
    <cfRule type="duplicateValues" dxfId="11" priority="354"/>
  </conditionalFormatting>
  <conditionalFormatting sqref="I31:I48">
    <cfRule type="duplicateValues" dxfId="10" priority="413"/>
  </conditionalFormatting>
  <conditionalFormatting sqref="B8:D29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89:H1048576 H1:H5 H7:H50">
    <cfRule type="duplicateValues" dxfId="9" priority="1"/>
  </conditionalFormatting>
  <conditionalFormatting sqref="B31:D49">
    <cfRule type="colorScale" priority="414">
      <colorScale>
        <cfvo type="min"/>
        <cfvo type="percentile" val="50"/>
        <cfvo type="max"/>
        <color rgb="FF63BE7B"/>
        <color rgb="FFFFEB84"/>
        <color rgb="FFF8696B"/>
      </colorScale>
    </cfRule>
    <cfRule type="cellIs" dxfId="8" priority="415" operator="lessThan">
      <formula>0.6</formula>
    </cfRule>
  </conditionalFormatting>
  <conditionalFormatting sqref="B8:D49">
    <cfRule type="colorScale" priority="4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8:G49">
    <cfRule type="colorScale" priority="429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28"/>
  <sheetViews>
    <sheetView zoomScale="70" zoomScaleNormal="70" workbookViewId="0">
      <selection activeCell="E16" sqref="E16"/>
    </sheetView>
  </sheetViews>
  <sheetFormatPr baseColWidth="10" defaultRowHeight="14.25" x14ac:dyDescent="0.2"/>
  <cols>
    <col min="1" max="1" width="16.42578125" style="44" customWidth="1"/>
    <col min="2" max="4" width="23.7109375" style="2" customWidth="1"/>
    <col min="5" max="7" width="23.7109375" style="52" customWidth="1"/>
    <col min="8" max="8" width="15.140625" style="44" customWidth="1"/>
    <col min="9" max="9" width="108.7109375" style="2" customWidth="1"/>
    <col min="10" max="10" width="19" style="2" customWidth="1"/>
    <col min="11" max="11" width="11.42578125" style="2"/>
    <col min="12" max="12" width="11.42578125" style="2" customWidth="1"/>
    <col min="13" max="16384" width="11.42578125" style="2"/>
  </cols>
  <sheetData>
    <row r="1" spans="1:19" ht="40.5" customHeight="1" x14ac:dyDescent="0.25">
      <c r="A1" s="8" t="s">
        <v>839</v>
      </c>
      <c r="E1" s="2"/>
      <c r="F1" s="2"/>
      <c r="G1" s="2"/>
    </row>
    <row r="2" spans="1:19" ht="21" customHeight="1" x14ac:dyDescent="0.2">
      <c r="A2" s="6" t="s">
        <v>736</v>
      </c>
      <c r="B2" s="53"/>
      <c r="E2" s="2"/>
      <c r="F2" s="2"/>
      <c r="G2" s="2"/>
    </row>
    <row r="3" spans="1:19" s="4" customFormat="1" ht="21" customHeight="1" x14ac:dyDescent="0.2">
      <c r="A3" s="110"/>
      <c r="H3" s="49"/>
    </row>
    <row r="4" spans="1:19" s="51" customFormat="1" ht="23.25" x14ac:dyDescent="0.25">
      <c r="A4" s="9" t="s">
        <v>0</v>
      </c>
      <c r="B4" s="11" t="s">
        <v>732</v>
      </c>
      <c r="C4" s="55"/>
      <c r="D4" s="56"/>
      <c r="E4" s="15" t="s">
        <v>733</v>
      </c>
      <c r="F4" s="57"/>
      <c r="G4" s="58"/>
      <c r="H4" s="9" t="s">
        <v>0</v>
      </c>
      <c r="I4" s="20" t="s">
        <v>826</v>
      </c>
      <c r="J4" s="26" t="s">
        <v>734</v>
      </c>
      <c r="K4" s="27"/>
      <c r="L4" s="27"/>
      <c r="M4" s="27"/>
      <c r="N4" s="27"/>
      <c r="O4" s="27"/>
      <c r="P4" s="27"/>
      <c r="Q4" s="27"/>
      <c r="R4" s="27"/>
      <c r="S4" s="28"/>
    </row>
    <row r="5" spans="1:19" s="1" customFormat="1" ht="33.75" x14ac:dyDescent="0.25">
      <c r="A5" s="10"/>
      <c r="B5" s="12" t="s">
        <v>784</v>
      </c>
      <c r="C5" s="13" t="s">
        <v>785</v>
      </c>
      <c r="D5" s="14" t="s">
        <v>786</v>
      </c>
      <c r="E5" s="16" t="s">
        <v>784</v>
      </c>
      <c r="F5" s="17" t="s">
        <v>785</v>
      </c>
      <c r="G5" s="18" t="s">
        <v>786</v>
      </c>
      <c r="H5" s="19" t="s">
        <v>857</v>
      </c>
      <c r="I5" s="23"/>
      <c r="J5" s="29" t="s">
        <v>282</v>
      </c>
      <c r="K5" s="30" t="s">
        <v>283</v>
      </c>
      <c r="L5" s="30" t="s">
        <v>284</v>
      </c>
      <c r="M5" s="30" t="s">
        <v>285</v>
      </c>
      <c r="N5" s="30" t="s">
        <v>286</v>
      </c>
      <c r="O5" s="30" t="s">
        <v>287</v>
      </c>
      <c r="P5" s="30" t="s">
        <v>288</v>
      </c>
      <c r="Q5" s="30" t="s">
        <v>289</v>
      </c>
      <c r="R5" s="30" t="s">
        <v>290</v>
      </c>
      <c r="S5" s="31" t="s">
        <v>291</v>
      </c>
    </row>
    <row r="6" spans="1:19" x14ac:dyDescent="0.2">
      <c r="E6" s="2"/>
      <c r="F6" s="2"/>
      <c r="G6" s="2"/>
    </row>
    <row r="7" spans="1:19" x14ac:dyDescent="0.2">
      <c r="A7" s="61" t="s">
        <v>91</v>
      </c>
      <c r="B7" s="82">
        <v>2.2450000000000001</v>
      </c>
      <c r="C7" s="96">
        <v>2.6320000000000001</v>
      </c>
      <c r="D7" s="84">
        <v>2.5950000000000002</v>
      </c>
      <c r="E7" s="66">
        <v>0.83408993180916102</v>
      </c>
      <c r="F7" s="67">
        <v>0.38977128484138002</v>
      </c>
      <c r="G7" s="68">
        <v>4.13512312672146E-2</v>
      </c>
      <c r="H7" s="74" t="s">
        <v>91</v>
      </c>
      <c r="I7" s="100" t="s">
        <v>858</v>
      </c>
      <c r="J7" s="105" t="s">
        <v>292</v>
      </c>
      <c r="K7" s="106" t="s">
        <v>268</v>
      </c>
      <c r="L7" s="106" t="s">
        <v>293</v>
      </c>
      <c r="M7" s="106">
        <v>0</v>
      </c>
      <c r="N7" s="106" t="s">
        <v>270</v>
      </c>
      <c r="O7" s="106" t="s">
        <v>270</v>
      </c>
      <c r="P7" s="106" t="s">
        <v>271</v>
      </c>
      <c r="Q7" s="106" t="s">
        <v>421</v>
      </c>
      <c r="R7" s="106" t="s">
        <v>422</v>
      </c>
      <c r="S7" s="107" t="s">
        <v>579</v>
      </c>
    </row>
    <row r="8" spans="1:19" x14ac:dyDescent="0.2">
      <c r="A8" s="62" t="s">
        <v>92</v>
      </c>
      <c r="B8" s="85">
        <v>4.327</v>
      </c>
      <c r="C8" s="88">
        <v>4.5620000000000003</v>
      </c>
      <c r="D8" s="87">
        <v>3.5990000000000002</v>
      </c>
      <c r="E8" s="69">
        <v>0.200657091777595</v>
      </c>
      <c r="F8" s="45">
        <v>0.14707080321604299</v>
      </c>
      <c r="G8" s="70">
        <v>0.28589314908277702</v>
      </c>
      <c r="H8" s="140" t="s">
        <v>92</v>
      </c>
      <c r="I8" s="63" t="s">
        <v>859</v>
      </c>
      <c r="J8" s="2" t="s">
        <v>292</v>
      </c>
      <c r="K8" s="2" t="s">
        <v>268</v>
      </c>
      <c r="L8" s="2" t="s">
        <v>293</v>
      </c>
      <c r="M8" s="2">
        <v>0</v>
      </c>
      <c r="N8" s="2" t="s">
        <v>270</v>
      </c>
      <c r="O8" s="2" t="s">
        <v>270</v>
      </c>
      <c r="P8" s="2" t="s">
        <v>271</v>
      </c>
      <c r="Q8" s="2" t="s">
        <v>421</v>
      </c>
      <c r="R8" s="2" t="s">
        <v>422</v>
      </c>
      <c r="S8" s="3" t="s">
        <v>440</v>
      </c>
    </row>
    <row r="9" spans="1:19" x14ac:dyDescent="0.2">
      <c r="A9" s="62" t="s">
        <v>93</v>
      </c>
      <c r="B9" s="85">
        <v>4.734</v>
      </c>
      <c r="C9" s="88">
        <v>2.7210000000000001</v>
      </c>
      <c r="D9" s="87">
        <v>2.7679999999999998</v>
      </c>
      <c r="E9" s="69">
        <v>0.393828958252183</v>
      </c>
      <c r="F9" s="45">
        <v>1.2208123401080699E-10</v>
      </c>
      <c r="G9" s="70">
        <v>1.8671952872750801E-11</v>
      </c>
      <c r="H9" s="75" t="s">
        <v>93</v>
      </c>
      <c r="I9" s="63" t="s">
        <v>860</v>
      </c>
      <c r="J9" s="2" t="s">
        <v>292</v>
      </c>
      <c r="K9" s="2" t="s">
        <v>268</v>
      </c>
      <c r="L9" s="2" t="s">
        <v>293</v>
      </c>
      <c r="M9" s="2">
        <v>0</v>
      </c>
      <c r="N9" s="2" t="s">
        <v>270</v>
      </c>
      <c r="O9" s="2" t="s">
        <v>270</v>
      </c>
      <c r="P9" s="2" t="s">
        <v>271</v>
      </c>
      <c r="Q9" s="2" t="s">
        <v>580</v>
      </c>
      <c r="R9" s="2" t="s">
        <v>581</v>
      </c>
      <c r="S9" s="3" t="s">
        <v>582</v>
      </c>
    </row>
    <row r="10" spans="1:19" x14ac:dyDescent="0.2">
      <c r="A10" s="62" t="s">
        <v>94</v>
      </c>
      <c r="B10" s="85">
        <v>1.9910000000000001</v>
      </c>
      <c r="C10" s="88">
        <v>2.3839999999999999</v>
      </c>
      <c r="D10" s="87">
        <v>1.984</v>
      </c>
      <c r="E10" s="69">
        <v>0.56655734025155302</v>
      </c>
      <c r="F10" s="45">
        <v>0.195724837478122</v>
      </c>
      <c r="G10" s="70">
        <v>4.5571947606082302E-4</v>
      </c>
      <c r="H10" s="75" t="s">
        <v>94</v>
      </c>
      <c r="I10" s="63" t="s">
        <v>861</v>
      </c>
      <c r="J10" s="2" t="s">
        <v>267</v>
      </c>
      <c r="K10" s="2" t="s">
        <v>268</v>
      </c>
      <c r="L10" s="2" t="s">
        <v>293</v>
      </c>
      <c r="M10" s="2">
        <v>0</v>
      </c>
      <c r="N10" s="2" t="s">
        <v>270</v>
      </c>
      <c r="O10" s="2" t="s">
        <v>270</v>
      </c>
      <c r="P10" s="2" t="s">
        <v>271</v>
      </c>
      <c r="Q10" s="2" t="s">
        <v>583</v>
      </c>
      <c r="R10" s="2" t="s">
        <v>584</v>
      </c>
      <c r="S10" s="2" t="s">
        <v>307</v>
      </c>
    </row>
    <row r="11" spans="1:19" x14ac:dyDescent="0.2">
      <c r="A11" s="62" t="s">
        <v>95</v>
      </c>
      <c r="B11" s="85">
        <v>1.671</v>
      </c>
      <c r="C11" s="88">
        <v>1.6879999999999999</v>
      </c>
      <c r="D11" s="87">
        <v>1.514</v>
      </c>
      <c r="E11" s="69">
        <v>0.21057407926819899</v>
      </c>
      <c r="F11" s="45">
        <v>0.29495038676339302</v>
      </c>
      <c r="G11" s="70">
        <v>3.8795723944430503E-2</v>
      </c>
      <c r="H11" s="75" t="s">
        <v>95</v>
      </c>
      <c r="I11" s="63" t="s">
        <v>862</v>
      </c>
      <c r="J11" s="2" t="s">
        <v>292</v>
      </c>
      <c r="K11" s="2" t="s">
        <v>268</v>
      </c>
      <c r="L11" s="2" t="s">
        <v>293</v>
      </c>
      <c r="M11" s="2">
        <v>0</v>
      </c>
      <c r="N11" s="2" t="s">
        <v>270</v>
      </c>
      <c r="O11" s="2" t="s">
        <v>270</v>
      </c>
      <c r="P11" s="2" t="s">
        <v>271</v>
      </c>
      <c r="Q11" s="2" t="s">
        <v>585</v>
      </c>
      <c r="R11" s="3" t="s">
        <v>586</v>
      </c>
      <c r="S11" s="3" t="s">
        <v>587</v>
      </c>
    </row>
    <row r="12" spans="1:19" x14ac:dyDescent="0.2">
      <c r="A12" s="62" t="s">
        <v>96</v>
      </c>
      <c r="B12" s="85">
        <v>1.343</v>
      </c>
      <c r="C12" s="88">
        <v>1.472</v>
      </c>
      <c r="D12" s="87">
        <v>1.8320000000000001</v>
      </c>
      <c r="E12" s="69">
        <v>0.57731568571440395</v>
      </c>
      <c r="F12" s="45">
        <v>7.0223542200065197E-3</v>
      </c>
      <c r="G12" s="70">
        <v>0.133686731846173</v>
      </c>
      <c r="H12" s="75" t="s">
        <v>96</v>
      </c>
      <c r="I12" s="63" t="s">
        <v>863</v>
      </c>
      <c r="J12" s="2" t="s">
        <v>292</v>
      </c>
      <c r="K12" s="2" t="s">
        <v>268</v>
      </c>
      <c r="L12" s="2" t="s">
        <v>293</v>
      </c>
      <c r="M12" s="2">
        <v>0</v>
      </c>
      <c r="N12" s="2" t="s">
        <v>270</v>
      </c>
      <c r="O12" s="2" t="s">
        <v>270</v>
      </c>
      <c r="P12" s="2" t="s">
        <v>271</v>
      </c>
      <c r="Q12" s="2" t="s">
        <v>585</v>
      </c>
      <c r="R12" s="3" t="s">
        <v>586</v>
      </c>
      <c r="S12" s="3" t="s">
        <v>588</v>
      </c>
    </row>
    <row r="13" spans="1:19" x14ac:dyDescent="0.2">
      <c r="A13" s="62" t="s">
        <v>97</v>
      </c>
      <c r="B13" s="85">
        <v>1.7090000000000001</v>
      </c>
      <c r="C13" s="88">
        <v>1.347</v>
      </c>
      <c r="D13" s="87">
        <v>2.0499999999999998</v>
      </c>
      <c r="E13" s="69">
        <v>0.80398161923685596</v>
      </c>
      <c r="F13" s="45">
        <v>1.28160804638398E-2</v>
      </c>
      <c r="G13" s="70">
        <v>0.57656657449355497</v>
      </c>
      <c r="H13" s="140" t="s">
        <v>97</v>
      </c>
      <c r="I13" s="63" t="s">
        <v>864</v>
      </c>
      <c r="J13" s="2" t="s">
        <v>267</v>
      </c>
      <c r="K13" s="2" t="s">
        <v>268</v>
      </c>
      <c r="L13" s="2" t="s">
        <v>293</v>
      </c>
      <c r="M13" s="2">
        <v>0</v>
      </c>
      <c r="N13" s="2" t="s">
        <v>270</v>
      </c>
      <c r="O13" s="2" t="s">
        <v>270</v>
      </c>
      <c r="P13" s="2" t="s">
        <v>271</v>
      </c>
      <c r="Q13" s="2" t="s">
        <v>435</v>
      </c>
      <c r="R13" s="3" t="s">
        <v>441</v>
      </c>
      <c r="S13" s="3" t="s">
        <v>442</v>
      </c>
    </row>
    <row r="14" spans="1:19" x14ac:dyDescent="0.2">
      <c r="A14" s="62" t="s">
        <v>98</v>
      </c>
      <c r="B14" s="85">
        <v>2.9449999999999998</v>
      </c>
      <c r="C14" s="88">
        <v>2.331</v>
      </c>
      <c r="D14" s="87">
        <v>3.1890000000000001</v>
      </c>
      <c r="E14" s="69">
        <v>0.292093089655243</v>
      </c>
      <c r="F14" s="45">
        <v>0.49850893329217999</v>
      </c>
      <c r="G14" s="70">
        <v>0.412477739952261</v>
      </c>
      <c r="H14" s="140" t="s">
        <v>98</v>
      </c>
      <c r="I14" s="63" t="s">
        <v>865</v>
      </c>
      <c r="J14" s="2" t="s">
        <v>292</v>
      </c>
      <c r="K14" s="2" t="s">
        <v>268</v>
      </c>
      <c r="L14" s="2" t="s">
        <v>293</v>
      </c>
      <c r="M14" s="2">
        <v>0</v>
      </c>
      <c r="N14" s="2" t="s">
        <v>270</v>
      </c>
      <c r="O14" s="2" t="s">
        <v>270</v>
      </c>
      <c r="P14" s="2" t="s">
        <v>271</v>
      </c>
      <c r="Q14" s="2" t="s">
        <v>443</v>
      </c>
      <c r="R14" s="3" t="s">
        <v>444</v>
      </c>
      <c r="S14" s="3" t="s">
        <v>445</v>
      </c>
    </row>
    <row r="15" spans="1:19" x14ac:dyDescent="0.2">
      <c r="A15" s="62" t="s">
        <v>99</v>
      </c>
      <c r="B15" s="85">
        <v>3.67</v>
      </c>
      <c r="C15" s="88">
        <v>3.0760000000000001</v>
      </c>
      <c r="D15" s="87">
        <v>3.1539999999999999</v>
      </c>
      <c r="E15" s="69">
        <v>0.67775440411361398</v>
      </c>
      <c r="F15" s="45">
        <v>0.44989479209618699</v>
      </c>
      <c r="G15" s="70">
        <v>3.2592845681290297E-2</v>
      </c>
      <c r="H15" s="140" t="s">
        <v>99</v>
      </c>
      <c r="I15" s="63" t="s">
        <v>866</v>
      </c>
      <c r="J15" s="2" t="s">
        <v>305</v>
      </c>
      <c r="K15" s="2" t="s">
        <v>268</v>
      </c>
      <c r="L15" s="2" t="s">
        <v>383</v>
      </c>
      <c r="M15" s="2">
        <v>0</v>
      </c>
      <c r="N15" s="2" t="s">
        <v>270</v>
      </c>
      <c r="O15" s="2" t="s">
        <v>270</v>
      </c>
      <c r="P15" s="2" t="s">
        <v>271</v>
      </c>
      <c r="Q15" s="2" t="s">
        <v>388</v>
      </c>
      <c r="R15" s="2" t="s">
        <v>389</v>
      </c>
      <c r="S15" s="3" t="s">
        <v>446</v>
      </c>
    </row>
    <row r="16" spans="1:19" x14ac:dyDescent="0.2">
      <c r="A16" s="111" t="s">
        <v>100</v>
      </c>
      <c r="B16" s="89">
        <v>1.363</v>
      </c>
      <c r="C16" s="90">
        <v>1.514</v>
      </c>
      <c r="D16" s="91">
        <v>2.1110000000000002</v>
      </c>
      <c r="E16" s="71">
        <v>5.2090155003394799E-3</v>
      </c>
      <c r="F16" s="72">
        <v>5.9583885908006E-2</v>
      </c>
      <c r="G16" s="73">
        <v>7.7104491718738E-4</v>
      </c>
      <c r="H16" s="143" t="s">
        <v>100</v>
      </c>
      <c r="I16" s="112" t="s">
        <v>867</v>
      </c>
      <c r="J16" s="102" t="s">
        <v>292</v>
      </c>
      <c r="K16" s="103" t="s">
        <v>268</v>
      </c>
      <c r="L16" s="103" t="s">
        <v>293</v>
      </c>
      <c r="M16" s="103">
        <v>0</v>
      </c>
      <c r="N16" s="103" t="s">
        <v>270</v>
      </c>
      <c r="O16" s="103" t="s">
        <v>270</v>
      </c>
      <c r="P16" s="103" t="s">
        <v>271</v>
      </c>
      <c r="Q16" s="103" t="s">
        <v>447</v>
      </c>
      <c r="R16" s="103" t="s">
        <v>448</v>
      </c>
      <c r="S16" s="104" t="s">
        <v>306</v>
      </c>
    </row>
    <row r="19" spans="8:8" x14ac:dyDescent="0.2">
      <c r="H19" s="52"/>
    </row>
    <row r="20" spans="8:8" x14ac:dyDescent="0.2">
      <c r="H20" s="52"/>
    </row>
    <row r="21" spans="8:8" x14ac:dyDescent="0.2">
      <c r="H21" s="52"/>
    </row>
    <row r="22" spans="8:8" x14ac:dyDescent="0.2">
      <c r="H22" s="52"/>
    </row>
    <row r="23" spans="8:8" x14ac:dyDescent="0.2">
      <c r="H23" s="52"/>
    </row>
    <row r="24" spans="8:8" x14ac:dyDescent="0.2">
      <c r="H24" s="52"/>
    </row>
    <row r="25" spans="8:8" x14ac:dyDescent="0.2">
      <c r="H25" s="52"/>
    </row>
    <row r="26" spans="8:8" x14ac:dyDescent="0.2">
      <c r="H26" s="52"/>
    </row>
    <row r="27" spans="8:8" x14ac:dyDescent="0.2">
      <c r="H27" s="52"/>
    </row>
    <row r="28" spans="8:8" x14ac:dyDescent="0.2">
      <c r="H28" s="52"/>
    </row>
  </sheetData>
  <conditionalFormatting sqref="H6 H1:H4 H17:H18 H29:H1048576">
    <cfRule type="duplicateValues" dxfId="7" priority="11"/>
  </conditionalFormatting>
  <conditionalFormatting sqref="H17:H18 H29:H1048576">
    <cfRule type="duplicateValues" dxfId="6" priority="12"/>
  </conditionalFormatting>
  <conditionalFormatting sqref="B7:D1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  <cfRule type="cellIs" dxfId="5" priority="6" operator="greaterThan">
      <formula>1.667</formula>
    </cfRule>
  </conditionalFormatting>
  <conditionalFormatting sqref="E7:G16">
    <cfRule type="colorScale" priority="4">
      <colorScale>
        <cfvo type="min"/>
        <cfvo type="max"/>
        <color rgb="FFFFEF9C"/>
        <color rgb="FF63BE7B"/>
      </colorScale>
    </cfRule>
  </conditionalFormatting>
  <conditionalFormatting sqref="H7:H18">
    <cfRule type="duplicateValues" dxfId="4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41"/>
  <sheetViews>
    <sheetView zoomScale="85" zoomScaleNormal="85" workbookViewId="0">
      <selection activeCell="D7" sqref="D7"/>
    </sheetView>
  </sheetViews>
  <sheetFormatPr baseColWidth="10" defaultRowHeight="14.25" x14ac:dyDescent="0.2"/>
  <cols>
    <col min="1" max="1" width="16.42578125" style="44" customWidth="1"/>
    <col min="2" max="4" width="20.7109375" style="2" customWidth="1"/>
    <col min="5" max="7" width="20.7109375" style="52" customWidth="1"/>
    <col min="8" max="8" width="15.140625" style="44" customWidth="1"/>
    <col min="9" max="9" width="75.28515625" style="2" customWidth="1"/>
    <col min="10" max="11" width="11.42578125" style="2"/>
    <col min="12" max="12" width="11.42578125" style="2" customWidth="1"/>
    <col min="13" max="17" width="11.42578125" style="2"/>
    <col min="18" max="18" width="45.42578125" style="2" customWidth="1"/>
    <col min="19" max="16384" width="11.42578125" style="2"/>
  </cols>
  <sheetData>
    <row r="1" spans="1:19" ht="40.5" customHeight="1" x14ac:dyDescent="0.25">
      <c r="A1" s="8" t="s">
        <v>840</v>
      </c>
      <c r="E1" s="2"/>
      <c r="F1" s="2"/>
      <c r="G1" s="2"/>
    </row>
    <row r="2" spans="1:19" ht="21" customHeight="1" x14ac:dyDescent="0.2">
      <c r="A2" s="6" t="s">
        <v>736</v>
      </c>
      <c r="B2" s="53"/>
      <c r="E2" s="2"/>
      <c r="F2" s="2"/>
      <c r="G2" s="2"/>
    </row>
    <row r="3" spans="1:19" ht="21" customHeight="1" x14ac:dyDescent="0.2">
      <c r="A3" s="2"/>
      <c r="E3" s="2"/>
      <c r="F3" s="2"/>
      <c r="G3" s="2"/>
    </row>
    <row r="4" spans="1:19" s="51" customFormat="1" ht="23.25" x14ac:dyDescent="0.25">
      <c r="A4" s="9" t="s">
        <v>0</v>
      </c>
      <c r="B4" s="11" t="s">
        <v>732</v>
      </c>
      <c r="C4" s="55"/>
      <c r="D4" s="56"/>
      <c r="E4" s="15" t="s">
        <v>733</v>
      </c>
      <c r="F4" s="57"/>
      <c r="G4" s="58"/>
      <c r="H4" s="9" t="s">
        <v>0</v>
      </c>
      <c r="I4" s="20" t="s">
        <v>826</v>
      </c>
      <c r="J4" s="26" t="s">
        <v>734</v>
      </c>
      <c r="K4" s="27"/>
      <c r="L4" s="27"/>
      <c r="M4" s="27"/>
      <c r="N4" s="27"/>
      <c r="O4" s="27"/>
      <c r="P4" s="27"/>
      <c r="Q4" s="27"/>
      <c r="R4" s="27"/>
      <c r="S4" s="28"/>
    </row>
    <row r="5" spans="1:19" s="1" customFormat="1" ht="45" x14ac:dyDescent="0.25">
      <c r="A5" s="10"/>
      <c r="B5" s="12" t="s">
        <v>784</v>
      </c>
      <c r="C5" s="13" t="s">
        <v>785</v>
      </c>
      <c r="D5" s="14" t="s">
        <v>786</v>
      </c>
      <c r="E5" s="16" t="s">
        <v>784</v>
      </c>
      <c r="F5" s="17" t="s">
        <v>785</v>
      </c>
      <c r="G5" s="18" t="s">
        <v>786</v>
      </c>
      <c r="H5" s="19" t="s">
        <v>857</v>
      </c>
      <c r="I5" s="23"/>
      <c r="J5" s="29" t="s">
        <v>282</v>
      </c>
      <c r="K5" s="30" t="s">
        <v>283</v>
      </c>
      <c r="L5" s="30" t="s">
        <v>284</v>
      </c>
      <c r="M5" s="30" t="s">
        <v>285</v>
      </c>
      <c r="N5" s="30" t="s">
        <v>286</v>
      </c>
      <c r="O5" s="30" t="s">
        <v>287</v>
      </c>
      <c r="P5" s="30" t="s">
        <v>288</v>
      </c>
      <c r="Q5" s="30" t="s">
        <v>289</v>
      </c>
      <c r="R5" s="30" t="s">
        <v>290</v>
      </c>
      <c r="S5" s="31" t="s">
        <v>291</v>
      </c>
    </row>
    <row r="6" spans="1:19" x14ac:dyDescent="0.2">
      <c r="E6" s="2"/>
      <c r="F6" s="2"/>
      <c r="G6" s="2"/>
    </row>
    <row r="7" spans="1:19" x14ac:dyDescent="0.2">
      <c r="A7" s="61" t="s">
        <v>104</v>
      </c>
      <c r="B7" s="82">
        <v>1.6339999999999999</v>
      </c>
      <c r="C7" s="96">
        <v>0.89700000000000002</v>
      </c>
      <c r="D7" s="84">
        <v>1.6870000000000001</v>
      </c>
      <c r="E7" s="66">
        <v>0.31100766032164701</v>
      </c>
      <c r="F7" s="67">
        <v>0.42677631331400501</v>
      </c>
      <c r="G7" s="68">
        <v>0.213847017932626</v>
      </c>
      <c r="H7" s="142" t="s">
        <v>104</v>
      </c>
      <c r="I7" s="100" t="s">
        <v>845</v>
      </c>
      <c r="J7" s="105" t="s">
        <v>292</v>
      </c>
      <c r="K7" s="106" t="s">
        <v>268</v>
      </c>
      <c r="L7" s="106" t="s">
        <v>293</v>
      </c>
      <c r="M7" s="106">
        <v>0</v>
      </c>
      <c r="N7" s="106" t="s">
        <v>270</v>
      </c>
      <c r="O7" s="106" t="s">
        <v>270</v>
      </c>
      <c r="P7" s="106" t="s">
        <v>271</v>
      </c>
      <c r="Q7" s="106" t="s">
        <v>454</v>
      </c>
      <c r="R7" s="107" t="s">
        <v>455</v>
      </c>
      <c r="S7" s="107" t="s">
        <v>456</v>
      </c>
    </row>
    <row r="8" spans="1:19" x14ac:dyDescent="0.2">
      <c r="A8" s="62" t="s">
        <v>106</v>
      </c>
      <c r="B8" s="85">
        <v>1.016</v>
      </c>
      <c r="C8" s="88">
        <v>1.8069999999999999</v>
      </c>
      <c r="D8" s="87">
        <v>1.4630000000000001</v>
      </c>
      <c r="E8" s="69">
        <v>0.99336994939707801</v>
      </c>
      <c r="F8" s="45">
        <v>6.2562770691114905E-2</v>
      </c>
      <c r="G8" s="70">
        <v>0.91072794254946399</v>
      </c>
      <c r="H8" s="75" t="s">
        <v>106</v>
      </c>
      <c r="I8" s="63" t="s">
        <v>828</v>
      </c>
      <c r="J8" s="2" t="s">
        <v>267</v>
      </c>
      <c r="K8" s="2" t="s">
        <v>278</v>
      </c>
      <c r="L8" s="2" t="s">
        <v>269</v>
      </c>
      <c r="M8" s="2">
        <v>0</v>
      </c>
      <c r="N8" s="2" t="s">
        <v>270</v>
      </c>
      <c r="O8" s="2" t="s">
        <v>334</v>
      </c>
      <c r="P8" s="2" t="s">
        <v>271</v>
      </c>
      <c r="Q8" s="2" t="s">
        <v>402</v>
      </c>
      <c r="R8" s="2" t="s">
        <v>574</v>
      </c>
      <c r="S8" s="3" t="s">
        <v>575</v>
      </c>
    </row>
    <row r="9" spans="1:19" x14ac:dyDescent="0.2">
      <c r="A9" s="62" t="s">
        <v>107</v>
      </c>
      <c r="B9" s="85">
        <v>1.7789999999999999</v>
      </c>
      <c r="C9" s="88">
        <v>1.419</v>
      </c>
      <c r="D9" s="87">
        <v>1.6439999999999999</v>
      </c>
      <c r="E9" s="69">
        <v>0.92540481288699095</v>
      </c>
      <c r="F9" s="45">
        <v>7.9775215323805194E-3</v>
      </c>
      <c r="G9" s="70">
        <v>0.51881050619505398</v>
      </c>
      <c r="H9" s="75" t="s">
        <v>107</v>
      </c>
      <c r="I9" s="63" t="s">
        <v>844</v>
      </c>
      <c r="J9" s="2" t="s">
        <v>292</v>
      </c>
      <c r="K9" s="2" t="s">
        <v>268</v>
      </c>
      <c r="L9" s="2" t="s">
        <v>293</v>
      </c>
      <c r="M9" s="2">
        <v>0</v>
      </c>
      <c r="N9" s="2" t="s">
        <v>270</v>
      </c>
      <c r="O9" s="2" t="s">
        <v>270</v>
      </c>
      <c r="P9" s="2" t="s">
        <v>271</v>
      </c>
      <c r="Q9" s="2" t="s">
        <v>576</v>
      </c>
      <c r="R9" s="2" t="s">
        <v>577</v>
      </c>
      <c r="S9" s="3" t="s">
        <v>384</v>
      </c>
    </row>
    <row r="10" spans="1:19" x14ac:dyDescent="0.2">
      <c r="A10" s="62" t="s">
        <v>108</v>
      </c>
      <c r="B10" s="85">
        <v>2.7210000000000001</v>
      </c>
      <c r="C10" s="88">
        <v>3.9529999999999998</v>
      </c>
      <c r="D10" s="87">
        <v>2.843</v>
      </c>
      <c r="E10" s="69">
        <v>0.55292735396361503</v>
      </c>
      <c r="F10" s="45">
        <v>0.56938864983557202</v>
      </c>
      <c r="G10" s="70">
        <v>9.7407001337285207E-2</v>
      </c>
      <c r="H10" s="140" t="s">
        <v>108</v>
      </c>
      <c r="I10" s="63" t="s">
        <v>843</v>
      </c>
      <c r="J10" s="2" t="s">
        <v>292</v>
      </c>
      <c r="K10" s="2" t="s">
        <v>268</v>
      </c>
      <c r="L10" s="2" t="s">
        <v>293</v>
      </c>
      <c r="M10" s="2">
        <v>0</v>
      </c>
      <c r="N10" s="2" t="s">
        <v>270</v>
      </c>
      <c r="O10" s="2" t="s">
        <v>270</v>
      </c>
      <c r="P10" s="2" t="s">
        <v>271</v>
      </c>
      <c r="Q10" s="2" t="s">
        <v>460</v>
      </c>
      <c r="R10" s="2" t="s">
        <v>461</v>
      </c>
      <c r="S10" s="3" t="s">
        <v>277</v>
      </c>
    </row>
    <row r="11" spans="1:19" x14ac:dyDescent="0.2">
      <c r="A11" s="62" t="s">
        <v>109</v>
      </c>
      <c r="B11" s="85">
        <v>1.7450000000000001</v>
      </c>
      <c r="C11" s="88">
        <v>1.31</v>
      </c>
      <c r="D11" s="87">
        <v>4.4119999999999999</v>
      </c>
      <c r="E11" s="69">
        <v>2.0491792592558501E-5</v>
      </c>
      <c r="F11" s="45">
        <v>8.70625864010721E-3</v>
      </c>
      <c r="G11" s="70">
        <v>4.3689398512269901E-4</v>
      </c>
      <c r="H11" s="75" t="s">
        <v>109</v>
      </c>
      <c r="I11" s="63" t="s">
        <v>847</v>
      </c>
      <c r="J11" s="2" t="s">
        <v>292</v>
      </c>
      <c r="K11" s="2" t="s">
        <v>268</v>
      </c>
      <c r="L11" s="2" t="s">
        <v>358</v>
      </c>
      <c r="M11" s="2">
        <v>0</v>
      </c>
      <c r="N11" s="2" t="s">
        <v>270</v>
      </c>
      <c r="O11" s="2" t="s">
        <v>270</v>
      </c>
      <c r="P11" s="2" t="s">
        <v>271</v>
      </c>
      <c r="Q11" s="2" t="s">
        <v>466</v>
      </c>
      <c r="R11" s="2" t="s">
        <v>464</v>
      </c>
      <c r="S11" s="3" t="s">
        <v>343</v>
      </c>
    </row>
    <row r="12" spans="1:19" x14ac:dyDescent="0.2">
      <c r="A12" s="62" t="s">
        <v>110</v>
      </c>
      <c r="B12" s="85">
        <v>2.698</v>
      </c>
      <c r="C12" s="88">
        <v>1.3089999999999999</v>
      </c>
      <c r="D12" s="87">
        <v>3.8660000000000001</v>
      </c>
      <c r="E12" s="69">
        <v>2.30141228259773E-3</v>
      </c>
      <c r="F12" s="45">
        <v>8.2171035663547402E-5</v>
      </c>
      <c r="G12" s="70">
        <v>1.34792056886024E-3</v>
      </c>
      <c r="H12" s="140" t="s">
        <v>110</v>
      </c>
      <c r="I12" s="63" t="s">
        <v>827</v>
      </c>
      <c r="J12" s="2" t="s">
        <v>292</v>
      </c>
      <c r="K12" s="2" t="s">
        <v>268</v>
      </c>
      <c r="L12" s="2" t="s">
        <v>358</v>
      </c>
      <c r="M12" s="2">
        <v>0</v>
      </c>
      <c r="N12" s="2" t="s">
        <v>270</v>
      </c>
      <c r="O12" s="2" t="s">
        <v>270</v>
      </c>
      <c r="P12" s="2" t="s">
        <v>271</v>
      </c>
      <c r="Q12" s="2" t="s">
        <v>463</v>
      </c>
      <c r="R12" s="2" t="s">
        <v>464</v>
      </c>
      <c r="S12" s="2" t="s">
        <v>465</v>
      </c>
    </row>
    <row r="13" spans="1:19" x14ac:dyDescent="0.2">
      <c r="A13" s="62" t="s">
        <v>111</v>
      </c>
      <c r="B13" s="85">
        <v>1.415</v>
      </c>
      <c r="C13" s="88">
        <v>0.76100000000000001</v>
      </c>
      <c r="D13" s="87">
        <v>2.714</v>
      </c>
      <c r="E13" s="69">
        <v>3.2089566621706902E-5</v>
      </c>
      <c r="F13" s="45">
        <v>4.7043303525562401E-5</v>
      </c>
      <c r="G13" s="70">
        <v>2.0107133744851099E-4</v>
      </c>
      <c r="H13" s="140" t="s">
        <v>111</v>
      </c>
      <c r="I13" s="63" t="s">
        <v>112</v>
      </c>
      <c r="J13" s="2" t="s">
        <v>292</v>
      </c>
      <c r="K13" s="2" t="s">
        <v>268</v>
      </c>
      <c r="L13" s="2" t="s">
        <v>358</v>
      </c>
      <c r="M13" s="2">
        <v>0</v>
      </c>
      <c r="N13" s="2" t="s">
        <v>270</v>
      </c>
      <c r="O13" s="2" t="s">
        <v>270</v>
      </c>
      <c r="P13" s="2" t="s">
        <v>271</v>
      </c>
      <c r="Q13" s="2" t="s">
        <v>463</v>
      </c>
      <c r="R13" s="2" t="s">
        <v>464</v>
      </c>
      <c r="S13" s="3" t="s">
        <v>384</v>
      </c>
    </row>
    <row r="14" spans="1:19" x14ac:dyDescent="0.2">
      <c r="A14" s="62" t="s">
        <v>113</v>
      </c>
      <c r="B14" s="85">
        <v>1.4079999999999999</v>
      </c>
      <c r="C14" s="88">
        <v>2.0350000000000001</v>
      </c>
      <c r="D14" s="87">
        <v>1.776</v>
      </c>
      <c r="E14" s="69">
        <v>0.38452132250305299</v>
      </c>
      <c r="F14" s="45">
        <v>0.276707268237458</v>
      </c>
      <c r="G14" s="70">
        <v>0.91756009056876398</v>
      </c>
      <c r="H14" s="75" t="s">
        <v>113</v>
      </c>
      <c r="I14" s="63" t="s">
        <v>848</v>
      </c>
      <c r="J14" s="2" t="s">
        <v>292</v>
      </c>
      <c r="K14" s="2" t="s">
        <v>268</v>
      </c>
      <c r="L14" s="2" t="s">
        <v>358</v>
      </c>
      <c r="M14" s="2">
        <v>0</v>
      </c>
      <c r="N14" s="2" t="s">
        <v>270</v>
      </c>
      <c r="O14" s="2" t="s">
        <v>270</v>
      </c>
      <c r="P14" s="2" t="s">
        <v>271</v>
      </c>
      <c r="Q14" s="2" t="s">
        <v>466</v>
      </c>
      <c r="R14" s="2" t="s">
        <v>464</v>
      </c>
      <c r="S14" s="3" t="s">
        <v>569</v>
      </c>
    </row>
    <row r="15" spans="1:19" x14ac:dyDescent="0.2">
      <c r="A15" s="62" t="s">
        <v>114</v>
      </c>
      <c r="B15" s="85">
        <v>1.363</v>
      </c>
      <c r="C15" s="88">
        <v>1.361</v>
      </c>
      <c r="D15" s="87">
        <v>1.7410000000000001</v>
      </c>
      <c r="E15" s="69">
        <v>0.39089641015374599</v>
      </c>
      <c r="F15" s="45">
        <v>0.51378535677930504</v>
      </c>
      <c r="G15" s="70">
        <v>0.76580154491736196</v>
      </c>
      <c r="H15" s="75" t="s">
        <v>114</v>
      </c>
      <c r="I15" s="63" t="s">
        <v>849</v>
      </c>
      <c r="J15" s="2" t="s">
        <v>278</v>
      </c>
      <c r="K15" s="2" t="s">
        <v>268</v>
      </c>
      <c r="L15" s="2" t="s">
        <v>358</v>
      </c>
      <c r="M15" s="2">
        <v>0</v>
      </c>
      <c r="N15" s="2" t="s">
        <v>270</v>
      </c>
      <c r="O15" s="2" t="s">
        <v>270</v>
      </c>
      <c r="P15" s="2" t="s">
        <v>271</v>
      </c>
      <c r="Q15" s="2" t="s">
        <v>463</v>
      </c>
      <c r="R15" s="2" t="s">
        <v>464</v>
      </c>
      <c r="S15" s="2" t="s">
        <v>570</v>
      </c>
    </row>
    <row r="16" spans="1:19" x14ac:dyDescent="0.2">
      <c r="A16" s="62" t="s">
        <v>115</v>
      </c>
      <c r="B16" s="85">
        <v>3.012</v>
      </c>
      <c r="C16" s="88">
        <v>3.2890000000000001</v>
      </c>
      <c r="D16" s="87">
        <v>3.9790000000000001</v>
      </c>
      <c r="E16" s="69">
        <v>0.80109537780090501</v>
      </c>
      <c r="F16" s="45">
        <v>0.21788145721657601</v>
      </c>
      <c r="G16" s="70">
        <v>0.18604897258261899</v>
      </c>
      <c r="H16" s="140" t="s">
        <v>115</v>
      </c>
      <c r="I16" s="63" t="s">
        <v>842</v>
      </c>
      <c r="J16" s="2" t="s">
        <v>278</v>
      </c>
      <c r="K16" s="2" t="s">
        <v>268</v>
      </c>
      <c r="L16" s="2" t="s">
        <v>358</v>
      </c>
      <c r="M16" s="2">
        <v>0</v>
      </c>
      <c r="N16" s="2" t="s">
        <v>270</v>
      </c>
      <c r="O16" s="2" t="s">
        <v>270</v>
      </c>
      <c r="P16" s="2" t="s">
        <v>271</v>
      </c>
      <c r="Q16" s="2" t="s">
        <v>463</v>
      </c>
      <c r="R16" s="2" t="s">
        <v>464</v>
      </c>
      <c r="S16" s="2" t="s">
        <v>467</v>
      </c>
    </row>
    <row r="17" spans="1:19" x14ac:dyDescent="0.2">
      <c r="A17" s="62" t="s">
        <v>116</v>
      </c>
      <c r="B17" s="85">
        <v>1.1339999999999999</v>
      </c>
      <c r="C17" s="88">
        <v>1.53</v>
      </c>
      <c r="D17" s="87">
        <v>1.89</v>
      </c>
      <c r="E17" s="69">
        <v>0.332527575152681</v>
      </c>
      <c r="F17" s="45">
        <v>8.0186590167328192E-3</v>
      </c>
      <c r="G17" s="70">
        <v>1.06486873598182E-2</v>
      </c>
      <c r="H17" s="140" t="s">
        <v>116</v>
      </c>
      <c r="I17" s="63" t="s">
        <v>850</v>
      </c>
      <c r="J17" s="2" t="s">
        <v>292</v>
      </c>
      <c r="K17" s="2" t="s">
        <v>268</v>
      </c>
      <c r="L17" s="2" t="s">
        <v>293</v>
      </c>
      <c r="M17" s="2">
        <v>0</v>
      </c>
      <c r="N17" s="2" t="s">
        <v>270</v>
      </c>
      <c r="O17" s="2" t="s">
        <v>270</v>
      </c>
      <c r="P17" s="2" t="s">
        <v>271</v>
      </c>
      <c r="Q17" s="2" t="s">
        <v>462</v>
      </c>
      <c r="R17" s="2" t="s">
        <v>461</v>
      </c>
      <c r="S17" s="3" t="s">
        <v>330</v>
      </c>
    </row>
    <row r="18" spans="1:19" x14ac:dyDescent="0.2">
      <c r="A18" s="62" t="s">
        <v>117</v>
      </c>
      <c r="B18" s="85">
        <v>1.704</v>
      </c>
      <c r="C18" s="88">
        <v>1.857</v>
      </c>
      <c r="D18" s="87">
        <v>1.5580000000000001</v>
      </c>
      <c r="E18" s="69">
        <v>0.61952191226943398</v>
      </c>
      <c r="F18" s="45">
        <v>3.8463840663123198E-3</v>
      </c>
      <c r="G18" s="70">
        <v>0.104400430445969</v>
      </c>
      <c r="H18" s="75" t="s">
        <v>117</v>
      </c>
      <c r="I18" s="63" t="s">
        <v>851</v>
      </c>
      <c r="J18" s="2" t="s">
        <v>292</v>
      </c>
      <c r="K18" s="2" t="s">
        <v>268</v>
      </c>
      <c r="L18" s="2" t="s">
        <v>293</v>
      </c>
      <c r="M18" s="2">
        <v>0</v>
      </c>
      <c r="N18" s="2" t="s">
        <v>270</v>
      </c>
      <c r="O18" s="2" t="s">
        <v>270</v>
      </c>
      <c r="P18" s="2" t="s">
        <v>271</v>
      </c>
      <c r="Q18" s="2" t="s">
        <v>460</v>
      </c>
      <c r="R18" s="2" t="s">
        <v>461</v>
      </c>
      <c r="S18" s="2" t="s">
        <v>449</v>
      </c>
    </row>
    <row r="19" spans="1:19" x14ac:dyDescent="0.2">
      <c r="A19" s="62" t="s">
        <v>118</v>
      </c>
      <c r="B19" s="85">
        <v>1.853</v>
      </c>
      <c r="C19" s="88">
        <v>2.1800000000000002</v>
      </c>
      <c r="D19" s="87">
        <v>1.839</v>
      </c>
      <c r="E19" s="69">
        <v>0.66425199024524595</v>
      </c>
      <c r="F19" s="45">
        <v>0.78382532752848999</v>
      </c>
      <c r="G19" s="70">
        <v>0.13795443896214099</v>
      </c>
      <c r="H19" s="140" t="s">
        <v>118</v>
      </c>
      <c r="I19" s="63" t="s">
        <v>852</v>
      </c>
      <c r="J19" s="2" t="s">
        <v>292</v>
      </c>
      <c r="K19" s="2" t="s">
        <v>268</v>
      </c>
      <c r="L19" s="2" t="s">
        <v>293</v>
      </c>
      <c r="M19" s="2">
        <v>0</v>
      </c>
      <c r="N19" s="2" t="s">
        <v>270</v>
      </c>
      <c r="O19" s="2" t="s">
        <v>270</v>
      </c>
      <c r="P19" s="2" t="s">
        <v>271</v>
      </c>
      <c r="Q19" s="2" t="s">
        <v>463</v>
      </c>
      <c r="R19" s="2" t="s">
        <v>464</v>
      </c>
      <c r="S19" s="3" t="s">
        <v>468</v>
      </c>
    </row>
    <row r="20" spans="1:19" x14ac:dyDescent="0.2">
      <c r="A20" s="62" t="s">
        <v>119</v>
      </c>
      <c r="B20" s="85">
        <v>1.7829999999999999</v>
      </c>
      <c r="C20" s="88">
        <v>1.593</v>
      </c>
      <c r="D20" s="87">
        <v>1.575</v>
      </c>
      <c r="E20" s="69">
        <v>0.82529315674783499</v>
      </c>
      <c r="F20" s="45">
        <v>3.0440593013296002E-2</v>
      </c>
      <c r="G20" s="70">
        <v>0.190783623992208</v>
      </c>
      <c r="H20" s="75" t="s">
        <v>119</v>
      </c>
      <c r="I20" s="63" t="s">
        <v>853</v>
      </c>
      <c r="J20" s="2" t="s">
        <v>278</v>
      </c>
      <c r="K20" s="2" t="s">
        <v>268</v>
      </c>
      <c r="L20" s="2" t="s">
        <v>293</v>
      </c>
      <c r="M20" s="2">
        <v>0</v>
      </c>
      <c r="N20" s="2" t="s">
        <v>270</v>
      </c>
      <c r="O20" s="2" t="s">
        <v>270</v>
      </c>
      <c r="P20" s="2" t="s">
        <v>271</v>
      </c>
      <c r="Q20" s="2" t="s">
        <v>463</v>
      </c>
      <c r="R20" s="2" t="s">
        <v>464</v>
      </c>
      <c r="S20" s="2" t="s">
        <v>571</v>
      </c>
    </row>
    <row r="21" spans="1:19" x14ac:dyDescent="0.2">
      <c r="A21" s="62" t="s">
        <v>120</v>
      </c>
      <c r="B21" s="85">
        <v>1.464</v>
      </c>
      <c r="C21" s="88">
        <v>1.46</v>
      </c>
      <c r="D21" s="87">
        <v>1.7569999999999999</v>
      </c>
      <c r="E21" s="69">
        <v>0.58453791487695805</v>
      </c>
      <c r="F21" s="45">
        <v>0.48194393734810698</v>
      </c>
      <c r="G21" s="70">
        <v>0.73359526020444998</v>
      </c>
      <c r="H21" s="75" t="s">
        <v>120</v>
      </c>
      <c r="I21" s="63" t="s">
        <v>854</v>
      </c>
      <c r="J21" s="2" t="s">
        <v>292</v>
      </c>
      <c r="K21" s="2" t="s">
        <v>268</v>
      </c>
      <c r="L21" s="2" t="s">
        <v>293</v>
      </c>
      <c r="M21" s="2">
        <v>0</v>
      </c>
      <c r="N21" s="2" t="s">
        <v>270</v>
      </c>
      <c r="O21" s="2" t="s">
        <v>270</v>
      </c>
      <c r="P21" s="2" t="s">
        <v>271</v>
      </c>
      <c r="Q21" s="2" t="s">
        <v>572</v>
      </c>
      <c r="R21" s="2" t="s">
        <v>461</v>
      </c>
      <c r="S21" s="3" t="s">
        <v>573</v>
      </c>
    </row>
    <row r="22" spans="1:19" x14ac:dyDescent="0.2">
      <c r="A22" s="62" t="s">
        <v>121</v>
      </c>
      <c r="B22" s="85">
        <v>1.375</v>
      </c>
      <c r="C22" s="88">
        <v>1.47</v>
      </c>
      <c r="D22" s="87">
        <v>1.8140000000000001</v>
      </c>
      <c r="E22" s="69">
        <v>0.725790600169402</v>
      </c>
      <c r="F22" s="45">
        <v>0.50036514852432901</v>
      </c>
      <c r="G22" s="70">
        <v>0.68234962962266499</v>
      </c>
      <c r="H22" s="75" t="s">
        <v>121</v>
      </c>
      <c r="I22" s="79" t="s">
        <v>855</v>
      </c>
      <c r="J22" s="2" t="s">
        <v>292</v>
      </c>
      <c r="K22" s="2" t="s">
        <v>268</v>
      </c>
      <c r="L22" s="2" t="s">
        <v>293</v>
      </c>
      <c r="M22" s="2">
        <v>0</v>
      </c>
      <c r="N22" s="2" t="s">
        <v>270</v>
      </c>
      <c r="O22" s="2" t="s">
        <v>270</v>
      </c>
      <c r="P22" s="2" t="s">
        <v>271</v>
      </c>
      <c r="Q22" s="2" t="s">
        <v>469</v>
      </c>
      <c r="R22" s="2" t="s">
        <v>470</v>
      </c>
      <c r="S22" s="3" t="s">
        <v>471</v>
      </c>
    </row>
    <row r="23" spans="1:19" x14ac:dyDescent="0.2">
      <c r="A23" s="62" t="s">
        <v>122</v>
      </c>
      <c r="B23" s="85">
        <v>1.821</v>
      </c>
      <c r="C23" s="88">
        <v>2.11</v>
      </c>
      <c r="D23" s="87">
        <v>2.4980000000000002</v>
      </c>
      <c r="E23" s="69">
        <v>0.18158836432916201</v>
      </c>
      <c r="F23" s="45">
        <v>0.26213979263348303</v>
      </c>
      <c r="G23" s="70">
        <v>1.38135565098938E-2</v>
      </c>
      <c r="H23" s="140" t="s">
        <v>122</v>
      </c>
      <c r="I23" s="78" t="s">
        <v>846</v>
      </c>
      <c r="J23" s="2" t="s">
        <v>267</v>
      </c>
      <c r="K23" s="2" t="s">
        <v>268</v>
      </c>
      <c r="L23" s="2" t="s">
        <v>313</v>
      </c>
      <c r="M23" s="2">
        <v>0</v>
      </c>
      <c r="N23" s="2" t="s">
        <v>270</v>
      </c>
      <c r="O23" s="2" t="s">
        <v>270</v>
      </c>
      <c r="P23" s="2" t="s">
        <v>271</v>
      </c>
      <c r="Q23" s="2" t="s">
        <v>469</v>
      </c>
      <c r="R23" s="2" t="s">
        <v>470</v>
      </c>
      <c r="S23" s="3" t="s">
        <v>472</v>
      </c>
    </row>
    <row r="24" spans="1:19" x14ac:dyDescent="0.2">
      <c r="A24" s="111" t="s">
        <v>123</v>
      </c>
      <c r="B24" s="89">
        <v>0.996</v>
      </c>
      <c r="C24" s="90">
        <v>1.536</v>
      </c>
      <c r="D24" s="91">
        <v>1.7050000000000001</v>
      </c>
      <c r="E24" s="71">
        <v>0.39079389167311801</v>
      </c>
      <c r="F24" s="72">
        <v>0.46070856542942201</v>
      </c>
      <c r="G24" s="73">
        <v>0.22988966354781201</v>
      </c>
      <c r="H24" s="143" t="s">
        <v>123</v>
      </c>
      <c r="I24" s="112" t="s">
        <v>841</v>
      </c>
      <c r="J24" s="102" t="s">
        <v>305</v>
      </c>
      <c r="K24" s="103" t="s">
        <v>268</v>
      </c>
      <c r="L24" s="103" t="s">
        <v>313</v>
      </c>
      <c r="M24" s="103">
        <v>0</v>
      </c>
      <c r="N24" s="103" t="s">
        <v>270</v>
      </c>
      <c r="O24" s="103" t="s">
        <v>270</v>
      </c>
      <c r="P24" s="103" t="s">
        <v>271</v>
      </c>
      <c r="Q24" s="103" t="s">
        <v>493</v>
      </c>
      <c r="R24" s="103" t="s">
        <v>494</v>
      </c>
      <c r="S24" s="104" t="s">
        <v>495</v>
      </c>
    </row>
    <row r="25" spans="1:19" x14ac:dyDescent="0.2">
      <c r="A25" s="2"/>
    </row>
    <row r="28" spans="1:19" x14ac:dyDescent="0.2">
      <c r="H28" s="52"/>
    </row>
    <row r="29" spans="1:19" x14ac:dyDescent="0.2">
      <c r="H29" s="52"/>
    </row>
    <row r="30" spans="1:19" x14ac:dyDescent="0.2">
      <c r="H30" s="52"/>
    </row>
    <row r="31" spans="1:19" x14ac:dyDescent="0.2">
      <c r="H31" s="52"/>
    </row>
    <row r="32" spans="1:19" x14ac:dyDescent="0.2">
      <c r="H32" s="52"/>
    </row>
    <row r="33" spans="8:8" x14ac:dyDescent="0.2">
      <c r="H33" s="52"/>
    </row>
    <row r="34" spans="8:8" x14ac:dyDescent="0.2">
      <c r="H34" s="52"/>
    </row>
    <row r="35" spans="8:8" x14ac:dyDescent="0.2">
      <c r="H35" s="52"/>
    </row>
    <row r="36" spans="8:8" x14ac:dyDescent="0.2">
      <c r="H36" s="52"/>
    </row>
    <row r="37" spans="8:8" x14ac:dyDescent="0.2">
      <c r="H37" s="52"/>
    </row>
    <row r="38" spans="8:8" x14ac:dyDescent="0.2">
      <c r="H38" s="52"/>
    </row>
    <row r="39" spans="8:8" x14ac:dyDescent="0.2">
      <c r="H39" s="52"/>
    </row>
    <row r="40" spans="8:8" x14ac:dyDescent="0.2">
      <c r="H40" s="52"/>
    </row>
    <row r="41" spans="8:8" x14ac:dyDescent="0.2">
      <c r="H41" s="52"/>
    </row>
  </sheetData>
  <conditionalFormatting sqref="H42:H1048576 H25:H27 H1:H4 H6">
    <cfRule type="duplicateValues" dxfId="3" priority="34"/>
  </conditionalFormatting>
  <conditionalFormatting sqref="H25:H27 H42:H1048576">
    <cfRule type="duplicateValues" dxfId="2" priority="35"/>
  </conditionalFormatting>
  <conditionalFormatting sqref="B7:D24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  <cfRule type="cellIs" dxfId="1" priority="29" operator="greaterThan">
      <formula>1.667</formula>
    </cfRule>
  </conditionalFormatting>
  <conditionalFormatting sqref="E7:G24">
    <cfRule type="colorScale" priority="2">
      <colorScale>
        <cfvo type="min"/>
        <cfvo type="max"/>
        <color rgb="FFFFEF9C"/>
        <color rgb="FF63BE7B"/>
      </colorScale>
    </cfRule>
  </conditionalFormatting>
  <conditionalFormatting sqref="H7:H27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WL143"/>
  <sheetViews>
    <sheetView tabSelected="1" zoomScale="70" zoomScaleNormal="70" workbookViewId="0">
      <selection activeCell="AB31" sqref="AB31"/>
    </sheetView>
  </sheetViews>
  <sheetFormatPr baseColWidth="10" defaultRowHeight="14.25" x14ac:dyDescent="0.2"/>
  <cols>
    <col min="1" max="1" width="14.7109375" style="44" customWidth="1"/>
    <col min="2" max="4" width="23.7109375" style="2" customWidth="1"/>
    <col min="5" max="7" width="23.7109375" style="52" customWidth="1"/>
    <col min="8" max="8" width="15.140625" style="44" customWidth="1"/>
    <col min="9" max="9" width="34.140625" style="2" customWidth="1"/>
    <col min="10" max="10" width="11.42578125" style="2"/>
    <col min="11" max="11" width="54.5703125" style="2" customWidth="1"/>
    <col min="12" max="19" width="11.42578125" style="2"/>
    <col min="20" max="20" width="57.28515625" style="2" customWidth="1"/>
    <col min="21" max="114" width="11.42578125" style="4"/>
    <col min="115" max="16384" width="11.42578125" style="2"/>
  </cols>
  <sheetData>
    <row r="1" spans="1:3990" ht="40.5" customHeight="1" x14ac:dyDescent="0.25">
      <c r="A1" s="8" t="s">
        <v>783</v>
      </c>
      <c r="E1" s="2"/>
      <c r="F1" s="2"/>
      <c r="G1" s="2"/>
    </row>
    <row r="2" spans="1:3990" ht="21" customHeight="1" x14ac:dyDescent="0.2">
      <c r="A2" s="6" t="s">
        <v>736</v>
      </c>
      <c r="B2" s="53"/>
      <c r="E2" s="2"/>
      <c r="F2" s="2"/>
      <c r="G2" s="2"/>
    </row>
    <row r="3" spans="1:3990" ht="21" customHeight="1" x14ac:dyDescent="0.2">
      <c r="A3" s="7" t="s">
        <v>737</v>
      </c>
      <c r="B3" s="54"/>
      <c r="E3" s="2"/>
      <c r="F3" s="2"/>
      <c r="G3" s="2"/>
    </row>
    <row r="4" spans="1:3990" s="51" customFormat="1" ht="23.25" x14ac:dyDescent="0.25">
      <c r="A4" s="9" t="s">
        <v>0</v>
      </c>
      <c r="B4" s="11" t="s">
        <v>732</v>
      </c>
      <c r="C4" s="55"/>
      <c r="D4" s="56"/>
      <c r="E4" s="15" t="s">
        <v>733</v>
      </c>
      <c r="F4" s="57"/>
      <c r="G4" s="58"/>
      <c r="H4" s="9" t="s">
        <v>0</v>
      </c>
      <c r="I4" s="20" t="s">
        <v>735</v>
      </c>
      <c r="J4" s="21"/>
      <c r="K4" s="22"/>
      <c r="L4" s="26" t="s">
        <v>734</v>
      </c>
      <c r="M4" s="27"/>
      <c r="N4" s="27"/>
      <c r="O4" s="27"/>
      <c r="P4" s="27"/>
      <c r="Q4" s="27"/>
      <c r="R4" s="27"/>
      <c r="S4" s="27"/>
      <c r="T4" s="27"/>
      <c r="U4" s="152"/>
      <c r="V4" s="153"/>
      <c r="W4" s="153"/>
      <c r="X4" s="153"/>
      <c r="Y4" s="153"/>
      <c r="Z4" s="153"/>
      <c r="AA4" s="153"/>
      <c r="AB4" s="153"/>
      <c r="AC4" s="153"/>
      <c r="AD4" s="153"/>
      <c r="AE4" s="153"/>
      <c r="AF4" s="153"/>
      <c r="AG4" s="153"/>
      <c r="AH4" s="153"/>
      <c r="AI4" s="153"/>
      <c r="AJ4" s="153"/>
      <c r="AK4" s="153"/>
      <c r="AL4" s="153"/>
      <c r="AM4" s="153"/>
      <c r="AN4" s="153"/>
      <c r="AO4" s="153"/>
      <c r="AP4" s="153"/>
      <c r="AQ4" s="153"/>
      <c r="AR4" s="153"/>
      <c r="AS4" s="153"/>
      <c r="AT4" s="153"/>
      <c r="AU4" s="153"/>
      <c r="AV4" s="153"/>
      <c r="AW4" s="153"/>
      <c r="AX4" s="153"/>
      <c r="AY4" s="153"/>
      <c r="AZ4" s="153"/>
      <c r="BA4" s="153"/>
      <c r="BB4" s="153"/>
      <c r="BC4" s="153"/>
      <c r="BD4" s="153"/>
      <c r="BE4" s="153"/>
      <c r="BF4" s="153"/>
      <c r="BG4" s="153"/>
      <c r="BH4" s="153"/>
      <c r="BI4" s="153"/>
      <c r="BJ4" s="153"/>
      <c r="BK4" s="153"/>
      <c r="BL4" s="153"/>
      <c r="BM4" s="153"/>
      <c r="BN4" s="153"/>
      <c r="BO4" s="153"/>
      <c r="BP4" s="153"/>
      <c r="BQ4" s="153"/>
      <c r="BR4" s="153"/>
      <c r="BS4" s="153"/>
      <c r="BT4" s="153"/>
      <c r="BU4" s="153"/>
      <c r="BV4" s="153"/>
      <c r="BW4" s="153"/>
      <c r="BX4" s="153"/>
      <c r="BY4" s="153"/>
      <c r="BZ4" s="153"/>
      <c r="CA4" s="153"/>
      <c r="CB4" s="153"/>
      <c r="CC4" s="153"/>
      <c r="CD4" s="153"/>
      <c r="CE4" s="153"/>
      <c r="CF4" s="153"/>
      <c r="CG4" s="153"/>
      <c r="CH4" s="153"/>
      <c r="CI4" s="153"/>
      <c r="CJ4" s="153"/>
      <c r="CK4" s="153"/>
      <c r="CL4" s="153"/>
      <c r="CM4" s="153"/>
      <c r="CN4" s="153"/>
      <c r="CO4" s="153"/>
      <c r="CP4" s="153"/>
      <c r="CQ4" s="153"/>
      <c r="CR4" s="153"/>
      <c r="CS4" s="153"/>
      <c r="CT4" s="153"/>
      <c r="CU4" s="153"/>
      <c r="CV4" s="153"/>
      <c r="CW4" s="153"/>
      <c r="CX4" s="153"/>
      <c r="CY4" s="153"/>
      <c r="CZ4" s="153"/>
      <c r="DA4" s="153"/>
      <c r="DB4" s="153"/>
      <c r="DC4" s="153"/>
      <c r="DD4" s="153"/>
      <c r="DE4" s="153"/>
      <c r="DF4" s="153"/>
      <c r="DG4" s="153"/>
      <c r="DH4" s="153"/>
      <c r="DI4" s="153"/>
      <c r="DJ4" s="153"/>
    </row>
    <row r="5" spans="1:3990" s="1" customFormat="1" ht="59.25" customHeight="1" x14ac:dyDescent="0.25">
      <c r="A5" s="10"/>
      <c r="B5" s="12" t="s">
        <v>784</v>
      </c>
      <c r="C5" s="13" t="s">
        <v>785</v>
      </c>
      <c r="D5" s="14" t="s">
        <v>786</v>
      </c>
      <c r="E5" s="16" t="s">
        <v>784</v>
      </c>
      <c r="F5" s="17" t="s">
        <v>785</v>
      </c>
      <c r="G5" s="18" t="s">
        <v>786</v>
      </c>
      <c r="H5" s="19" t="s">
        <v>870</v>
      </c>
      <c r="I5" s="23"/>
      <c r="J5" s="24"/>
      <c r="K5" s="25"/>
      <c r="L5" s="29" t="s">
        <v>282</v>
      </c>
      <c r="M5" s="30" t="s">
        <v>283</v>
      </c>
      <c r="N5" s="30" t="s">
        <v>284</v>
      </c>
      <c r="O5" s="30" t="s">
        <v>285</v>
      </c>
      <c r="P5" s="30" t="s">
        <v>286</v>
      </c>
      <c r="Q5" s="30" t="s">
        <v>287</v>
      </c>
      <c r="R5" s="30" t="s">
        <v>288</v>
      </c>
      <c r="S5" s="30" t="s">
        <v>289</v>
      </c>
      <c r="T5" s="30" t="s">
        <v>290</v>
      </c>
      <c r="U5" s="155" t="s">
        <v>291</v>
      </c>
    </row>
    <row r="6" spans="1:3990" x14ac:dyDescent="0.2">
      <c r="E6" s="2"/>
      <c r="F6" s="2"/>
      <c r="G6" s="2"/>
    </row>
    <row r="7" spans="1:3990" s="4" customFormat="1" ht="15" x14ac:dyDescent="0.25">
      <c r="A7" s="117" t="s">
        <v>33</v>
      </c>
      <c r="B7" s="82">
        <v>1.956</v>
      </c>
      <c r="C7" s="96">
        <v>1.821</v>
      </c>
      <c r="D7" s="84">
        <v>2.7</v>
      </c>
      <c r="E7" s="66">
        <v>6.7065418172274104E-4</v>
      </c>
      <c r="F7" s="67">
        <v>1.0822454044046E-10</v>
      </c>
      <c r="G7" s="68">
        <v>1.1517073490230299E-5</v>
      </c>
      <c r="H7" s="47" t="s">
        <v>33</v>
      </c>
      <c r="I7" s="34" t="s">
        <v>738</v>
      </c>
      <c r="J7" s="35" t="s">
        <v>765</v>
      </c>
      <c r="K7" s="36" t="s">
        <v>789</v>
      </c>
      <c r="L7" s="105" t="s">
        <v>278</v>
      </c>
      <c r="M7" s="106" t="s">
        <v>278</v>
      </c>
      <c r="N7" s="106" t="s">
        <v>301</v>
      </c>
      <c r="O7" s="106">
        <v>0</v>
      </c>
      <c r="P7" s="106" t="s">
        <v>270</v>
      </c>
      <c r="Q7" s="106" t="s">
        <v>270</v>
      </c>
      <c r="R7" s="106" t="s">
        <v>271</v>
      </c>
      <c r="S7" s="106" t="s">
        <v>625</v>
      </c>
      <c r="T7" s="106" t="s">
        <v>626</v>
      </c>
      <c r="U7" s="101" t="s">
        <v>627</v>
      </c>
    </row>
    <row r="8" spans="1:3990" s="4" customFormat="1" x14ac:dyDescent="0.2">
      <c r="A8" s="118" t="s">
        <v>44</v>
      </c>
      <c r="B8" s="85">
        <v>1.5089999999999999</v>
      </c>
      <c r="C8" s="88">
        <v>0.88200000000000001</v>
      </c>
      <c r="D8" s="87">
        <v>2.0129999999999999</v>
      </c>
      <c r="E8" s="69">
        <v>0.14866598741877199</v>
      </c>
      <c r="F8" s="45">
        <v>0.344924317772341</v>
      </c>
      <c r="G8" s="70">
        <v>5.4762379234797098E-2</v>
      </c>
      <c r="H8" s="137" t="s">
        <v>44</v>
      </c>
      <c r="I8" s="37" t="s">
        <v>738</v>
      </c>
      <c r="J8" s="38" t="s">
        <v>765</v>
      </c>
      <c r="K8" s="39" t="s">
        <v>764</v>
      </c>
      <c r="L8" s="2" t="s">
        <v>278</v>
      </c>
      <c r="M8" s="2" t="s">
        <v>278</v>
      </c>
      <c r="N8" s="2" t="s">
        <v>301</v>
      </c>
      <c r="O8" s="2">
        <v>0</v>
      </c>
      <c r="P8" s="2" t="s">
        <v>270</v>
      </c>
      <c r="Q8" s="2" t="s">
        <v>270</v>
      </c>
      <c r="R8" s="2" t="s">
        <v>271</v>
      </c>
      <c r="S8" s="2" t="s">
        <v>353</v>
      </c>
      <c r="T8" s="2" t="s">
        <v>354</v>
      </c>
      <c r="U8" s="4" t="s">
        <v>272</v>
      </c>
    </row>
    <row r="9" spans="1:3990" s="4" customFormat="1" x14ac:dyDescent="0.2">
      <c r="A9" s="118" t="s">
        <v>83</v>
      </c>
      <c r="B9" s="85">
        <v>1.843</v>
      </c>
      <c r="C9" s="88">
        <v>1.7569999999999999</v>
      </c>
      <c r="D9" s="87">
        <v>2.859</v>
      </c>
      <c r="E9" s="69">
        <v>0.59372737159668898</v>
      </c>
      <c r="F9" s="45">
        <v>7.6324761924650999E-5</v>
      </c>
      <c r="G9" s="70">
        <v>0.14066714193864899</v>
      </c>
      <c r="H9" s="137" t="s">
        <v>83</v>
      </c>
      <c r="I9" s="37" t="s">
        <v>738</v>
      </c>
      <c r="J9" s="38" t="s">
        <v>739</v>
      </c>
      <c r="K9" s="39" t="s">
        <v>742</v>
      </c>
      <c r="L9" s="2" t="s">
        <v>278</v>
      </c>
      <c r="M9" s="2" t="s">
        <v>278</v>
      </c>
      <c r="N9" s="2" t="s">
        <v>301</v>
      </c>
      <c r="O9" s="2">
        <v>0</v>
      </c>
      <c r="P9" s="2" t="s">
        <v>270</v>
      </c>
      <c r="Q9" s="2" t="s">
        <v>270</v>
      </c>
      <c r="R9" s="2" t="s">
        <v>271</v>
      </c>
      <c r="S9" s="2" t="s">
        <v>426</v>
      </c>
      <c r="T9" s="2" t="s">
        <v>427</v>
      </c>
      <c r="U9" s="5" t="s">
        <v>428</v>
      </c>
    </row>
    <row r="10" spans="1:3990" s="4" customFormat="1" ht="15" x14ac:dyDescent="0.25">
      <c r="A10" s="118" t="s">
        <v>43</v>
      </c>
      <c r="B10" s="85">
        <v>1.8</v>
      </c>
      <c r="C10" s="88">
        <v>2.2040000000000002</v>
      </c>
      <c r="D10" s="87">
        <v>2.2429999999999999</v>
      </c>
      <c r="E10" s="69">
        <v>0.21451738749808699</v>
      </c>
      <c r="F10" s="45">
        <v>0.33894950882684</v>
      </c>
      <c r="G10" s="70">
        <v>0.557386590644119</v>
      </c>
      <c r="H10" s="48" t="s">
        <v>43</v>
      </c>
      <c r="I10" s="37" t="s">
        <v>738</v>
      </c>
      <c r="J10" s="38" t="s">
        <v>739</v>
      </c>
      <c r="K10" s="39" t="s">
        <v>743</v>
      </c>
      <c r="L10" s="2" t="s">
        <v>278</v>
      </c>
      <c r="M10" s="2" t="s">
        <v>278</v>
      </c>
      <c r="N10" s="2" t="s">
        <v>301</v>
      </c>
      <c r="O10" s="2">
        <v>1</v>
      </c>
      <c r="P10" s="2" t="s">
        <v>270</v>
      </c>
      <c r="Q10" s="2" t="s">
        <v>270</v>
      </c>
      <c r="R10" s="2" t="s">
        <v>271</v>
      </c>
      <c r="S10" s="2" t="s">
        <v>356</v>
      </c>
      <c r="T10" s="3" t="s">
        <v>352</v>
      </c>
      <c r="U10" s="5" t="s">
        <v>636</v>
      </c>
    </row>
    <row r="11" spans="1:3990" s="4" customFormat="1" ht="15" x14ac:dyDescent="0.25">
      <c r="A11" s="118" t="s">
        <v>135</v>
      </c>
      <c r="B11" s="85">
        <v>1.591</v>
      </c>
      <c r="C11" s="88">
        <v>1.726</v>
      </c>
      <c r="D11" s="87">
        <v>1.323</v>
      </c>
      <c r="E11" s="69">
        <v>0.44135596820920597</v>
      </c>
      <c r="F11" s="45">
        <v>0.59550632325238695</v>
      </c>
      <c r="G11" s="70">
        <v>0.36889285861885102</v>
      </c>
      <c r="H11" s="48" t="s">
        <v>135</v>
      </c>
      <c r="I11" s="50" t="s">
        <v>738</v>
      </c>
      <c r="J11" s="38" t="s">
        <v>810</v>
      </c>
      <c r="K11" s="39" t="s">
        <v>809</v>
      </c>
      <c r="L11" s="2" t="s">
        <v>278</v>
      </c>
      <c r="M11" s="2" t="s">
        <v>278</v>
      </c>
      <c r="N11" s="2" t="s">
        <v>301</v>
      </c>
      <c r="O11" s="2">
        <v>0</v>
      </c>
      <c r="P11" s="2" t="s">
        <v>270</v>
      </c>
      <c r="Q11" s="2" t="s">
        <v>270</v>
      </c>
      <c r="R11" s="2" t="s">
        <v>271</v>
      </c>
      <c r="S11" s="2" t="s">
        <v>564</v>
      </c>
      <c r="T11" s="2" t="s">
        <v>565</v>
      </c>
      <c r="U11" s="4" t="s">
        <v>272</v>
      </c>
    </row>
    <row r="12" spans="1:3990" s="114" customFormat="1" ht="15" x14ac:dyDescent="0.25">
      <c r="A12" s="118" t="s">
        <v>88</v>
      </c>
      <c r="B12" s="85">
        <v>1.875</v>
      </c>
      <c r="C12" s="88">
        <v>1.7410000000000001</v>
      </c>
      <c r="D12" s="87">
        <v>1.1200000000000001</v>
      </c>
      <c r="E12" s="69">
        <v>0.91438646639471399</v>
      </c>
      <c r="F12" s="45">
        <v>0.82726532144496401</v>
      </c>
      <c r="G12" s="70">
        <v>2.3417851991092099E-4</v>
      </c>
      <c r="H12" s="48" t="s">
        <v>88</v>
      </c>
      <c r="I12" s="50" t="s">
        <v>738</v>
      </c>
      <c r="J12" s="38" t="s">
        <v>804</v>
      </c>
      <c r="K12" s="39" t="s">
        <v>803</v>
      </c>
      <c r="L12" s="2" t="s">
        <v>278</v>
      </c>
      <c r="M12" s="2" t="s">
        <v>278</v>
      </c>
      <c r="N12" s="2" t="s">
        <v>301</v>
      </c>
      <c r="O12" s="2">
        <v>1</v>
      </c>
      <c r="P12" s="2" t="s">
        <v>270</v>
      </c>
      <c r="Q12" s="2" t="s">
        <v>270</v>
      </c>
      <c r="R12" s="2" t="s">
        <v>271</v>
      </c>
      <c r="S12" s="2" t="s">
        <v>599</v>
      </c>
      <c r="T12" s="2" t="s">
        <v>600</v>
      </c>
      <c r="U12" s="5" t="s">
        <v>601</v>
      </c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BZ12" s="4"/>
      <c r="CA12" s="4"/>
      <c r="CB12" s="4"/>
      <c r="CC12" s="4"/>
      <c r="CD12" s="4"/>
      <c r="CE12" s="4"/>
      <c r="CF12" s="4"/>
      <c r="CG12" s="4"/>
      <c r="CH12" s="4"/>
      <c r="CI12" s="4"/>
      <c r="CJ12" s="4"/>
      <c r="CK12" s="4"/>
      <c r="CL12" s="4"/>
      <c r="CM12" s="4"/>
      <c r="CN12" s="4"/>
      <c r="CO12" s="4"/>
      <c r="CP12" s="4"/>
      <c r="CQ12" s="4"/>
      <c r="CR12" s="4"/>
      <c r="CS12" s="4"/>
      <c r="CT12" s="4"/>
      <c r="CU12" s="4"/>
      <c r="CV12" s="4"/>
      <c r="CW12" s="4"/>
      <c r="CX12" s="4"/>
      <c r="CY12" s="4"/>
      <c r="CZ12" s="4"/>
      <c r="DA12" s="4"/>
      <c r="DB12" s="4"/>
      <c r="DC12" s="4"/>
      <c r="DD12" s="4"/>
      <c r="DE12" s="4"/>
      <c r="DF12" s="4"/>
      <c r="DG12" s="4"/>
      <c r="DH12" s="4"/>
      <c r="DI12" s="4"/>
      <c r="DJ12" s="4"/>
      <c r="DK12" s="4"/>
      <c r="DL12" s="4"/>
      <c r="DM12" s="4"/>
      <c r="DN12" s="4"/>
      <c r="DO12" s="4"/>
      <c r="DP12" s="4"/>
      <c r="DQ12" s="4"/>
      <c r="DR12" s="4"/>
      <c r="DS12" s="4"/>
      <c r="DT12" s="4"/>
      <c r="DU12" s="4"/>
      <c r="DV12" s="4"/>
      <c r="DW12" s="4"/>
      <c r="DX12" s="4"/>
      <c r="DY12" s="4"/>
      <c r="DZ12" s="4"/>
      <c r="EA12" s="4"/>
      <c r="EB12" s="4"/>
      <c r="EC12" s="4"/>
      <c r="ED12" s="4"/>
      <c r="EE12" s="4"/>
      <c r="EF12" s="4"/>
      <c r="EG12" s="4"/>
      <c r="EH12" s="4"/>
      <c r="EI12" s="4"/>
      <c r="EJ12" s="4"/>
      <c r="EK12" s="4"/>
      <c r="EL12" s="4"/>
      <c r="EM12" s="4"/>
      <c r="EN12" s="4"/>
      <c r="EO12" s="4"/>
      <c r="EP12" s="4"/>
      <c r="EQ12" s="4"/>
      <c r="ER12" s="4"/>
      <c r="ES12" s="4"/>
      <c r="ET12" s="4"/>
      <c r="EU12" s="4"/>
      <c r="EV12" s="4"/>
      <c r="EW12" s="4"/>
      <c r="EX12" s="4"/>
      <c r="EY12" s="4"/>
      <c r="EZ12" s="4"/>
      <c r="FA12" s="4"/>
      <c r="FB12" s="4"/>
      <c r="FC12" s="4"/>
      <c r="FD12" s="4"/>
      <c r="FE12" s="4"/>
      <c r="FF12" s="4"/>
      <c r="FG12" s="4"/>
      <c r="FH12" s="4"/>
      <c r="FI12" s="4"/>
      <c r="FJ12" s="4"/>
      <c r="FK12" s="4"/>
      <c r="FL12" s="4"/>
      <c r="FM12" s="4"/>
      <c r="FN12" s="4"/>
      <c r="FO12" s="4"/>
      <c r="FP12" s="4"/>
      <c r="FQ12" s="4"/>
      <c r="FR12" s="4"/>
      <c r="FS12" s="4"/>
      <c r="FT12" s="4"/>
      <c r="FU12" s="4"/>
      <c r="FV12" s="4"/>
      <c r="FW12" s="4"/>
      <c r="FX12" s="4"/>
      <c r="FY12" s="4"/>
      <c r="FZ12" s="4"/>
      <c r="GA12" s="4"/>
      <c r="GB12" s="4"/>
      <c r="GC12" s="4"/>
      <c r="GD12" s="4"/>
      <c r="GE12" s="4"/>
      <c r="GF12" s="4"/>
      <c r="GG12" s="4"/>
      <c r="GH12" s="4"/>
      <c r="GI12" s="4"/>
      <c r="GJ12" s="4"/>
      <c r="GK12" s="4"/>
      <c r="GL12" s="4"/>
      <c r="GM12" s="4"/>
      <c r="GN12" s="4"/>
      <c r="GO12" s="4"/>
      <c r="GP12" s="4"/>
      <c r="GQ12" s="4"/>
      <c r="GR12" s="4"/>
      <c r="GS12" s="4"/>
      <c r="GT12" s="4"/>
      <c r="GU12" s="4"/>
      <c r="GV12" s="4"/>
      <c r="GW12" s="4"/>
      <c r="GX12" s="4"/>
      <c r="GY12" s="4"/>
      <c r="GZ12" s="4"/>
      <c r="HA12" s="4"/>
      <c r="HB12" s="4"/>
      <c r="HC12" s="4"/>
      <c r="HD12" s="4"/>
      <c r="HE12" s="4"/>
      <c r="HF12" s="4"/>
      <c r="HG12" s="4"/>
      <c r="HH12" s="4"/>
      <c r="HI12" s="4"/>
      <c r="HJ12" s="4"/>
      <c r="HK12" s="4"/>
      <c r="HL12" s="4"/>
      <c r="HM12" s="4"/>
      <c r="HN12" s="4"/>
      <c r="HO12" s="4"/>
      <c r="HP12" s="4"/>
      <c r="HQ12" s="4"/>
      <c r="HR12" s="4"/>
      <c r="HS12" s="4"/>
      <c r="HT12" s="4"/>
      <c r="HU12" s="4"/>
      <c r="HV12" s="4"/>
      <c r="HW12" s="4"/>
      <c r="HX12" s="4"/>
      <c r="HY12" s="4"/>
      <c r="HZ12" s="4"/>
      <c r="IA12" s="4"/>
      <c r="IB12" s="4"/>
      <c r="IC12" s="4"/>
      <c r="ID12" s="4"/>
      <c r="IE12" s="4"/>
      <c r="IF12" s="4"/>
      <c r="IG12" s="4"/>
      <c r="IH12" s="4"/>
      <c r="II12" s="4"/>
      <c r="IJ12" s="4"/>
      <c r="IK12" s="4"/>
      <c r="IL12" s="4"/>
      <c r="IM12" s="4"/>
      <c r="IN12" s="4"/>
      <c r="IO12" s="4"/>
      <c r="IP12" s="4"/>
      <c r="IQ12" s="4"/>
      <c r="IR12" s="4"/>
      <c r="IS12" s="4"/>
      <c r="IT12" s="4"/>
      <c r="IU12" s="4"/>
      <c r="IV12" s="4"/>
      <c r="IW12" s="4"/>
      <c r="IX12" s="4"/>
      <c r="IY12" s="4"/>
      <c r="IZ12" s="4"/>
      <c r="JA12" s="4"/>
      <c r="JB12" s="4"/>
      <c r="JC12" s="4"/>
      <c r="JD12" s="4"/>
      <c r="JE12" s="4"/>
      <c r="JF12" s="4"/>
      <c r="JG12" s="4"/>
      <c r="JH12" s="4"/>
      <c r="JI12" s="4"/>
      <c r="JJ12" s="4"/>
      <c r="JK12" s="4"/>
      <c r="JL12" s="4"/>
      <c r="JM12" s="4"/>
      <c r="JN12" s="4"/>
      <c r="JO12" s="4"/>
      <c r="JP12" s="4"/>
      <c r="JQ12" s="4"/>
      <c r="JR12" s="4"/>
      <c r="JS12" s="4"/>
      <c r="JT12" s="4"/>
      <c r="JU12" s="4"/>
      <c r="JV12" s="4"/>
      <c r="JW12" s="4"/>
      <c r="JX12" s="4"/>
      <c r="JY12" s="4"/>
      <c r="JZ12" s="4"/>
      <c r="KA12" s="4"/>
      <c r="KB12" s="4"/>
      <c r="KC12" s="4"/>
      <c r="KD12" s="4"/>
      <c r="KE12" s="4"/>
      <c r="KF12" s="4"/>
      <c r="KG12" s="4"/>
      <c r="KH12" s="4"/>
      <c r="KI12" s="4"/>
      <c r="KJ12" s="4"/>
      <c r="KK12" s="4"/>
      <c r="KL12" s="4"/>
      <c r="KM12" s="4"/>
      <c r="KN12" s="4"/>
      <c r="KO12" s="4"/>
      <c r="KP12" s="4"/>
      <c r="KQ12" s="4"/>
      <c r="KR12" s="4"/>
      <c r="KS12" s="4"/>
      <c r="KT12" s="4"/>
      <c r="KU12" s="4"/>
      <c r="KV12" s="4"/>
      <c r="KW12" s="4"/>
      <c r="KX12" s="4"/>
      <c r="KY12" s="4"/>
      <c r="KZ12" s="4"/>
      <c r="LA12" s="4"/>
      <c r="LB12" s="4"/>
      <c r="LC12" s="4"/>
      <c r="LD12" s="4"/>
      <c r="LE12" s="4"/>
      <c r="LF12" s="4"/>
      <c r="LG12" s="4"/>
      <c r="LH12" s="4"/>
      <c r="LI12" s="4"/>
      <c r="LJ12" s="4"/>
      <c r="LK12" s="4"/>
      <c r="LL12" s="4"/>
      <c r="LM12" s="4"/>
      <c r="LN12" s="4"/>
      <c r="LO12" s="4"/>
      <c r="LP12" s="4"/>
      <c r="LQ12" s="4"/>
      <c r="LR12" s="4"/>
      <c r="LS12" s="4"/>
      <c r="LT12" s="4"/>
      <c r="LU12" s="4"/>
      <c r="LV12" s="4"/>
      <c r="LW12" s="4"/>
      <c r="LX12" s="4"/>
      <c r="LY12" s="4"/>
      <c r="LZ12" s="4"/>
      <c r="MA12" s="4"/>
      <c r="MB12" s="4"/>
      <c r="MC12" s="4"/>
      <c r="MD12" s="4"/>
      <c r="ME12" s="4"/>
      <c r="MF12" s="4"/>
      <c r="MG12" s="4"/>
      <c r="MH12" s="4"/>
      <c r="MI12" s="4"/>
      <c r="MJ12" s="4"/>
      <c r="MK12" s="4"/>
      <c r="ML12" s="4"/>
      <c r="MM12" s="4"/>
      <c r="MN12" s="4"/>
      <c r="MO12" s="4"/>
      <c r="MP12" s="4"/>
      <c r="MQ12" s="4"/>
      <c r="MR12" s="4"/>
      <c r="MS12" s="4"/>
      <c r="MT12" s="4"/>
      <c r="MU12" s="4"/>
      <c r="MV12" s="4"/>
      <c r="MW12" s="4"/>
      <c r="MX12" s="4"/>
      <c r="MY12" s="4"/>
      <c r="MZ12" s="4"/>
      <c r="NA12" s="4"/>
      <c r="NB12" s="4"/>
      <c r="NC12" s="4"/>
      <c r="ND12" s="4"/>
      <c r="NE12" s="4"/>
      <c r="NF12" s="4"/>
      <c r="NG12" s="4"/>
      <c r="NH12" s="4"/>
      <c r="NI12" s="4"/>
      <c r="NJ12" s="4"/>
      <c r="NK12" s="4"/>
      <c r="NL12" s="4"/>
      <c r="NM12" s="4"/>
      <c r="NN12" s="4"/>
      <c r="NO12" s="4"/>
      <c r="NP12" s="4"/>
      <c r="NQ12" s="4"/>
      <c r="NR12" s="4"/>
      <c r="NS12" s="4"/>
      <c r="NT12" s="4"/>
      <c r="NU12" s="4"/>
      <c r="NV12" s="4"/>
      <c r="NW12" s="4"/>
      <c r="NX12" s="4"/>
      <c r="NY12" s="4"/>
      <c r="NZ12" s="4"/>
      <c r="OA12" s="4"/>
      <c r="OB12" s="4"/>
      <c r="OC12" s="4"/>
      <c r="OD12" s="4"/>
      <c r="OE12" s="4"/>
      <c r="OF12" s="4"/>
      <c r="OG12" s="4"/>
      <c r="OH12" s="4"/>
      <c r="OI12" s="4"/>
      <c r="OJ12" s="4"/>
      <c r="OK12" s="4"/>
      <c r="OL12" s="4"/>
      <c r="OM12" s="4"/>
      <c r="ON12" s="4"/>
      <c r="OO12" s="4"/>
      <c r="OP12" s="4"/>
      <c r="OQ12" s="4"/>
      <c r="OR12" s="4"/>
      <c r="OS12" s="4"/>
      <c r="OT12" s="4"/>
      <c r="OU12" s="4"/>
      <c r="OV12" s="4"/>
      <c r="OW12" s="4"/>
      <c r="OX12" s="4"/>
      <c r="OY12" s="4"/>
      <c r="OZ12" s="4"/>
      <c r="PA12" s="4"/>
      <c r="PB12" s="4"/>
      <c r="PC12" s="4"/>
      <c r="PD12" s="4"/>
      <c r="PE12" s="4"/>
      <c r="PF12" s="4"/>
      <c r="PG12" s="4"/>
      <c r="PH12" s="4"/>
      <c r="PI12" s="4"/>
      <c r="PJ12" s="4"/>
      <c r="PK12" s="4"/>
      <c r="PL12" s="4"/>
      <c r="PM12" s="4"/>
      <c r="PN12" s="4"/>
      <c r="PO12" s="4"/>
      <c r="PP12" s="4"/>
      <c r="PQ12" s="4"/>
      <c r="PR12" s="4"/>
      <c r="PS12" s="4"/>
      <c r="PT12" s="4"/>
      <c r="PU12" s="4"/>
      <c r="PV12" s="4"/>
      <c r="PW12" s="4"/>
      <c r="PX12" s="4"/>
      <c r="PY12" s="4"/>
      <c r="PZ12" s="4"/>
      <c r="QA12" s="4"/>
      <c r="QB12" s="4"/>
      <c r="QC12" s="4"/>
      <c r="QD12" s="4"/>
      <c r="QE12" s="4"/>
      <c r="QF12" s="4"/>
      <c r="QG12" s="4"/>
      <c r="QH12" s="4"/>
      <c r="QI12" s="4"/>
      <c r="QJ12" s="4"/>
      <c r="QK12" s="4"/>
      <c r="QL12" s="4"/>
      <c r="QM12" s="4"/>
      <c r="QN12" s="4"/>
      <c r="QO12" s="4"/>
      <c r="QP12" s="4"/>
      <c r="QQ12" s="4"/>
      <c r="QR12" s="4"/>
      <c r="QS12" s="4"/>
      <c r="QT12" s="4"/>
      <c r="QU12" s="4"/>
      <c r="QV12" s="4"/>
      <c r="QW12" s="4"/>
      <c r="QX12" s="4"/>
      <c r="QY12" s="4"/>
      <c r="QZ12" s="4"/>
      <c r="RA12" s="4"/>
      <c r="RB12" s="4"/>
      <c r="RC12" s="4"/>
      <c r="RD12" s="4"/>
      <c r="RE12" s="4"/>
      <c r="RF12" s="4"/>
      <c r="RG12" s="4"/>
      <c r="RH12" s="4"/>
      <c r="RI12" s="4"/>
      <c r="RJ12" s="4"/>
      <c r="RK12" s="4"/>
      <c r="RL12" s="4"/>
      <c r="RM12" s="4"/>
      <c r="RN12" s="4"/>
      <c r="RO12" s="4"/>
      <c r="RP12" s="4"/>
      <c r="RQ12" s="4"/>
      <c r="RR12" s="4"/>
      <c r="RS12" s="4"/>
      <c r="RT12" s="4"/>
      <c r="RU12" s="4"/>
      <c r="RV12" s="4"/>
      <c r="RW12" s="4"/>
      <c r="RX12" s="4"/>
      <c r="RY12" s="4"/>
      <c r="RZ12" s="4"/>
      <c r="SA12" s="4"/>
      <c r="SB12" s="4"/>
      <c r="SC12" s="4"/>
      <c r="SD12" s="4"/>
      <c r="SE12" s="4"/>
      <c r="SF12" s="4"/>
      <c r="SG12" s="4"/>
      <c r="SH12" s="4"/>
      <c r="SI12" s="4"/>
      <c r="SJ12" s="4"/>
      <c r="SK12" s="4"/>
      <c r="SL12" s="4"/>
      <c r="SM12" s="4"/>
      <c r="SN12" s="4"/>
      <c r="SO12" s="4"/>
      <c r="SP12" s="4"/>
      <c r="SQ12" s="4"/>
      <c r="SR12" s="4"/>
      <c r="SS12" s="4"/>
      <c r="ST12" s="4"/>
      <c r="SU12" s="4"/>
      <c r="SV12" s="4"/>
      <c r="SW12" s="4"/>
      <c r="SX12" s="4"/>
      <c r="SY12" s="4"/>
      <c r="SZ12" s="4"/>
      <c r="TA12" s="4"/>
      <c r="TB12" s="4"/>
      <c r="TC12" s="4"/>
      <c r="TD12" s="4"/>
      <c r="TE12" s="4"/>
      <c r="TF12" s="4"/>
      <c r="TG12" s="4"/>
      <c r="TH12" s="4"/>
      <c r="TI12" s="4"/>
      <c r="TJ12" s="4"/>
      <c r="TK12" s="4"/>
      <c r="TL12" s="4"/>
      <c r="TM12" s="4"/>
      <c r="TN12" s="4"/>
      <c r="TO12" s="4"/>
      <c r="TP12" s="4"/>
      <c r="TQ12" s="4"/>
      <c r="TR12" s="4"/>
      <c r="TS12" s="4"/>
      <c r="TT12" s="4"/>
      <c r="TU12" s="4"/>
      <c r="TV12" s="4"/>
      <c r="TW12" s="4"/>
      <c r="TX12" s="4"/>
      <c r="TY12" s="4"/>
      <c r="TZ12" s="4"/>
      <c r="UA12" s="4"/>
      <c r="UB12" s="4"/>
      <c r="UC12" s="4"/>
      <c r="UD12" s="4"/>
      <c r="UE12" s="4"/>
      <c r="UF12" s="4"/>
      <c r="UG12" s="4"/>
      <c r="UH12" s="4"/>
      <c r="UI12" s="4"/>
      <c r="UJ12" s="4"/>
      <c r="UK12" s="4"/>
      <c r="UL12" s="4"/>
      <c r="UM12" s="4"/>
      <c r="UN12" s="4"/>
      <c r="UO12" s="4"/>
      <c r="UP12" s="4"/>
      <c r="UQ12" s="4"/>
      <c r="UR12" s="4"/>
      <c r="US12" s="4"/>
      <c r="UT12" s="4"/>
      <c r="UU12" s="4"/>
      <c r="UV12" s="4"/>
      <c r="UW12" s="4"/>
      <c r="UX12" s="4"/>
      <c r="UY12" s="4"/>
      <c r="UZ12" s="4"/>
      <c r="VA12" s="4"/>
      <c r="VB12" s="4"/>
      <c r="VC12" s="4"/>
      <c r="VD12" s="4"/>
      <c r="VE12" s="4"/>
      <c r="VF12" s="4"/>
      <c r="VG12" s="4"/>
      <c r="VH12" s="4"/>
      <c r="VI12" s="4"/>
      <c r="VJ12" s="4"/>
      <c r="VK12" s="4"/>
      <c r="VL12" s="4"/>
      <c r="VM12" s="4"/>
      <c r="VN12" s="4"/>
      <c r="VO12" s="4"/>
      <c r="VP12" s="4"/>
      <c r="VQ12" s="4"/>
      <c r="VR12" s="4"/>
      <c r="VS12" s="4"/>
      <c r="VT12" s="4"/>
      <c r="VU12" s="4"/>
      <c r="VV12" s="4"/>
      <c r="VW12" s="4"/>
      <c r="VX12" s="4"/>
      <c r="VY12" s="4"/>
      <c r="VZ12" s="4"/>
      <c r="WA12" s="4"/>
      <c r="WB12" s="4"/>
      <c r="WC12" s="4"/>
      <c r="WD12" s="4"/>
      <c r="WE12" s="4"/>
      <c r="WF12" s="4"/>
      <c r="WG12" s="4"/>
      <c r="WH12" s="4"/>
      <c r="WI12" s="4"/>
      <c r="WJ12" s="4"/>
      <c r="WK12" s="4"/>
      <c r="WL12" s="4"/>
      <c r="WM12" s="4"/>
      <c r="WN12" s="4"/>
      <c r="WO12" s="4"/>
      <c r="WP12" s="4"/>
      <c r="WQ12" s="4"/>
      <c r="WR12" s="4"/>
      <c r="WS12" s="4"/>
      <c r="WT12" s="4"/>
      <c r="WU12" s="4"/>
      <c r="WV12" s="4"/>
      <c r="WW12" s="4"/>
      <c r="WX12" s="4"/>
      <c r="WY12" s="4"/>
      <c r="WZ12" s="4"/>
      <c r="XA12" s="4"/>
      <c r="XB12" s="4"/>
      <c r="XC12" s="4"/>
      <c r="XD12" s="4"/>
      <c r="XE12" s="4"/>
      <c r="XF12" s="4"/>
      <c r="XG12" s="4"/>
      <c r="XH12" s="4"/>
      <c r="XI12" s="4"/>
      <c r="XJ12" s="4"/>
      <c r="XK12" s="4"/>
      <c r="XL12" s="4"/>
      <c r="XM12" s="4"/>
      <c r="XN12" s="4"/>
      <c r="XO12" s="4"/>
      <c r="XP12" s="4"/>
      <c r="XQ12" s="4"/>
      <c r="XR12" s="4"/>
      <c r="XS12" s="4"/>
      <c r="XT12" s="4"/>
      <c r="XU12" s="4"/>
      <c r="XV12" s="4"/>
      <c r="XW12" s="4"/>
      <c r="XX12" s="4"/>
      <c r="XY12" s="4"/>
      <c r="XZ12" s="4"/>
      <c r="YA12" s="4"/>
      <c r="YB12" s="4"/>
      <c r="YC12" s="4"/>
      <c r="YD12" s="4"/>
      <c r="YE12" s="4"/>
      <c r="YF12" s="4"/>
      <c r="YG12" s="4"/>
      <c r="YH12" s="4"/>
      <c r="YI12" s="4"/>
      <c r="YJ12" s="4"/>
      <c r="YK12" s="4"/>
      <c r="YL12" s="4"/>
      <c r="YM12" s="4"/>
      <c r="YN12" s="4"/>
      <c r="YO12" s="4"/>
      <c r="YP12" s="4"/>
      <c r="YQ12" s="4"/>
      <c r="YR12" s="4"/>
      <c r="YS12" s="4"/>
      <c r="YT12" s="4"/>
      <c r="YU12" s="4"/>
      <c r="YV12" s="4"/>
      <c r="YW12" s="4"/>
      <c r="YX12" s="4"/>
      <c r="YY12" s="4"/>
      <c r="YZ12" s="4"/>
      <c r="ZA12" s="4"/>
      <c r="ZB12" s="4"/>
      <c r="ZC12" s="4"/>
      <c r="ZD12" s="4"/>
      <c r="ZE12" s="4"/>
      <c r="ZF12" s="4"/>
      <c r="ZG12" s="4"/>
      <c r="ZH12" s="4"/>
      <c r="ZI12" s="4"/>
      <c r="ZJ12" s="4"/>
      <c r="ZK12" s="4"/>
      <c r="ZL12" s="4"/>
      <c r="ZM12" s="4"/>
      <c r="ZN12" s="4"/>
      <c r="ZO12" s="4"/>
      <c r="ZP12" s="4"/>
      <c r="ZQ12" s="4"/>
      <c r="ZR12" s="4"/>
      <c r="ZS12" s="4"/>
      <c r="ZT12" s="4"/>
      <c r="ZU12" s="4"/>
      <c r="ZV12" s="4"/>
      <c r="ZW12" s="4"/>
      <c r="ZX12" s="4"/>
      <c r="ZY12" s="4"/>
      <c r="ZZ12" s="4"/>
      <c r="AAA12" s="4"/>
      <c r="AAB12" s="4"/>
      <c r="AAC12" s="4"/>
      <c r="AAD12" s="4"/>
      <c r="AAE12" s="4"/>
      <c r="AAF12" s="4"/>
      <c r="AAG12" s="4"/>
      <c r="AAH12" s="4"/>
      <c r="AAI12" s="4"/>
      <c r="AAJ12" s="4"/>
      <c r="AAK12" s="4"/>
      <c r="AAL12" s="4"/>
      <c r="AAM12" s="4"/>
      <c r="AAN12" s="4"/>
      <c r="AAO12" s="4"/>
      <c r="AAP12" s="4"/>
      <c r="AAQ12" s="4"/>
      <c r="AAR12" s="4"/>
      <c r="AAS12" s="4"/>
      <c r="AAT12" s="4"/>
      <c r="AAU12" s="4"/>
      <c r="AAV12" s="4"/>
      <c r="AAW12" s="4"/>
      <c r="AAX12" s="4"/>
      <c r="AAY12" s="4"/>
      <c r="AAZ12" s="4"/>
      <c r="ABA12" s="4"/>
      <c r="ABB12" s="4"/>
      <c r="ABC12" s="4"/>
      <c r="ABD12" s="4"/>
      <c r="ABE12" s="4"/>
      <c r="ABF12" s="4"/>
      <c r="ABG12" s="4"/>
      <c r="ABH12" s="4"/>
      <c r="ABI12" s="4"/>
      <c r="ABJ12" s="4"/>
      <c r="ABK12" s="4"/>
      <c r="ABL12" s="4"/>
      <c r="ABM12" s="4"/>
      <c r="ABN12" s="4"/>
      <c r="ABO12" s="4"/>
      <c r="ABP12" s="4"/>
      <c r="ABQ12" s="4"/>
      <c r="ABR12" s="4"/>
      <c r="ABS12" s="4"/>
      <c r="ABT12" s="4"/>
      <c r="ABU12" s="4"/>
      <c r="ABV12" s="4"/>
      <c r="ABW12" s="4"/>
      <c r="ABX12" s="4"/>
      <c r="ABY12" s="4"/>
      <c r="ABZ12" s="4"/>
      <c r="ACA12" s="4"/>
      <c r="ACB12" s="4"/>
      <c r="ACC12" s="4"/>
      <c r="ACD12" s="4"/>
      <c r="ACE12" s="4"/>
      <c r="ACF12" s="4"/>
      <c r="ACG12" s="4"/>
      <c r="ACH12" s="4"/>
      <c r="ACI12" s="4"/>
      <c r="ACJ12" s="4"/>
      <c r="ACK12" s="4"/>
      <c r="ACL12" s="4"/>
      <c r="ACM12" s="4"/>
      <c r="ACN12" s="4"/>
      <c r="ACO12" s="4"/>
      <c r="ACP12" s="4"/>
      <c r="ACQ12" s="4"/>
      <c r="ACR12" s="4"/>
      <c r="ACS12" s="4"/>
      <c r="ACT12" s="4"/>
      <c r="ACU12" s="4"/>
      <c r="ACV12" s="4"/>
      <c r="ACW12" s="4"/>
      <c r="ACX12" s="4"/>
      <c r="ACY12" s="4"/>
      <c r="ACZ12" s="4"/>
      <c r="ADA12" s="4"/>
      <c r="ADB12" s="4"/>
      <c r="ADC12" s="4"/>
      <c r="ADD12" s="4"/>
      <c r="ADE12" s="4"/>
      <c r="ADF12" s="4"/>
      <c r="ADG12" s="4"/>
      <c r="ADH12" s="4"/>
      <c r="ADI12" s="4"/>
      <c r="ADJ12" s="4"/>
      <c r="ADK12" s="4"/>
      <c r="ADL12" s="4"/>
      <c r="ADM12" s="4"/>
      <c r="ADN12" s="4"/>
      <c r="ADO12" s="4"/>
      <c r="ADP12" s="4"/>
      <c r="ADQ12" s="4"/>
      <c r="ADR12" s="4"/>
      <c r="ADS12" s="4"/>
      <c r="ADT12" s="4"/>
      <c r="ADU12" s="4"/>
      <c r="ADV12" s="4"/>
      <c r="ADW12" s="4"/>
      <c r="ADX12" s="4"/>
      <c r="ADY12" s="4"/>
      <c r="ADZ12" s="4"/>
      <c r="AEA12" s="4"/>
      <c r="AEB12" s="4"/>
      <c r="AEC12" s="4"/>
      <c r="AED12" s="4"/>
      <c r="AEE12" s="4"/>
      <c r="AEF12" s="4"/>
      <c r="AEG12" s="4"/>
      <c r="AEH12" s="4"/>
      <c r="AEI12" s="4"/>
      <c r="AEJ12" s="4"/>
      <c r="AEK12" s="4"/>
      <c r="AEL12" s="4"/>
      <c r="AEM12" s="4"/>
      <c r="AEN12" s="4"/>
      <c r="AEO12" s="4"/>
      <c r="AEP12" s="4"/>
      <c r="AEQ12" s="4"/>
      <c r="AER12" s="4"/>
      <c r="AES12" s="4"/>
      <c r="AET12" s="4"/>
      <c r="AEU12" s="4"/>
      <c r="AEV12" s="4"/>
      <c r="AEW12" s="4"/>
      <c r="AEX12" s="4"/>
      <c r="AEY12" s="4"/>
      <c r="AEZ12" s="4"/>
      <c r="AFA12" s="4"/>
      <c r="AFB12" s="4"/>
      <c r="AFC12" s="4"/>
      <c r="AFD12" s="4"/>
      <c r="AFE12" s="4"/>
      <c r="AFF12" s="4"/>
      <c r="AFG12" s="4"/>
      <c r="AFH12" s="4"/>
      <c r="AFI12" s="4"/>
      <c r="AFJ12" s="4"/>
      <c r="AFK12" s="4"/>
      <c r="AFL12" s="4"/>
      <c r="AFM12" s="4"/>
      <c r="AFN12" s="4"/>
      <c r="AFO12" s="4"/>
      <c r="AFP12" s="4"/>
      <c r="AFQ12" s="4"/>
      <c r="AFR12" s="4"/>
      <c r="AFS12" s="4"/>
      <c r="AFT12" s="4"/>
      <c r="AFU12" s="4"/>
      <c r="AFV12" s="4"/>
      <c r="AFW12" s="4"/>
      <c r="AFX12" s="4"/>
      <c r="AFY12" s="4"/>
      <c r="AFZ12" s="4"/>
      <c r="AGA12" s="4"/>
      <c r="AGB12" s="4"/>
      <c r="AGC12" s="4"/>
      <c r="AGD12" s="4"/>
      <c r="AGE12" s="4"/>
      <c r="AGF12" s="4"/>
      <c r="AGG12" s="4"/>
      <c r="AGH12" s="4"/>
      <c r="AGI12" s="4"/>
      <c r="AGJ12" s="4"/>
      <c r="AGK12" s="4"/>
      <c r="AGL12" s="4"/>
      <c r="AGM12" s="4"/>
      <c r="AGN12" s="4"/>
      <c r="AGO12" s="4"/>
      <c r="AGP12" s="4"/>
      <c r="AGQ12" s="4"/>
      <c r="AGR12" s="4"/>
      <c r="AGS12" s="4"/>
      <c r="AGT12" s="4"/>
      <c r="AGU12" s="4"/>
      <c r="AGV12" s="4"/>
      <c r="AGW12" s="4"/>
      <c r="AGX12" s="4"/>
      <c r="AGY12" s="4"/>
      <c r="AGZ12" s="4"/>
      <c r="AHA12" s="4"/>
      <c r="AHB12" s="4"/>
      <c r="AHC12" s="4"/>
      <c r="AHD12" s="4"/>
      <c r="AHE12" s="4"/>
      <c r="AHF12" s="4"/>
      <c r="AHG12" s="4"/>
      <c r="AHH12" s="4"/>
      <c r="AHI12" s="4"/>
      <c r="AHJ12" s="4"/>
      <c r="AHK12" s="4"/>
      <c r="AHL12" s="4"/>
      <c r="AHM12" s="4"/>
      <c r="AHN12" s="4"/>
      <c r="AHO12" s="4"/>
      <c r="AHP12" s="4"/>
      <c r="AHQ12" s="4"/>
      <c r="AHR12" s="4"/>
      <c r="AHS12" s="4"/>
      <c r="AHT12" s="4"/>
      <c r="AHU12" s="4"/>
      <c r="AHV12" s="4"/>
      <c r="AHW12" s="4"/>
      <c r="AHX12" s="4"/>
      <c r="AHY12" s="4"/>
      <c r="AHZ12" s="4"/>
      <c r="AIA12" s="4"/>
      <c r="AIB12" s="4"/>
      <c r="AIC12" s="4"/>
      <c r="AID12" s="4"/>
      <c r="AIE12" s="4"/>
      <c r="AIF12" s="4"/>
      <c r="AIG12" s="4"/>
      <c r="AIH12" s="4"/>
      <c r="AII12" s="4"/>
      <c r="AIJ12" s="4"/>
      <c r="AIK12" s="4"/>
      <c r="AIL12" s="4"/>
      <c r="AIM12" s="4"/>
      <c r="AIN12" s="4"/>
      <c r="AIO12" s="4"/>
      <c r="AIP12" s="4"/>
      <c r="AIQ12" s="4"/>
      <c r="AIR12" s="4"/>
      <c r="AIS12" s="4"/>
      <c r="AIT12" s="4"/>
      <c r="AIU12" s="4"/>
      <c r="AIV12" s="4"/>
      <c r="AIW12" s="4"/>
      <c r="AIX12" s="4"/>
      <c r="AIY12" s="4"/>
      <c r="AIZ12" s="4"/>
      <c r="AJA12" s="4"/>
      <c r="AJB12" s="4"/>
      <c r="AJC12" s="4"/>
      <c r="AJD12" s="4"/>
      <c r="AJE12" s="4"/>
      <c r="AJF12" s="4"/>
      <c r="AJG12" s="4"/>
      <c r="AJH12" s="4"/>
      <c r="AJI12" s="4"/>
      <c r="AJJ12" s="4"/>
      <c r="AJK12" s="4"/>
      <c r="AJL12" s="4"/>
      <c r="AJM12" s="4"/>
      <c r="AJN12" s="4"/>
      <c r="AJO12" s="4"/>
      <c r="AJP12" s="4"/>
      <c r="AJQ12" s="4"/>
      <c r="AJR12" s="4"/>
      <c r="AJS12" s="4"/>
      <c r="AJT12" s="4"/>
      <c r="AJU12" s="4"/>
      <c r="AJV12" s="4"/>
      <c r="AJW12" s="4"/>
      <c r="AJX12" s="4"/>
      <c r="AJY12" s="4"/>
      <c r="AJZ12" s="4"/>
      <c r="AKA12" s="4"/>
      <c r="AKB12" s="4"/>
      <c r="AKC12" s="4"/>
      <c r="AKD12" s="4"/>
      <c r="AKE12" s="4"/>
      <c r="AKF12" s="4"/>
      <c r="AKG12" s="4"/>
      <c r="AKH12" s="4"/>
      <c r="AKI12" s="4"/>
      <c r="AKJ12" s="4"/>
      <c r="AKK12" s="4"/>
      <c r="AKL12" s="4"/>
      <c r="AKM12" s="4"/>
      <c r="AKN12" s="4"/>
      <c r="AKO12" s="4"/>
      <c r="AKP12" s="4"/>
      <c r="AKQ12" s="4"/>
      <c r="AKR12" s="4"/>
      <c r="AKS12" s="4"/>
      <c r="AKT12" s="4"/>
      <c r="AKU12" s="4"/>
      <c r="AKV12" s="4"/>
      <c r="AKW12" s="4"/>
      <c r="AKX12" s="4"/>
      <c r="AKY12" s="4"/>
      <c r="AKZ12" s="4"/>
      <c r="ALA12" s="4"/>
      <c r="ALB12" s="4"/>
      <c r="ALC12" s="4"/>
      <c r="ALD12" s="4"/>
      <c r="ALE12" s="4"/>
      <c r="ALF12" s="4"/>
      <c r="ALG12" s="4"/>
      <c r="ALH12" s="4"/>
      <c r="ALI12" s="4"/>
      <c r="ALJ12" s="4"/>
      <c r="ALK12" s="4"/>
      <c r="ALL12" s="4"/>
      <c r="ALM12" s="4"/>
      <c r="ALN12" s="4"/>
      <c r="ALO12" s="4"/>
      <c r="ALP12" s="4"/>
      <c r="ALQ12" s="4"/>
      <c r="ALR12" s="4"/>
      <c r="ALS12" s="4"/>
      <c r="ALT12" s="4"/>
      <c r="ALU12" s="4"/>
      <c r="ALV12" s="4"/>
      <c r="ALW12" s="4"/>
      <c r="ALX12" s="4"/>
      <c r="ALY12" s="4"/>
      <c r="ALZ12" s="4"/>
      <c r="AMA12" s="4"/>
      <c r="AMB12" s="4"/>
      <c r="AMC12" s="4"/>
      <c r="AMD12" s="4"/>
      <c r="AME12" s="4"/>
      <c r="AMF12" s="4"/>
      <c r="AMG12" s="4"/>
      <c r="AMH12" s="4"/>
      <c r="AMI12" s="4"/>
      <c r="AMJ12" s="4"/>
      <c r="AMK12" s="4"/>
      <c r="AML12" s="4"/>
      <c r="AMM12" s="4"/>
      <c r="AMN12" s="4"/>
      <c r="AMO12" s="4"/>
      <c r="AMP12" s="4"/>
      <c r="AMQ12" s="4"/>
      <c r="AMR12" s="4"/>
      <c r="AMS12" s="4"/>
      <c r="AMT12" s="4"/>
      <c r="AMU12" s="4"/>
      <c r="AMV12" s="4"/>
      <c r="AMW12" s="4"/>
      <c r="AMX12" s="4"/>
      <c r="AMY12" s="4"/>
      <c r="AMZ12" s="4"/>
      <c r="ANA12" s="4"/>
      <c r="ANB12" s="4"/>
      <c r="ANC12" s="4"/>
      <c r="AND12" s="4"/>
      <c r="ANE12" s="4"/>
      <c r="ANF12" s="4"/>
      <c r="ANG12" s="4"/>
      <c r="ANH12" s="4"/>
      <c r="ANI12" s="4"/>
      <c r="ANJ12" s="4"/>
      <c r="ANK12" s="4"/>
      <c r="ANL12" s="4"/>
      <c r="ANM12" s="4"/>
      <c r="ANN12" s="4"/>
      <c r="ANO12" s="4"/>
      <c r="ANP12" s="4"/>
      <c r="ANQ12" s="4"/>
      <c r="ANR12" s="4"/>
      <c r="ANS12" s="4"/>
      <c r="ANT12" s="4"/>
      <c r="ANU12" s="4"/>
      <c r="ANV12" s="4"/>
      <c r="ANW12" s="4"/>
      <c r="ANX12" s="4"/>
      <c r="ANY12" s="4"/>
      <c r="ANZ12" s="4"/>
      <c r="AOA12" s="4"/>
      <c r="AOB12" s="4"/>
      <c r="AOC12" s="4"/>
      <c r="AOD12" s="4"/>
      <c r="AOE12" s="4"/>
      <c r="AOF12" s="4"/>
      <c r="AOG12" s="4"/>
      <c r="AOH12" s="4"/>
      <c r="AOI12" s="4"/>
      <c r="AOJ12" s="4"/>
      <c r="AOK12" s="4"/>
      <c r="AOL12" s="4"/>
      <c r="AOM12" s="4"/>
      <c r="AON12" s="4"/>
      <c r="AOO12" s="4"/>
      <c r="AOP12" s="4"/>
      <c r="AOQ12" s="4"/>
      <c r="AOR12" s="4"/>
      <c r="AOS12" s="4"/>
      <c r="AOT12" s="4"/>
      <c r="AOU12" s="4"/>
      <c r="AOV12" s="4"/>
      <c r="AOW12" s="4"/>
      <c r="AOX12" s="4"/>
      <c r="AOY12" s="4"/>
      <c r="AOZ12" s="4"/>
      <c r="APA12" s="4"/>
      <c r="APB12" s="4"/>
      <c r="APC12" s="4"/>
      <c r="APD12" s="4"/>
      <c r="APE12" s="4"/>
      <c r="APF12" s="4"/>
      <c r="APG12" s="4"/>
      <c r="APH12" s="4"/>
      <c r="API12" s="4"/>
      <c r="APJ12" s="4"/>
      <c r="APK12" s="4"/>
      <c r="APL12" s="4"/>
      <c r="APM12" s="4"/>
      <c r="APN12" s="4"/>
      <c r="APO12" s="4"/>
      <c r="APP12" s="4"/>
      <c r="APQ12" s="4"/>
      <c r="APR12" s="4"/>
      <c r="APS12" s="4"/>
      <c r="APT12" s="4"/>
      <c r="APU12" s="4"/>
      <c r="APV12" s="4"/>
      <c r="APW12" s="4"/>
      <c r="APX12" s="4"/>
      <c r="APY12" s="4"/>
      <c r="APZ12" s="4"/>
      <c r="AQA12" s="4"/>
      <c r="AQB12" s="4"/>
      <c r="AQC12" s="4"/>
      <c r="AQD12" s="4"/>
      <c r="AQE12" s="4"/>
      <c r="AQF12" s="4"/>
      <c r="AQG12" s="4"/>
      <c r="AQH12" s="4"/>
      <c r="AQI12" s="4"/>
      <c r="AQJ12" s="4"/>
      <c r="AQK12" s="4"/>
      <c r="AQL12" s="4"/>
      <c r="AQM12" s="4"/>
      <c r="AQN12" s="4"/>
      <c r="AQO12" s="4"/>
      <c r="AQP12" s="4"/>
      <c r="AQQ12" s="4"/>
      <c r="AQR12" s="4"/>
      <c r="AQS12" s="4"/>
      <c r="AQT12" s="4"/>
      <c r="AQU12" s="4"/>
      <c r="AQV12" s="4"/>
      <c r="AQW12" s="4"/>
      <c r="AQX12" s="4"/>
      <c r="AQY12" s="4"/>
      <c r="AQZ12" s="4"/>
      <c r="ARA12" s="4"/>
      <c r="ARB12" s="4"/>
      <c r="ARC12" s="4"/>
      <c r="ARD12" s="4"/>
      <c r="ARE12" s="4"/>
      <c r="ARF12" s="4"/>
      <c r="ARG12" s="4"/>
      <c r="ARH12" s="4"/>
      <c r="ARI12" s="4"/>
      <c r="ARJ12" s="4"/>
      <c r="ARK12" s="4"/>
      <c r="ARL12" s="4"/>
      <c r="ARM12" s="4"/>
      <c r="ARN12" s="4"/>
      <c r="ARO12" s="4"/>
      <c r="ARP12" s="4"/>
      <c r="ARQ12" s="4"/>
      <c r="ARR12" s="4"/>
      <c r="ARS12" s="4"/>
      <c r="ART12" s="4"/>
      <c r="ARU12" s="4"/>
      <c r="ARV12" s="4"/>
      <c r="ARW12" s="4"/>
      <c r="ARX12" s="4"/>
      <c r="ARY12" s="4"/>
      <c r="ARZ12" s="4"/>
      <c r="ASA12" s="4"/>
      <c r="ASB12" s="4"/>
      <c r="ASC12" s="4"/>
      <c r="ASD12" s="4"/>
      <c r="ASE12" s="4"/>
      <c r="ASF12" s="4"/>
      <c r="ASG12" s="4"/>
      <c r="ASH12" s="4"/>
      <c r="ASI12" s="4"/>
      <c r="ASJ12" s="4"/>
      <c r="ASK12" s="4"/>
      <c r="ASL12" s="4"/>
      <c r="ASM12" s="4"/>
      <c r="ASN12" s="4"/>
      <c r="ASO12" s="4"/>
      <c r="ASP12" s="4"/>
      <c r="ASQ12" s="4"/>
      <c r="ASR12" s="4"/>
      <c r="ASS12" s="4"/>
      <c r="AST12" s="4"/>
      <c r="ASU12" s="4"/>
      <c r="ASV12" s="4"/>
      <c r="ASW12" s="4"/>
      <c r="ASX12" s="4"/>
      <c r="ASY12" s="4"/>
      <c r="ASZ12" s="4"/>
      <c r="ATA12" s="4"/>
      <c r="ATB12" s="4"/>
      <c r="ATC12" s="4"/>
      <c r="ATD12" s="4"/>
      <c r="ATE12" s="4"/>
      <c r="ATF12" s="4"/>
      <c r="ATG12" s="4"/>
      <c r="ATH12" s="4"/>
      <c r="ATI12" s="4"/>
      <c r="ATJ12" s="4"/>
      <c r="ATK12" s="4"/>
      <c r="ATL12" s="4"/>
      <c r="ATM12" s="4"/>
      <c r="ATN12" s="4"/>
      <c r="ATO12" s="4"/>
      <c r="ATP12" s="4"/>
      <c r="ATQ12" s="4"/>
      <c r="ATR12" s="4"/>
      <c r="ATS12" s="4"/>
      <c r="ATT12" s="4"/>
      <c r="ATU12" s="4"/>
      <c r="ATV12" s="4"/>
      <c r="ATW12" s="4"/>
      <c r="ATX12" s="4"/>
      <c r="ATY12" s="4"/>
      <c r="ATZ12" s="4"/>
      <c r="AUA12" s="4"/>
      <c r="AUB12" s="4"/>
      <c r="AUC12" s="4"/>
      <c r="AUD12" s="4"/>
      <c r="AUE12" s="4"/>
      <c r="AUF12" s="4"/>
      <c r="AUG12" s="4"/>
      <c r="AUH12" s="4"/>
      <c r="AUI12" s="4"/>
      <c r="AUJ12" s="4"/>
      <c r="AUK12" s="4"/>
      <c r="AUL12" s="4"/>
      <c r="AUM12" s="4"/>
      <c r="AUN12" s="4"/>
      <c r="AUO12" s="4"/>
      <c r="AUP12" s="4"/>
      <c r="AUQ12" s="4"/>
      <c r="AUR12" s="4"/>
      <c r="AUS12" s="4"/>
      <c r="AUT12" s="4"/>
      <c r="AUU12" s="4"/>
      <c r="AUV12" s="4"/>
      <c r="AUW12" s="4"/>
      <c r="AUX12" s="4"/>
      <c r="AUY12" s="4"/>
      <c r="AUZ12" s="4"/>
      <c r="AVA12" s="4"/>
      <c r="AVB12" s="4"/>
      <c r="AVC12" s="4"/>
      <c r="AVD12" s="4"/>
      <c r="AVE12" s="4"/>
      <c r="AVF12" s="4"/>
      <c r="AVG12" s="4"/>
      <c r="AVH12" s="4"/>
      <c r="AVI12" s="4"/>
      <c r="AVJ12" s="4"/>
      <c r="AVK12" s="4"/>
      <c r="AVL12" s="4"/>
      <c r="AVM12" s="4"/>
      <c r="AVN12" s="4"/>
      <c r="AVO12" s="4"/>
      <c r="AVP12" s="4"/>
      <c r="AVQ12" s="4"/>
      <c r="AVR12" s="4"/>
      <c r="AVS12" s="4"/>
      <c r="AVT12" s="4"/>
      <c r="AVU12" s="4"/>
      <c r="AVV12" s="4"/>
      <c r="AVW12" s="4"/>
      <c r="AVX12" s="4"/>
      <c r="AVY12" s="4"/>
      <c r="AVZ12" s="4"/>
      <c r="AWA12" s="4"/>
      <c r="AWB12" s="4"/>
      <c r="AWC12" s="4"/>
      <c r="AWD12" s="4"/>
      <c r="AWE12" s="4"/>
      <c r="AWF12" s="4"/>
      <c r="AWG12" s="4"/>
      <c r="AWH12" s="4"/>
      <c r="AWI12" s="4"/>
      <c r="AWJ12" s="4"/>
      <c r="AWK12" s="4"/>
      <c r="AWL12" s="4"/>
      <c r="AWM12" s="4"/>
      <c r="AWN12" s="4"/>
      <c r="AWO12" s="4"/>
      <c r="AWP12" s="4"/>
      <c r="AWQ12" s="4"/>
      <c r="AWR12" s="4"/>
      <c r="AWS12" s="4"/>
      <c r="AWT12" s="4"/>
      <c r="AWU12" s="4"/>
      <c r="AWV12" s="4"/>
      <c r="AWW12" s="4"/>
      <c r="AWX12" s="4"/>
      <c r="AWY12" s="4"/>
      <c r="AWZ12" s="4"/>
      <c r="AXA12" s="4"/>
      <c r="AXB12" s="4"/>
      <c r="AXC12" s="4"/>
      <c r="AXD12" s="4"/>
      <c r="AXE12" s="4"/>
      <c r="AXF12" s="4"/>
      <c r="AXG12" s="4"/>
      <c r="AXH12" s="4"/>
      <c r="AXI12" s="4"/>
      <c r="AXJ12" s="4"/>
      <c r="AXK12" s="4"/>
      <c r="AXL12" s="4"/>
      <c r="AXM12" s="4"/>
      <c r="AXN12" s="4"/>
      <c r="AXO12" s="4"/>
      <c r="AXP12" s="4"/>
      <c r="AXQ12" s="4"/>
      <c r="AXR12" s="4"/>
      <c r="AXS12" s="4"/>
      <c r="AXT12" s="4"/>
      <c r="AXU12" s="4"/>
      <c r="AXV12" s="4"/>
      <c r="AXW12" s="4"/>
      <c r="AXX12" s="4"/>
      <c r="AXY12" s="4"/>
      <c r="AXZ12" s="4"/>
      <c r="AYA12" s="4"/>
      <c r="AYB12" s="4"/>
      <c r="AYC12" s="4"/>
      <c r="AYD12" s="4"/>
      <c r="AYE12" s="4"/>
      <c r="AYF12" s="4"/>
      <c r="AYG12" s="4"/>
      <c r="AYH12" s="4"/>
      <c r="AYI12" s="4"/>
      <c r="AYJ12" s="4"/>
      <c r="AYK12" s="4"/>
      <c r="AYL12" s="4"/>
      <c r="AYM12" s="4"/>
      <c r="AYN12" s="4"/>
      <c r="AYO12" s="4"/>
      <c r="AYP12" s="4"/>
      <c r="AYQ12" s="4"/>
      <c r="AYR12" s="4"/>
      <c r="AYS12" s="4"/>
      <c r="AYT12" s="4"/>
      <c r="AYU12" s="4"/>
      <c r="AYV12" s="4"/>
      <c r="AYW12" s="4"/>
      <c r="AYX12" s="4"/>
      <c r="AYY12" s="4"/>
      <c r="AYZ12" s="4"/>
      <c r="AZA12" s="4"/>
      <c r="AZB12" s="4"/>
      <c r="AZC12" s="4"/>
      <c r="AZD12" s="4"/>
      <c r="AZE12" s="4"/>
      <c r="AZF12" s="4"/>
      <c r="AZG12" s="4"/>
      <c r="AZH12" s="4"/>
      <c r="AZI12" s="4"/>
      <c r="AZJ12" s="4"/>
      <c r="AZK12" s="4"/>
      <c r="AZL12" s="4"/>
      <c r="AZM12" s="4"/>
      <c r="AZN12" s="4"/>
      <c r="AZO12" s="4"/>
      <c r="AZP12" s="4"/>
      <c r="AZQ12" s="4"/>
      <c r="AZR12" s="4"/>
      <c r="AZS12" s="4"/>
      <c r="AZT12" s="4"/>
      <c r="AZU12" s="4"/>
      <c r="AZV12" s="4"/>
      <c r="AZW12" s="4"/>
      <c r="AZX12" s="4"/>
      <c r="AZY12" s="4"/>
      <c r="AZZ12" s="4"/>
      <c r="BAA12" s="4"/>
      <c r="BAB12" s="4"/>
      <c r="BAC12" s="4"/>
      <c r="BAD12" s="4"/>
      <c r="BAE12" s="4"/>
      <c r="BAF12" s="4"/>
      <c r="BAG12" s="4"/>
      <c r="BAH12" s="4"/>
      <c r="BAI12" s="4"/>
      <c r="BAJ12" s="4"/>
      <c r="BAK12" s="4"/>
      <c r="BAL12" s="4"/>
      <c r="BAM12" s="4"/>
      <c r="BAN12" s="4"/>
      <c r="BAO12" s="4"/>
      <c r="BAP12" s="4"/>
      <c r="BAQ12" s="4"/>
      <c r="BAR12" s="4"/>
      <c r="BAS12" s="4"/>
      <c r="BAT12" s="4"/>
      <c r="BAU12" s="4"/>
      <c r="BAV12" s="4"/>
      <c r="BAW12" s="4"/>
      <c r="BAX12" s="4"/>
      <c r="BAY12" s="4"/>
      <c r="BAZ12" s="4"/>
      <c r="BBA12" s="4"/>
      <c r="BBB12" s="4"/>
      <c r="BBC12" s="4"/>
      <c r="BBD12" s="4"/>
      <c r="BBE12" s="4"/>
      <c r="BBF12" s="4"/>
      <c r="BBG12" s="4"/>
      <c r="BBH12" s="4"/>
      <c r="BBI12" s="4"/>
      <c r="BBJ12" s="4"/>
      <c r="BBK12" s="4"/>
      <c r="BBL12" s="4"/>
      <c r="BBM12" s="4"/>
      <c r="BBN12" s="4"/>
      <c r="BBO12" s="4"/>
      <c r="BBP12" s="4"/>
      <c r="BBQ12" s="4"/>
      <c r="BBR12" s="4"/>
      <c r="BBS12" s="4"/>
      <c r="BBT12" s="4"/>
      <c r="BBU12" s="4"/>
      <c r="BBV12" s="4"/>
      <c r="BBW12" s="4"/>
      <c r="BBX12" s="4"/>
      <c r="BBY12" s="4"/>
      <c r="BBZ12" s="4"/>
      <c r="BCA12" s="4"/>
      <c r="BCB12" s="4"/>
      <c r="BCC12" s="4"/>
      <c r="BCD12" s="4"/>
      <c r="BCE12" s="4"/>
      <c r="BCF12" s="4"/>
      <c r="BCG12" s="4"/>
      <c r="BCH12" s="4"/>
      <c r="BCI12" s="4"/>
      <c r="BCJ12" s="4"/>
      <c r="BCK12" s="4"/>
      <c r="BCL12" s="4"/>
      <c r="BCM12" s="4"/>
      <c r="BCN12" s="4"/>
      <c r="BCO12" s="4"/>
      <c r="BCP12" s="4"/>
      <c r="BCQ12" s="4"/>
      <c r="BCR12" s="4"/>
      <c r="BCS12" s="4"/>
      <c r="BCT12" s="4"/>
      <c r="BCU12" s="4"/>
      <c r="BCV12" s="4"/>
      <c r="BCW12" s="4"/>
      <c r="BCX12" s="4"/>
      <c r="BCY12" s="4"/>
      <c r="BCZ12" s="4"/>
      <c r="BDA12" s="4"/>
      <c r="BDB12" s="4"/>
      <c r="BDC12" s="4"/>
      <c r="BDD12" s="4"/>
      <c r="BDE12" s="4"/>
      <c r="BDF12" s="4"/>
      <c r="BDG12" s="4"/>
      <c r="BDH12" s="4"/>
      <c r="BDI12" s="4"/>
      <c r="BDJ12" s="4"/>
      <c r="BDK12" s="4"/>
      <c r="BDL12" s="4"/>
      <c r="BDM12" s="4"/>
      <c r="BDN12" s="4"/>
      <c r="BDO12" s="4"/>
      <c r="BDP12" s="4"/>
      <c r="BDQ12" s="4"/>
      <c r="BDR12" s="4"/>
      <c r="BDS12" s="4"/>
      <c r="BDT12" s="4"/>
      <c r="BDU12" s="4"/>
      <c r="BDV12" s="4"/>
      <c r="BDW12" s="4"/>
      <c r="BDX12" s="4"/>
      <c r="BDY12" s="4"/>
      <c r="BDZ12" s="4"/>
      <c r="BEA12" s="4"/>
      <c r="BEB12" s="4"/>
      <c r="BEC12" s="4"/>
      <c r="BED12" s="4"/>
      <c r="BEE12" s="4"/>
      <c r="BEF12" s="4"/>
      <c r="BEG12" s="4"/>
      <c r="BEH12" s="4"/>
      <c r="BEI12" s="4"/>
      <c r="BEJ12" s="4"/>
      <c r="BEK12" s="4"/>
      <c r="BEL12" s="4"/>
      <c r="BEM12" s="4"/>
      <c r="BEN12" s="4"/>
      <c r="BEO12" s="4"/>
      <c r="BEP12" s="4"/>
      <c r="BEQ12" s="4"/>
      <c r="BER12" s="4"/>
      <c r="BES12" s="4"/>
      <c r="BET12" s="4"/>
      <c r="BEU12" s="4"/>
      <c r="BEV12" s="4"/>
      <c r="BEW12" s="4"/>
      <c r="BEX12" s="4"/>
      <c r="BEY12" s="4"/>
      <c r="BEZ12" s="4"/>
      <c r="BFA12" s="4"/>
      <c r="BFB12" s="4"/>
      <c r="BFC12" s="4"/>
      <c r="BFD12" s="4"/>
      <c r="BFE12" s="4"/>
      <c r="BFF12" s="4"/>
      <c r="BFG12" s="4"/>
      <c r="BFH12" s="4"/>
      <c r="BFI12" s="4"/>
      <c r="BFJ12" s="4"/>
      <c r="BFK12" s="4"/>
      <c r="BFL12" s="4"/>
      <c r="BFM12" s="4"/>
      <c r="BFN12" s="4"/>
      <c r="BFO12" s="4"/>
      <c r="BFP12" s="4"/>
      <c r="BFQ12" s="4"/>
      <c r="BFR12" s="4"/>
      <c r="BFS12" s="4"/>
      <c r="BFT12" s="4"/>
      <c r="BFU12" s="4"/>
      <c r="BFV12" s="4"/>
      <c r="BFW12" s="4"/>
      <c r="BFX12" s="4"/>
      <c r="BFY12" s="4"/>
      <c r="BFZ12" s="4"/>
      <c r="BGA12" s="4"/>
      <c r="BGB12" s="4"/>
      <c r="BGC12" s="4"/>
      <c r="BGD12" s="4"/>
      <c r="BGE12" s="4"/>
      <c r="BGF12" s="4"/>
      <c r="BGG12" s="4"/>
      <c r="BGH12" s="4"/>
      <c r="BGI12" s="4"/>
      <c r="BGJ12" s="4"/>
      <c r="BGK12" s="4"/>
      <c r="BGL12" s="4"/>
      <c r="BGM12" s="4"/>
      <c r="BGN12" s="4"/>
      <c r="BGO12" s="4"/>
      <c r="BGP12" s="4"/>
      <c r="BGQ12" s="4"/>
      <c r="BGR12" s="4"/>
      <c r="BGS12" s="4"/>
      <c r="BGT12" s="4"/>
      <c r="BGU12" s="4"/>
      <c r="BGV12" s="4"/>
      <c r="BGW12" s="4"/>
      <c r="BGX12" s="4"/>
      <c r="BGY12" s="4"/>
      <c r="BGZ12" s="4"/>
      <c r="BHA12" s="4"/>
      <c r="BHB12" s="4"/>
      <c r="BHC12" s="4"/>
      <c r="BHD12" s="4"/>
      <c r="BHE12" s="4"/>
      <c r="BHF12" s="4"/>
      <c r="BHG12" s="4"/>
      <c r="BHH12" s="4"/>
      <c r="BHI12" s="4"/>
      <c r="BHJ12" s="4"/>
      <c r="BHK12" s="4"/>
      <c r="BHL12" s="4"/>
      <c r="BHM12" s="4"/>
      <c r="BHN12" s="4"/>
      <c r="BHO12" s="4"/>
      <c r="BHP12" s="4"/>
      <c r="BHQ12" s="4"/>
      <c r="BHR12" s="4"/>
      <c r="BHS12" s="4"/>
      <c r="BHT12" s="4"/>
      <c r="BHU12" s="4"/>
      <c r="BHV12" s="4"/>
      <c r="BHW12" s="4"/>
      <c r="BHX12" s="4"/>
      <c r="BHY12" s="4"/>
      <c r="BHZ12" s="4"/>
      <c r="BIA12" s="4"/>
      <c r="BIB12" s="4"/>
      <c r="BIC12" s="4"/>
      <c r="BID12" s="4"/>
      <c r="BIE12" s="4"/>
      <c r="BIF12" s="4"/>
      <c r="BIG12" s="4"/>
      <c r="BIH12" s="4"/>
      <c r="BII12" s="4"/>
      <c r="BIJ12" s="4"/>
      <c r="BIK12" s="4"/>
      <c r="BIL12" s="4"/>
      <c r="BIM12" s="4"/>
      <c r="BIN12" s="4"/>
      <c r="BIO12" s="4"/>
      <c r="BIP12" s="4"/>
      <c r="BIQ12" s="4"/>
      <c r="BIR12" s="4"/>
      <c r="BIS12" s="4"/>
      <c r="BIT12" s="4"/>
      <c r="BIU12" s="4"/>
      <c r="BIV12" s="4"/>
      <c r="BIW12" s="4"/>
      <c r="BIX12" s="4"/>
      <c r="BIY12" s="4"/>
      <c r="BIZ12" s="4"/>
      <c r="BJA12" s="4"/>
      <c r="BJB12" s="4"/>
      <c r="BJC12" s="4"/>
      <c r="BJD12" s="4"/>
      <c r="BJE12" s="4"/>
      <c r="BJF12" s="4"/>
      <c r="BJG12" s="4"/>
      <c r="BJH12" s="4"/>
      <c r="BJI12" s="4"/>
      <c r="BJJ12" s="4"/>
      <c r="BJK12" s="4"/>
      <c r="BJL12" s="4"/>
      <c r="BJM12" s="4"/>
      <c r="BJN12" s="4"/>
      <c r="BJO12" s="4"/>
      <c r="BJP12" s="4"/>
      <c r="BJQ12" s="4"/>
      <c r="BJR12" s="4"/>
      <c r="BJS12" s="4"/>
      <c r="BJT12" s="4"/>
      <c r="BJU12" s="4"/>
      <c r="BJV12" s="4"/>
      <c r="BJW12" s="4"/>
      <c r="BJX12" s="4"/>
      <c r="BJY12" s="4"/>
      <c r="BJZ12" s="4"/>
      <c r="BKA12" s="4"/>
      <c r="BKB12" s="4"/>
      <c r="BKC12" s="4"/>
      <c r="BKD12" s="4"/>
      <c r="BKE12" s="4"/>
      <c r="BKF12" s="4"/>
      <c r="BKG12" s="4"/>
      <c r="BKH12" s="4"/>
      <c r="BKI12" s="4"/>
      <c r="BKJ12" s="4"/>
      <c r="BKK12" s="4"/>
      <c r="BKL12" s="4"/>
      <c r="BKM12" s="4"/>
      <c r="BKN12" s="4"/>
      <c r="BKO12" s="4"/>
      <c r="BKP12" s="4"/>
      <c r="BKQ12" s="4"/>
      <c r="BKR12" s="4"/>
      <c r="BKS12" s="4"/>
      <c r="BKT12" s="4"/>
      <c r="BKU12" s="4"/>
      <c r="BKV12" s="4"/>
      <c r="BKW12" s="4"/>
      <c r="BKX12" s="4"/>
      <c r="BKY12" s="4"/>
      <c r="BKZ12" s="4"/>
      <c r="BLA12" s="4"/>
      <c r="BLB12" s="4"/>
      <c r="BLC12" s="4"/>
      <c r="BLD12" s="4"/>
      <c r="BLE12" s="4"/>
      <c r="BLF12" s="4"/>
      <c r="BLG12" s="4"/>
      <c r="BLH12" s="4"/>
      <c r="BLI12" s="4"/>
      <c r="BLJ12" s="4"/>
      <c r="BLK12" s="4"/>
      <c r="BLL12" s="4"/>
      <c r="BLM12" s="4"/>
      <c r="BLN12" s="4"/>
      <c r="BLO12" s="4"/>
      <c r="BLP12" s="4"/>
      <c r="BLQ12" s="4"/>
      <c r="BLR12" s="4"/>
      <c r="BLS12" s="4"/>
      <c r="BLT12" s="4"/>
      <c r="BLU12" s="4"/>
      <c r="BLV12" s="4"/>
      <c r="BLW12" s="4"/>
      <c r="BLX12" s="4"/>
      <c r="BLY12" s="4"/>
      <c r="BLZ12" s="4"/>
      <c r="BMA12" s="4"/>
      <c r="BMB12" s="4"/>
      <c r="BMC12" s="4"/>
      <c r="BMD12" s="4"/>
      <c r="BME12" s="4"/>
      <c r="BMF12" s="4"/>
      <c r="BMG12" s="4"/>
      <c r="BMH12" s="4"/>
      <c r="BMI12" s="4"/>
      <c r="BMJ12" s="4"/>
      <c r="BMK12" s="4"/>
      <c r="BML12" s="4"/>
      <c r="BMM12" s="4"/>
      <c r="BMN12" s="4"/>
      <c r="BMO12" s="4"/>
      <c r="BMP12" s="4"/>
      <c r="BMQ12" s="4"/>
      <c r="BMR12" s="4"/>
      <c r="BMS12" s="4"/>
      <c r="BMT12" s="4"/>
      <c r="BMU12" s="4"/>
      <c r="BMV12" s="4"/>
      <c r="BMW12" s="4"/>
      <c r="BMX12" s="4"/>
      <c r="BMY12" s="4"/>
      <c r="BMZ12" s="4"/>
      <c r="BNA12" s="4"/>
      <c r="BNB12" s="4"/>
      <c r="BNC12" s="4"/>
      <c r="BND12" s="4"/>
      <c r="BNE12" s="4"/>
      <c r="BNF12" s="4"/>
      <c r="BNG12" s="4"/>
      <c r="BNH12" s="4"/>
      <c r="BNI12" s="4"/>
      <c r="BNJ12" s="4"/>
      <c r="BNK12" s="4"/>
      <c r="BNL12" s="4"/>
      <c r="BNM12" s="4"/>
      <c r="BNN12" s="4"/>
      <c r="BNO12" s="4"/>
      <c r="BNP12" s="4"/>
      <c r="BNQ12" s="4"/>
      <c r="BNR12" s="4"/>
      <c r="BNS12" s="4"/>
      <c r="BNT12" s="4"/>
      <c r="BNU12" s="4"/>
      <c r="BNV12" s="4"/>
      <c r="BNW12" s="4"/>
      <c r="BNX12" s="4"/>
      <c r="BNY12" s="4"/>
      <c r="BNZ12" s="4"/>
      <c r="BOA12" s="4"/>
      <c r="BOB12" s="4"/>
      <c r="BOC12" s="4"/>
      <c r="BOD12" s="4"/>
      <c r="BOE12" s="4"/>
      <c r="BOF12" s="4"/>
      <c r="BOG12" s="4"/>
      <c r="BOH12" s="4"/>
      <c r="BOI12" s="4"/>
      <c r="BOJ12" s="4"/>
      <c r="BOK12" s="4"/>
      <c r="BOL12" s="4"/>
      <c r="BOM12" s="4"/>
      <c r="BON12" s="4"/>
      <c r="BOO12" s="4"/>
      <c r="BOP12" s="4"/>
      <c r="BOQ12" s="4"/>
      <c r="BOR12" s="4"/>
      <c r="BOS12" s="4"/>
      <c r="BOT12" s="4"/>
      <c r="BOU12" s="4"/>
      <c r="BOV12" s="4"/>
      <c r="BOW12" s="4"/>
      <c r="BOX12" s="4"/>
      <c r="BOY12" s="4"/>
      <c r="BOZ12" s="4"/>
      <c r="BPA12" s="4"/>
      <c r="BPB12" s="4"/>
      <c r="BPC12" s="4"/>
      <c r="BPD12" s="4"/>
      <c r="BPE12" s="4"/>
      <c r="BPF12" s="4"/>
      <c r="BPG12" s="4"/>
      <c r="BPH12" s="4"/>
      <c r="BPI12" s="4"/>
      <c r="BPJ12" s="4"/>
      <c r="BPK12" s="4"/>
      <c r="BPL12" s="4"/>
      <c r="BPM12" s="4"/>
      <c r="BPN12" s="4"/>
      <c r="BPO12" s="4"/>
      <c r="BPP12" s="4"/>
      <c r="BPQ12" s="4"/>
      <c r="BPR12" s="4"/>
      <c r="BPS12" s="4"/>
      <c r="BPT12" s="4"/>
      <c r="BPU12" s="4"/>
      <c r="BPV12" s="4"/>
      <c r="BPW12" s="4"/>
      <c r="BPX12" s="4"/>
      <c r="BPY12" s="4"/>
      <c r="BPZ12" s="4"/>
      <c r="BQA12" s="4"/>
      <c r="BQB12" s="4"/>
      <c r="BQC12" s="4"/>
      <c r="BQD12" s="4"/>
      <c r="BQE12" s="4"/>
      <c r="BQF12" s="4"/>
      <c r="BQG12" s="4"/>
      <c r="BQH12" s="4"/>
      <c r="BQI12" s="4"/>
      <c r="BQJ12" s="4"/>
      <c r="BQK12" s="4"/>
      <c r="BQL12" s="4"/>
      <c r="BQM12" s="4"/>
      <c r="BQN12" s="4"/>
      <c r="BQO12" s="4"/>
      <c r="BQP12" s="4"/>
      <c r="BQQ12" s="4"/>
      <c r="BQR12" s="4"/>
      <c r="BQS12" s="4"/>
      <c r="BQT12" s="4"/>
      <c r="BQU12" s="4"/>
      <c r="BQV12" s="4"/>
      <c r="BQW12" s="4"/>
      <c r="BQX12" s="4"/>
      <c r="BQY12" s="4"/>
      <c r="BQZ12" s="4"/>
      <c r="BRA12" s="4"/>
      <c r="BRB12" s="4"/>
      <c r="BRC12" s="4"/>
      <c r="BRD12" s="4"/>
      <c r="BRE12" s="4"/>
      <c r="BRF12" s="4"/>
      <c r="BRG12" s="4"/>
      <c r="BRH12" s="4"/>
      <c r="BRI12" s="4"/>
      <c r="BRJ12" s="4"/>
      <c r="BRK12" s="4"/>
      <c r="BRL12" s="4"/>
      <c r="BRM12" s="4"/>
      <c r="BRN12" s="4"/>
      <c r="BRO12" s="4"/>
      <c r="BRP12" s="4"/>
      <c r="BRQ12" s="4"/>
      <c r="BRR12" s="4"/>
      <c r="BRS12" s="4"/>
      <c r="BRT12" s="4"/>
      <c r="BRU12" s="4"/>
      <c r="BRV12" s="4"/>
      <c r="BRW12" s="4"/>
      <c r="BRX12" s="4"/>
      <c r="BRY12" s="4"/>
      <c r="BRZ12" s="4"/>
      <c r="BSA12" s="4"/>
      <c r="BSB12" s="4"/>
      <c r="BSC12" s="4"/>
      <c r="BSD12" s="4"/>
      <c r="BSE12" s="4"/>
      <c r="BSF12" s="4"/>
      <c r="BSG12" s="4"/>
      <c r="BSH12" s="4"/>
      <c r="BSI12" s="4"/>
      <c r="BSJ12" s="4"/>
      <c r="BSK12" s="4"/>
      <c r="BSL12" s="4"/>
      <c r="BSM12" s="4"/>
      <c r="BSN12" s="4"/>
      <c r="BSO12" s="4"/>
      <c r="BSP12" s="4"/>
      <c r="BSQ12" s="4"/>
      <c r="BSR12" s="4"/>
      <c r="BSS12" s="4"/>
      <c r="BST12" s="4"/>
      <c r="BSU12" s="4"/>
      <c r="BSV12" s="4"/>
      <c r="BSW12" s="4"/>
      <c r="BSX12" s="4"/>
      <c r="BSY12" s="4"/>
      <c r="BSZ12" s="4"/>
      <c r="BTA12" s="4"/>
      <c r="BTB12" s="4"/>
      <c r="BTC12" s="4"/>
      <c r="BTD12" s="4"/>
      <c r="BTE12" s="4"/>
      <c r="BTF12" s="4"/>
      <c r="BTG12" s="4"/>
      <c r="BTH12" s="4"/>
      <c r="BTI12" s="4"/>
      <c r="BTJ12" s="4"/>
      <c r="BTK12" s="4"/>
      <c r="BTL12" s="4"/>
      <c r="BTM12" s="4"/>
      <c r="BTN12" s="4"/>
      <c r="BTO12" s="4"/>
      <c r="BTP12" s="4"/>
      <c r="BTQ12" s="4"/>
      <c r="BTR12" s="4"/>
      <c r="BTS12" s="4"/>
      <c r="BTT12" s="4"/>
      <c r="BTU12" s="4"/>
      <c r="BTV12" s="4"/>
      <c r="BTW12" s="4"/>
      <c r="BTX12" s="4"/>
      <c r="BTY12" s="4"/>
      <c r="BTZ12" s="4"/>
      <c r="BUA12" s="4"/>
      <c r="BUB12" s="4"/>
      <c r="BUC12" s="4"/>
      <c r="BUD12" s="4"/>
      <c r="BUE12" s="4"/>
      <c r="BUF12" s="4"/>
      <c r="BUG12" s="4"/>
      <c r="BUH12" s="4"/>
      <c r="BUI12" s="4"/>
      <c r="BUJ12" s="4"/>
      <c r="BUK12" s="4"/>
      <c r="BUL12" s="4"/>
      <c r="BUM12" s="4"/>
      <c r="BUN12" s="4"/>
      <c r="BUO12" s="4"/>
      <c r="BUP12" s="4"/>
      <c r="BUQ12" s="4"/>
      <c r="BUR12" s="4"/>
      <c r="BUS12" s="4"/>
      <c r="BUT12" s="4"/>
      <c r="BUU12" s="4"/>
      <c r="BUV12" s="4"/>
      <c r="BUW12" s="4"/>
      <c r="BUX12" s="4"/>
      <c r="BUY12" s="4"/>
      <c r="BUZ12" s="4"/>
      <c r="BVA12" s="4"/>
      <c r="BVB12" s="4"/>
      <c r="BVC12" s="4"/>
      <c r="BVD12" s="4"/>
      <c r="BVE12" s="4"/>
      <c r="BVF12" s="4"/>
      <c r="BVG12" s="4"/>
      <c r="BVH12" s="4"/>
      <c r="BVI12" s="4"/>
      <c r="BVJ12" s="4"/>
      <c r="BVK12" s="4"/>
      <c r="BVL12" s="4"/>
      <c r="BVM12" s="4"/>
      <c r="BVN12" s="4"/>
      <c r="BVO12" s="4"/>
      <c r="BVP12" s="4"/>
      <c r="BVQ12" s="4"/>
      <c r="BVR12" s="4"/>
      <c r="BVS12" s="4"/>
      <c r="BVT12" s="4"/>
      <c r="BVU12" s="4"/>
      <c r="BVV12" s="4"/>
      <c r="BVW12" s="4"/>
      <c r="BVX12" s="4"/>
      <c r="BVY12" s="4"/>
      <c r="BVZ12" s="4"/>
      <c r="BWA12" s="4"/>
      <c r="BWB12" s="4"/>
      <c r="BWC12" s="4"/>
      <c r="BWD12" s="4"/>
      <c r="BWE12" s="4"/>
      <c r="BWF12" s="4"/>
      <c r="BWG12" s="4"/>
      <c r="BWH12" s="4"/>
      <c r="BWI12" s="4"/>
      <c r="BWJ12" s="4"/>
      <c r="BWK12" s="4"/>
      <c r="BWL12" s="4"/>
      <c r="BWM12" s="4"/>
      <c r="BWN12" s="4"/>
      <c r="BWO12" s="4"/>
      <c r="BWP12" s="4"/>
      <c r="BWQ12" s="4"/>
      <c r="BWR12" s="4"/>
      <c r="BWS12" s="4"/>
      <c r="BWT12" s="4"/>
      <c r="BWU12" s="4"/>
      <c r="BWV12" s="4"/>
      <c r="BWW12" s="4"/>
      <c r="BWX12" s="4"/>
      <c r="BWY12" s="4"/>
      <c r="BWZ12" s="4"/>
      <c r="BXA12" s="4"/>
      <c r="BXB12" s="4"/>
      <c r="BXC12" s="4"/>
      <c r="BXD12" s="4"/>
      <c r="BXE12" s="4"/>
      <c r="BXF12" s="4"/>
      <c r="BXG12" s="4"/>
      <c r="BXH12" s="4"/>
      <c r="BXI12" s="4"/>
      <c r="BXJ12" s="4"/>
      <c r="BXK12" s="4"/>
      <c r="BXL12" s="4"/>
      <c r="BXM12" s="4"/>
      <c r="BXN12" s="4"/>
      <c r="BXO12" s="4"/>
      <c r="BXP12" s="4"/>
      <c r="BXQ12" s="4"/>
      <c r="BXR12" s="4"/>
      <c r="BXS12" s="4"/>
      <c r="BXT12" s="4"/>
      <c r="BXU12" s="4"/>
      <c r="BXV12" s="4"/>
      <c r="BXW12" s="4"/>
      <c r="BXX12" s="4"/>
      <c r="BXY12" s="4"/>
      <c r="BXZ12" s="4"/>
      <c r="BYA12" s="4"/>
      <c r="BYB12" s="4"/>
      <c r="BYC12" s="4"/>
      <c r="BYD12" s="4"/>
      <c r="BYE12" s="4"/>
      <c r="BYF12" s="4"/>
      <c r="BYG12" s="4"/>
      <c r="BYH12" s="4"/>
      <c r="BYI12" s="4"/>
      <c r="BYJ12" s="4"/>
      <c r="BYK12" s="4"/>
      <c r="BYL12" s="4"/>
      <c r="BYM12" s="4"/>
      <c r="BYN12" s="4"/>
      <c r="BYO12" s="4"/>
      <c r="BYP12" s="4"/>
      <c r="BYQ12" s="4"/>
      <c r="BYR12" s="4"/>
      <c r="BYS12" s="4"/>
      <c r="BYT12" s="4"/>
      <c r="BYU12" s="4"/>
      <c r="BYV12" s="4"/>
      <c r="BYW12" s="4"/>
      <c r="BYX12" s="4"/>
      <c r="BYY12" s="4"/>
      <c r="BYZ12" s="4"/>
      <c r="BZA12" s="4"/>
      <c r="BZB12" s="4"/>
      <c r="BZC12" s="4"/>
      <c r="BZD12" s="4"/>
      <c r="BZE12" s="4"/>
      <c r="BZF12" s="4"/>
      <c r="BZG12" s="4"/>
      <c r="BZH12" s="4"/>
      <c r="BZI12" s="4"/>
      <c r="BZJ12" s="4"/>
      <c r="BZK12" s="4"/>
      <c r="BZL12" s="4"/>
      <c r="BZM12" s="4"/>
      <c r="BZN12" s="4"/>
      <c r="BZO12" s="4"/>
      <c r="BZP12" s="4"/>
      <c r="BZQ12" s="4"/>
      <c r="BZR12" s="4"/>
      <c r="BZS12" s="4"/>
      <c r="BZT12" s="4"/>
      <c r="BZU12" s="4"/>
      <c r="BZV12" s="4"/>
      <c r="BZW12" s="4"/>
      <c r="BZX12" s="4"/>
      <c r="BZY12" s="4"/>
      <c r="BZZ12" s="4"/>
      <c r="CAA12" s="4"/>
      <c r="CAB12" s="4"/>
      <c r="CAC12" s="4"/>
      <c r="CAD12" s="4"/>
      <c r="CAE12" s="4"/>
      <c r="CAF12" s="4"/>
      <c r="CAG12" s="4"/>
      <c r="CAH12" s="4"/>
      <c r="CAI12" s="4"/>
      <c r="CAJ12" s="4"/>
      <c r="CAK12" s="4"/>
      <c r="CAL12" s="4"/>
      <c r="CAM12" s="4"/>
      <c r="CAN12" s="4"/>
      <c r="CAO12" s="4"/>
      <c r="CAP12" s="4"/>
      <c r="CAQ12" s="4"/>
      <c r="CAR12" s="4"/>
      <c r="CAS12" s="4"/>
      <c r="CAT12" s="4"/>
      <c r="CAU12" s="4"/>
      <c r="CAV12" s="4"/>
      <c r="CAW12" s="4"/>
      <c r="CAX12" s="4"/>
      <c r="CAY12" s="4"/>
      <c r="CAZ12" s="4"/>
      <c r="CBA12" s="4"/>
      <c r="CBB12" s="4"/>
      <c r="CBC12" s="4"/>
      <c r="CBD12" s="4"/>
      <c r="CBE12" s="4"/>
      <c r="CBF12" s="4"/>
      <c r="CBG12" s="4"/>
      <c r="CBH12" s="4"/>
      <c r="CBI12" s="4"/>
      <c r="CBJ12" s="4"/>
      <c r="CBK12" s="4"/>
      <c r="CBL12" s="4"/>
      <c r="CBM12" s="4"/>
      <c r="CBN12" s="4"/>
      <c r="CBO12" s="4"/>
      <c r="CBP12" s="4"/>
      <c r="CBQ12" s="4"/>
      <c r="CBR12" s="4"/>
      <c r="CBS12" s="4"/>
      <c r="CBT12" s="4"/>
      <c r="CBU12" s="4"/>
      <c r="CBV12" s="4"/>
      <c r="CBW12" s="4"/>
      <c r="CBX12" s="4"/>
      <c r="CBY12" s="4"/>
      <c r="CBZ12" s="4"/>
      <c r="CCA12" s="4"/>
      <c r="CCB12" s="4"/>
      <c r="CCC12" s="4"/>
      <c r="CCD12" s="4"/>
      <c r="CCE12" s="4"/>
      <c r="CCF12" s="4"/>
      <c r="CCG12" s="4"/>
      <c r="CCH12" s="4"/>
      <c r="CCI12" s="4"/>
      <c r="CCJ12" s="4"/>
      <c r="CCK12" s="4"/>
      <c r="CCL12" s="4"/>
      <c r="CCM12" s="4"/>
      <c r="CCN12" s="4"/>
      <c r="CCO12" s="4"/>
      <c r="CCP12" s="4"/>
      <c r="CCQ12" s="4"/>
      <c r="CCR12" s="4"/>
      <c r="CCS12" s="4"/>
      <c r="CCT12" s="4"/>
      <c r="CCU12" s="4"/>
      <c r="CCV12" s="4"/>
      <c r="CCW12" s="4"/>
      <c r="CCX12" s="4"/>
      <c r="CCY12" s="4"/>
      <c r="CCZ12" s="4"/>
      <c r="CDA12" s="4"/>
      <c r="CDB12" s="4"/>
      <c r="CDC12" s="4"/>
      <c r="CDD12" s="4"/>
      <c r="CDE12" s="4"/>
      <c r="CDF12" s="4"/>
      <c r="CDG12" s="4"/>
      <c r="CDH12" s="4"/>
      <c r="CDI12" s="4"/>
      <c r="CDJ12" s="4"/>
      <c r="CDK12" s="4"/>
      <c r="CDL12" s="4"/>
      <c r="CDM12" s="4"/>
      <c r="CDN12" s="4"/>
      <c r="CDO12" s="4"/>
      <c r="CDP12" s="4"/>
      <c r="CDQ12" s="4"/>
      <c r="CDR12" s="4"/>
      <c r="CDS12" s="4"/>
      <c r="CDT12" s="4"/>
      <c r="CDU12" s="4"/>
      <c r="CDV12" s="4"/>
      <c r="CDW12" s="4"/>
      <c r="CDX12" s="4"/>
      <c r="CDY12" s="4"/>
      <c r="CDZ12" s="4"/>
      <c r="CEA12" s="4"/>
      <c r="CEB12" s="4"/>
      <c r="CEC12" s="4"/>
      <c r="CED12" s="4"/>
      <c r="CEE12" s="4"/>
      <c r="CEF12" s="4"/>
      <c r="CEG12" s="4"/>
      <c r="CEH12" s="4"/>
      <c r="CEI12" s="4"/>
      <c r="CEJ12" s="4"/>
      <c r="CEK12" s="4"/>
      <c r="CEL12" s="4"/>
      <c r="CEM12" s="4"/>
      <c r="CEN12" s="4"/>
      <c r="CEO12" s="4"/>
      <c r="CEP12" s="4"/>
      <c r="CEQ12" s="4"/>
      <c r="CER12" s="4"/>
      <c r="CES12" s="4"/>
      <c r="CET12" s="4"/>
      <c r="CEU12" s="4"/>
      <c r="CEV12" s="4"/>
      <c r="CEW12" s="4"/>
      <c r="CEX12" s="4"/>
      <c r="CEY12" s="4"/>
      <c r="CEZ12" s="4"/>
      <c r="CFA12" s="4"/>
      <c r="CFB12" s="4"/>
      <c r="CFC12" s="4"/>
      <c r="CFD12" s="4"/>
      <c r="CFE12" s="4"/>
      <c r="CFF12" s="4"/>
      <c r="CFG12" s="4"/>
      <c r="CFH12" s="4"/>
      <c r="CFI12" s="4"/>
      <c r="CFJ12" s="4"/>
      <c r="CFK12" s="4"/>
      <c r="CFL12" s="4"/>
      <c r="CFM12" s="4"/>
      <c r="CFN12" s="4"/>
      <c r="CFO12" s="4"/>
      <c r="CFP12" s="4"/>
      <c r="CFQ12" s="4"/>
      <c r="CFR12" s="4"/>
      <c r="CFS12" s="4"/>
      <c r="CFT12" s="4"/>
      <c r="CFU12" s="4"/>
      <c r="CFV12" s="4"/>
      <c r="CFW12" s="4"/>
      <c r="CFX12" s="4"/>
      <c r="CFY12" s="4"/>
      <c r="CFZ12" s="4"/>
      <c r="CGA12" s="4"/>
      <c r="CGB12" s="4"/>
      <c r="CGC12" s="4"/>
      <c r="CGD12" s="4"/>
      <c r="CGE12" s="4"/>
      <c r="CGF12" s="4"/>
      <c r="CGG12" s="4"/>
      <c r="CGH12" s="4"/>
      <c r="CGI12" s="4"/>
      <c r="CGJ12" s="4"/>
      <c r="CGK12" s="4"/>
      <c r="CGL12" s="4"/>
      <c r="CGM12" s="4"/>
      <c r="CGN12" s="4"/>
      <c r="CGO12" s="4"/>
      <c r="CGP12" s="4"/>
      <c r="CGQ12" s="4"/>
      <c r="CGR12" s="4"/>
      <c r="CGS12" s="4"/>
      <c r="CGT12" s="4"/>
      <c r="CGU12" s="4"/>
      <c r="CGV12" s="4"/>
      <c r="CGW12" s="4"/>
      <c r="CGX12" s="4"/>
      <c r="CGY12" s="4"/>
      <c r="CGZ12" s="4"/>
      <c r="CHA12" s="4"/>
      <c r="CHB12" s="4"/>
      <c r="CHC12" s="4"/>
      <c r="CHD12" s="4"/>
      <c r="CHE12" s="4"/>
      <c r="CHF12" s="4"/>
      <c r="CHG12" s="4"/>
      <c r="CHH12" s="4"/>
      <c r="CHI12" s="4"/>
      <c r="CHJ12" s="4"/>
      <c r="CHK12" s="4"/>
      <c r="CHL12" s="4"/>
      <c r="CHM12" s="4"/>
      <c r="CHN12" s="4"/>
      <c r="CHO12" s="4"/>
      <c r="CHP12" s="4"/>
      <c r="CHQ12" s="4"/>
      <c r="CHR12" s="4"/>
      <c r="CHS12" s="4"/>
      <c r="CHT12" s="4"/>
      <c r="CHU12" s="4"/>
      <c r="CHV12" s="4"/>
      <c r="CHW12" s="4"/>
      <c r="CHX12" s="4"/>
      <c r="CHY12" s="4"/>
      <c r="CHZ12" s="4"/>
      <c r="CIA12" s="4"/>
      <c r="CIB12" s="4"/>
      <c r="CIC12" s="4"/>
      <c r="CID12" s="4"/>
      <c r="CIE12" s="4"/>
      <c r="CIF12" s="4"/>
      <c r="CIG12" s="4"/>
      <c r="CIH12" s="4"/>
      <c r="CII12" s="4"/>
      <c r="CIJ12" s="4"/>
      <c r="CIK12" s="4"/>
      <c r="CIL12" s="4"/>
      <c r="CIM12" s="4"/>
      <c r="CIN12" s="4"/>
      <c r="CIO12" s="4"/>
      <c r="CIP12" s="4"/>
      <c r="CIQ12" s="4"/>
      <c r="CIR12" s="4"/>
      <c r="CIS12" s="4"/>
      <c r="CIT12" s="4"/>
      <c r="CIU12" s="4"/>
      <c r="CIV12" s="4"/>
      <c r="CIW12" s="4"/>
      <c r="CIX12" s="4"/>
      <c r="CIY12" s="4"/>
      <c r="CIZ12" s="4"/>
      <c r="CJA12" s="4"/>
      <c r="CJB12" s="4"/>
      <c r="CJC12" s="4"/>
      <c r="CJD12" s="4"/>
      <c r="CJE12" s="4"/>
      <c r="CJF12" s="4"/>
      <c r="CJG12" s="4"/>
      <c r="CJH12" s="4"/>
      <c r="CJI12" s="4"/>
      <c r="CJJ12" s="4"/>
      <c r="CJK12" s="4"/>
      <c r="CJL12" s="4"/>
      <c r="CJM12" s="4"/>
      <c r="CJN12" s="4"/>
      <c r="CJO12" s="4"/>
      <c r="CJP12" s="4"/>
      <c r="CJQ12" s="4"/>
      <c r="CJR12" s="4"/>
      <c r="CJS12" s="4"/>
      <c r="CJT12" s="4"/>
      <c r="CJU12" s="4"/>
      <c r="CJV12" s="4"/>
      <c r="CJW12" s="4"/>
      <c r="CJX12" s="4"/>
      <c r="CJY12" s="4"/>
      <c r="CJZ12" s="4"/>
      <c r="CKA12" s="4"/>
      <c r="CKB12" s="4"/>
      <c r="CKC12" s="4"/>
      <c r="CKD12" s="4"/>
      <c r="CKE12" s="4"/>
      <c r="CKF12" s="4"/>
      <c r="CKG12" s="4"/>
      <c r="CKH12" s="4"/>
      <c r="CKI12" s="4"/>
      <c r="CKJ12" s="4"/>
      <c r="CKK12" s="4"/>
      <c r="CKL12" s="4"/>
      <c r="CKM12" s="4"/>
      <c r="CKN12" s="4"/>
      <c r="CKO12" s="4"/>
      <c r="CKP12" s="4"/>
      <c r="CKQ12" s="4"/>
      <c r="CKR12" s="4"/>
      <c r="CKS12" s="4"/>
      <c r="CKT12" s="4"/>
      <c r="CKU12" s="4"/>
      <c r="CKV12" s="4"/>
      <c r="CKW12" s="4"/>
      <c r="CKX12" s="4"/>
      <c r="CKY12" s="4"/>
      <c r="CKZ12" s="4"/>
      <c r="CLA12" s="4"/>
      <c r="CLB12" s="4"/>
      <c r="CLC12" s="4"/>
      <c r="CLD12" s="4"/>
      <c r="CLE12" s="4"/>
      <c r="CLF12" s="4"/>
      <c r="CLG12" s="4"/>
      <c r="CLH12" s="4"/>
      <c r="CLI12" s="4"/>
      <c r="CLJ12" s="4"/>
      <c r="CLK12" s="4"/>
      <c r="CLL12" s="4"/>
      <c r="CLM12" s="4"/>
      <c r="CLN12" s="4"/>
      <c r="CLO12" s="4"/>
      <c r="CLP12" s="4"/>
      <c r="CLQ12" s="4"/>
      <c r="CLR12" s="4"/>
      <c r="CLS12" s="4"/>
      <c r="CLT12" s="4"/>
      <c r="CLU12" s="4"/>
      <c r="CLV12" s="4"/>
      <c r="CLW12" s="4"/>
      <c r="CLX12" s="4"/>
      <c r="CLY12" s="4"/>
      <c r="CLZ12" s="4"/>
      <c r="CMA12" s="4"/>
      <c r="CMB12" s="4"/>
      <c r="CMC12" s="4"/>
      <c r="CMD12" s="4"/>
      <c r="CME12" s="4"/>
      <c r="CMF12" s="4"/>
      <c r="CMG12" s="4"/>
      <c r="CMH12" s="4"/>
      <c r="CMI12" s="4"/>
      <c r="CMJ12" s="4"/>
      <c r="CMK12" s="4"/>
      <c r="CML12" s="4"/>
      <c r="CMM12" s="4"/>
      <c r="CMN12" s="4"/>
      <c r="CMO12" s="4"/>
      <c r="CMP12" s="4"/>
      <c r="CMQ12" s="4"/>
      <c r="CMR12" s="4"/>
      <c r="CMS12" s="4"/>
      <c r="CMT12" s="4"/>
      <c r="CMU12" s="4"/>
      <c r="CMV12" s="4"/>
      <c r="CMW12" s="4"/>
      <c r="CMX12" s="4"/>
      <c r="CMY12" s="4"/>
      <c r="CMZ12" s="4"/>
      <c r="CNA12" s="4"/>
      <c r="CNB12" s="4"/>
      <c r="CNC12" s="4"/>
      <c r="CND12" s="4"/>
      <c r="CNE12" s="4"/>
      <c r="CNF12" s="4"/>
      <c r="CNG12" s="4"/>
      <c r="CNH12" s="4"/>
      <c r="CNI12" s="4"/>
      <c r="CNJ12" s="4"/>
      <c r="CNK12" s="4"/>
      <c r="CNL12" s="4"/>
      <c r="CNM12" s="4"/>
      <c r="CNN12" s="4"/>
      <c r="CNO12" s="4"/>
      <c r="CNP12" s="4"/>
      <c r="CNQ12" s="4"/>
      <c r="CNR12" s="4"/>
      <c r="CNS12" s="4"/>
      <c r="CNT12" s="4"/>
      <c r="CNU12" s="4"/>
      <c r="CNV12" s="4"/>
      <c r="CNW12" s="4"/>
      <c r="CNX12" s="4"/>
      <c r="CNY12" s="4"/>
      <c r="CNZ12" s="4"/>
      <c r="COA12" s="4"/>
      <c r="COB12" s="4"/>
      <c r="COC12" s="4"/>
      <c r="COD12" s="4"/>
      <c r="COE12" s="4"/>
      <c r="COF12" s="4"/>
      <c r="COG12" s="4"/>
      <c r="COH12" s="4"/>
      <c r="COI12" s="4"/>
      <c r="COJ12" s="4"/>
      <c r="COK12" s="4"/>
      <c r="COL12" s="4"/>
      <c r="COM12" s="4"/>
      <c r="CON12" s="4"/>
      <c r="COO12" s="4"/>
      <c r="COP12" s="4"/>
      <c r="COQ12" s="4"/>
      <c r="COR12" s="4"/>
      <c r="COS12" s="4"/>
      <c r="COT12" s="4"/>
      <c r="COU12" s="4"/>
      <c r="COV12" s="4"/>
      <c r="COW12" s="4"/>
      <c r="COX12" s="4"/>
      <c r="COY12" s="4"/>
      <c r="COZ12" s="4"/>
      <c r="CPA12" s="4"/>
      <c r="CPB12" s="4"/>
      <c r="CPC12" s="4"/>
      <c r="CPD12" s="4"/>
      <c r="CPE12" s="4"/>
      <c r="CPF12" s="4"/>
      <c r="CPG12" s="4"/>
      <c r="CPH12" s="4"/>
      <c r="CPI12" s="4"/>
      <c r="CPJ12" s="4"/>
      <c r="CPK12" s="4"/>
      <c r="CPL12" s="4"/>
      <c r="CPM12" s="4"/>
      <c r="CPN12" s="4"/>
      <c r="CPO12" s="4"/>
      <c r="CPP12" s="4"/>
      <c r="CPQ12" s="4"/>
      <c r="CPR12" s="4"/>
      <c r="CPS12" s="4"/>
      <c r="CPT12" s="4"/>
      <c r="CPU12" s="4"/>
      <c r="CPV12" s="4"/>
      <c r="CPW12" s="4"/>
      <c r="CPX12" s="4"/>
      <c r="CPY12" s="4"/>
      <c r="CPZ12" s="4"/>
      <c r="CQA12" s="4"/>
      <c r="CQB12" s="4"/>
      <c r="CQC12" s="4"/>
      <c r="CQD12" s="4"/>
      <c r="CQE12" s="4"/>
      <c r="CQF12" s="4"/>
      <c r="CQG12" s="4"/>
      <c r="CQH12" s="4"/>
      <c r="CQI12" s="4"/>
      <c r="CQJ12" s="4"/>
      <c r="CQK12" s="4"/>
      <c r="CQL12" s="4"/>
      <c r="CQM12" s="4"/>
      <c r="CQN12" s="4"/>
      <c r="CQO12" s="4"/>
      <c r="CQP12" s="4"/>
      <c r="CQQ12" s="4"/>
      <c r="CQR12" s="4"/>
      <c r="CQS12" s="4"/>
      <c r="CQT12" s="4"/>
      <c r="CQU12" s="4"/>
      <c r="CQV12" s="4"/>
      <c r="CQW12" s="4"/>
      <c r="CQX12" s="4"/>
      <c r="CQY12" s="4"/>
      <c r="CQZ12" s="4"/>
      <c r="CRA12" s="4"/>
      <c r="CRB12" s="4"/>
      <c r="CRC12" s="4"/>
      <c r="CRD12" s="4"/>
      <c r="CRE12" s="4"/>
      <c r="CRF12" s="4"/>
      <c r="CRG12" s="4"/>
      <c r="CRH12" s="4"/>
      <c r="CRI12" s="4"/>
      <c r="CRJ12" s="4"/>
      <c r="CRK12" s="4"/>
      <c r="CRL12" s="4"/>
      <c r="CRM12" s="4"/>
      <c r="CRN12" s="4"/>
      <c r="CRO12" s="4"/>
      <c r="CRP12" s="4"/>
      <c r="CRQ12" s="4"/>
      <c r="CRR12" s="4"/>
      <c r="CRS12" s="4"/>
      <c r="CRT12" s="4"/>
      <c r="CRU12" s="4"/>
      <c r="CRV12" s="4"/>
      <c r="CRW12" s="4"/>
      <c r="CRX12" s="4"/>
      <c r="CRY12" s="4"/>
      <c r="CRZ12" s="4"/>
      <c r="CSA12" s="4"/>
      <c r="CSB12" s="4"/>
      <c r="CSC12" s="4"/>
      <c r="CSD12" s="4"/>
      <c r="CSE12" s="4"/>
      <c r="CSF12" s="4"/>
      <c r="CSG12" s="4"/>
      <c r="CSH12" s="4"/>
      <c r="CSI12" s="4"/>
      <c r="CSJ12" s="4"/>
      <c r="CSK12" s="4"/>
      <c r="CSL12" s="4"/>
      <c r="CSM12" s="4"/>
      <c r="CSN12" s="4"/>
      <c r="CSO12" s="4"/>
      <c r="CSP12" s="4"/>
      <c r="CSQ12" s="4"/>
      <c r="CSR12" s="4"/>
      <c r="CSS12" s="4"/>
      <c r="CST12" s="4"/>
      <c r="CSU12" s="4"/>
      <c r="CSV12" s="4"/>
      <c r="CSW12" s="4"/>
      <c r="CSX12" s="4"/>
      <c r="CSY12" s="4"/>
      <c r="CSZ12" s="4"/>
      <c r="CTA12" s="4"/>
      <c r="CTB12" s="4"/>
      <c r="CTC12" s="4"/>
      <c r="CTD12" s="4"/>
      <c r="CTE12" s="4"/>
      <c r="CTF12" s="4"/>
      <c r="CTG12" s="4"/>
      <c r="CTH12" s="4"/>
      <c r="CTI12" s="4"/>
      <c r="CTJ12" s="4"/>
      <c r="CTK12" s="4"/>
      <c r="CTL12" s="4"/>
      <c r="CTM12" s="4"/>
      <c r="CTN12" s="4"/>
      <c r="CTO12" s="4"/>
      <c r="CTP12" s="4"/>
      <c r="CTQ12" s="4"/>
      <c r="CTR12" s="4"/>
      <c r="CTS12" s="4"/>
      <c r="CTT12" s="4"/>
      <c r="CTU12" s="4"/>
      <c r="CTV12" s="4"/>
      <c r="CTW12" s="4"/>
      <c r="CTX12" s="4"/>
      <c r="CTY12" s="4"/>
      <c r="CTZ12" s="4"/>
      <c r="CUA12" s="4"/>
      <c r="CUB12" s="4"/>
      <c r="CUC12" s="4"/>
      <c r="CUD12" s="4"/>
      <c r="CUE12" s="4"/>
      <c r="CUF12" s="4"/>
      <c r="CUG12" s="4"/>
      <c r="CUH12" s="4"/>
      <c r="CUI12" s="4"/>
      <c r="CUJ12" s="4"/>
      <c r="CUK12" s="4"/>
      <c r="CUL12" s="4"/>
      <c r="CUM12" s="4"/>
      <c r="CUN12" s="4"/>
      <c r="CUO12" s="4"/>
      <c r="CUP12" s="4"/>
      <c r="CUQ12" s="4"/>
      <c r="CUR12" s="4"/>
      <c r="CUS12" s="4"/>
      <c r="CUT12" s="4"/>
      <c r="CUU12" s="4"/>
      <c r="CUV12" s="4"/>
      <c r="CUW12" s="4"/>
      <c r="CUX12" s="4"/>
      <c r="CUY12" s="4"/>
      <c r="CUZ12" s="4"/>
      <c r="CVA12" s="4"/>
      <c r="CVB12" s="4"/>
      <c r="CVC12" s="4"/>
      <c r="CVD12" s="4"/>
      <c r="CVE12" s="4"/>
      <c r="CVF12" s="4"/>
      <c r="CVG12" s="4"/>
      <c r="CVH12" s="4"/>
      <c r="CVI12" s="4"/>
      <c r="CVJ12" s="4"/>
      <c r="CVK12" s="4"/>
      <c r="CVL12" s="4"/>
      <c r="CVM12" s="4"/>
      <c r="CVN12" s="4"/>
      <c r="CVO12" s="4"/>
      <c r="CVP12" s="4"/>
      <c r="CVQ12" s="4"/>
      <c r="CVR12" s="4"/>
      <c r="CVS12" s="4"/>
      <c r="CVT12" s="4"/>
      <c r="CVU12" s="4"/>
      <c r="CVV12" s="4"/>
      <c r="CVW12" s="4"/>
      <c r="CVX12" s="4"/>
      <c r="CVY12" s="4"/>
      <c r="CVZ12" s="4"/>
      <c r="CWA12" s="4"/>
      <c r="CWB12" s="4"/>
      <c r="CWC12" s="4"/>
      <c r="CWD12" s="4"/>
      <c r="CWE12" s="4"/>
      <c r="CWF12" s="4"/>
      <c r="CWG12" s="4"/>
      <c r="CWH12" s="4"/>
      <c r="CWI12" s="4"/>
      <c r="CWJ12" s="4"/>
      <c r="CWK12" s="4"/>
      <c r="CWL12" s="4"/>
      <c r="CWM12" s="4"/>
      <c r="CWN12" s="4"/>
      <c r="CWO12" s="4"/>
      <c r="CWP12" s="4"/>
      <c r="CWQ12" s="4"/>
      <c r="CWR12" s="4"/>
      <c r="CWS12" s="4"/>
      <c r="CWT12" s="4"/>
      <c r="CWU12" s="4"/>
      <c r="CWV12" s="4"/>
      <c r="CWW12" s="4"/>
      <c r="CWX12" s="4"/>
      <c r="CWY12" s="4"/>
      <c r="CWZ12" s="4"/>
      <c r="CXA12" s="4"/>
      <c r="CXB12" s="4"/>
      <c r="CXC12" s="4"/>
      <c r="CXD12" s="4"/>
      <c r="CXE12" s="4"/>
      <c r="CXF12" s="4"/>
      <c r="CXG12" s="4"/>
      <c r="CXH12" s="4"/>
      <c r="CXI12" s="4"/>
      <c r="CXJ12" s="4"/>
      <c r="CXK12" s="4"/>
      <c r="CXL12" s="4"/>
      <c r="CXM12" s="4"/>
      <c r="CXN12" s="4"/>
      <c r="CXO12" s="4"/>
      <c r="CXP12" s="4"/>
      <c r="CXQ12" s="4"/>
      <c r="CXR12" s="4"/>
      <c r="CXS12" s="4"/>
      <c r="CXT12" s="4"/>
      <c r="CXU12" s="4"/>
      <c r="CXV12" s="4"/>
      <c r="CXW12" s="4"/>
      <c r="CXX12" s="4"/>
      <c r="CXY12" s="4"/>
      <c r="CXZ12" s="4"/>
      <c r="CYA12" s="4"/>
      <c r="CYB12" s="4"/>
      <c r="CYC12" s="4"/>
      <c r="CYD12" s="4"/>
      <c r="CYE12" s="4"/>
      <c r="CYF12" s="4"/>
      <c r="CYG12" s="4"/>
      <c r="CYH12" s="4"/>
      <c r="CYI12" s="4"/>
      <c r="CYJ12" s="4"/>
      <c r="CYK12" s="4"/>
      <c r="CYL12" s="4"/>
      <c r="CYM12" s="4"/>
      <c r="CYN12" s="4"/>
      <c r="CYO12" s="4"/>
      <c r="CYP12" s="4"/>
      <c r="CYQ12" s="4"/>
      <c r="CYR12" s="4"/>
      <c r="CYS12" s="4"/>
      <c r="CYT12" s="4"/>
      <c r="CYU12" s="4"/>
      <c r="CYV12" s="4"/>
      <c r="CYW12" s="4"/>
      <c r="CYX12" s="4"/>
      <c r="CYY12" s="4"/>
      <c r="CYZ12" s="4"/>
      <c r="CZA12" s="4"/>
      <c r="CZB12" s="4"/>
      <c r="CZC12" s="4"/>
      <c r="CZD12" s="4"/>
      <c r="CZE12" s="4"/>
      <c r="CZF12" s="4"/>
      <c r="CZG12" s="4"/>
      <c r="CZH12" s="4"/>
      <c r="CZI12" s="4"/>
      <c r="CZJ12" s="4"/>
      <c r="CZK12" s="4"/>
      <c r="CZL12" s="4"/>
      <c r="CZM12" s="4"/>
      <c r="CZN12" s="4"/>
      <c r="CZO12" s="4"/>
      <c r="CZP12" s="4"/>
      <c r="CZQ12" s="4"/>
      <c r="CZR12" s="4"/>
      <c r="CZS12" s="4"/>
      <c r="CZT12" s="4"/>
      <c r="CZU12" s="4"/>
      <c r="CZV12" s="4"/>
      <c r="CZW12" s="4"/>
      <c r="CZX12" s="4"/>
      <c r="CZY12" s="4"/>
      <c r="CZZ12" s="4"/>
      <c r="DAA12" s="4"/>
      <c r="DAB12" s="4"/>
      <c r="DAC12" s="4"/>
      <c r="DAD12" s="4"/>
      <c r="DAE12" s="4"/>
      <c r="DAF12" s="4"/>
      <c r="DAG12" s="4"/>
      <c r="DAH12" s="4"/>
      <c r="DAI12" s="4"/>
      <c r="DAJ12" s="4"/>
      <c r="DAK12" s="4"/>
      <c r="DAL12" s="4"/>
      <c r="DAM12" s="4"/>
      <c r="DAN12" s="4"/>
      <c r="DAO12" s="4"/>
      <c r="DAP12" s="4"/>
      <c r="DAQ12" s="4"/>
      <c r="DAR12" s="4"/>
      <c r="DAS12" s="4"/>
      <c r="DAT12" s="4"/>
      <c r="DAU12" s="4"/>
      <c r="DAV12" s="4"/>
      <c r="DAW12" s="4"/>
      <c r="DAX12" s="4"/>
      <c r="DAY12" s="4"/>
      <c r="DAZ12" s="4"/>
      <c r="DBA12" s="4"/>
      <c r="DBB12" s="4"/>
      <c r="DBC12" s="4"/>
      <c r="DBD12" s="4"/>
      <c r="DBE12" s="4"/>
      <c r="DBF12" s="4"/>
      <c r="DBG12" s="4"/>
      <c r="DBH12" s="4"/>
      <c r="DBI12" s="4"/>
      <c r="DBJ12" s="4"/>
      <c r="DBK12" s="4"/>
      <c r="DBL12" s="4"/>
      <c r="DBM12" s="4"/>
      <c r="DBN12" s="4"/>
      <c r="DBO12" s="4"/>
      <c r="DBP12" s="4"/>
      <c r="DBQ12" s="4"/>
      <c r="DBR12" s="4"/>
      <c r="DBS12" s="4"/>
      <c r="DBT12" s="4"/>
      <c r="DBU12" s="4"/>
      <c r="DBV12" s="4"/>
      <c r="DBW12" s="4"/>
      <c r="DBX12" s="4"/>
      <c r="DBY12" s="4"/>
      <c r="DBZ12" s="4"/>
      <c r="DCA12" s="4"/>
      <c r="DCB12" s="4"/>
      <c r="DCC12" s="4"/>
      <c r="DCD12" s="4"/>
      <c r="DCE12" s="4"/>
      <c r="DCF12" s="4"/>
      <c r="DCG12" s="4"/>
      <c r="DCH12" s="4"/>
      <c r="DCI12" s="4"/>
      <c r="DCJ12" s="4"/>
      <c r="DCK12" s="4"/>
      <c r="DCL12" s="4"/>
      <c r="DCM12" s="4"/>
      <c r="DCN12" s="4"/>
      <c r="DCO12" s="4"/>
      <c r="DCP12" s="4"/>
      <c r="DCQ12" s="4"/>
      <c r="DCR12" s="4"/>
      <c r="DCS12" s="4"/>
      <c r="DCT12" s="4"/>
      <c r="DCU12" s="4"/>
      <c r="DCV12" s="4"/>
      <c r="DCW12" s="4"/>
      <c r="DCX12" s="4"/>
      <c r="DCY12" s="4"/>
      <c r="DCZ12" s="4"/>
      <c r="DDA12" s="4"/>
      <c r="DDB12" s="4"/>
      <c r="DDC12" s="4"/>
      <c r="DDD12" s="4"/>
      <c r="DDE12" s="4"/>
      <c r="DDF12" s="4"/>
      <c r="DDG12" s="4"/>
      <c r="DDH12" s="4"/>
      <c r="DDI12" s="4"/>
      <c r="DDJ12" s="4"/>
      <c r="DDK12" s="4"/>
      <c r="DDL12" s="4"/>
      <c r="DDM12" s="4"/>
      <c r="DDN12" s="4"/>
      <c r="DDO12" s="4"/>
      <c r="DDP12" s="4"/>
      <c r="DDQ12" s="4"/>
      <c r="DDR12" s="4"/>
      <c r="DDS12" s="4"/>
      <c r="DDT12" s="4"/>
      <c r="DDU12" s="4"/>
      <c r="DDV12" s="4"/>
      <c r="DDW12" s="4"/>
      <c r="DDX12" s="4"/>
      <c r="DDY12" s="4"/>
      <c r="DDZ12" s="4"/>
      <c r="DEA12" s="4"/>
      <c r="DEB12" s="4"/>
      <c r="DEC12" s="4"/>
      <c r="DED12" s="4"/>
      <c r="DEE12" s="4"/>
      <c r="DEF12" s="4"/>
      <c r="DEG12" s="4"/>
      <c r="DEH12" s="4"/>
      <c r="DEI12" s="4"/>
      <c r="DEJ12" s="4"/>
      <c r="DEK12" s="4"/>
      <c r="DEL12" s="4"/>
      <c r="DEM12" s="4"/>
      <c r="DEN12" s="4"/>
      <c r="DEO12" s="4"/>
      <c r="DEP12" s="4"/>
      <c r="DEQ12" s="4"/>
      <c r="DER12" s="4"/>
      <c r="DES12" s="4"/>
      <c r="DET12" s="4"/>
      <c r="DEU12" s="4"/>
      <c r="DEV12" s="4"/>
      <c r="DEW12" s="4"/>
      <c r="DEX12" s="4"/>
      <c r="DEY12" s="4"/>
      <c r="DEZ12" s="4"/>
      <c r="DFA12" s="4"/>
      <c r="DFB12" s="4"/>
      <c r="DFC12" s="4"/>
      <c r="DFD12" s="4"/>
      <c r="DFE12" s="4"/>
      <c r="DFF12" s="4"/>
      <c r="DFG12" s="4"/>
      <c r="DFH12" s="4"/>
      <c r="DFI12" s="4"/>
      <c r="DFJ12" s="4"/>
      <c r="DFK12" s="4"/>
      <c r="DFL12" s="4"/>
      <c r="DFM12" s="4"/>
      <c r="DFN12" s="4"/>
      <c r="DFO12" s="4"/>
      <c r="DFP12" s="4"/>
      <c r="DFQ12" s="4"/>
      <c r="DFR12" s="4"/>
      <c r="DFS12" s="4"/>
      <c r="DFT12" s="4"/>
      <c r="DFU12" s="4"/>
      <c r="DFV12" s="4"/>
      <c r="DFW12" s="4"/>
      <c r="DFX12" s="4"/>
      <c r="DFY12" s="4"/>
      <c r="DFZ12" s="4"/>
      <c r="DGA12" s="4"/>
      <c r="DGB12" s="4"/>
      <c r="DGC12" s="4"/>
      <c r="DGD12" s="4"/>
      <c r="DGE12" s="4"/>
      <c r="DGF12" s="4"/>
      <c r="DGG12" s="4"/>
      <c r="DGH12" s="4"/>
      <c r="DGI12" s="4"/>
      <c r="DGJ12" s="4"/>
      <c r="DGK12" s="4"/>
      <c r="DGL12" s="4"/>
      <c r="DGM12" s="4"/>
      <c r="DGN12" s="4"/>
      <c r="DGO12" s="4"/>
      <c r="DGP12" s="4"/>
      <c r="DGQ12" s="4"/>
      <c r="DGR12" s="4"/>
      <c r="DGS12" s="4"/>
      <c r="DGT12" s="4"/>
      <c r="DGU12" s="4"/>
      <c r="DGV12" s="4"/>
      <c r="DGW12" s="4"/>
      <c r="DGX12" s="4"/>
      <c r="DGY12" s="4"/>
      <c r="DGZ12" s="4"/>
      <c r="DHA12" s="4"/>
      <c r="DHB12" s="4"/>
      <c r="DHC12" s="4"/>
      <c r="DHD12" s="4"/>
      <c r="DHE12" s="4"/>
      <c r="DHF12" s="4"/>
      <c r="DHG12" s="4"/>
      <c r="DHH12" s="4"/>
      <c r="DHI12" s="4"/>
      <c r="DHJ12" s="4"/>
      <c r="DHK12" s="4"/>
      <c r="DHL12" s="4"/>
      <c r="DHM12" s="4"/>
      <c r="DHN12" s="4"/>
      <c r="DHO12" s="4"/>
      <c r="DHP12" s="4"/>
      <c r="DHQ12" s="4"/>
      <c r="DHR12" s="4"/>
      <c r="DHS12" s="4"/>
      <c r="DHT12" s="4"/>
      <c r="DHU12" s="4"/>
      <c r="DHV12" s="4"/>
      <c r="DHW12" s="4"/>
      <c r="DHX12" s="4"/>
      <c r="DHY12" s="4"/>
      <c r="DHZ12" s="4"/>
      <c r="DIA12" s="4"/>
      <c r="DIB12" s="4"/>
      <c r="DIC12" s="4"/>
      <c r="DID12" s="4"/>
      <c r="DIE12" s="4"/>
      <c r="DIF12" s="4"/>
      <c r="DIG12" s="4"/>
      <c r="DIH12" s="4"/>
      <c r="DII12" s="4"/>
      <c r="DIJ12" s="4"/>
      <c r="DIK12" s="4"/>
      <c r="DIL12" s="4"/>
      <c r="DIM12" s="4"/>
      <c r="DIN12" s="4"/>
      <c r="DIO12" s="4"/>
      <c r="DIP12" s="4"/>
      <c r="DIQ12" s="4"/>
      <c r="DIR12" s="4"/>
      <c r="DIS12" s="4"/>
      <c r="DIT12" s="4"/>
      <c r="DIU12" s="4"/>
      <c r="DIV12" s="4"/>
      <c r="DIW12" s="4"/>
      <c r="DIX12" s="4"/>
      <c r="DIY12" s="4"/>
      <c r="DIZ12" s="4"/>
      <c r="DJA12" s="4"/>
      <c r="DJB12" s="4"/>
      <c r="DJC12" s="4"/>
      <c r="DJD12" s="4"/>
      <c r="DJE12" s="4"/>
      <c r="DJF12" s="4"/>
      <c r="DJG12" s="4"/>
      <c r="DJH12" s="4"/>
      <c r="DJI12" s="4"/>
      <c r="DJJ12" s="4"/>
      <c r="DJK12" s="4"/>
      <c r="DJL12" s="4"/>
      <c r="DJM12" s="4"/>
      <c r="DJN12" s="4"/>
      <c r="DJO12" s="4"/>
      <c r="DJP12" s="4"/>
      <c r="DJQ12" s="4"/>
      <c r="DJR12" s="4"/>
      <c r="DJS12" s="4"/>
      <c r="DJT12" s="4"/>
      <c r="DJU12" s="4"/>
      <c r="DJV12" s="4"/>
      <c r="DJW12" s="4"/>
      <c r="DJX12" s="4"/>
      <c r="DJY12" s="4"/>
      <c r="DJZ12" s="4"/>
      <c r="DKA12" s="4"/>
      <c r="DKB12" s="4"/>
      <c r="DKC12" s="4"/>
      <c r="DKD12" s="4"/>
      <c r="DKE12" s="4"/>
      <c r="DKF12" s="4"/>
      <c r="DKG12" s="4"/>
      <c r="DKH12" s="4"/>
      <c r="DKI12" s="4"/>
      <c r="DKJ12" s="4"/>
      <c r="DKK12" s="4"/>
      <c r="DKL12" s="4"/>
      <c r="DKM12" s="4"/>
      <c r="DKN12" s="4"/>
      <c r="DKO12" s="4"/>
      <c r="DKP12" s="4"/>
      <c r="DKQ12" s="4"/>
      <c r="DKR12" s="4"/>
      <c r="DKS12" s="4"/>
      <c r="DKT12" s="4"/>
      <c r="DKU12" s="4"/>
      <c r="DKV12" s="4"/>
      <c r="DKW12" s="4"/>
      <c r="DKX12" s="4"/>
      <c r="DKY12" s="4"/>
      <c r="DKZ12" s="4"/>
      <c r="DLA12" s="4"/>
      <c r="DLB12" s="4"/>
      <c r="DLC12" s="4"/>
      <c r="DLD12" s="4"/>
      <c r="DLE12" s="4"/>
      <c r="DLF12" s="4"/>
      <c r="DLG12" s="4"/>
      <c r="DLH12" s="4"/>
      <c r="DLI12" s="4"/>
      <c r="DLJ12" s="4"/>
      <c r="DLK12" s="4"/>
      <c r="DLL12" s="4"/>
      <c r="DLM12" s="4"/>
      <c r="DLN12" s="4"/>
      <c r="DLO12" s="4"/>
      <c r="DLP12" s="4"/>
      <c r="DLQ12" s="4"/>
      <c r="DLR12" s="4"/>
      <c r="DLS12" s="4"/>
      <c r="DLT12" s="4"/>
      <c r="DLU12" s="4"/>
      <c r="DLV12" s="4"/>
      <c r="DLW12" s="4"/>
      <c r="DLX12" s="4"/>
      <c r="DLY12" s="4"/>
      <c r="DLZ12" s="4"/>
      <c r="DMA12" s="4"/>
      <c r="DMB12" s="4"/>
      <c r="DMC12" s="4"/>
      <c r="DMD12" s="4"/>
      <c r="DME12" s="4"/>
      <c r="DMF12" s="4"/>
      <c r="DMG12" s="4"/>
      <c r="DMH12" s="4"/>
      <c r="DMI12" s="4"/>
      <c r="DMJ12" s="4"/>
      <c r="DMK12" s="4"/>
      <c r="DML12" s="4"/>
      <c r="DMM12" s="4"/>
      <c r="DMN12" s="4"/>
      <c r="DMO12" s="4"/>
      <c r="DMP12" s="4"/>
      <c r="DMQ12" s="4"/>
      <c r="DMR12" s="4"/>
      <c r="DMS12" s="4"/>
      <c r="DMT12" s="4"/>
      <c r="DMU12" s="4"/>
      <c r="DMV12" s="4"/>
      <c r="DMW12" s="4"/>
      <c r="DMX12" s="4"/>
      <c r="DMY12" s="4"/>
      <c r="DMZ12" s="4"/>
      <c r="DNA12" s="4"/>
      <c r="DNB12" s="4"/>
      <c r="DNC12" s="4"/>
      <c r="DND12" s="4"/>
      <c r="DNE12" s="4"/>
      <c r="DNF12" s="4"/>
      <c r="DNG12" s="4"/>
      <c r="DNH12" s="4"/>
      <c r="DNI12" s="4"/>
      <c r="DNJ12" s="4"/>
      <c r="DNK12" s="4"/>
      <c r="DNL12" s="4"/>
      <c r="DNM12" s="4"/>
      <c r="DNN12" s="4"/>
      <c r="DNO12" s="4"/>
      <c r="DNP12" s="4"/>
      <c r="DNQ12" s="4"/>
      <c r="DNR12" s="4"/>
      <c r="DNS12" s="4"/>
      <c r="DNT12" s="4"/>
      <c r="DNU12" s="4"/>
      <c r="DNV12" s="4"/>
      <c r="DNW12" s="4"/>
      <c r="DNX12" s="4"/>
      <c r="DNY12" s="4"/>
      <c r="DNZ12" s="4"/>
      <c r="DOA12" s="4"/>
      <c r="DOB12" s="4"/>
      <c r="DOC12" s="4"/>
      <c r="DOD12" s="4"/>
      <c r="DOE12" s="4"/>
      <c r="DOF12" s="4"/>
      <c r="DOG12" s="4"/>
      <c r="DOH12" s="4"/>
      <c r="DOI12" s="4"/>
      <c r="DOJ12" s="4"/>
      <c r="DOK12" s="4"/>
      <c r="DOL12" s="4"/>
      <c r="DOM12" s="4"/>
      <c r="DON12" s="4"/>
      <c r="DOO12" s="4"/>
      <c r="DOP12" s="4"/>
      <c r="DOQ12" s="4"/>
      <c r="DOR12" s="4"/>
      <c r="DOS12" s="4"/>
      <c r="DOT12" s="4"/>
      <c r="DOU12" s="4"/>
      <c r="DOV12" s="4"/>
      <c r="DOW12" s="4"/>
      <c r="DOX12" s="4"/>
      <c r="DOY12" s="4"/>
      <c r="DOZ12" s="4"/>
      <c r="DPA12" s="4"/>
      <c r="DPB12" s="4"/>
      <c r="DPC12" s="4"/>
      <c r="DPD12" s="4"/>
      <c r="DPE12" s="4"/>
      <c r="DPF12" s="4"/>
      <c r="DPG12" s="4"/>
      <c r="DPH12" s="4"/>
      <c r="DPI12" s="4"/>
      <c r="DPJ12" s="4"/>
      <c r="DPK12" s="4"/>
      <c r="DPL12" s="4"/>
      <c r="DPM12" s="4"/>
      <c r="DPN12" s="4"/>
      <c r="DPO12" s="4"/>
      <c r="DPP12" s="4"/>
      <c r="DPQ12" s="4"/>
      <c r="DPR12" s="4"/>
      <c r="DPS12" s="4"/>
      <c r="DPT12" s="4"/>
      <c r="DPU12" s="4"/>
      <c r="DPV12" s="4"/>
      <c r="DPW12" s="4"/>
      <c r="DPX12" s="4"/>
      <c r="DPY12" s="4"/>
      <c r="DPZ12" s="4"/>
      <c r="DQA12" s="4"/>
      <c r="DQB12" s="4"/>
      <c r="DQC12" s="4"/>
      <c r="DQD12" s="4"/>
      <c r="DQE12" s="4"/>
      <c r="DQF12" s="4"/>
      <c r="DQG12" s="4"/>
      <c r="DQH12" s="4"/>
      <c r="DQI12" s="4"/>
      <c r="DQJ12" s="4"/>
      <c r="DQK12" s="4"/>
      <c r="DQL12" s="4"/>
      <c r="DQM12" s="4"/>
      <c r="DQN12" s="4"/>
      <c r="DQO12" s="4"/>
      <c r="DQP12" s="4"/>
      <c r="DQQ12" s="4"/>
      <c r="DQR12" s="4"/>
      <c r="DQS12" s="4"/>
      <c r="DQT12" s="4"/>
      <c r="DQU12" s="4"/>
      <c r="DQV12" s="4"/>
      <c r="DQW12" s="4"/>
      <c r="DQX12" s="4"/>
      <c r="DQY12" s="4"/>
      <c r="DQZ12" s="4"/>
      <c r="DRA12" s="4"/>
      <c r="DRB12" s="4"/>
      <c r="DRC12" s="4"/>
      <c r="DRD12" s="4"/>
      <c r="DRE12" s="4"/>
      <c r="DRF12" s="4"/>
      <c r="DRG12" s="4"/>
      <c r="DRH12" s="4"/>
      <c r="DRI12" s="4"/>
      <c r="DRJ12" s="4"/>
      <c r="DRK12" s="4"/>
      <c r="DRL12" s="4"/>
      <c r="DRM12" s="4"/>
      <c r="DRN12" s="4"/>
      <c r="DRO12" s="4"/>
      <c r="DRP12" s="4"/>
      <c r="DRQ12" s="4"/>
      <c r="DRR12" s="4"/>
      <c r="DRS12" s="4"/>
      <c r="DRT12" s="4"/>
      <c r="DRU12" s="4"/>
      <c r="DRV12" s="4"/>
      <c r="DRW12" s="4"/>
      <c r="DRX12" s="4"/>
      <c r="DRY12" s="4"/>
      <c r="DRZ12" s="4"/>
      <c r="DSA12" s="4"/>
      <c r="DSB12" s="4"/>
      <c r="DSC12" s="4"/>
      <c r="DSD12" s="4"/>
      <c r="DSE12" s="4"/>
      <c r="DSF12" s="4"/>
      <c r="DSG12" s="4"/>
      <c r="DSH12" s="4"/>
      <c r="DSI12" s="4"/>
      <c r="DSJ12" s="4"/>
      <c r="DSK12" s="4"/>
      <c r="DSL12" s="4"/>
      <c r="DSM12" s="4"/>
      <c r="DSN12" s="4"/>
      <c r="DSO12" s="4"/>
      <c r="DSP12" s="4"/>
      <c r="DSQ12" s="4"/>
      <c r="DSR12" s="4"/>
      <c r="DSS12" s="4"/>
      <c r="DST12" s="4"/>
      <c r="DSU12" s="4"/>
      <c r="DSV12" s="4"/>
      <c r="DSW12" s="4"/>
      <c r="DSX12" s="4"/>
      <c r="DSY12" s="4"/>
      <c r="DSZ12" s="4"/>
      <c r="DTA12" s="4"/>
      <c r="DTB12" s="4"/>
      <c r="DTC12" s="4"/>
      <c r="DTD12" s="4"/>
      <c r="DTE12" s="4"/>
      <c r="DTF12" s="4"/>
      <c r="DTG12" s="4"/>
      <c r="DTH12" s="4"/>
      <c r="DTI12" s="4"/>
      <c r="DTJ12" s="4"/>
      <c r="DTK12" s="4"/>
      <c r="DTL12" s="4"/>
      <c r="DTM12" s="4"/>
      <c r="DTN12" s="4"/>
      <c r="DTO12" s="4"/>
      <c r="DTP12" s="4"/>
      <c r="DTQ12" s="4"/>
      <c r="DTR12" s="4"/>
      <c r="DTS12" s="4"/>
      <c r="DTT12" s="4"/>
      <c r="DTU12" s="4"/>
      <c r="DTV12" s="4"/>
      <c r="DTW12" s="4"/>
      <c r="DTX12" s="4"/>
      <c r="DTY12" s="4"/>
      <c r="DTZ12" s="4"/>
      <c r="DUA12" s="4"/>
      <c r="DUB12" s="4"/>
      <c r="DUC12" s="4"/>
      <c r="DUD12" s="4"/>
      <c r="DUE12" s="4"/>
      <c r="DUF12" s="4"/>
      <c r="DUG12" s="4"/>
      <c r="DUH12" s="4"/>
      <c r="DUI12" s="4"/>
      <c r="DUJ12" s="4"/>
      <c r="DUK12" s="4"/>
      <c r="DUL12" s="4"/>
      <c r="DUM12" s="4"/>
      <c r="DUN12" s="4"/>
      <c r="DUO12" s="4"/>
      <c r="DUP12" s="4"/>
      <c r="DUQ12" s="4"/>
      <c r="DUR12" s="4"/>
      <c r="DUS12" s="4"/>
      <c r="DUT12" s="4"/>
      <c r="DUU12" s="4"/>
      <c r="DUV12" s="4"/>
      <c r="DUW12" s="4"/>
      <c r="DUX12" s="4"/>
      <c r="DUY12" s="4"/>
      <c r="DUZ12" s="4"/>
      <c r="DVA12" s="4"/>
      <c r="DVB12" s="4"/>
      <c r="DVC12" s="4"/>
      <c r="DVD12" s="4"/>
      <c r="DVE12" s="4"/>
      <c r="DVF12" s="4"/>
      <c r="DVG12" s="4"/>
      <c r="DVH12" s="4"/>
      <c r="DVI12" s="4"/>
      <c r="DVJ12" s="4"/>
      <c r="DVK12" s="4"/>
      <c r="DVL12" s="4"/>
      <c r="DVM12" s="4"/>
      <c r="DVN12" s="4"/>
      <c r="DVO12" s="4"/>
      <c r="DVP12" s="4"/>
      <c r="DVQ12" s="4"/>
      <c r="DVR12" s="4"/>
      <c r="DVS12" s="4"/>
      <c r="DVT12" s="4"/>
      <c r="DVU12" s="4"/>
      <c r="DVV12" s="4"/>
      <c r="DVW12" s="4"/>
      <c r="DVX12" s="4"/>
      <c r="DVY12" s="4"/>
      <c r="DVZ12" s="4"/>
      <c r="DWA12" s="4"/>
      <c r="DWB12" s="4"/>
      <c r="DWC12" s="4"/>
      <c r="DWD12" s="4"/>
      <c r="DWE12" s="4"/>
      <c r="DWF12" s="4"/>
      <c r="DWG12" s="4"/>
      <c r="DWH12" s="4"/>
      <c r="DWI12" s="4"/>
      <c r="DWJ12" s="4"/>
      <c r="DWK12" s="4"/>
      <c r="DWL12" s="4"/>
      <c r="DWM12" s="4"/>
      <c r="DWN12" s="4"/>
      <c r="DWO12" s="4"/>
      <c r="DWP12" s="4"/>
      <c r="DWQ12" s="4"/>
      <c r="DWR12" s="4"/>
      <c r="DWS12" s="4"/>
      <c r="DWT12" s="4"/>
      <c r="DWU12" s="4"/>
      <c r="DWV12" s="4"/>
      <c r="DWW12" s="4"/>
      <c r="DWX12" s="4"/>
      <c r="DWY12" s="4"/>
      <c r="DWZ12" s="4"/>
      <c r="DXA12" s="4"/>
      <c r="DXB12" s="4"/>
      <c r="DXC12" s="4"/>
      <c r="DXD12" s="4"/>
      <c r="DXE12" s="4"/>
      <c r="DXF12" s="4"/>
      <c r="DXG12" s="4"/>
      <c r="DXH12" s="4"/>
      <c r="DXI12" s="4"/>
      <c r="DXJ12" s="4"/>
      <c r="DXK12" s="4"/>
      <c r="DXL12" s="4"/>
      <c r="DXM12" s="4"/>
      <c r="DXN12" s="4"/>
      <c r="DXO12" s="4"/>
      <c r="DXP12" s="4"/>
      <c r="DXQ12" s="4"/>
      <c r="DXR12" s="4"/>
      <c r="DXS12" s="4"/>
      <c r="DXT12" s="4"/>
      <c r="DXU12" s="4"/>
      <c r="DXV12" s="4"/>
      <c r="DXW12" s="4"/>
      <c r="DXX12" s="4"/>
      <c r="DXY12" s="4"/>
      <c r="DXZ12" s="4"/>
      <c r="DYA12" s="4"/>
      <c r="DYB12" s="4"/>
      <c r="DYC12" s="4"/>
      <c r="DYD12" s="4"/>
      <c r="DYE12" s="4"/>
      <c r="DYF12" s="4"/>
      <c r="DYG12" s="4"/>
      <c r="DYH12" s="4"/>
      <c r="DYI12" s="4"/>
      <c r="DYJ12" s="4"/>
      <c r="DYK12" s="4"/>
      <c r="DYL12" s="4"/>
      <c r="DYM12" s="4"/>
      <c r="DYN12" s="4"/>
      <c r="DYO12" s="4"/>
      <c r="DYP12" s="4"/>
      <c r="DYQ12" s="4"/>
      <c r="DYR12" s="4"/>
      <c r="DYS12" s="4"/>
      <c r="DYT12" s="4"/>
      <c r="DYU12" s="4"/>
      <c r="DYV12" s="4"/>
      <c r="DYW12" s="4"/>
      <c r="DYX12" s="4"/>
      <c r="DYY12" s="4"/>
      <c r="DYZ12" s="4"/>
      <c r="DZA12" s="4"/>
      <c r="DZB12" s="4"/>
      <c r="DZC12" s="4"/>
      <c r="DZD12" s="4"/>
      <c r="DZE12" s="4"/>
      <c r="DZF12" s="4"/>
      <c r="DZG12" s="4"/>
      <c r="DZH12" s="4"/>
      <c r="DZI12" s="4"/>
      <c r="DZJ12" s="4"/>
      <c r="DZK12" s="4"/>
      <c r="DZL12" s="4"/>
      <c r="DZM12" s="4"/>
      <c r="DZN12" s="4"/>
      <c r="DZO12" s="4"/>
      <c r="DZP12" s="4"/>
      <c r="DZQ12" s="4"/>
      <c r="DZR12" s="4"/>
      <c r="DZS12" s="4"/>
      <c r="DZT12" s="4"/>
      <c r="DZU12" s="4"/>
      <c r="DZV12" s="4"/>
      <c r="DZW12" s="4"/>
      <c r="DZX12" s="4"/>
      <c r="DZY12" s="4"/>
      <c r="DZZ12" s="4"/>
      <c r="EAA12" s="4"/>
      <c r="EAB12" s="4"/>
      <c r="EAC12" s="4"/>
      <c r="EAD12" s="4"/>
      <c r="EAE12" s="4"/>
      <c r="EAF12" s="4"/>
      <c r="EAG12" s="4"/>
      <c r="EAH12" s="4"/>
      <c r="EAI12" s="4"/>
      <c r="EAJ12" s="4"/>
      <c r="EAK12" s="4"/>
      <c r="EAL12" s="4"/>
      <c r="EAM12" s="4"/>
      <c r="EAN12" s="4"/>
      <c r="EAO12" s="4"/>
      <c r="EAP12" s="4"/>
      <c r="EAQ12" s="4"/>
      <c r="EAR12" s="4"/>
      <c r="EAS12" s="4"/>
      <c r="EAT12" s="4"/>
      <c r="EAU12" s="4"/>
      <c r="EAV12" s="4"/>
      <c r="EAW12" s="4"/>
      <c r="EAX12" s="4"/>
      <c r="EAY12" s="4"/>
      <c r="EAZ12" s="4"/>
      <c r="EBA12" s="4"/>
      <c r="EBB12" s="4"/>
      <c r="EBC12" s="4"/>
      <c r="EBD12" s="4"/>
      <c r="EBE12" s="4"/>
      <c r="EBF12" s="4"/>
      <c r="EBG12" s="4"/>
      <c r="EBH12" s="4"/>
      <c r="EBI12" s="4"/>
      <c r="EBJ12" s="4"/>
      <c r="EBK12" s="4"/>
      <c r="EBL12" s="4"/>
      <c r="EBM12" s="4"/>
      <c r="EBN12" s="4"/>
      <c r="EBO12" s="4"/>
      <c r="EBP12" s="4"/>
      <c r="EBQ12" s="4"/>
      <c r="EBR12" s="4"/>
      <c r="EBS12" s="4"/>
      <c r="EBT12" s="4"/>
      <c r="EBU12" s="4"/>
      <c r="EBV12" s="4"/>
      <c r="EBW12" s="4"/>
      <c r="EBX12" s="4"/>
      <c r="EBY12" s="4"/>
      <c r="EBZ12" s="4"/>
      <c r="ECA12" s="4"/>
      <c r="ECB12" s="4"/>
      <c r="ECC12" s="4"/>
      <c r="ECD12" s="4"/>
      <c r="ECE12" s="4"/>
      <c r="ECF12" s="4"/>
      <c r="ECG12" s="4"/>
      <c r="ECH12" s="4"/>
      <c r="ECI12" s="4"/>
      <c r="ECJ12" s="4"/>
      <c r="ECK12" s="4"/>
      <c r="ECL12" s="4"/>
      <c r="ECM12" s="4"/>
      <c r="ECN12" s="4"/>
      <c r="ECO12" s="4"/>
      <c r="ECP12" s="4"/>
      <c r="ECQ12" s="4"/>
      <c r="ECR12" s="4"/>
      <c r="ECS12" s="4"/>
      <c r="ECT12" s="4"/>
      <c r="ECU12" s="4"/>
      <c r="ECV12" s="4"/>
      <c r="ECW12" s="4"/>
      <c r="ECX12" s="4"/>
      <c r="ECY12" s="4"/>
      <c r="ECZ12" s="4"/>
      <c r="EDA12" s="4"/>
      <c r="EDB12" s="4"/>
      <c r="EDC12" s="4"/>
      <c r="EDD12" s="4"/>
      <c r="EDE12" s="4"/>
      <c r="EDF12" s="4"/>
      <c r="EDG12" s="4"/>
      <c r="EDH12" s="4"/>
      <c r="EDI12" s="4"/>
      <c r="EDJ12" s="4"/>
      <c r="EDK12" s="4"/>
      <c r="EDL12" s="4"/>
      <c r="EDM12" s="4"/>
      <c r="EDN12" s="4"/>
      <c r="EDO12" s="4"/>
      <c r="EDP12" s="4"/>
      <c r="EDQ12" s="4"/>
      <c r="EDR12" s="4"/>
      <c r="EDS12" s="4"/>
      <c r="EDT12" s="4"/>
      <c r="EDU12" s="4"/>
      <c r="EDV12" s="4"/>
      <c r="EDW12" s="4"/>
      <c r="EDX12" s="4"/>
      <c r="EDY12" s="4"/>
      <c r="EDZ12" s="4"/>
      <c r="EEA12" s="4"/>
      <c r="EEB12" s="4"/>
      <c r="EEC12" s="4"/>
      <c r="EED12" s="4"/>
      <c r="EEE12" s="4"/>
      <c r="EEF12" s="4"/>
      <c r="EEG12" s="4"/>
      <c r="EEH12" s="4"/>
      <c r="EEI12" s="4"/>
      <c r="EEJ12" s="4"/>
      <c r="EEK12" s="4"/>
      <c r="EEL12" s="4"/>
      <c r="EEM12" s="4"/>
      <c r="EEN12" s="4"/>
      <c r="EEO12" s="4"/>
      <c r="EEP12" s="4"/>
      <c r="EEQ12" s="4"/>
      <c r="EER12" s="4"/>
      <c r="EES12" s="4"/>
      <c r="EET12" s="4"/>
      <c r="EEU12" s="4"/>
      <c r="EEV12" s="4"/>
      <c r="EEW12" s="4"/>
      <c r="EEX12" s="4"/>
      <c r="EEY12" s="4"/>
      <c r="EEZ12" s="4"/>
      <c r="EFA12" s="4"/>
      <c r="EFB12" s="4"/>
      <c r="EFC12" s="4"/>
      <c r="EFD12" s="4"/>
      <c r="EFE12" s="4"/>
      <c r="EFF12" s="4"/>
      <c r="EFG12" s="4"/>
      <c r="EFH12" s="4"/>
      <c r="EFI12" s="4"/>
      <c r="EFJ12" s="4"/>
      <c r="EFK12" s="4"/>
      <c r="EFL12" s="4"/>
      <c r="EFM12" s="4"/>
      <c r="EFN12" s="4"/>
      <c r="EFO12" s="4"/>
      <c r="EFP12" s="4"/>
      <c r="EFQ12" s="4"/>
      <c r="EFR12" s="4"/>
      <c r="EFS12" s="4"/>
      <c r="EFT12" s="4"/>
      <c r="EFU12" s="4"/>
      <c r="EFV12" s="4"/>
      <c r="EFW12" s="4"/>
      <c r="EFX12" s="4"/>
      <c r="EFY12" s="4"/>
      <c r="EFZ12" s="4"/>
      <c r="EGA12" s="4"/>
      <c r="EGB12" s="4"/>
      <c r="EGC12" s="4"/>
      <c r="EGD12" s="4"/>
      <c r="EGE12" s="4"/>
      <c r="EGF12" s="4"/>
      <c r="EGG12" s="4"/>
      <c r="EGH12" s="4"/>
      <c r="EGI12" s="4"/>
      <c r="EGJ12" s="4"/>
      <c r="EGK12" s="4"/>
      <c r="EGL12" s="4"/>
      <c r="EGM12" s="4"/>
      <c r="EGN12" s="4"/>
      <c r="EGO12" s="4"/>
      <c r="EGP12" s="4"/>
      <c r="EGQ12" s="4"/>
      <c r="EGR12" s="4"/>
      <c r="EGS12" s="4"/>
      <c r="EGT12" s="4"/>
      <c r="EGU12" s="4"/>
      <c r="EGV12" s="4"/>
      <c r="EGW12" s="4"/>
      <c r="EGX12" s="4"/>
      <c r="EGY12" s="4"/>
      <c r="EGZ12" s="4"/>
      <c r="EHA12" s="4"/>
      <c r="EHB12" s="4"/>
      <c r="EHC12" s="4"/>
      <c r="EHD12" s="4"/>
      <c r="EHE12" s="4"/>
      <c r="EHF12" s="4"/>
      <c r="EHG12" s="4"/>
      <c r="EHH12" s="4"/>
      <c r="EHI12" s="4"/>
      <c r="EHJ12" s="4"/>
      <c r="EHK12" s="4"/>
      <c r="EHL12" s="4"/>
      <c r="EHM12" s="4"/>
      <c r="EHN12" s="4"/>
      <c r="EHO12" s="4"/>
      <c r="EHP12" s="4"/>
      <c r="EHQ12" s="4"/>
      <c r="EHR12" s="4"/>
      <c r="EHS12" s="4"/>
      <c r="EHT12" s="4"/>
      <c r="EHU12" s="4"/>
      <c r="EHV12" s="4"/>
      <c r="EHW12" s="4"/>
      <c r="EHX12" s="4"/>
      <c r="EHY12" s="4"/>
      <c r="EHZ12" s="4"/>
      <c r="EIA12" s="4"/>
      <c r="EIB12" s="4"/>
      <c r="EIC12" s="4"/>
      <c r="EID12" s="4"/>
      <c r="EIE12" s="4"/>
      <c r="EIF12" s="4"/>
      <c r="EIG12" s="4"/>
      <c r="EIH12" s="4"/>
      <c r="EII12" s="4"/>
      <c r="EIJ12" s="4"/>
      <c r="EIK12" s="4"/>
      <c r="EIL12" s="4"/>
      <c r="EIM12" s="4"/>
      <c r="EIN12" s="4"/>
      <c r="EIO12" s="4"/>
      <c r="EIP12" s="4"/>
      <c r="EIQ12" s="4"/>
      <c r="EIR12" s="4"/>
      <c r="EIS12" s="4"/>
      <c r="EIT12" s="4"/>
      <c r="EIU12" s="4"/>
      <c r="EIV12" s="4"/>
      <c r="EIW12" s="4"/>
      <c r="EIX12" s="4"/>
      <c r="EIY12" s="4"/>
      <c r="EIZ12" s="4"/>
      <c r="EJA12" s="4"/>
      <c r="EJB12" s="4"/>
      <c r="EJC12" s="4"/>
      <c r="EJD12" s="4"/>
      <c r="EJE12" s="4"/>
      <c r="EJF12" s="4"/>
      <c r="EJG12" s="4"/>
      <c r="EJH12" s="4"/>
      <c r="EJI12" s="4"/>
      <c r="EJJ12" s="4"/>
      <c r="EJK12" s="4"/>
      <c r="EJL12" s="4"/>
      <c r="EJM12" s="4"/>
      <c r="EJN12" s="4"/>
      <c r="EJO12" s="4"/>
      <c r="EJP12" s="4"/>
      <c r="EJQ12" s="4"/>
      <c r="EJR12" s="4"/>
      <c r="EJS12" s="4"/>
      <c r="EJT12" s="4"/>
      <c r="EJU12" s="4"/>
      <c r="EJV12" s="4"/>
      <c r="EJW12" s="4"/>
      <c r="EJX12" s="4"/>
      <c r="EJY12" s="4"/>
      <c r="EJZ12" s="4"/>
      <c r="EKA12" s="4"/>
      <c r="EKB12" s="4"/>
      <c r="EKC12" s="4"/>
      <c r="EKD12" s="4"/>
      <c r="EKE12" s="4"/>
      <c r="EKF12" s="4"/>
      <c r="EKG12" s="4"/>
      <c r="EKH12" s="4"/>
      <c r="EKI12" s="4"/>
      <c r="EKJ12" s="4"/>
      <c r="EKK12" s="4"/>
      <c r="EKL12" s="4"/>
      <c r="EKM12" s="4"/>
      <c r="EKN12" s="4"/>
      <c r="EKO12" s="4"/>
      <c r="EKP12" s="4"/>
      <c r="EKQ12" s="4"/>
      <c r="EKR12" s="4"/>
      <c r="EKS12" s="4"/>
      <c r="EKT12" s="4"/>
      <c r="EKU12" s="4"/>
      <c r="EKV12" s="4"/>
      <c r="EKW12" s="4"/>
      <c r="EKX12" s="4"/>
      <c r="EKY12" s="4"/>
      <c r="EKZ12" s="4"/>
      <c r="ELA12" s="4"/>
      <c r="ELB12" s="4"/>
      <c r="ELC12" s="4"/>
      <c r="ELD12" s="4"/>
      <c r="ELE12" s="4"/>
      <c r="ELF12" s="4"/>
      <c r="ELG12" s="4"/>
      <c r="ELH12" s="4"/>
      <c r="ELI12" s="4"/>
      <c r="ELJ12" s="4"/>
      <c r="ELK12" s="4"/>
      <c r="ELL12" s="4"/>
      <c r="ELM12" s="4"/>
      <c r="ELN12" s="4"/>
      <c r="ELO12" s="4"/>
      <c r="ELP12" s="4"/>
      <c r="ELQ12" s="4"/>
      <c r="ELR12" s="4"/>
      <c r="ELS12" s="4"/>
      <c r="ELT12" s="4"/>
      <c r="ELU12" s="4"/>
      <c r="ELV12" s="4"/>
      <c r="ELW12" s="4"/>
      <c r="ELX12" s="4"/>
      <c r="ELY12" s="4"/>
      <c r="ELZ12" s="4"/>
      <c r="EMA12" s="4"/>
      <c r="EMB12" s="4"/>
      <c r="EMC12" s="4"/>
      <c r="EMD12" s="4"/>
      <c r="EME12" s="4"/>
      <c r="EMF12" s="4"/>
      <c r="EMG12" s="4"/>
      <c r="EMH12" s="4"/>
      <c r="EMI12" s="4"/>
      <c r="EMJ12" s="4"/>
      <c r="EMK12" s="4"/>
      <c r="EML12" s="4"/>
      <c r="EMM12" s="4"/>
      <c r="EMN12" s="4"/>
      <c r="EMO12" s="4"/>
      <c r="EMP12" s="4"/>
      <c r="EMQ12" s="4"/>
      <c r="EMR12" s="4"/>
      <c r="EMS12" s="4"/>
      <c r="EMT12" s="4"/>
      <c r="EMU12" s="4"/>
      <c r="EMV12" s="4"/>
      <c r="EMW12" s="4"/>
      <c r="EMX12" s="4"/>
      <c r="EMY12" s="4"/>
      <c r="EMZ12" s="4"/>
      <c r="ENA12" s="4"/>
      <c r="ENB12" s="4"/>
      <c r="ENC12" s="4"/>
      <c r="END12" s="4"/>
      <c r="ENE12" s="4"/>
      <c r="ENF12" s="4"/>
      <c r="ENG12" s="4"/>
      <c r="ENH12" s="4"/>
      <c r="ENI12" s="4"/>
      <c r="ENJ12" s="4"/>
      <c r="ENK12" s="4"/>
      <c r="ENL12" s="4"/>
      <c r="ENM12" s="4"/>
      <c r="ENN12" s="4"/>
      <c r="ENO12" s="4"/>
      <c r="ENP12" s="4"/>
      <c r="ENQ12" s="4"/>
      <c r="ENR12" s="4"/>
      <c r="ENS12" s="4"/>
      <c r="ENT12" s="4"/>
      <c r="ENU12" s="4"/>
      <c r="ENV12" s="4"/>
      <c r="ENW12" s="4"/>
      <c r="ENX12" s="4"/>
      <c r="ENY12" s="4"/>
      <c r="ENZ12" s="4"/>
      <c r="EOA12" s="4"/>
      <c r="EOB12" s="4"/>
      <c r="EOC12" s="4"/>
      <c r="EOD12" s="4"/>
      <c r="EOE12" s="4"/>
      <c r="EOF12" s="4"/>
      <c r="EOG12" s="4"/>
      <c r="EOH12" s="4"/>
      <c r="EOI12" s="4"/>
      <c r="EOJ12" s="4"/>
      <c r="EOK12" s="4"/>
      <c r="EOL12" s="4"/>
      <c r="EOM12" s="4"/>
      <c r="EON12" s="4"/>
      <c r="EOO12" s="4"/>
      <c r="EOP12" s="4"/>
      <c r="EOQ12" s="4"/>
      <c r="EOR12" s="4"/>
      <c r="EOS12" s="4"/>
      <c r="EOT12" s="4"/>
      <c r="EOU12" s="4"/>
      <c r="EOV12" s="4"/>
      <c r="EOW12" s="4"/>
      <c r="EOX12" s="4"/>
      <c r="EOY12" s="4"/>
      <c r="EOZ12" s="4"/>
      <c r="EPA12" s="4"/>
      <c r="EPB12" s="4"/>
      <c r="EPC12" s="4"/>
      <c r="EPD12" s="4"/>
      <c r="EPE12" s="4"/>
      <c r="EPF12" s="4"/>
      <c r="EPG12" s="4"/>
      <c r="EPH12" s="4"/>
      <c r="EPI12" s="4"/>
      <c r="EPJ12" s="4"/>
      <c r="EPK12" s="4"/>
      <c r="EPL12" s="4"/>
      <c r="EPM12" s="4"/>
      <c r="EPN12" s="4"/>
      <c r="EPO12" s="4"/>
      <c r="EPP12" s="4"/>
      <c r="EPQ12" s="4"/>
      <c r="EPR12" s="4"/>
      <c r="EPS12" s="4"/>
      <c r="EPT12" s="4"/>
      <c r="EPU12" s="4"/>
      <c r="EPV12" s="4"/>
      <c r="EPW12" s="4"/>
      <c r="EPX12" s="4"/>
      <c r="EPY12" s="4"/>
      <c r="EPZ12" s="4"/>
      <c r="EQA12" s="4"/>
      <c r="EQB12" s="4"/>
      <c r="EQC12" s="4"/>
      <c r="EQD12" s="4"/>
      <c r="EQE12" s="4"/>
      <c r="EQF12" s="4"/>
      <c r="EQG12" s="4"/>
      <c r="EQH12" s="4"/>
      <c r="EQI12" s="4"/>
      <c r="EQJ12" s="4"/>
      <c r="EQK12" s="4"/>
      <c r="EQL12" s="4"/>
      <c r="EQM12" s="4"/>
      <c r="EQN12" s="4"/>
      <c r="EQO12" s="4"/>
      <c r="EQP12" s="4"/>
      <c r="EQQ12" s="4"/>
      <c r="EQR12" s="4"/>
      <c r="EQS12" s="4"/>
      <c r="EQT12" s="4"/>
      <c r="EQU12" s="4"/>
      <c r="EQV12" s="4"/>
      <c r="EQW12" s="4"/>
      <c r="EQX12" s="4"/>
      <c r="EQY12" s="4"/>
      <c r="EQZ12" s="4"/>
      <c r="ERA12" s="4"/>
      <c r="ERB12" s="4"/>
      <c r="ERC12" s="4"/>
      <c r="ERD12" s="4"/>
      <c r="ERE12" s="4"/>
      <c r="ERF12" s="4"/>
      <c r="ERG12" s="4"/>
      <c r="ERH12" s="4"/>
      <c r="ERI12" s="4"/>
      <c r="ERJ12" s="4"/>
      <c r="ERK12" s="4"/>
      <c r="ERL12" s="4"/>
      <c r="ERM12" s="4"/>
      <c r="ERN12" s="4"/>
      <c r="ERO12" s="4"/>
      <c r="ERP12" s="4"/>
      <c r="ERQ12" s="4"/>
      <c r="ERR12" s="4"/>
      <c r="ERS12" s="4"/>
      <c r="ERT12" s="4"/>
      <c r="ERU12" s="4"/>
      <c r="ERV12" s="4"/>
      <c r="ERW12" s="4"/>
      <c r="ERX12" s="4"/>
      <c r="ERY12" s="4"/>
      <c r="ERZ12" s="4"/>
      <c r="ESA12" s="4"/>
      <c r="ESB12" s="4"/>
      <c r="ESC12" s="4"/>
      <c r="ESD12" s="4"/>
      <c r="ESE12" s="4"/>
      <c r="ESF12" s="4"/>
      <c r="ESG12" s="4"/>
      <c r="ESH12" s="4"/>
      <c r="ESI12" s="4"/>
      <c r="ESJ12" s="4"/>
      <c r="ESK12" s="4"/>
      <c r="ESL12" s="4"/>
      <c r="ESM12" s="4"/>
      <c r="ESN12" s="4"/>
      <c r="ESO12" s="4"/>
      <c r="ESP12" s="4"/>
      <c r="ESQ12" s="4"/>
      <c r="ESR12" s="4"/>
      <c r="ESS12" s="4"/>
      <c r="EST12" s="4"/>
      <c r="ESU12" s="4"/>
      <c r="ESV12" s="4"/>
      <c r="ESW12" s="4"/>
      <c r="ESX12" s="4"/>
      <c r="ESY12" s="4"/>
      <c r="ESZ12" s="4"/>
      <c r="ETA12" s="4"/>
      <c r="ETB12" s="4"/>
      <c r="ETC12" s="4"/>
      <c r="ETD12" s="4"/>
      <c r="ETE12" s="4"/>
      <c r="ETF12" s="4"/>
      <c r="ETG12" s="4"/>
      <c r="ETH12" s="4"/>
      <c r="ETI12" s="4"/>
      <c r="ETJ12" s="4"/>
      <c r="ETK12" s="4"/>
      <c r="ETL12" s="4"/>
      <c r="ETM12" s="4"/>
      <c r="ETN12" s="4"/>
      <c r="ETO12" s="4"/>
      <c r="ETP12" s="4"/>
      <c r="ETQ12" s="4"/>
      <c r="ETR12" s="4"/>
      <c r="ETS12" s="4"/>
      <c r="ETT12" s="4"/>
      <c r="ETU12" s="4"/>
      <c r="ETV12" s="4"/>
      <c r="ETW12" s="4"/>
      <c r="ETX12" s="4"/>
      <c r="ETY12" s="4"/>
      <c r="ETZ12" s="4"/>
      <c r="EUA12" s="4"/>
      <c r="EUB12" s="4"/>
      <c r="EUC12" s="4"/>
      <c r="EUD12" s="4"/>
      <c r="EUE12" s="4"/>
      <c r="EUF12" s="4"/>
      <c r="EUG12" s="4"/>
      <c r="EUH12" s="4"/>
      <c r="EUI12" s="4"/>
      <c r="EUJ12" s="4"/>
      <c r="EUK12" s="4"/>
      <c r="EUL12" s="4"/>
      <c r="EUM12" s="4"/>
      <c r="EUN12" s="4"/>
      <c r="EUO12" s="4"/>
      <c r="EUP12" s="4"/>
      <c r="EUQ12" s="4"/>
      <c r="EUR12" s="4"/>
      <c r="EUS12" s="4"/>
      <c r="EUT12" s="4"/>
      <c r="EUU12" s="4"/>
      <c r="EUV12" s="4"/>
      <c r="EUW12" s="4"/>
      <c r="EUX12" s="4"/>
      <c r="EUY12" s="4"/>
      <c r="EUZ12" s="4"/>
      <c r="EVA12" s="4"/>
      <c r="EVB12" s="4"/>
      <c r="EVC12" s="4"/>
      <c r="EVD12" s="4"/>
      <c r="EVE12" s="4"/>
      <c r="EVF12" s="4"/>
      <c r="EVG12" s="4"/>
      <c r="EVH12" s="4"/>
      <c r="EVI12" s="4"/>
      <c r="EVJ12" s="4"/>
      <c r="EVK12" s="4"/>
      <c r="EVL12" s="4"/>
      <c r="EVM12" s="4"/>
      <c r="EVN12" s="4"/>
      <c r="EVO12" s="4"/>
      <c r="EVP12" s="4"/>
      <c r="EVQ12" s="4"/>
      <c r="EVR12" s="4"/>
      <c r="EVS12" s="4"/>
      <c r="EVT12" s="4"/>
      <c r="EVU12" s="4"/>
      <c r="EVV12" s="4"/>
      <c r="EVW12" s="4"/>
      <c r="EVX12" s="4"/>
      <c r="EVY12" s="4"/>
      <c r="EVZ12" s="4"/>
      <c r="EWA12" s="4"/>
      <c r="EWB12" s="4"/>
      <c r="EWC12" s="4"/>
      <c r="EWD12" s="4"/>
      <c r="EWE12" s="4"/>
      <c r="EWF12" s="4"/>
      <c r="EWG12" s="4"/>
      <c r="EWH12" s="4"/>
      <c r="EWI12" s="4"/>
      <c r="EWJ12" s="4"/>
      <c r="EWK12" s="4"/>
      <c r="EWL12" s="4"/>
    </row>
    <row r="13" spans="1:3990" s="4" customFormat="1" ht="15" x14ac:dyDescent="0.25">
      <c r="A13" s="118" t="s">
        <v>70</v>
      </c>
      <c r="B13" s="85">
        <v>1.752</v>
      </c>
      <c r="C13" s="88">
        <v>1.5720000000000001</v>
      </c>
      <c r="D13" s="87">
        <v>1.3540000000000001</v>
      </c>
      <c r="E13" s="69">
        <v>0.90554191930711803</v>
      </c>
      <c r="F13" s="45">
        <v>0.70666931978051695</v>
      </c>
      <c r="G13" s="70">
        <v>0.34851836771953998</v>
      </c>
      <c r="H13" s="48" t="s">
        <v>70</v>
      </c>
      <c r="I13" s="37" t="s">
        <v>738</v>
      </c>
      <c r="J13" s="38" t="s">
        <v>799</v>
      </c>
      <c r="K13" s="39" t="s">
        <v>798</v>
      </c>
      <c r="L13" s="2" t="s">
        <v>278</v>
      </c>
      <c r="M13" s="2" t="s">
        <v>278</v>
      </c>
      <c r="N13" s="2" t="s">
        <v>301</v>
      </c>
      <c r="O13" s="2">
        <v>0</v>
      </c>
      <c r="P13" s="2" t="s">
        <v>270</v>
      </c>
      <c r="Q13" s="2" t="s">
        <v>270</v>
      </c>
      <c r="R13" s="2" t="s">
        <v>271</v>
      </c>
      <c r="S13" s="2" t="s">
        <v>604</v>
      </c>
      <c r="T13" s="2" t="s">
        <v>605</v>
      </c>
      <c r="U13" s="5" t="s">
        <v>606</v>
      </c>
    </row>
    <row r="14" spans="1:3990" s="4" customFormat="1" x14ac:dyDescent="0.2">
      <c r="A14" s="118" t="s">
        <v>64</v>
      </c>
      <c r="B14" s="85">
        <v>2.62</v>
      </c>
      <c r="C14" s="88">
        <v>2.5979999999999999</v>
      </c>
      <c r="D14" s="87">
        <v>3.4049999999999998</v>
      </c>
      <c r="E14" s="69">
        <v>0.60457871479104996</v>
      </c>
      <c r="F14" s="45">
        <v>0.21603468796099201</v>
      </c>
      <c r="G14" s="70">
        <v>0.95121629370935601</v>
      </c>
      <c r="H14" s="138" t="s">
        <v>64</v>
      </c>
      <c r="I14" s="37" t="s">
        <v>738</v>
      </c>
      <c r="J14" s="38"/>
      <c r="K14" s="39" t="s">
        <v>770</v>
      </c>
      <c r="L14" s="2" t="s">
        <v>278</v>
      </c>
      <c r="M14" s="2" t="s">
        <v>278</v>
      </c>
      <c r="N14" s="2" t="s">
        <v>301</v>
      </c>
      <c r="O14" s="2">
        <v>0</v>
      </c>
      <c r="P14" s="2" t="s">
        <v>270</v>
      </c>
      <c r="Q14" s="2" t="s">
        <v>270</v>
      </c>
      <c r="R14" s="2" t="s">
        <v>271</v>
      </c>
      <c r="S14" s="2" t="s">
        <v>385</v>
      </c>
      <c r="T14" s="2" t="s">
        <v>386</v>
      </c>
      <c r="U14" s="5" t="s">
        <v>387</v>
      </c>
    </row>
    <row r="15" spans="1:3990" s="4" customFormat="1" x14ac:dyDescent="0.2">
      <c r="A15" s="118" t="s">
        <v>86</v>
      </c>
      <c r="B15" s="85">
        <v>2.3639999999999999</v>
      </c>
      <c r="C15" s="88">
        <v>1.133</v>
      </c>
      <c r="D15" s="87">
        <v>6.194</v>
      </c>
      <c r="E15" s="69">
        <v>0.24875991008321</v>
      </c>
      <c r="F15" s="45">
        <v>3.9613846403163698E-7</v>
      </c>
      <c r="G15" s="70">
        <v>0.77640972409477604</v>
      </c>
      <c r="H15" s="137" t="s">
        <v>86</v>
      </c>
      <c r="I15" s="37" t="s">
        <v>781</v>
      </c>
      <c r="J15" s="38" t="s">
        <v>741</v>
      </c>
      <c r="K15" s="39" t="s">
        <v>767</v>
      </c>
      <c r="L15" s="2" t="s">
        <v>278</v>
      </c>
      <c r="M15" s="2" t="s">
        <v>278</v>
      </c>
      <c r="N15" s="2" t="s">
        <v>301</v>
      </c>
      <c r="O15" s="2">
        <v>1</v>
      </c>
      <c r="P15" s="2" t="s">
        <v>270</v>
      </c>
      <c r="Q15" s="2" t="s">
        <v>270</v>
      </c>
      <c r="R15" s="2" t="s">
        <v>271</v>
      </c>
      <c r="S15" s="2" t="s">
        <v>432</v>
      </c>
      <c r="T15" s="2" t="s">
        <v>433</v>
      </c>
      <c r="U15" s="5" t="s">
        <v>434</v>
      </c>
    </row>
    <row r="16" spans="1:3990" s="4" customFormat="1" x14ac:dyDescent="0.2">
      <c r="A16" s="118" t="s">
        <v>134</v>
      </c>
      <c r="B16" s="85">
        <v>1.1659999999999999</v>
      </c>
      <c r="C16" s="88">
        <v>2.504</v>
      </c>
      <c r="D16" s="87">
        <v>1.425</v>
      </c>
      <c r="E16" s="69">
        <v>5.85956909842111E-3</v>
      </c>
      <c r="F16" s="45">
        <v>0.334796893517737</v>
      </c>
      <c r="G16" s="70">
        <v>5.00746481406633E-5</v>
      </c>
      <c r="H16" s="137" t="s">
        <v>134</v>
      </c>
      <c r="I16" s="37" t="s">
        <v>781</v>
      </c>
      <c r="J16" s="38" t="s">
        <v>741</v>
      </c>
      <c r="K16" s="39" t="s">
        <v>771</v>
      </c>
      <c r="L16" s="2" t="s">
        <v>278</v>
      </c>
      <c r="M16" s="2"/>
      <c r="N16" s="2" t="s">
        <v>301</v>
      </c>
      <c r="O16" s="2">
        <v>1</v>
      </c>
      <c r="P16" s="2" t="s">
        <v>270</v>
      </c>
      <c r="Q16" s="2" t="s">
        <v>270</v>
      </c>
      <c r="R16" s="2" t="s">
        <v>271</v>
      </c>
      <c r="S16" s="2" t="s">
        <v>478</v>
      </c>
      <c r="T16" s="2" t="s">
        <v>479</v>
      </c>
      <c r="U16" s="4" t="s">
        <v>380</v>
      </c>
    </row>
    <row r="17" spans="1:3990" s="4" customFormat="1" x14ac:dyDescent="0.2">
      <c r="A17" s="118" t="s">
        <v>84</v>
      </c>
      <c r="B17" s="85">
        <v>2.218</v>
      </c>
      <c r="C17" s="88">
        <v>2.448</v>
      </c>
      <c r="D17" s="87">
        <v>1.4670000000000001</v>
      </c>
      <c r="E17" s="69">
        <v>0.42910877887653698</v>
      </c>
      <c r="F17" s="45">
        <v>0.60572269558062797</v>
      </c>
      <c r="G17" s="70">
        <v>0.51157109509812604</v>
      </c>
      <c r="H17" s="137" t="s">
        <v>84</v>
      </c>
      <c r="I17" s="37" t="s">
        <v>781</v>
      </c>
      <c r="J17" s="38" t="s">
        <v>741</v>
      </c>
      <c r="K17" s="39" t="s">
        <v>740</v>
      </c>
      <c r="L17" s="2" t="s">
        <v>278</v>
      </c>
      <c r="M17" s="2" t="s">
        <v>278</v>
      </c>
      <c r="N17" s="2" t="s">
        <v>301</v>
      </c>
      <c r="O17" s="2">
        <v>0</v>
      </c>
      <c r="P17" s="2" t="s">
        <v>270</v>
      </c>
      <c r="Q17" s="2" t="s">
        <v>270</v>
      </c>
      <c r="R17" s="2" t="s">
        <v>271</v>
      </c>
      <c r="S17" s="2" t="s">
        <v>429</v>
      </c>
      <c r="T17" s="2" t="s">
        <v>430</v>
      </c>
      <c r="U17" s="4" t="s">
        <v>431</v>
      </c>
    </row>
    <row r="18" spans="1:3990" s="4" customFormat="1" x14ac:dyDescent="0.2">
      <c r="A18" s="118" t="s">
        <v>85</v>
      </c>
      <c r="B18" s="85">
        <v>1.369</v>
      </c>
      <c r="C18" s="88">
        <v>2.2269999999999999</v>
      </c>
      <c r="D18" s="87">
        <v>1.4670000000000001</v>
      </c>
      <c r="E18" s="69">
        <v>6.4458087289209799E-3</v>
      </c>
      <c r="F18" s="45">
        <v>0.92635786763906303</v>
      </c>
      <c r="G18" s="70">
        <v>1.5131095514579401E-2</v>
      </c>
      <c r="H18" s="95" t="s">
        <v>85</v>
      </c>
      <c r="I18" s="37" t="s">
        <v>781</v>
      </c>
      <c r="J18" s="38" t="s">
        <v>741</v>
      </c>
      <c r="K18" s="39" t="s">
        <v>825</v>
      </c>
      <c r="L18" s="2" t="s">
        <v>278</v>
      </c>
      <c r="M18" s="2" t="s">
        <v>278</v>
      </c>
      <c r="N18" s="2" t="s">
        <v>301</v>
      </c>
      <c r="O18" s="2">
        <v>1</v>
      </c>
      <c r="P18" s="2" t="s">
        <v>270</v>
      </c>
      <c r="Q18" s="2" t="s">
        <v>270</v>
      </c>
      <c r="R18" s="2" t="s">
        <v>271</v>
      </c>
      <c r="S18" s="2" t="s">
        <v>429</v>
      </c>
      <c r="T18" s="2" t="s">
        <v>430</v>
      </c>
      <c r="U18" s="4" t="s">
        <v>595</v>
      </c>
    </row>
    <row r="19" spans="1:3990" s="114" customFormat="1" ht="15" x14ac:dyDescent="0.25">
      <c r="A19" s="118" t="s">
        <v>71</v>
      </c>
      <c r="B19" s="123">
        <v>1.4159999999999999</v>
      </c>
      <c r="C19" s="113">
        <v>1.875</v>
      </c>
      <c r="D19" s="124">
        <v>1.306</v>
      </c>
      <c r="E19" s="129">
        <v>0.78959345581836005</v>
      </c>
      <c r="F19" s="46">
        <v>0.85998780383880802</v>
      </c>
      <c r="G19" s="130">
        <v>0.122760787999687</v>
      </c>
      <c r="H19" s="48" t="s">
        <v>71</v>
      </c>
      <c r="I19" s="37" t="s">
        <v>781</v>
      </c>
      <c r="J19" s="38" t="s">
        <v>802</v>
      </c>
      <c r="K19" s="39" t="s">
        <v>801</v>
      </c>
      <c r="L19" s="2" t="s">
        <v>278</v>
      </c>
      <c r="M19" s="2" t="s">
        <v>278</v>
      </c>
      <c r="N19" s="2" t="s">
        <v>301</v>
      </c>
      <c r="O19" s="2">
        <v>0</v>
      </c>
      <c r="P19" s="2" t="s">
        <v>270</v>
      </c>
      <c r="Q19" s="2" t="s">
        <v>270</v>
      </c>
      <c r="R19" s="2" t="s">
        <v>271</v>
      </c>
      <c r="S19" s="2" t="s">
        <v>607</v>
      </c>
      <c r="T19" s="2" t="s">
        <v>608</v>
      </c>
      <c r="U19" s="5" t="s">
        <v>276</v>
      </c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/>
      <c r="BZ19" s="4"/>
      <c r="CA19" s="4"/>
      <c r="CB19" s="4"/>
      <c r="CC19" s="4"/>
      <c r="CD19" s="4"/>
      <c r="CE19" s="4"/>
      <c r="CF19" s="4"/>
      <c r="CG19" s="4"/>
      <c r="CH19" s="4"/>
      <c r="CI19" s="4"/>
      <c r="CJ19" s="4"/>
      <c r="CK19" s="4"/>
      <c r="CL19" s="4"/>
      <c r="CM19" s="4"/>
      <c r="CN19" s="4"/>
      <c r="CO19" s="4"/>
      <c r="CP19" s="4"/>
      <c r="CQ19" s="4"/>
      <c r="CR19" s="4"/>
      <c r="CS19" s="4"/>
      <c r="CT19" s="4"/>
      <c r="CU19" s="4"/>
      <c r="CV19" s="4"/>
      <c r="CW19" s="4"/>
      <c r="CX19" s="4"/>
      <c r="CY19" s="4"/>
      <c r="CZ19" s="4"/>
      <c r="DA19" s="4"/>
      <c r="DB19" s="4"/>
      <c r="DC19" s="4"/>
      <c r="DD19" s="4"/>
      <c r="DE19" s="4"/>
      <c r="DF19" s="4"/>
      <c r="DG19" s="4"/>
      <c r="DH19" s="4"/>
      <c r="DI19" s="4"/>
      <c r="DJ19" s="4"/>
    </row>
    <row r="20" spans="1:3990" s="4" customFormat="1" x14ac:dyDescent="0.2">
      <c r="A20" s="118" t="s">
        <v>80</v>
      </c>
      <c r="B20" s="85">
        <v>0.96599999999999997</v>
      </c>
      <c r="C20" s="88">
        <v>0.73599999999999999</v>
      </c>
      <c r="D20" s="87">
        <v>2.1629999999999998</v>
      </c>
      <c r="E20" s="69">
        <v>0.68638075952190503</v>
      </c>
      <c r="F20" s="45">
        <v>1.1349106764813E-5</v>
      </c>
      <c r="G20" s="70">
        <v>0.99788573699281402</v>
      </c>
      <c r="H20" s="137" t="s">
        <v>80</v>
      </c>
      <c r="I20" s="37" t="s">
        <v>781</v>
      </c>
      <c r="J20" s="38"/>
      <c r="K20" s="39" t="s">
        <v>755</v>
      </c>
      <c r="L20" s="2" t="s">
        <v>278</v>
      </c>
      <c r="M20" s="2" t="s">
        <v>278</v>
      </c>
      <c r="N20" s="2" t="s">
        <v>301</v>
      </c>
      <c r="O20" s="2">
        <v>0</v>
      </c>
      <c r="P20" s="2" t="s">
        <v>270</v>
      </c>
      <c r="Q20" s="2" t="s">
        <v>270</v>
      </c>
      <c r="R20" s="2" t="s">
        <v>271</v>
      </c>
      <c r="S20" s="2" t="s">
        <v>411</v>
      </c>
      <c r="T20" s="2" t="s">
        <v>412</v>
      </c>
      <c r="U20" s="5" t="s">
        <v>413</v>
      </c>
    </row>
    <row r="21" spans="1:3990" s="4" customFormat="1" x14ac:dyDescent="0.2">
      <c r="A21" s="118" t="s">
        <v>103</v>
      </c>
      <c r="B21" s="85">
        <v>4.9269999999999996</v>
      </c>
      <c r="C21" s="88">
        <v>2.6890000000000001</v>
      </c>
      <c r="D21" s="87">
        <v>2.7450000000000001</v>
      </c>
      <c r="E21" s="69">
        <v>0.72539632530032905</v>
      </c>
      <c r="F21" s="45">
        <v>0.20526994790074099</v>
      </c>
      <c r="G21" s="70">
        <v>0.43405015980650602</v>
      </c>
      <c r="H21" s="137" t="s">
        <v>103</v>
      </c>
      <c r="I21" s="37" t="s">
        <v>744</v>
      </c>
      <c r="J21" s="38" t="s">
        <v>747</v>
      </c>
      <c r="K21" s="39" t="s">
        <v>766</v>
      </c>
      <c r="L21" s="2" t="s">
        <v>278</v>
      </c>
      <c r="M21" s="2" t="s">
        <v>278</v>
      </c>
      <c r="N21" s="2" t="s">
        <v>301</v>
      </c>
      <c r="O21" s="2">
        <v>1</v>
      </c>
      <c r="P21" s="2" t="s">
        <v>270</v>
      </c>
      <c r="Q21" s="2" t="s">
        <v>270</v>
      </c>
      <c r="R21" s="2" t="s">
        <v>271</v>
      </c>
      <c r="S21" s="2" t="s">
        <v>423</v>
      </c>
      <c r="T21" s="2" t="s">
        <v>452</v>
      </c>
    </row>
    <row r="22" spans="1:3990" s="4" customFormat="1" ht="15" x14ac:dyDescent="0.25">
      <c r="A22" s="118" t="s">
        <v>63</v>
      </c>
      <c r="B22" s="85">
        <v>2.0910000000000002</v>
      </c>
      <c r="C22" s="88">
        <v>2.746</v>
      </c>
      <c r="D22" s="87">
        <v>1.391</v>
      </c>
      <c r="E22" s="69">
        <v>0.98607450384280804</v>
      </c>
      <c r="F22" s="45">
        <v>0.24612899446981701</v>
      </c>
      <c r="G22" s="70">
        <v>3.5057107791702799E-3</v>
      </c>
      <c r="H22" s="48" t="s">
        <v>63</v>
      </c>
      <c r="I22" s="37" t="s">
        <v>744</v>
      </c>
      <c r="J22" s="38" t="s">
        <v>747</v>
      </c>
      <c r="K22" s="39" t="s">
        <v>793</v>
      </c>
      <c r="L22" s="2" t="s">
        <v>278</v>
      </c>
      <c r="M22" s="2" t="s">
        <v>278</v>
      </c>
      <c r="N22" s="2" t="s">
        <v>301</v>
      </c>
      <c r="O22" s="2">
        <v>1</v>
      </c>
      <c r="P22" s="2" t="s">
        <v>270</v>
      </c>
      <c r="Q22" s="2" t="s">
        <v>270</v>
      </c>
      <c r="R22" s="2" t="s">
        <v>271</v>
      </c>
      <c r="S22" s="2" t="s">
        <v>423</v>
      </c>
      <c r="T22" s="2" t="s">
        <v>452</v>
      </c>
      <c r="U22" s="5" t="s">
        <v>610</v>
      </c>
    </row>
    <row r="23" spans="1:3990" s="4" customFormat="1" ht="15" x14ac:dyDescent="0.25">
      <c r="A23" s="118" t="s">
        <v>16</v>
      </c>
      <c r="B23" s="85">
        <v>1.879</v>
      </c>
      <c r="C23" s="88">
        <v>2.0870000000000002</v>
      </c>
      <c r="D23" s="87">
        <v>6.5439999999999996</v>
      </c>
      <c r="E23" s="69">
        <v>0.72759251933628699</v>
      </c>
      <c r="F23" s="45">
        <v>0.202607208125447</v>
      </c>
      <c r="G23" s="70">
        <v>0.81755138196733601</v>
      </c>
      <c r="H23" s="48" t="s">
        <v>16</v>
      </c>
      <c r="I23" s="37" t="s">
        <v>744</v>
      </c>
      <c r="J23" s="38" t="s">
        <v>747</v>
      </c>
      <c r="K23" s="39" t="s">
        <v>788</v>
      </c>
      <c r="L23" s="2" t="s">
        <v>278</v>
      </c>
      <c r="M23" s="2" t="s">
        <v>278</v>
      </c>
      <c r="N23" s="2" t="s">
        <v>301</v>
      </c>
      <c r="O23" s="2">
        <v>1</v>
      </c>
      <c r="P23" s="2" t="s">
        <v>270</v>
      </c>
      <c r="Q23" s="2" t="s">
        <v>270</v>
      </c>
      <c r="R23" s="2" t="s">
        <v>271</v>
      </c>
      <c r="S23" s="2" t="s">
        <v>637</v>
      </c>
      <c r="T23" s="3" t="s">
        <v>638</v>
      </c>
      <c r="U23" s="5" t="s">
        <v>343</v>
      </c>
    </row>
    <row r="24" spans="1:3990" s="4" customFormat="1" ht="15" x14ac:dyDescent="0.25">
      <c r="A24" s="118" t="s">
        <v>18</v>
      </c>
      <c r="B24" s="85">
        <v>1.7749999999999999</v>
      </c>
      <c r="C24" s="88">
        <v>2.29</v>
      </c>
      <c r="D24" s="87">
        <v>1.4319999999999999</v>
      </c>
      <c r="E24" s="69">
        <v>0.34756478467198798</v>
      </c>
      <c r="F24" s="45">
        <v>0.16421984250681301</v>
      </c>
      <c r="G24" s="70">
        <v>3.0408290641048599E-6</v>
      </c>
      <c r="H24" s="48" t="s">
        <v>18</v>
      </c>
      <c r="I24" s="37" t="s">
        <v>744</v>
      </c>
      <c r="J24" s="38" t="s">
        <v>747</v>
      </c>
      <c r="K24" s="39" t="s">
        <v>787</v>
      </c>
      <c r="L24" s="2" t="s">
        <v>278</v>
      </c>
      <c r="M24" s="2" t="s">
        <v>268</v>
      </c>
      <c r="N24" s="2" t="s">
        <v>301</v>
      </c>
      <c r="O24" s="2">
        <v>0</v>
      </c>
      <c r="P24" s="2" t="s">
        <v>270</v>
      </c>
      <c r="Q24" s="2" t="s">
        <v>270</v>
      </c>
      <c r="R24" s="2" t="s">
        <v>271</v>
      </c>
      <c r="S24" s="2" t="s">
        <v>639</v>
      </c>
      <c r="T24" s="2" t="s">
        <v>640</v>
      </c>
      <c r="U24" s="5" t="s">
        <v>641</v>
      </c>
    </row>
    <row r="25" spans="1:3990" s="4" customFormat="1" ht="15" x14ac:dyDescent="0.25">
      <c r="A25" s="118" t="s">
        <v>69</v>
      </c>
      <c r="B25" s="85">
        <v>1.1060000000000001</v>
      </c>
      <c r="C25" s="88">
        <v>1.1659999999999999</v>
      </c>
      <c r="D25" s="87">
        <v>1.7889999999999999</v>
      </c>
      <c r="E25" s="69">
        <v>0.53731137995589395</v>
      </c>
      <c r="F25" s="45">
        <v>0.21681071967729601</v>
      </c>
      <c r="G25" s="70">
        <v>0.53042004233840201</v>
      </c>
      <c r="H25" s="48" t="s">
        <v>69</v>
      </c>
      <c r="I25" s="37" t="s">
        <v>744</v>
      </c>
      <c r="J25" s="38" t="s">
        <v>747</v>
      </c>
      <c r="K25" s="39" t="s">
        <v>800</v>
      </c>
      <c r="L25" s="2" t="s">
        <v>278</v>
      </c>
      <c r="M25" s="2" t="s">
        <v>278</v>
      </c>
      <c r="N25" s="2" t="s">
        <v>301</v>
      </c>
      <c r="O25" s="2">
        <v>0</v>
      </c>
      <c r="P25" s="2" t="s">
        <v>270</v>
      </c>
      <c r="Q25" s="2" t="s">
        <v>270</v>
      </c>
      <c r="R25" s="2" t="s">
        <v>271</v>
      </c>
      <c r="S25" s="2" t="s">
        <v>602</v>
      </c>
      <c r="T25" s="3" t="s">
        <v>551</v>
      </c>
      <c r="U25" s="5" t="s">
        <v>603</v>
      </c>
    </row>
    <row r="26" spans="1:3990" s="4" customFormat="1" x14ac:dyDescent="0.2">
      <c r="A26" s="118" t="s">
        <v>65</v>
      </c>
      <c r="B26" s="85">
        <v>4.665</v>
      </c>
      <c r="C26" s="88">
        <v>3.8490000000000002</v>
      </c>
      <c r="D26" s="87">
        <v>24.486999999999998</v>
      </c>
      <c r="E26" s="69">
        <v>0.29306692611596902</v>
      </c>
      <c r="F26" s="45">
        <v>1.0000000000000001E-17</v>
      </c>
      <c r="G26" s="70">
        <v>0.48390119686262101</v>
      </c>
      <c r="H26" s="137" t="s">
        <v>65</v>
      </c>
      <c r="I26" s="37" t="s">
        <v>744</v>
      </c>
      <c r="J26" s="38" t="s">
        <v>747</v>
      </c>
      <c r="K26" s="39" t="s">
        <v>745</v>
      </c>
      <c r="L26" s="2" t="s">
        <v>278</v>
      </c>
      <c r="M26" s="2" t="s">
        <v>278</v>
      </c>
      <c r="N26" s="2" t="s">
        <v>301</v>
      </c>
      <c r="O26" s="2">
        <v>1</v>
      </c>
      <c r="P26" s="2" t="s">
        <v>270</v>
      </c>
      <c r="Q26" s="2" t="s">
        <v>270</v>
      </c>
      <c r="R26" s="2" t="s">
        <v>271</v>
      </c>
      <c r="S26" s="2" t="s">
        <v>393</v>
      </c>
      <c r="T26" s="2" t="s">
        <v>394</v>
      </c>
      <c r="U26" s="5" t="s">
        <v>395</v>
      </c>
    </row>
    <row r="27" spans="1:3990" s="4" customFormat="1" x14ac:dyDescent="0.2">
      <c r="A27" s="118" t="s">
        <v>75</v>
      </c>
      <c r="B27" s="85">
        <v>1.925</v>
      </c>
      <c r="C27" s="88">
        <v>1.032</v>
      </c>
      <c r="D27" s="87">
        <v>1.9850000000000001</v>
      </c>
      <c r="E27" s="69">
        <v>9.9690887673809E-5</v>
      </c>
      <c r="F27" s="45">
        <v>1.19282680572375E-3</v>
      </c>
      <c r="G27" s="70">
        <v>2.0978796093640301E-6</v>
      </c>
      <c r="H27" s="137" t="s">
        <v>75</v>
      </c>
      <c r="I27" s="37" t="s">
        <v>744</v>
      </c>
      <c r="J27" s="38" t="s">
        <v>747</v>
      </c>
      <c r="K27" s="39" t="s">
        <v>746</v>
      </c>
      <c r="L27" s="2" t="s">
        <v>278</v>
      </c>
      <c r="M27" s="2" t="s">
        <v>278</v>
      </c>
      <c r="N27" s="2" t="s">
        <v>301</v>
      </c>
      <c r="O27" s="2">
        <v>0</v>
      </c>
      <c r="P27" s="2" t="s">
        <v>270</v>
      </c>
      <c r="Q27" s="2" t="s">
        <v>270</v>
      </c>
      <c r="R27" s="2" t="s">
        <v>271</v>
      </c>
      <c r="S27" s="2" t="s">
        <v>408</v>
      </c>
      <c r="T27" s="2" t="s">
        <v>409</v>
      </c>
      <c r="U27" s="5" t="s">
        <v>410</v>
      </c>
    </row>
    <row r="28" spans="1:3990" s="4" customFormat="1" ht="15" x14ac:dyDescent="0.25">
      <c r="A28" s="118" t="s">
        <v>76</v>
      </c>
      <c r="B28" s="85">
        <v>4.3280000000000003</v>
      </c>
      <c r="C28" s="88">
        <v>3.0059999999999998</v>
      </c>
      <c r="D28" s="87">
        <v>13.551</v>
      </c>
      <c r="E28" s="69">
        <v>0.99972942693685696</v>
      </c>
      <c r="F28" s="45">
        <v>1.2412293415309301E-13</v>
      </c>
      <c r="G28" s="70">
        <v>0.53536962889516804</v>
      </c>
      <c r="H28" s="48" t="s">
        <v>76</v>
      </c>
      <c r="I28" s="37" t="s">
        <v>744</v>
      </c>
      <c r="J28" s="38" t="s">
        <v>747</v>
      </c>
      <c r="K28" s="39" t="s">
        <v>746</v>
      </c>
      <c r="L28" s="2" t="s">
        <v>278</v>
      </c>
      <c r="M28" s="2" t="s">
        <v>278</v>
      </c>
      <c r="N28" s="2" t="s">
        <v>301</v>
      </c>
      <c r="O28" s="2">
        <v>1</v>
      </c>
      <c r="P28" s="2" t="s">
        <v>270</v>
      </c>
      <c r="Q28" s="2" t="s">
        <v>270</v>
      </c>
      <c r="R28" s="2" t="s">
        <v>271</v>
      </c>
      <c r="S28" s="2" t="s">
        <v>408</v>
      </c>
      <c r="T28" s="2" t="s">
        <v>409</v>
      </c>
      <c r="U28" s="5" t="s">
        <v>590</v>
      </c>
    </row>
    <row r="29" spans="1:3990" s="4" customFormat="1" x14ac:dyDescent="0.2">
      <c r="A29" s="118" t="s">
        <v>66</v>
      </c>
      <c r="B29" s="85">
        <v>1.8580000000000001</v>
      </c>
      <c r="C29" s="88">
        <v>1.778</v>
      </c>
      <c r="D29" s="87">
        <v>2.2589999999999999</v>
      </c>
      <c r="E29" s="69">
        <v>0.63855872064775299</v>
      </c>
      <c r="F29" s="45">
        <v>0.32762485895586402</v>
      </c>
      <c r="G29" s="70">
        <v>5.0732612548507902E-2</v>
      </c>
      <c r="H29" s="137" t="s">
        <v>66</v>
      </c>
      <c r="I29" s="37" t="s">
        <v>744</v>
      </c>
      <c r="J29" s="38" t="s">
        <v>776</v>
      </c>
      <c r="K29" s="39" t="s">
        <v>775</v>
      </c>
      <c r="L29" s="2" t="s">
        <v>278</v>
      </c>
      <c r="M29" s="2" t="s">
        <v>278</v>
      </c>
      <c r="N29" s="2" t="s">
        <v>301</v>
      </c>
      <c r="O29" s="2">
        <v>2</v>
      </c>
      <c r="P29" s="2" t="s">
        <v>270</v>
      </c>
      <c r="Q29" s="2" t="s">
        <v>270</v>
      </c>
      <c r="R29" s="2" t="s">
        <v>271</v>
      </c>
      <c r="S29" s="2" t="s">
        <v>396</v>
      </c>
      <c r="T29" s="2" t="s">
        <v>397</v>
      </c>
      <c r="U29" s="5" t="s">
        <v>398</v>
      </c>
    </row>
    <row r="30" spans="1:3990" s="4" customFormat="1" x14ac:dyDescent="0.2">
      <c r="A30" s="118" t="s">
        <v>67</v>
      </c>
      <c r="B30" s="85">
        <v>2.2469999999999999</v>
      </c>
      <c r="C30" s="88">
        <v>2.077</v>
      </c>
      <c r="D30" s="87">
        <v>1.63</v>
      </c>
      <c r="E30" s="69">
        <v>0.72592948090558396</v>
      </c>
      <c r="F30" s="45">
        <v>0.68138224736089503</v>
      </c>
      <c r="G30" s="70">
        <v>0.68915431612491596</v>
      </c>
      <c r="H30" s="138" t="s">
        <v>67</v>
      </c>
      <c r="I30" s="37" t="s">
        <v>744</v>
      </c>
      <c r="J30" s="38" t="s">
        <v>776</v>
      </c>
      <c r="K30" s="39" t="s">
        <v>779</v>
      </c>
      <c r="L30" s="2" t="s">
        <v>278</v>
      </c>
      <c r="M30" s="2" t="s">
        <v>278</v>
      </c>
      <c r="N30" s="2" t="s">
        <v>301</v>
      </c>
      <c r="O30" s="2">
        <v>0</v>
      </c>
      <c r="P30" s="2" t="s">
        <v>270</v>
      </c>
      <c r="Q30" s="2" t="s">
        <v>334</v>
      </c>
      <c r="R30" s="2" t="s">
        <v>271</v>
      </c>
      <c r="S30" s="2" t="s">
        <v>399</v>
      </c>
      <c r="T30" s="2" t="s">
        <v>400</v>
      </c>
      <c r="U30" s="5" t="s">
        <v>401</v>
      </c>
    </row>
    <row r="31" spans="1:3990" s="4" customFormat="1" ht="15" x14ac:dyDescent="0.25">
      <c r="A31" s="118" t="s">
        <v>62</v>
      </c>
      <c r="B31" s="123">
        <v>1.274</v>
      </c>
      <c r="C31" s="113">
        <v>2.1120000000000001</v>
      </c>
      <c r="D31" s="124">
        <v>0.84199999999999997</v>
      </c>
      <c r="E31" s="129">
        <v>3.0499971490151899E-2</v>
      </c>
      <c r="F31" s="46">
        <v>1.17384882585352E-2</v>
      </c>
      <c r="G31" s="130">
        <v>1.13375753230116E-10</v>
      </c>
      <c r="H31" s="48" t="s">
        <v>62</v>
      </c>
      <c r="I31" s="50" t="s">
        <v>792</v>
      </c>
      <c r="J31" s="38" t="s">
        <v>795</v>
      </c>
      <c r="K31" s="39" t="s">
        <v>794</v>
      </c>
      <c r="L31" s="2" t="s">
        <v>278</v>
      </c>
      <c r="M31" s="2" t="s">
        <v>278</v>
      </c>
      <c r="N31" s="2" t="s">
        <v>301</v>
      </c>
      <c r="O31" s="2">
        <v>1</v>
      </c>
      <c r="P31" s="2" t="s">
        <v>270</v>
      </c>
      <c r="Q31" s="2" t="s">
        <v>270</v>
      </c>
      <c r="R31" s="2" t="s">
        <v>271</v>
      </c>
      <c r="S31" s="2" t="s">
        <v>381</v>
      </c>
      <c r="T31" s="2" t="s">
        <v>382</v>
      </c>
      <c r="U31" s="5" t="s">
        <v>614</v>
      </c>
      <c r="DK31" s="114"/>
      <c r="DL31" s="114"/>
      <c r="DM31" s="114"/>
      <c r="DN31" s="114"/>
      <c r="DO31" s="114"/>
      <c r="DP31" s="114"/>
      <c r="DQ31" s="114"/>
      <c r="DR31" s="114"/>
      <c r="DS31" s="114"/>
      <c r="DT31" s="114"/>
      <c r="DU31" s="114"/>
      <c r="DV31" s="114"/>
      <c r="DW31" s="114"/>
      <c r="DX31" s="114"/>
      <c r="DY31" s="114"/>
      <c r="DZ31" s="114"/>
      <c r="EA31" s="114"/>
      <c r="EB31" s="114"/>
      <c r="EC31" s="114"/>
      <c r="ED31" s="114"/>
      <c r="EE31" s="114"/>
      <c r="EF31" s="114"/>
      <c r="EG31" s="114"/>
      <c r="EH31" s="114"/>
      <c r="EI31" s="114"/>
      <c r="EJ31" s="114"/>
      <c r="EK31" s="114"/>
      <c r="EL31" s="114"/>
      <c r="EM31" s="114"/>
      <c r="EN31" s="114"/>
      <c r="EO31" s="114"/>
      <c r="EP31" s="114"/>
      <c r="EQ31" s="114"/>
      <c r="ER31" s="114"/>
      <c r="ES31" s="114"/>
      <c r="ET31" s="114"/>
      <c r="EU31" s="114"/>
      <c r="EV31" s="114"/>
      <c r="EW31" s="114"/>
      <c r="EX31" s="114"/>
      <c r="EY31" s="114"/>
      <c r="EZ31" s="114"/>
      <c r="FA31" s="114"/>
      <c r="FB31" s="114"/>
      <c r="FC31" s="114"/>
      <c r="FD31" s="114"/>
      <c r="FE31" s="114"/>
      <c r="FF31" s="114"/>
      <c r="FG31" s="114"/>
      <c r="FH31" s="114"/>
      <c r="FI31" s="114"/>
      <c r="FJ31" s="114"/>
      <c r="FK31" s="114"/>
      <c r="FL31" s="114"/>
      <c r="FM31" s="114"/>
      <c r="FN31" s="114"/>
      <c r="FO31" s="114"/>
      <c r="FP31" s="114"/>
      <c r="FQ31" s="114"/>
      <c r="FR31" s="114"/>
      <c r="FS31" s="114"/>
      <c r="FT31" s="114"/>
      <c r="FU31" s="114"/>
      <c r="FV31" s="114"/>
      <c r="FW31" s="114"/>
      <c r="FX31" s="114"/>
      <c r="FY31" s="114"/>
      <c r="FZ31" s="114"/>
      <c r="GA31" s="114"/>
      <c r="GB31" s="114"/>
      <c r="GC31" s="114"/>
      <c r="GD31" s="114"/>
      <c r="GE31" s="114"/>
      <c r="GF31" s="114"/>
      <c r="GG31" s="114"/>
      <c r="GH31" s="114"/>
      <c r="GI31" s="114"/>
      <c r="GJ31" s="114"/>
      <c r="GK31" s="114"/>
      <c r="GL31" s="114"/>
      <c r="GM31" s="114"/>
      <c r="GN31" s="114"/>
      <c r="GO31" s="114"/>
      <c r="GP31" s="114"/>
      <c r="GQ31" s="114"/>
      <c r="GR31" s="114"/>
      <c r="GS31" s="114"/>
      <c r="GT31" s="114"/>
      <c r="GU31" s="114"/>
      <c r="GV31" s="114"/>
      <c r="GW31" s="114"/>
      <c r="GX31" s="114"/>
      <c r="GY31" s="114"/>
      <c r="GZ31" s="114"/>
      <c r="HA31" s="114"/>
      <c r="HB31" s="114"/>
      <c r="HC31" s="114"/>
      <c r="HD31" s="114"/>
      <c r="HE31" s="114"/>
      <c r="HF31" s="114"/>
      <c r="HG31" s="114"/>
      <c r="HH31" s="114"/>
      <c r="HI31" s="114"/>
      <c r="HJ31" s="114"/>
      <c r="HK31" s="114"/>
      <c r="HL31" s="114"/>
      <c r="HM31" s="114"/>
      <c r="HN31" s="114"/>
      <c r="HO31" s="114"/>
      <c r="HP31" s="114"/>
      <c r="HQ31" s="114"/>
      <c r="HR31" s="114"/>
      <c r="HS31" s="114"/>
      <c r="HT31" s="114"/>
      <c r="HU31" s="114"/>
      <c r="HV31" s="114"/>
      <c r="HW31" s="114"/>
      <c r="HX31" s="114"/>
      <c r="HY31" s="114"/>
      <c r="HZ31" s="114"/>
      <c r="IA31" s="114"/>
      <c r="IB31" s="114"/>
      <c r="IC31" s="114"/>
      <c r="ID31" s="114"/>
      <c r="IE31" s="114"/>
      <c r="IF31" s="114"/>
      <c r="IG31" s="114"/>
      <c r="IH31" s="114"/>
      <c r="II31" s="114"/>
      <c r="IJ31" s="114"/>
      <c r="IK31" s="114"/>
      <c r="IL31" s="114"/>
      <c r="IM31" s="114"/>
      <c r="IN31" s="114"/>
      <c r="IO31" s="114"/>
      <c r="IP31" s="114"/>
      <c r="IQ31" s="114"/>
      <c r="IR31" s="114"/>
      <c r="IS31" s="114"/>
      <c r="IT31" s="114"/>
      <c r="IU31" s="114"/>
      <c r="IV31" s="114"/>
      <c r="IW31" s="114"/>
      <c r="IX31" s="114"/>
      <c r="IY31" s="114"/>
      <c r="IZ31" s="114"/>
      <c r="JA31" s="114"/>
      <c r="JB31" s="114"/>
      <c r="JC31" s="114"/>
      <c r="JD31" s="114"/>
      <c r="JE31" s="114"/>
      <c r="JF31" s="114"/>
      <c r="JG31" s="114"/>
      <c r="JH31" s="114"/>
      <c r="JI31" s="114"/>
      <c r="JJ31" s="114"/>
      <c r="JK31" s="114"/>
      <c r="JL31" s="114"/>
      <c r="JM31" s="114"/>
      <c r="JN31" s="114"/>
      <c r="JO31" s="114"/>
      <c r="JP31" s="114"/>
      <c r="JQ31" s="114"/>
      <c r="JR31" s="114"/>
      <c r="JS31" s="114"/>
      <c r="JT31" s="114"/>
      <c r="JU31" s="114"/>
      <c r="JV31" s="114"/>
      <c r="JW31" s="114"/>
      <c r="JX31" s="114"/>
      <c r="JY31" s="114"/>
      <c r="JZ31" s="114"/>
      <c r="KA31" s="114"/>
      <c r="KB31" s="114"/>
      <c r="KC31" s="114"/>
      <c r="KD31" s="114"/>
      <c r="KE31" s="114"/>
      <c r="KF31" s="114"/>
      <c r="KG31" s="114"/>
      <c r="KH31" s="114"/>
      <c r="KI31" s="114"/>
      <c r="KJ31" s="114"/>
      <c r="KK31" s="114"/>
      <c r="KL31" s="114"/>
      <c r="KM31" s="114"/>
      <c r="KN31" s="114"/>
      <c r="KO31" s="114"/>
      <c r="KP31" s="114"/>
      <c r="KQ31" s="114"/>
      <c r="KR31" s="114"/>
      <c r="KS31" s="114"/>
      <c r="KT31" s="114"/>
      <c r="KU31" s="114"/>
      <c r="KV31" s="114"/>
      <c r="KW31" s="114"/>
      <c r="KX31" s="114"/>
      <c r="KY31" s="114"/>
      <c r="KZ31" s="114"/>
      <c r="LA31" s="114"/>
      <c r="LB31" s="114"/>
      <c r="LC31" s="114"/>
      <c r="LD31" s="114"/>
      <c r="LE31" s="114"/>
      <c r="LF31" s="114"/>
      <c r="LG31" s="114"/>
      <c r="LH31" s="114"/>
      <c r="LI31" s="114"/>
      <c r="LJ31" s="114"/>
      <c r="LK31" s="114"/>
      <c r="LL31" s="114"/>
      <c r="LM31" s="114"/>
      <c r="LN31" s="114"/>
      <c r="LO31" s="114"/>
      <c r="LP31" s="114"/>
      <c r="LQ31" s="114"/>
      <c r="LR31" s="114"/>
      <c r="LS31" s="114"/>
      <c r="LT31" s="114"/>
      <c r="LU31" s="114"/>
      <c r="LV31" s="114"/>
      <c r="LW31" s="114"/>
      <c r="LX31" s="114"/>
      <c r="LY31" s="114"/>
      <c r="LZ31" s="114"/>
      <c r="MA31" s="114"/>
      <c r="MB31" s="114"/>
      <c r="MC31" s="114"/>
      <c r="MD31" s="114"/>
      <c r="ME31" s="114"/>
      <c r="MF31" s="114"/>
      <c r="MG31" s="114"/>
      <c r="MH31" s="114"/>
      <c r="MI31" s="114"/>
      <c r="MJ31" s="114"/>
      <c r="MK31" s="114"/>
      <c r="ML31" s="114"/>
      <c r="MM31" s="114"/>
      <c r="MN31" s="114"/>
      <c r="MO31" s="114"/>
      <c r="MP31" s="114"/>
      <c r="MQ31" s="114"/>
      <c r="MR31" s="114"/>
      <c r="MS31" s="114"/>
      <c r="MT31" s="114"/>
      <c r="MU31" s="114"/>
      <c r="MV31" s="114"/>
      <c r="MW31" s="114"/>
      <c r="MX31" s="114"/>
      <c r="MY31" s="114"/>
      <c r="MZ31" s="114"/>
      <c r="NA31" s="114"/>
      <c r="NB31" s="114"/>
      <c r="NC31" s="114"/>
      <c r="ND31" s="114"/>
      <c r="NE31" s="114"/>
      <c r="NF31" s="114"/>
      <c r="NG31" s="114"/>
      <c r="NH31" s="114"/>
      <c r="NI31" s="114"/>
      <c r="NJ31" s="114"/>
      <c r="NK31" s="114"/>
      <c r="NL31" s="114"/>
      <c r="NM31" s="114"/>
      <c r="NN31" s="114"/>
      <c r="NO31" s="114"/>
      <c r="NP31" s="114"/>
      <c r="NQ31" s="114"/>
      <c r="NR31" s="114"/>
      <c r="NS31" s="114"/>
      <c r="NT31" s="114"/>
      <c r="NU31" s="114"/>
      <c r="NV31" s="114"/>
      <c r="NW31" s="114"/>
      <c r="NX31" s="114"/>
      <c r="NY31" s="114"/>
      <c r="NZ31" s="114"/>
      <c r="OA31" s="114"/>
      <c r="OB31" s="114"/>
      <c r="OC31" s="114"/>
      <c r="OD31" s="114"/>
      <c r="OE31" s="114"/>
      <c r="OF31" s="114"/>
      <c r="OG31" s="114"/>
      <c r="OH31" s="114"/>
      <c r="OI31" s="114"/>
      <c r="OJ31" s="114"/>
      <c r="OK31" s="114"/>
      <c r="OL31" s="114"/>
      <c r="OM31" s="114"/>
      <c r="ON31" s="114"/>
      <c r="OO31" s="114"/>
      <c r="OP31" s="114"/>
      <c r="OQ31" s="114"/>
      <c r="OR31" s="114"/>
      <c r="OS31" s="114"/>
      <c r="OT31" s="114"/>
      <c r="OU31" s="114"/>
      <c r="OV31" s="114"/>
      <c r="OW31" s="114"/>
      <c r="OX31" s="114"/>
      <c r="OY31" s="114"/>
      <c r="OZ31" s="114"/>
      <c r="PA31" s="114"/>
      <c r="PB31" s="114"/>
      <c r="PC31" s="114"/>
      <c r="PD31" s="114"/>
      <c r="PE31" s="114"/>
      <c r="PF31" s="114"/>
      <c r="PG31" s="114"/>
      <c r="PH31" s="114"/>
      <c r="PI31" s="114"/>
      <c r="PJ31" s="114"/>
      <c r="PK31" s="114"/>
      <c r="PL31" s="114"/>
      <c r="PM31" s="114"/>
      <c r="PN31" s="114"/>
      <c r="PO31" s="114"/>
      <c r="PP31" s="114"/>
      <c r="PQ31" s="114"/>
      <c r="PR31" s="114"/>
      <c r="PS31" s="114"/>
      <c r="PT31" s="114"/>
      <c r="PU31" s="114"/>
      <c r="PV31" s="114"/>
      <c r="PW31" s="114"/>
      <c r="PX31" s="114"/>
      <c r="PY31" s="114"/>
      <c r="PZ31" s="114"/>
      <c r="QA31" s="114"/>
      <c r="QB31" s="114"/>
      <c r="QC31" s="114"/>
      <c r="QD31" s="114"/>
      <c r="QE31" s="114"/>
      <c r="QF31" s="114"/>
      <c r="QG31" s="114"/>
      <c r="QH31" s="114"/>
      <c r="QI31" s="114"/>
      <c r="QJ31" s="114"/>
      <c r="QK31" s="114"/>
      <c r="QL31" s="114"/>
      <c r="QM31" s="114"/>
      <c r="QN31" s="114"/>
      <c r="QO31" s="114"/>
      <c r="QP31" s="114"/>
      <c r="QQ31" s="114"/>
      <c r="QR31" s="114"/>
      <c r="QS31" s="114"/>
      <c r="QT31" s="114"/>
      <c r="QU31" s="114"/>
      <c r="QV31" s="114"/>
      <c r="QW31" s="114"/>
      <c r="QX31" s="114"/>
      <c r="QY31" s="114"/>
      <c r="QZ31" s="114"/>
      <c r="RA31" s="114"/>
      <c r="RB31" s="114"/>
      <c r="RC31" s="114"/>
      <c r="RD31" s="114"/>
      <c r="RE31" s="114"/>
      <c r="RF31" s="114"/>
      <c r="RG31" s="114"/>
      <c r="RH31" s="114"/>
      <c r="RI31" s="114"/>
      <c r="RJ31" s="114"/>
      <c r="RK31" s="114"/>
      <c r="RL31" s="114"/>
      <c r="RM31" s="114"/>
      <c r="RN31" s="114"/>
      <c r="RO31" s="114"/>
      <c r="RP31" s="114"/>
      <c r="RQ31" s="114"/>
      <c r="RR31" s="114"/>
      <c r="RS31" s="114"/>
      <c r="RT31" s="114"/>
      <c r="RU31" s="114"/>
      <c r="RV31" s="114"/>
      <c r="RW31" s="114"/>
      <c r="RX31" s="114"/>
      <c r="RY31" s="114"/>
      <c r="RZ31" s="114"/>
      <c r="SA31" s="114"/>
      <c r="SB31" s="114"/>
      <c r="SC31" s="114"/>
      <c r="SD31" s="114"/>
      <c r="SE31" s="114"/>
      <c r="SF31" s="114"/>
      <c r="SG31" s="114"/>
      <c r="SH31" s="114"/>
      <c r="SI31" s="114"/>
      <c r="SJ31" s="114"/>
      <c r="SK31" s="114"/>
      <c r="SL31" s="114"/>
      <c r="SM31" s="114"/>
      <c r="SN31" s="114"/>
      <c r="SO31" s="114"/>
      <c r="SP31" s="114"/>
      <c r="SQ31" s="114"/>
      <c r="SR31" s="114"/>
      <c r="SS31" s="114"/>
      <c r="ST31" s="114"/>
      <c r="SU31" s="114"/>
      <c r="SV31" s="114"/>
      <c r="SW31" s="114"/>
      <c r="SX31" s="114"/>
      <c r="SY31" s="114"/>
      <c r="SZ31" s="114"/>
      <c r="TA31" s="114"/>
      <c r="TB31" s="114"/>
      <c r="TC31" s="114"/>
      <c r="TD31" s="114"/>
      <c r="TE31" s="114"/>
      <c r="TF31" s="114"/>
      <c r="TG31" s="114"/>
      <c r="TH31" s="114"/>
      <c r="TI31" s="114"/>
      <c r="TJ31" s="114"/>
      <c r="TK31" s="114"/>
      <c r="TL31" s="114"/>
      <c r="TM31" s="114"/>
      <c r="TN31" s="114"/>
      <c r="TO31" s="114"/>
      <c r="TP31" s="114"/>
      <c r="TQ31" s="114"/>
      <c r="TR31" s="114"/>
      <c r="TS31" s="114"/>
      <c r="TT31" s="114"/>
      <c r="TU31" s="114"/>
      <c r="TV31" s="114"/>
      <c r="TW31" s="114"/>
      <c r="TX31" s="114"/>
      <c r="TY31" s="114"/>
      <c r="TZ31" s="114"/>
      <c r="UA31" s="114"/>
      <c r="UB31" s="114"/>
      <c r="UC31" s="114"/>
      <c r="UD31" s="114"/>
      <c r="UE31" s="114"/>
      <c r="UF31" s="114"/>
      <c r="UG31" s="114"/>
      <c r="UH31" s="114"/>
      <c r="UI31" s="114"/>
      <c r="UJ31" s="114"/>
      <c r="UK31" s="114"/>
      <c r="UL31" s="114"/>
      <c r="UM31" s="114"/>
      <c r="UN31" s="114"/>
      <c r="UO31" s="114"/>
      <c r="UP31" s="114"/>
      <c r="UQ31" s="114"/>
      <c r="UR31" s="114"/>
      <c r="US31" s="114"/>
      <c r="UT31" s="114"/>
      <c r="UU31" s="114"/>
      <c r="UV31" s="114"/>
      <c r="UW31" s="114"/>
      <c r="UX31" s="114"/>
      <c r="UY31" s="114"/>
      <c r="UZ31" s="114"/>
      <c r="VA31" s="114"/>
      <c r="VB31" s="114"/>
      <c r="VC31" s="114"/>
      <c r="VD31" s="114"/>
      <c r="VE31" s="114"/>
      <c r="VF31" s="114"/>
      <c r="VG31" s="114"/>
      <c r="VH31" s="114"/>
      <c r="VI31" s="114"/>
      <c r="VJ31" s="114"/>
      <c r="VK31" s="114"/>
      <c r="VL31" s="114"/>
      <c r="VM31" s="114"/>
      <c r="VN31" s="114"/>
      <c r="VO31" s="114"/>
      <c r="VP31" s="114"/>
      <c r="VQ31" s="114"/>
      <c r="VR31" s="114"/>
      <c r="VS31" s="114"/>
      <c r="VT31" s="114"/>
      <c r="VU31" s="114"/>
      <c r="VV31" s="114"/>
      <c r="VW31" s="114"/>
      <c r="VX31" s="114"/>
      <c r="VY31" s="114"/>
      <c r="VZ31" s="114"/>
      <c r="WA31" s="114"/>
      <c r="WB31" s="114"/>
      <c r="WC31" s="114"/>
      <c r="WD31" s="114"/>
      <c r="WE31" s="114"/>
      <c r="WF31" s="114"/>
      <c r="WG31" s="114"/>
      <c r="WH31" s="114"/>
      <c r="WI31" s="114"/>
      <c r="WJ31" s="114"/>
      <c r="WK31" s="114"/>
      <c r="WL31" s="114"/>
      <c r="WM31" s="114"/>
      <c r="WN31" s="114"/>
      <c r="WO31" s="114"/>
      <c r="WP31" s="114"/>
      <c r="WQ31" s="114"/>
      <c r="WR31" s="114"/>
      <c r="WS31" s="114"/>
      <c r="WT31" s="114"/>
      <c r="WU31" s="114"/>
      <c r="WV31" s="114"/>
      <c r="WW31" s="114"/>
      <c r="WX31" s="114"/>
      <c r="WY31" s="114"/>
      <c r="WZ31" s="114"/>
      <c r="XA31" s="114"/>
      <c r="XB31" s="114"/>
      <c r="XC31" s="114"/>
      <c r="XD31" s="114"/>
      <c r="XE31" s="114"/>
      <c r="XF31" s="114"/>
      <c r="XG31" s="114"/>
      <c r="XH31" s="114"/>
      <c r="XI31" s="114"/>
      <c r="XJ31" s="114"/>
      <c r="XK31" s="114"/>
      <c r="XL31" s="114"/>
      <c r="XM31" s="114"/>
      <c r="XN31" s="114"/>
      <c r="XO31" s="114"/>
      <c r="XP31" s="114"/>
      <c r="XQ31" s="114"/>
      <c r="XR31" s="114"/>
      <c r="XS31" s="114"/>
      <c r="XT31" s="114"/>
      <c r="XU31" s="114"/>
      <c r="XV31" s="114"/>
      <c r="XW31" s="114"/>
      <c r="XX31" s="114"/>
      <c r="XY31" s="114"/>
      <c r="XZ31" s="114"/>
      <c r="YA31" s="114"/>
      <c r="YB31" s="114"/>
      <c r="YC31" s="114"/>
      <c r="YD31" s="114"/>
      <c r="YE31" s="114"/>
      <c r="YF31" s="114"/>
      <c r="YG31" s="114"/>
      <c r="YH31" s="114"/>
      <c r="YI31" s="114"/>
      <c r="YJ31" s="114"/>
      <c r="YK31" s="114"/>
      <c r="YL31" s="114"/>
      <c r="YM31" s="114"/>
      <c r="YN31" s="114"/>
      <c r="YO31" s="114"/>
      <c r="YP31" s="114"/>
      <c r="YQ31" s="114"/>
      <c r="YR31" s="114"/>
      <c r="YS31" s="114"/>
      <c r="YT31" s="114"/>
      <c r="YU31" s="114"/>
      <c r="YV31" s="114"/>
      <c r="YW31" s="114"/>
      <c r="YX31" s="114"/>
      <c r="YY31" s="114"/>
      <c r="YZ31" s="114"/>
      <c r="ZA31" s="114"/>
      <c r="ZB31" s="114"/>
      <c r="ZC31" s="114"/>
      <c r="ZD31" s="114"/>
      <c r="ZE31" s="114"/>
      <c r="ZF31" s="114"/>
      <c r="ZG31" s="114"/>
      <c r="ZH31" s="114"/>
      <c r="ZI31" s="114"/>
      <c r="ZJ31" s="114"/>
      <c r="ZK31" s="114"/>
      <c r="ZL31" s="114"/>
      <c r="ZM31" s="114"/>
      <c r="ZN31" s="114"/>
      <c r="ZO31" s="114"/>
      <c r="ZP31" s="114"/>
      <c r="ZQ31" s="114"/>
      <c r="ZR31" s="114"/>
      <c r="ZS31" s="114"/>
      <c r="ZT31" s="114"/>
      <c r="ZU31" s="114"/>
      <c r="ZV31" s="114"/>
      <c r="ZW31" s="114"/>
      <c r="ZX31" s="114"/>
      <c r="ZY31" s="114"/>
      <c r="ZZ31" s="114"/>
      <c r="AAA31" s="114"/>
      <c r="AAB31" s="114"/>
      <c r="AAC31" s="114"/>
      <c r="AAD31" s="114"/>
      <c r="AAE31" s="114"/>
      <c r="AAF31" s="114"/>
      <c r="AAG31" s="114"/>
      <c r="AAH31" s="114"/>
      <c r="AAI31" s="114"/>
      <c r="AAJ31" s="114"/>
      <c r="AAK31" s="114"/>
      <c r="AAL31" s="114"/>
      <c r="AAM31" s="114"/>
      <c r="AAN31" s="114"/>
      <c r="AAO31" s="114"/>
      <c r="AAP31" s="114"/>
      <c r="AAQ31" s="114"/>
      <c r="AAR31" s="114"/>
      <c r="AAS31" s="114"/>
      <c r="AAT31" s="114"/>
      <c r="AAU31" s="114"/>
      <c r="AAV31" s="114"/>
      <c r="AAW31" s="114"/>
      <c r="AAX31" s="114"/>
      <c r="AAY31" s="114"/>
      <c r="AAZ31" s="114"/>
      <c r="ABA31" s="114"/>
      <c r="ABB31" s="114"/>
      <c r="ABC31" s="114"/>
      <c r="ABD31" s="114"/>
      <c r="ABE31" s="114"/>
      <c r="ABF31" s="114"/>
      <c r="ABG31" s="114"/>
      <c r="ABH31" s="114"/>
      <c r="ABI31" s="114"/>
      <c r="ABJ31" s="114"/>
      <c r="ABK31" s="114"/>
      <c r="ABL31" s="114"/>
      <c r="ABM31" s="114"/>
      <c r="ABN31" s="114"/>
      <c r="ABO31" s="114"/>
      <c r="ABP31" s="114"/>
      <c r="ABQ31" s="114"/>
      <c r="ABR31" s="114"/>
      <c r="ABS31" s="114"/>
      <c r="ABT31" s="114"/>
      <c r="ABU31" s="114"/>
      <c r="ABV31" s="114"/>
      <c r="ABW31" s="114"/>
      <c r="ABX31" s="114"/>
      <c r="ABY31" s="114"/>
      <c r="ABZ31" s="114"/>
      <c r="ACA31" s="114"/>
      <c r="ACB31" s="114"/>
      <c r="ACC31" s="114"/>
      <c r="ACD31" s="114"/>
      <c r="ACE31" s="114"/>
      <c r="ACF31" s="114"/>
      <c r="ACG31" s="114"/>
      <c r="ACH31" s="114"/>
      <c r="ACI31" s="114"/>
      <c r="ACJ31" s="114"/>
      <c r="ACK31" s="114"/>
      <c r="ACL31" s="114"/>
      <c r="ACM31" s="114"/>
      <c r="ACN31" s="114"/>
      <c r="ACO31" s="114"/>
      <c r="ACP31" s="114"/>
      <c r="ACQ31" s="114"/>
      <c r="ACR31" s="114"/>
      <c r="ACS31" s="114"/>
      <c r="ACT31" s="114"/>
      <c r="ACU31" s="114"/>
      <c r="ACV31" s="114"/>
      <c r="ACW31" s="114"/>
      <c r="ACX31" s="114"/>
      <c r="ACY31" s="114"/>
      <c r="ACZ31" s="114"/>
      <c r="ADA31" s="114"/>
      <c r="ADB31" s="114"/>
      <c r="ADC31" s="114"/>
      <c r="ADD31" s="114"/>
      <c r="ADE31" s="114"/>
      <c r="ADF31" s="114"/>
      <c r="ADG31" s="114"/>
      <c r="ADH31" s="114"/>
      <c r="ADI31" s="114"/>
      <c r="ADJ31" s="114"/>
      <c r="ADK31" s="114"/>
      <c r="ADL31" s="114"/>
      <c r="ADM31" s="114"/>
      <c r="ADN31" s="114"/>
      <c r="ADO31" s="114"/>
      <c r="ADP31" s="114"/>
      <c r="ADQ31" s="114"/>
      <c r="ADR31" s="114"/>
      <c r="ADS31" s="114"/>
      <c r="ADT31" s="114"/>
      <c r="ADU31" s="114"/>
      <c r="ADV31" s="114"/>
      <c r="ADW31" s="114"/>
      <c r="ADX31" s="114"/>
      <c r="ADY31" s="114"/>
      <c r="ADZ31" s="114"/>
      <c r="AEA31" s="114"/>
      <c r="AEB31" s="114"/>
      <c r="AEC31" s="114"/>
      <c r="AED31" s="114"/>
      <c r="AEE31" s="114"/>
      <c r="AEF31" s="114"/>
      <c r="AEG31" s="114"/>
      <c r="AEH31" s="114"/>
      <c r="AEI31" s="114"/>
      <c r="AEJ31" s="114"/>
      <c r="AEK31" s="114"/>
      <c r="AEL31" s="114"/>
      <c r="AEM31" s="114"/>
      <c r="AEN31" s="114"/>
      <c r="AEO31" s="114"/>
      <c r="AEP31" s="114"/>
      <c r="AEQ31" s="114"/>
      <c r="AER31" s="114"/>
      <c r="AES31" s="114"/>
      <c r="AET31" s="114"/>
      <c r="AEU31" s="114"/>
      <c r="AEV31" s="114"/>
      <c r="AEW31" s="114"/>
      <c r="AEX31" s="114"/>
      <c r="AEY31" s="114"/>
      <c r="AEZ31" s="114"/>
      <c r="AFA31" s="114"/>
      <c r="AFB31" s="114"/>
      <c r="AFC31" s="114"/>
      <c r="AFD31" s="114"/>
      <c r="AFE31" s="114"/>
      <c r="AFF31" s="114"/>
      <c r="AFG31" s="114"/>
      <c r="AFH31" s="114"/>
      <c r="AFI31" s="114"/>
      <c r="AFJ31" s="114"/>
      <c r="AFK31" s="114"/>
      <c r="AFL31" s="114"/>
      <c r="AFM31" s="114"/>
      <c r="AFN31" s="114"/>
      <c r="AFO31" s="114"/>
      <c r="AFP31" s="114"/>
      <c r="AFQ31" s="114"/>
      <c r="AFR31" s="114"/>
      <c r="AFS31" s="114"/>
      <c r="AFT31" s="114"/>
      <c r="AFU31" s="114"/>
      <c r="AFV31" s="114"/>
      <c r="AFW31" s="114"/>
      <c r="AFX31" s="114"/>
      <c r="AFY31" s="114"/>
      <c r="AFZ31" s="114"/>
      <c r="AGA31" s="114"/>
      <c r="AGB31" s="114"/>
      <c r="AGC31" s="114"/>
      <c r="AGD31" s="114"/>
      <c r="AGE31" s="114"/>
      <c r="AGF31" s="114"/>
      <c r="AGG31" s="114"/>
      <c r="AGH31" s="114"/>
      <c r="AGI31" s="114"/>
      <c r="AGJ31" s="114"/>
      <c r="AGK31" s="114"/>
      <c r="AGL31" s="114"/>
      <c r="AGM31" s="114"/>
      <c r="AGN31" s="114"/>
      <c r="AGO31" s="114"/>
      <c r="AGP31" s="114"/>
      <c r="AGQ31" s="114"/>
      <c r="AGR31" s="114"/>
      <c r="AGS31" s="114"/>
      <c r="AGT31" s="114"/>
      <c r="AGU31" s="114"/>
      <c r="AGV31" s="114"/>
      <c r="AGW31" s="114"/>
      <c r="AGX31" s="114"/>
      <c r="AGY31" s="114"/>
      <c r="AGZ31" s="114"/>
      <c r="AHA31" s="114"/>
      <c r="AHB31" s="114"/>
      <c r="AHC31" s="114"/>
      <c r="AHD31" s="114"/>
      <c r="AHE31" s="114"/>
      <c r="AHF31" s="114"/>
      <c r="AHG31" s="114"/>
      <c r="AHH31" s="114"/>
      <c r="AHI31" s="114"/>
      <c r="AHJ31" s="114"/>
      <c r="AHK31" s="114"/>
      <c r="AHL31" s="114"/>
      <c r="AHM31" s="114"/>
      <c r="AHN31" s="114"/>
      <c r="AHO31" s="114"/>
      <c r="AHP31" s="114"/>
      <c r="AHQ31" s="114"/>
      <c r="AHR31" s="114"/>
      <c r="AHS31" s="114"/>
      <c r="AHT31" s="114"/>
      <c r="AHU31" s="114"/>
      <c r="AHV31" s="114"/>
      <c r="AHW31" s="114"/>
      <c r="AHX31" s="114"/>
      <c r="AHY31" s="114"/>
      <c r="AHZ31" s="114"/>
      <c r="AIA31" s="114"/>
      <c r="AIB31" s="114"/>
      <c r="AIC31" s="114"/>
      <c r="AID31" s="114"/>
      <c r="AIE31" s="114"/>
      <c r="AIF31" s="114"/>
      <c r="AIG31" s="114"/>
      <c r="AIH31" s="114"/>
      <c r="AII31" s="114"/>
      <c r="AIJ31" s="114"/>
      <c r="AIK31" s="114"/>
      <c r="AIL31" s="114"/>
      <c r="AIM31" s="114"/>
      <c r="AIN31" s="114"/>
      <c r="AIO31" s="114"/>
      <c r="AIP31" s="114"/>
      <c r="AIQ31" s="114"/>
      <c r="AIR31" s="114"/>
      <c r="AIS31" s="114"/>
      <c r="AIT31" s="114"/>
      <c r="AIU31" s="114"/>
      <c r="AIV31" s="114"/>
      <c r="AIW31" s="114"/>
      <c r="AIX31" s="114"/>
      <c r="AIY31" s="114"/>
      <c r="AIZ31" s="114"/>
      <c r="AJA31" s="114"/>
      <c r="AJB31" s="114"/>
      <c r="AJC31" s="114"/>
      <c r="AJD31" s="114"/>
      <c r="AJE31" s="114"/>
      <c r="AJF31" s="114"/>
      <c r="AJG31" s="114"/>
      <c r="AJH31" s="114"/>
      <c r="AJI31" s="114"/>
      <c r="AJJ31" s="114"/>
      <c r="AJK31" s="114"/>
      <c r="AJL31" s="114"/>
      <c r="AJM31" s="114"/>
      <c r="AJN31" s="114"/>
      <c r="AJO31" s="114"/>
      <c r="AJP31" s="114"/>
      <c r="AJQ31" s="114"/>
      <c r="AJR31" s="114"/>
      <c r="AJS31" s="114"/>
      <c r="AJT31" s="114"/>
      <c r="AJU31" s="114"/>
      <c r="AJV31" s="114"/>
      <c r="AJW31" s="114"/>
      <c r="AJX31" s="114"/>
      <c r="AJY31" s="114"/>
      <c r="AJZ31" s="114"/>
      <c r="AKA31" s="114"/>
      <c r="AKB31" s="114"/>
      <c r="AKC31" s="114"/>
      <c r="AKD31" s="114"/>
      <c r="AKE31" s="114"/>
      <c r="AKF31" s="114"/>
      <c r="AKG31" s="114"/>
      <c r="AKH31" s="114"/>
      <c r="AKI31" s="114"/>
      <c r="AKJ31" s="114"/>
      <c r="AKK31" s="114"/>
      <c r="AKL31" s="114"/>
      <c r="AKM31" s="114"/>
      <c r="AKN31" s="114"/>
      <c r="AKO31" s="114"/>
      <c r="AKP31" s="114"/>
      <c r="AKQ31" s="114"/>
      <c r="AKR31" s="114"/>
      <c r="AKS31" s="114"/>
      <c r="AKT31" s="114"/>
      <c r="AKU31" s="114"/>
      <c r="AKV31" s="114"/>
      <c r="AKW31" s="114"/>
      <c r="AKX31" s="114"/>
      <c r="AKY31" s="114"/>
      <c r="AKZ31" s="114"/>
      <c r="ALA31" s="114"/>
      <c r="ALB31" s="114"/>
      <c r="ALC31" s="114"/>
      <c r="ALD31" s="114"/>
      <c r="ALE31" s="114"/>
      <c r="ALF31" s="114"/>
      <c r="ALG31" s="114"/>
      <c r="ALH31" s="114"/>
      <c r="ALI31" s="114"/>
      <c r="ALJ31" s="114"/>
      <c r="ALK31" s="114"/>
      <c r="ALL31" s="114"/>
      <c r="ALM31" s="114"/>
      <c r="ALN31" s="114"/>
      <c r="ALO31" s="114"/>
      <c r="ALP31" s="114"/>
      <c r="ALQ31" s="114"/>
      <c r="ALR31" s="114"/>
      <c r="ALS31" s="114"/>
      <c r="ALT31" s="114"/>
      <c r="ALU31" s="114"/>
      <c r="ALV31" s="114"/>
      <c r="ALW31" s="114"/>
      <c r="ALX31" s="114"/>
      <c r="ALY31" s="114"/>
      <c r="ALZ31" s="114"/>
      <c r="AMA31" s="114"/>
      <c r="AMB31" s="114"/>
      <c r="AMC31" s="114"/>
      <c r="AMD31" s="114"/>
      <c r="AME31" s="114"/>
      <c r="AMF31" s="114"/>
      <c r="AMG31" s="114"/>
      <c r="AMH31" s="114"/>
      <c r="AMI31" s="114"/>
      <c r="AMJ31" s="114"/>
      <c r="AMK31" s="114"/>
      <c r="AML31" s="114"/>
      <c r="AMM31" s="114"/>
      <c r="AMN31" s="114"/>
      <c r="AMO31" s="114"/>
      <c r="AMP31" s="114"/>
      <c r="AMQ31" s="114"/>
      <c r="AMR31" s="114"/>
      <c r="AMS31" s="114"/>
      <c r="AMT31" s="114"/>
      <c r="AMU31" s="114"/>
      <c r="AMV31" s="114"/>
      <c r="AMW31" s="114"/>
      <c r="AMX31" s="114"/>
      <c r="AMY31" s="114"/>
      <c r="AMZ31" s="114"/>
      <c r="ANA31" s="114"/>
      <c r="ANB31" s="114"/>
      <c r="ANC31" s="114"/>
      <c r="AND31" s="114"/>
      <c r="ANE31" s="114"/>
      <c r="ANF31" s="114"/>
      <c r="ANG31" s="114"/>
      <c r="ANH31" s="114"/>
      <c r="ANI31" s="114"/>
      <c r="ANJ31" s="114"/>
      <c r="ANK31" s="114"/>
      <c r="ANL31" s="114"/>
      <c r="ANM31" s="114"/>
      <c r="ANN31" s="114"/>
      <c r="ANO31" s="114"/>
      <c r="ANP31" s="114"/>
      <c r="ANQ31" s="114"/>
      <c r="ANR31" s="114"/>
      <c r="ANS31" s="114"/>
      <c r="ANT31" s="114"/>
      <c r="ANU31" s="114"/>
      <c r="ANV31" s="114"/>
      <c r="ANW31" s="114"/>
      <c r="ANX31" s="114"/>
      <c r="ANY31" s="114"/>
      <c r="ANZ31" s="114"/>
      <c r="AOA31" s="114"/>
      <c r="AOB31" s="114"/>
      <c r="AOC31" s="114"/>
      <c r="AOD31" s="114"/>
      <c r="AOE31" s="114"/>
      <c r="AOF31" s="114"/>
      <c r="AOG31" s="114"/>
      <c r="AOH31" s="114"/>
      <c r="AOI31" s="114"/>
      <c r="AOJ31" s="114"/>
      <c r="AOK31" s="114"/>
      <c r="AOL31" s="114"/>
      <c r="AOM31" s="114"/>
      <c r="AON31" s="114"/>
      <c r="AOO31" s="114"/>
      <c r="AOP31" s="114"/>
      <c r="AOQ31" s="114"/>
      <c r="AOR31" s="114"/>
      <c r="AOS31" s="114"/>
      <c r="AOT31" s="114"/>
      <c r="AOU31" s="114"/>
      <c r="AOV31" s="114"/>
      <c r="AOW31" s="114"/>
      <c r="AOX31" s="114"/>
      <c r="AOY31" s="114"/>
      <c r="AOZ31" s="114"/>
      <c r="APA31" s="114"/>
      <c r="APB31" s="114"/>
      <c r="APC31" s="114"/>
      <c r="APD31" s="114"/>
      <c r="APE31" s="114"/>
      <c r="APF31" s="114"/>
      <c r="APG31" s="114"/>
      <c r="APH31" s="114"/>
      <c r="API31" s="114"/>
      <c r="APJ31" s="114"/>
      <c r="APK31" s="114"/>
      <c r="APL31" s="114"/>
      <c r="APM31" s="114"/>
      <c r="APN31" s="114"/>
      <c r="APO31" s="114"/>
      <c r="APP31" s="114"/>
      <c r="APQ31" s="114"/>
      <c r="APR31" s="114"/>
      <c r="APS31" s="114"/>
      <c r="APT31" s="114"/>
      <c r="APU31" s="114"/>
      <c r="APV31" s="114"/>
      <c r="APW31" s="114"/>
      <c r="APX31" s="114"/>
      <c r="APY31" s="114"/>
      <c r="APZ31" s="114"/>
      <c r="AQA31" s="114"/>
      <c r="AQB31" s="114"/>
      <c r="AQC31" s="114"/>
      <c r="AQD31" s="114"/>
      <c r="AQE31" s="114"/>
      <c r="AQF31" s="114"/>
      <c r="AQG31" s="114"/>
      <c r="AQH31" s="114"/>
      <c r="AQI31" s="114"/>
      <c r="AQJ31" s="114"/>
      <c r="AQK31" s="114"/>
      <c r="AQL31" s="114"/>
      <c r="AQM31" s="114"/>
      <c r="AQN31" s="114"/>
      <c r="AQO31" s="114"/>
      <c r="AQP31" s="114"/>
      <c r="AQQ31" s="114"/>
      <c r="AQR31" s="114"/>
      <c r="AQS31" s="114"/>
      <c r="AQT31" s="114"/>
      <c r="AQU31" s="114"/>
      <c r="AQV31" s="114"/>
      <c r="AQW31" s="114"/>
      <c r="AQX31" s="114"/>
      <c r="AQY31" s="114"/>
      <c r="AQZ31" s="114"/>
      <c r="ARA31" s="114"/>
      <c r="ARB31" s="114"/>
      <c r="ARC31" s="114"/>
      <c r="ARD31" s="114"/>
      <c r="ARE31" s="114"/>
      <c r="ARF31" s="114"/>
      <c r="ARG31" s="114"/>
      <c r="ARH31" s="114"/>
      <c r="ARI31" s="114"/>
      <c r="ARJ31" s="114"/>
      <c r="ARK31" s="114"/>
      <c r="ARL31" s="114"/>
      <c r="ARM31" s="114"/>
      <c r="ARN31" s="114"/>
      <c r="ARO31" s="114"/>
      <c r="ARP31" s="114"/>
      <c r="ARQ31" s="114"/>
      <c r="ARR31" s="114"/>
      <c r="ARS31" s="114"/>
      <c r="ART31" s="114"/>
      <c r="ARU31" s="114"/>
      <c r="ARV31" s="114"/>
      <c r="ARW31" s="114"/>
      <c r="ARX31" s="114"/>
      <c r="ARY31" s="114"/>
      <c r="ARZ31" s="114"/>
      <c r="ASA31" s="114"/>
      <c r="ASB31" s="114"/>
      <c r="ASC31" s="114"/>
      <c r="ASD31" s="114"/>
      <c r="ASE31" s="114"/>
      <c r="ASF31" s="114"/>
      <c r="ASG31" s="114"/>
      <c r="ASH31" s="114"/>
      <c r="ASI31" s="114"/>
      <c r="ASJ31" s="114"/>
      <c r="ASK31" s="114"/>
      <c r="ASL31" s="114"/>
      <c r="ASM31" s="114"/>
      <c r="ASN31" s="114"/>
      <c r="ASO31" s="114"/>
      <c r="ASP31" s="114"/>
      <c r="ASQ31" s="114"/>
      <c r="ASR31" s="114"/>
      <c r="ASS31" s="114"/>
      <c r="AST31" s="114"/>
      <c r="ASU31" s="114"/>
      <c r="ASV31" s="114"/>
      <c r="ASW31" s="114"/>
      <c r="ASX31" s="114"/>
      <c r="ASY31" s="114"/>
      <c r="ASZ31" s="114"/>
      <c r="ATA31" s="114"/>
      <c r="ATB31" s="114"/>
      <c r="ATC31" s="114"/>
      <c r="ATD31" s="114"/>
      <c r="ATE31" s="114"/>
      <c r="ATF31" s="114"/>
      <c r="ATG31" s="114"/>
      <c r="ATH31" s="114"/>
      <c r="ATI31" s="114"/>
      <c r="ATJ31" s="114"/>
      <c r="ATK31" s="114"/>
      <c r="ATL31" s="114"/>
      <c r="ATM31" s="114"/>
      <c r="ATN31" s="114"/>
      <c r="ATO31" s="114"/>
      <c r="ATP31" s="114"/>
      <c r="ATQ31" s="114"/>
      <c r="ATR31" s="114"/>
      <c r="ATS31" s="114"/>
      <c r="ATT31" s="114"/>
      <c r="ATU31" s="114"/>
      <c r="ATV31" s="114"/>
      <c r="ATW31" s="114"/>
      <c r="ATX31" s="114"/>
      <c r="ATY31" s="114"/>
      <c r="ATZ31" s="114"/>
      <c r="AUA31" s="114"/>
      <c r="AUB31" s="114"/>
      <c r="AUC31" s="114"/>
      <c r="AUD31" s="114"/>
      <c r="AUE31" s="114"/>
      <c r="AUF31" s="114"/>
      <c r="AUG31" s="114"/>
      <c r="AUH31" s="114"/>
      <c r="AUI31" s="114"/>
      <c r="AUJ31" s="114"/>
      <c r="AUK31" s="114"/>
      <c r="AUL31" s="114"/>
      <c r="AUM31" s="114"/>
      <c r="AUN31" s="114"/>
      <c r="AUO31" s="114"/>
      <c r="AUP31" s="114"/>
      <c r="AUQ31" s="114"/>
      <c r="AUR31" s="114"/>
      <c r="AUS31" s="114"/>
      <c r="AUT31" s="114"/>
      <c r="AUU31" s="114"/>
      <c r="AUV31" s="114"/>
      <c r="AUW31" s="114"/>
      <c r="AUX31" s="114"/>
      <c r="AUY31" s="114"/>
      <c r="AUZ31" s="114"/>
      <c r="AVA31" s="114"/>
      <c r="AVB31" s="114"/>
      <c r="AVC31" s="114"/>
      <c r="AVD31" s="114"/>
      <c r="AVE31" s="114"/>
      <c r="AVF31" s="114"/>
      <c r="AVG31" s="114"/>
      <c r="AVH31" s="114"/>
      <c r="AVI31" s="114"/>
      <c r="AVJ31" s="114"/>
      <c r="AVK31" s="114"/>
      <c r="AVL31" s="114"/>
      <c r="AVM31" s="114"/>
      <c r="AVN31" s="114"/>
      <c r="AVO31" s="114"/>
      <c r="AVP31" s="114"/>
      <c r="AVQ31" s="114"/>
      <c r="AVR31" s="114"/>
      <c r="AVS31" s="114"/>
      <c r="AVT31" s="114"/>
      <c r="AVU31" s="114"/>
      <c r="AVV31" s="114"/>
      <c r="AVW31" s="114"/>
      <c r="AVX31" s="114"/>
      <c r="AVY31" s="114"/>
      <c r="AVZ31" s="114"/>
      <c r="AWA31" s="114"/>
      <c r="AWB31" s="114"/>
      <c r="AWC31" s="114"/>
      <c r="AWD31" s="114"/>
      <c r="AWE31" s="114"/>
      <c r="AWF31" s="114"/>
      <c r="AWG31" s="114"/>
      <c r="AWH31" s="114"/>
      <c r="AWI31" s="114"/>
      <c r="AWJ31" s="114"/>
      <c r="AWK31" s="114"/>
      <c r="AWL31" s="114"/>
      <c r="AWM31" s="114"/>
      <c r="AWN31" s="114"/>
      <c r="AWO31" s="114"/>
      <c r="AWP31" s="114"/>
      <c r="AWQ31" s="114"/>
      <c r="AWR31" s="114"/>
      <c r="AWS31" s="114"/>
      <c r="AWT31" s="114"/>
      <c r="AWU31" s="114"/>
      <c r="AWV31" s="114"/>
      <c r="AWW31" s="114"/>
      <c r="AWX31" s="114"/>
      <c r="AWY31" s="114"/>
      <c r="AWZ31" s="114"/>
      <c r="AXA31" s="114"/>
      <c r="AXB31" s="114"/>
      <c r="AXC31" s="114"/>
      <c r="AXD31" s="114"/>
      <c r="AXE31" s="114"/>
      <c r="AXF31" s="114"/>
      <c r="AXG31" s="114"/>
      <c r="AXH31" s="114"/>
      <c r="AXI31" s="114"/>
      <c r="AXJ31" s="114"/>
      <c r="AXK31" s="114"/>
      <c r="AXL31" s="114"/>
      <c r="AXM31" s="114"/>
      <c r="AXN31" s="114"/>
      <c r="AXO31" s="114"/>
      <c r="AXP31" s="114"/>
      <c r="AXQ31" s="114"/>
      <c r="AXR31" s="114"/>
      <c r="AXS31" s="114"/>
      <c r="AXT31" s="114"/>
      <c r="AXU31" s="114"/>
      <c r="AXV31" s="114"/>
      <c r="AXW31" s="114"/>
      <c r="AXX31" s="114"/>
      <c r="AXY31" s="114"/>
      <c r="AXZ31" s="114"/>
      <c r="AYA31" s="114"/>
      <c r="AYB31" s="114"/>
      <c r="AYC31" s="114"/>
      <c r="AYD31" s="114"/>
      <c r="AYE31" s="114"/>
      <c r="AYF31" s="114"/>
      <c r="AYG31" s="114"/>
      <c r="AYH31" s="114"/>
      <c r="AYI31" s="114"/>
      <c r="AYJ31" s="114"/>
      <c r="AYK31" s="114"/>
      <c r="AYL31" s="114"/>
      <c r="AYM31" s="114"/>
      <c r="AYN31" s="114"/>
      <c r="AYO31" s="114"/>
      <c r="AYP31" s="114"/>
      <c r="AYQ31" s="114"/>
      <c r="AYR31" s="114"/>
      <c r="AYS31" s="114"/>
      <c r="AYT31" s="114"/>
      <c r="AYU31" s="114"/>
      <c r="AYV31" s="114"/>
      <c r="AYW31" s="114"/>
      <c r="AYX31" s="114"/>
      <c r="AYY31" s="114"/>
      <c r="AYZ31" s="114"/>
      <c r="AZA31" s="114"/>
      <c r="AZB31" s="114"/>
      <c r="AZC31" s="114"/>
      <c r="AZD31" s="114"/>
      <c r="AZE31" s="114"/>
      <c r="AZF31" s="114"/>
      <c r="AZG31" s="114"/>
      <c r="AZH31" s="114"/>
      <c r="AZI31" s="114"/>
      <c r="AZJ31" s="114"/>
      <c r="AZK31" s="114"/>
      <c r="AZL31" s="114"/>
      <c r="AZM31" s="114"/>
      <c r="AZN31" s="114"/>
      <c r="AZO31" s="114"/>
      <c r="AZP31" s="114"/>
      <c r="AZQ31" s="114"/>
      <c r="AZR31" s="114"/>
      <c r="AZS31" s="114"/>
      <c r="AZT31" s="114"/>
      <c r="AZU31" s="114"/>
      <c r="AZV31" s="114"/>
      <c r="AZW31" s="114"/>
      <c r="AZX31" s="114"/>
      <c r="AZY31" s="114"/>
      <c r="AZZ31" s="114"/>
      <c r="BAA31" s="114"/>
      <c r="BAB31" s="114"/>
      <c r="BAC31" s="114"/>
      <c r="BAD31" s="114"/>
      <c r="BAE31" s="114"/>
      <c r="BAF31" s="114"/>
      <c r="BAG31" s="114"/>
      <c r="BAH31" s="114"/>
      <c r="BAI31" s="114"/>
      <c r="BAJ31" s="114"/>
      <c r="BAK31" s="114"/>
      <c r="BAL31" s="114"/>
      <c r="BAM31" s="114"/>
      <c r="BAN31" s="114"/>
      <c r="BAO31" s="114"/>
      <c r="BAP31" s="114"/>
      <c r="BAQ31" s="114"/>
      <c r="BAR31" s="114"/>
      <c r="BAS31" s="114"/>
      <c r="BAT31" s="114"/>
      <c r="BAU31" s="114"/>
      <c r="BAV31" s="114"/>
      <c r="BAW31" s="114"/>
      <c r="BAX31" s="114"/>
      <c r="BAY31" s="114"/>
      <c r="BAZ31" s="114"/>
      <c r="BBA31" s="114"/>
      <c r="BBB31" s="114"/>
      <c r="BBC31" s="114"/>
      <c r="BBD31" s="114"/>
      <c r="BBE31" s="114"/>
      <c r="BBF31" s="114"/>
      <c r="BBG31" s="114"/>
      <c r="BBH31" s="114"/>
      <c r="BBI31" s="114"/>
      <c r="BBJ31" s="114"/>
      <c r="BBK31" s="114"/>
      <c r="BBL31" s="114"/>
      <c r="BBM31" s="114"/>
      <c r="BBN31" s="114"/>
      <c r="BBO31" s="114"/>
      <c r="BBP31" s="114"/>
      <c r="BBQ31" s="114"/>
      <c r="BBR31" s="114"/>
      <c r="BBS31" s="114"/>
      <c r="BBT31" s="114"/>
      <c r="BBU31" s="114"/>
      <c r="BBV31" s="114"/>
      <c r="BBW31" s="114"/>
      <c r="BBX31" s="114"/>
      <c r="BBY31" s="114"/>
      <c r="BBZ31" s="114"/>
      <c r="BCA31" s="114"/>
      <c r="BCB31" s="114"/>
      <c r="BCC31" s="114"/>
      <c r="BCD31" s="114"/>
      <c r="BCE31" s="114"/>
      <c r="BCF31" s="114"/>
      <c r="BCG31" s="114"/>
      <c r="BCH31" s="114"/>
      <c r="BCI31" s="114"/>
      <c r="BCJ31" s="114"/>
      <c r="BCK31" s="114"/>
      <c r="BCL31" s="114"/>
      <c r="BCM31" s="114"/>
      <c r="BCN31" s="114"/>
      <c r="BCO31" s="114"/>
      <c r="BCP31" s="114"/>
      <c r="BCQ31" s="114"/>
      <c r="BCR31" s="114"/>
      <c r="BCS31" s="114"/>
      <c r="BCT31" s="114"/>
      <c r="BCU31" s="114"/>
      <c r="BCV31" s="114"/>
      <c r="BCW31" s="114"/>
      <c r="BCX31" s="114"/>
      <c r="BCY31" s="114"/>
      <c r="BCZ31" s="114"/>
      <c r="BDA31" s="114"/>
      <c r="BDB31" s="114"/>
      <c r="BDC31" s="114"/>
      <c r="BDD31" s="114"/>
      <c r="BDE31" s="114"/>
      <c r="BDF31" s="114"/>
      <c r="BDG31" s="114"/>
      <c r="BDH31" s="114"/>
      <c r="BDI31" s="114"/>
      <c r="BDJ31" s="114"/>
      <c r="BDK31" s="114"/>
      <c r="BDL31" s="114"/>
      <c r="BDM31" s="114"/>
      <c r="BDN31" s="114"/>
      <c r="BDO31" s="114"/>
      <c r="BDP31" s="114"/>
      <c r="BDQ31" s="114"/>
      <c r="BDR31" s="114"/>
      <c r="BDS31" s="114"/>
      <c r="BDT31" s="114"/>
      <c r="BDU31" s="114"/>
      <c r="BDV31" s="114"/>
      <c r="BDW31" s="114"/>
      <c r="BDX31" s="114"/>
      <c r="BDY31" s="114"/>
      <c r="BDZ31" s="114"/>
      <c r="BEA31" s="114"/>
      <c r="BEB31" s="114"/>
      <c r="BEC31" s="114"/>
      <c r="BED31" s="114"/>
      <c r="BEE31" s="114"/>
      <c r="BEF31" s="114"/>
      <c r="BEG31" s="114"/>
      <c r="BEH31" s="114"/>
      <c r="BEI31" s="114"/>
      <c r="BEJ31" s="114"/>
      <c r="BEK31" s="114"/>
      <c r="BEL31" s="114"/>
      <c r="BEM31" s="114"/>
      <c r="BEN31" s="114"/>
      <c r="BEO31" s="114"/>
      <c r="BEP31" s="114"/>
      <c r="BEQ31" s="114"/>
      <c r="BER31" s="114"/>
      <c r="BES31" s="114"/>
      <c r="BET31" s="114"/>
      <c r="BEU31" s="114"/>
      <c r="BEV31" s="114"/>
      <c r="BEW31" s="114"/>
      <c r="BEX31" s="114"/>
      <c r="BEY31" s="114"/>
      <c r="BEZ31" s="114"/>
      <c r="BFA31" s="114"/>
      <c r="BFB31" s="114"/>
      <c r="BFC31" s="114"/>
      <c r="BFD31" s="114"/>
      <c r="BFE31" s="114"/>
      <c r="BFF31" s="114"/>
      <c r="BFG31" s="114"/>
      <c r="BFH31" s="114"/>
      <c r="BFI31" s="114"/>
      <c r="BFJ31" s="114"/>
      <c r="BFK31" s="114"/>
      <c r="BFL31" s="114"/>
      <c r="BFM31" s="114"/>
      <c r="BFN31" s="114"/>
      <c r="BFO31" s="114"/>
      <c r="BFP31" s="114"/>
      <c r="BFQ31" s="114"/>
      <c r="BFR31" s="114"/>
      <c r="BFS31" s="114"/>
      <c r="BFT31" s="114"/>
      <c r="BFU31" s="114"/>
      <c r="BFV31" s="114"/>
      <c r="BFW31" s="114"/>
      <c r="BFX31" s="114"/>
      <c r="BFY31" s="114"/>
      <c r="BFZ31" s="114"/>
      <c r="BGA31" s="114"/>
      <c r="BGB31" s="114"/>
      <c r="BGC31" s="114"/>
      <c r="BGD31" s="114"/>
      <c r="BGE31" s="114"/>
      <c r="BGF31" s="114"/>
      <c r="BGG31" s="114"/>
      <c r="BGH31" s="114"/>
      <c r="BGI31" s="114"/>
      <c r="BGJ31" s="114"/>
      <c r="BGK31" s="114"/>
      <c r="BGL31" s="114"/>
      <c r="BGM31" s="114"/>
      <c r="BGN31" s="114"/>
      <c r="BGO31" s="114"/>
      <c r="BGP31" s="114"/>
      <c r="BGQ31" s="114"/>
      <c r="BGR31" s="114"/>
      <c r="BGS31" s="114"/>
      <c r="BGT31" s="114"/>
      <c r="BGU31" s="114"/>
      <c r="BGV31" s="114"/>
      <c r="BGW31" s="114"/>
      <c r="BGX31" s="114"/>
      <c r="BGY31" s="114"/>
      <c r="BGZ31" s="114"/>
      <c r="BHA31" s="114"/>
      <c r="BHB31" s="114"/>
      <c r="BHC31" s="114"/>
      <c r="BHD31" s="114"/>
      <c r="BHE31" s="114"/>
      <c r="BHF31" s="114"/>
      <c r="BHG31" s="114"/>
      <c r="BHH31" s="114"/>
      <c r="BHI31" s="114"/>
      <c r="BHJ31" s="114"/>
      <c r="BHK31" s="114"/>
      <c r="BHL31" s="114"/>
      <c r="BHM31" s="114"/>
      <c r="BHN31" s="114"/>
      <c r="BHO31" s="114"/>
      <c r="BHP31" s="114"/>
      <c r="BHQ31" s="114"/>
      <c r="BHR31" s="114"/>
      <c r="BHS31" s="114"/>
      <c r="BHT31" s="114"/>
      <c r="BHU31" s="114"/>
      <c r="BHV31" s="114"/>
      <c r="BHW31" s="114"/>
      <c r="BHX31" s="114"/>
      <c r="BHY31" s="114"/>
      <c r="BHZ31" s="114"/>
      <c r="BIA31" s="114"/>
      <c r="BIB31" s="114"/>
      <c r="BIC31" s="114"/>
      <c r="BID31" s="114"/>
      <c r="BIE31" s="114"/>
      <c r="BIF31" s="114"/>
      <c r="BIG31" s="114"/>
      <c r="BIH31" s="114"/>
      <c r="BII31" s="114"/>
      <c r="BIJ31" s="114"/>
      <c r="BIK31" s="114"/>
      <c r="BIL31" s="114"/>
      <c r="BIM31" s="114"/>
      <c r="BIN31" s="114"/>
      <c r="BIO31" s="114"/>
      <c r="BIP31" s="114"/>
      <c r="BIQ31" s="114"/>
      <c r="BIR31" s="114"/>
      <c r="BIS31" s="114"/>
      <c r="BIT31" s="114"/>
      <c r="BIU31" s="114"/>
      <c r="BIV31" s="114"/>
      <c r="BIW31" s="114"/>
      <c r="BIX31" s="114"/>
      <c r="BIY31" s="114"/>
      <c r="BIZ31" s="114"/>
      <c r="BJA31" s="114"/>
      <c r="BJB31" s="114"/>
      <c r="BJC31" s="114"/>
      <c r="BJD31" s="114"/>
      <c r="BJE31" s="114"/>
      <c r="BJF31" s="114"/>
      <c r="BJG31" s="114"/>
      <c r="BJH31" s="114"/>
      <c r="BJI31" s="114"/>
      <c r="BJJ31" s="114"/>
      <c r="BJK31" s="114"/>
      <c r="BJL31" s="114"/>
      <c r="BJM31" s="114"/>
      <c r="BJN31" s="114"/>
      <c r="BJO31" s="114"/>
      <c r="BJP31" s="114"/>
      <c r="BJQ31" s="114"/>
      <c r="BJR31" s="114"/>
      <c r="BJS31" s="114"/>
      <c r="BJT31" s="114"/>
      <c r="BJU31" s="114"/>
      <c r="BJV31" s="114"/>
      <c r="BJW31" s="114"/>
      <c r="BJX31" s="114"/>
      <c r="BJY31" s="114"/>
      <c r="BJZ31" s="114"/>
      <c r="BKA31" s="114"/>
      <c r="BKB31" s="114"/>
      <c r="BKC31" s="114"/>
      <c r="BKD31" s="114"/>
      <c r="BKE31" s="114"/>
      <c r="BKF31" s="114"/>
      <c r="BKG31" s="114"/>
      <c r="BKH31" s="114"/>
      <c r="BKI31" s="114"/>
      <c r="BKJ31" s="114"/>
      <c r="BKK31" s="114"/>
      <c r="BKL31" s="114"/>
      <c r="BKM31" s="114"/>
      <c r="BKN31" s="114"/>
      <c r="BKO31" s="114"/>
      <c r="BKP31" s="114"/>
      <c r="BKQ31" s="114"/>
      <c r="BKR31" s="114"/>
      <c r="BKS31" s="114"/>
      <c r="BKT31" s="114"/>
      <c r="BKU31" s="114"/>
      <c r="BKV31" s="114"/>
      <c r="BKW31" s="114"/>
      <c r="BKX31" s="114"/>
      <c r="BKY31" s="114"/>
      <c r="BKZ31" s="114"/>
      <c r="BLA31" s="114"/>
      <c r="BLB31" s="114"/>
      <c r="BLC31" s="114"/>
      <c r="BLD31" s="114"/>
      <c r="BLE31" s="114"/>
      <c r="BLF31" s="114"/>
      <c r="BLG31" s="114"/>
      <c r="BLH31" s="114"/>
      <c r="BLI31" s="114"/>
      <c r="BLJ31" s="114"/>
      <c r="BLK31" s="114"/>
      <c r="BLL31" s="114"/>
      <c r="BLM31" s="114"/>
      <c r="BLN31" s="114"/>
      <c r="BLO31" s="114"/>
      <c r="BLP31" s="114"/>
      <c r="BLQ31" s="114"/>
      <c r="BLR31" s="114"/>
      <c r="BLS31" s="114"/>
      <c r="BLT31" s="114"/>
      <c r="BLU31" s="114"/>
      <c r="BLV31" s="114"/>
      <c r="BLW31" s="114"/>
      <c r="BLX31" s="114"/>
      <c r="BLY31" s="114"/>
      <c r="BLZ31" s="114"/>
      <c r="BMA31" s="114"/>
      <c r="BMB31" s="114"/>
      <c r="BMC31" s="114"/>
      <c r="BMD31" s="114"/>
      <c r="BME31" s="114"/>
      <c r="BMF31" s="114"/>
      <c r="BMG31" s="114"/>
      <c r="BMH31" s="114"/>
      <c r="BMI31" s="114"/>
      <c r="BMJ31" s="114"/>
      <c r="BMK31" s="114"/>
      <c r="BML31" s="114"/>
      <c r="BMM31" s="114"/>
      <c r="BMN31" s="114"/>
      <c r="BMO31" s="114"/>
      <c r="BMP31" s="114"/>
      <c r="BMQ31" s="114"/>
      <c r="BMR31" s="114"/>
      <c r="BMS31" s="114"/>
      <c r="BMT31" s="114"/>
      <c r="BMU31" s="114"/>
      <c r="BMV31" s="114"/>
      <c r="BMW31" s="114"/>
      <c r="BMX31" s="114"/>
      <c r="BMY31" s="114"/>
      <c r="BMZ31" s="114"/>
      <c r="BNA31" s="114"/>
      <c r="BNB31" s="114"/>
      <c r="BNC31" s="114"/>
      <c r="BND31" s="114"/>
      <c r="BNE31" s="114"/>
      <c r="BNF31" s="114"/>
      <c r="BNG31" s="114"/>
      <c r="BNH31" s="114"/>
      <c r="BNI31" s="114"/>
      <c r="BNJ31" s="114"/>
      <c r="BNK31" s="114"/>
      <c r="BNL31" s="114"/>
      <c r="BNM31" s="114"/>
      <c r="BNN31" s="114"/>
      <c r="BNO31" s="114"/>
      <c r="BNP31" s="114"/>
      <c r="BNQ31" s="114"/>
      <c r="BNR31" s="114"/>
      <c r="BNS31" s="114"/>
      <c r="BNT31" s="114"/>
      <c r="BNU31" s="114"/>
      <c r="BNV31" s="114"/>
      <c r="BNW31" s="114"/>
      <c r="BNX31" s="114"/>
      <c r="BNY31" s="114"/>
      <c r="BNZ31" s="114"/>
      <c r="BOA31" s="114"/>
      <c r="BOB31" s="114"/>
      <c r="BOC31" s="114"/>
      <c r="BOD31" s="114"/>
      <c r="BOE31" s="114"/>
      <c r="BOF31" s="114"/>
      <c r="BOG31" s="114"/>
      <c r="BOH31" s="114"/>
      <c r="BOI31" s="114"/>
      <c r="BOJ31" s="114"/>
      <c r="BOK31" s="114"/>
      <c r="BOL31" s="114"/>
      <c r="BOM31" s="114"/>
      <c r="BON31" s="114"/>
      <c r="BOO31" s="114"/>
      <c r="BOP31" s="114"/>
      <c r="BOQ31" s="114"/>
      <c r="BOR31" s="114"/>
      <c r="BOS31" s="114"/>
      <c r="BOT31" s="114"/>
      <c r="BOU31" s="114"/>
      <c r="BOV31" s="114"/>
      <c r="BOW31" s="114"/>
      <c r="BOX31" s="114"/>
      <c r="BOY31" s="114"/>
      <c r="BOZ31" s="114"/>
      <c r="BPA31" s="114"/>
      <c r="BPB31" s="114"/>
      <c r="BPC31" s="114"/>
      <c r="BPD31" s="114"/>
      <c r="BPE31" s="114"/>
      <c r="BPF31" s="114"/>
      <c r="BPG31" s="114"/>
      <c r="BPH31" s="114"/>
      <c r="BPI31" s="114"/>
      <c r="BPJ31" s="114"/>
      <c r="BPK31" s="114"/>
      <c r="BPL31" s="114"/>
      <c r="BPM31" s="114"/>
      <c r="BPN31" s="114"/>
      <c r="BPO31" s="114"/>
      <c r="BPP31" s="114"/>
      <c r="BPQ31" s="114"/>
      <c r="BPR31" s="114"/>
      <c r="BPS31" s="114"/>
      <c r="BPT31" s="114"/>
      <c r="BPU31" s="114"/>
      <c r="BPV31" s="114"/>
      <c r="BPW31" s="114"/>
      <c r="BPX31" s="114"/>
      <c r="BPY31" s="114"/>
      <c r="BPZ31" s="114"/>
      <c r="BQA31" s="114"/>
      <c r="BQB31" s="114"/>
      <c r="BQC31" s="114"/>
      <c r="BQD31" s="114"/>
      <c r="BQE31" s="114"/>
      <c r="BQF31" s="114"/>
      <c r="BQG31" s="114"/>
      <c r="BQH31" s="114"/>
      <c r="BQI31" s="114"/>
      <c r="BQJ31" s="114"/>
      <c r="BQK31" s="114"/>
      <c r="BQL31" s="114"/>
      <c r="BQM31" s="114"/>
      <c r="BQN31" s="114"/>
      <c r="BQO31" s="114"/>
      <c r="BQP31" s="114"/>
      <c r="BQQ31" s="114"/>
      <c r="BQR31" s="114"/>
      <c r="BQS31" s="114"/>
      <c r="BQT31" s="114"/>
      <c r="BQU31" s="114"/>
      <c r="BQV31" s="114"/>
      <c r="BQW31" s="114"/>
      <c r="BQX31" s="114"/>
      <c r="BQY31" s="114"/>
      <c r="BQZ31" s="114"/>
      <c r="BRA31" s="114"/>
      <c r="BRB31" s="114"/>
      <c r="BRC31" s="114"/>
      <c r="BRD31" s="114"/>
      <c r="BRE31" s="114"/>
      <c r="BRF31" s="114"/>
      <c r="BRG31" s="114"/>
      <c r="BRH31" s="114"/>
      <c r="BRI31" s="114"/>
      <c r="BRJ31" s="114"/>
      <c r="BRK31" s="114"/>
      <c r="BRL31" s="114"/>
      <c r="BRM31" s="114"/>
      <c r="BRN31" s="114"/>
      <c r="BRO31" s="114"/>
      <c r="BRP31" s="114"/>
      <c r="BRQ31" s="114"/>
      <c r="BRR31" s="114"/>
      <c r="BRS31" s="114"/>
      <c r="BRT31" s="114"/>
      <c r="BRU31" s="114"/>
      <c r="BRV31" s="114"/>
      <c r="BRW31" s="114"/>
      <c r="BRX31" s="114"/>
      <c r="BRY31" s="114"/>
      <c r="BRZ31" s="114"/>
      <c r="BSA31" s="114"/>
      <c r="BSB31" s="114"/>
      <c r="BSC31" s="114"/>
      <c r="BSD31" s="114"/>
      <c r="BSE31" s="114"/>
      <c r="BSF31" s="114"/>
      <c r="BSG31" s="114"/>
      <c r="BSH31" s="114"/>
      <c r="BSI31" s="114"/>
      <c r="BSJ31" s="114"/>
      <c r="BSK31" s="114"/>
      <c r="BSL31" s="114"/>
      <c r="BSM31" s="114"/>
      <c r="BSN31" s="114"/>
      <c r="BSO31" s="114"/>
      <c r="BSP31" s="114"/>
      <c r="BSQ31" s="114"/>
      <c r="BSR31" s="114"/>
      <c r="BSS31" s="114"/>
      <c r="BST31" s="114"/>
      <c r="BSU31" s="114"/>
      <c r="BSV31" s="114"/>
      <c r="BSW31" s="114"/>
      <c r="BSX31" s="114"/>
      <c r="BSY31" s="114"/>
      <c r="BSZ31" s="114"/>
      <c r="BTA31" s="114"/>
      <c r="BTB31" s="114"/>
      <c r="BTC31" s="114"/>
      <c r="BTD31" s="114"/>
      <c r="BTE31" s="114"/>
      <c r="BTF31" s="114"/>
      <c r="BTG31" s="114"/>
      <c r="BTH31" s="114"/>
      <c r="BTI31" s="114"/>
      <c r="BTJ31" s="114"/>
      <c r="BTK31" s="114"/>
      <c r="BTL31" s="114"/>
      <c r="BTM31" s="114"/>
      <c r="BTN31" s="114"/>
      <c r="BTO31" s="114"/>
      <c r="BTP31" s="114"/>
      <c r="BTQ31" s="114"/>
      <c r="BTR31" s="114"/>
      <c r="BTS31" s="114"/>
      <c r="BTT31" s="114"/>
      <c r="BTU31" s="114"/>
      <c r="BTV31" s="114"/>
      <c r="BTW31" s="114"/>
      <c r="BTX31" s="114"/>
      <c r="BTY31" s="114"/>
      <c r="BTZ31" s="114"/>
      <c r="BUA31" s="114"/>
      <c r="BUB31" s="114"/>
      <c r="BUC31" s="114"/>
      <c r="BUD31" s="114"/>
      <c r="BUE31" s="114"/>
      <c r="BUF31" s="114"/>
      <c r="BUG31" s="114"/>
      <c r="BUH31" s="114"/>
      <c r="BUI31" s="114"/>
      <c r="BUJ31" s="114"/>
      <c r="BUK31" s="114"/>
      <c r="BUL31" s="114"/>
      <c r="BUM31" s="114"/>
      <c r="BUN31" s="114"/>
      <c r="BUO31" s="114"/>
      <c r="BUP31" s="114"/>
      <c r="BUQ31" s="114"/>
      <c r="BUR31" s="114"/>
      <c r="BUS31" s="114"/>
      <c r="BUT31" s="114"/>
      <c r="BUU31" s="114"/>
      <c r="BUV31" s="114"/>
      <c r="BUW31" s="114"/>
      <c r="BUX31" s="114"/>
      <c r="BUY31" s="114"/>
      <c r="BUZ31" s="114"/>
      <c r="BVA31" s="114"/>
      <c r="BVB31" s="114"/>
      <c r="BVC31" s="114"/>
      <c r="BVD31" s="114"/>
      <c r="BVE31" s="114"/>
      <c r="BVF31" s="114"/>
      <c r="BVG31" s="114"/>
      <c r="BVH31" s="114"/>
      <c r="BVI31" s="114"/>
      <c r="BVJ31" s="114"/>
      <c r="BVK31" s="114"/>
      <c r="BVL31" s="114"/>
      <c r="BVM31" s="114"/>
      <c r="BVN31" s="114"/>
      <c r="BVO31" s="114"/>
      <c r="BVP31" s="114"/>
      <c r="BVQ31" s="114"/>
      <c r="BVR31" s="114"/>
      <c r="BVS31" s="114"/>
      <c r="BVT31" s="114"/>
      <c r="BVU31" s="114"/>
      <c r="BVV31" s="114"/>
      <c r="BVW31" s="114"/>
      <c r="BVX31" s="114"/>
      <c r="BVY31" s="114"/>
      <c r="BVZ31" s="114"/>
      <c r="BWA31" s="114"/>
      <c r="BWB31" s="114"/>
      <c r="BWC31" s="114"/>
      <c r="BWD31" s="114"/>
      <c r="BWE31" s="114"/>
      <c r="BWF31" s="114"/>
      <c r="BWG31" s="114"/>
      <c r="BWH31" s="114"/>
      <c r="BWI31" s="114"/>
      <c r="BWJ31" s="114"/>
      <c r="BWK31" s="114"/>
      <c r="BWL31" s="114"/>
      <c r="BWM31" s="114"/>
      <c r="BWN31" s="114"/>
      <c r="BWO31" s="114"/>
      <c r="BWP31" s="114"/>
      <c r="BWQ31" s="114"/>
      <c r="BWR31" s="114"/>
      <c r="BWS31" s="114"/>
      <c r="BWT31" s="114"/>
      <c r="BWU31" s="114"/>
      <c r="BWV31" s="114"/>
      <c r="BWW31" s="114"/>
      <c r="BWX31" s="114"/>
      <c r="BWY31" s="114"/>
      <c r="BWZ31" s="114"/>
      <c r="BXA31" s="114"/>
      <c r="BXB31" s="114"/>
      <c r="BXC31" s="114"/>
      <c r="BXD31" s="114"/>
      <c r="BXE31" s="114"/>
      <c r="BXF31" s="114"/>
      <c r="BXG31" s="114"/>
      <c r="BXH31" s="114"/>
      <c r="BXI31" s="114"/>
      <c r="BXJ31" s="114"/>
      <c r="BXK31" s="114"/>
      <c r="BXL31" s="114"/>
      <c r="BXM31" s="114"/>
      <c r="BXN31" s="114"/>
      <c r="BXO31" s="114"/>
      <c r="BXP31" s="114"/>
      <c r="BXQ31" s="114"/>
      <c r="BXR31" s="114"/>
      <c r="BXS31" s="114"/>
      <c r="BXT31" s="114"/>
      <c r="BXU31" s="114"/>
      <c r="BXV31" s="114"/>
      <c r="BXW31" s="114"/>
      <c r="BXX31" s="114"/>
      <c r="BXY31" s="114"/>
      <c r="BXZ31" s="114"/>
      <c r="BYA31" s="114"/>
      <c r="BYB31" s="114"/>
      <c r="BYC31" s="114"/>
      <c r="BYD31" s="114"/>
      <c r="BYE31" s="114"/>
      <c r="BYF31" s="114"/>
      <c r="BYG31" s="114"/>
      <c r="BYH31" s="114"/>
      <c r="BYI31" s="114"/>
      <c r="BYJ31" s="114"/>
      <c r="BYK31" s="114"/>
      <c r="BYL31" s="114"/>
      <c r="BYM31" s="114"/>
      <c r="BYN31" s="114"/>
      <c r="BYO31" s="114"/>
      <c r="BYP31" s="114"/>
      <c r="BYQ31" s="114"/>
      <c r="BYR31" s="114"/>
      <c r="BYS31" s="114"/>
      <c r="BYT31" s="114"/>
      <c r="BYU31" s="114"/>
      <c r="BYV31" s="114"/>
      <c r="BYW31" s="114"/>
      <c r="BYX31" s="114"/>
      <c r="BYY31" s="114"/>
      <c r="BYZ31" s="114"/>
      <c r="BZA31" s="114"/>
      <c r="BZB31" s="114"/>
      <c r="BZC31" s="114"/>
      <c r="BZD31" s="114"/>
      <c r="BZE31" s="114"/>
      <c r="BZF31" s="114"/>
      <c r="BZG31" s="114"/>
      <c r="BZH31" s="114"/>
      <c r="BZI31" s="114"/>
      <c r="BZJ31" s="114"/>
      <c r="BZK31" s="114"/>
      <c r="BZL31" s="114"/>
      <c r="BZM31" s="114"/>
      <c r="BZN31" s="114"/>
      <c r="BZO31" s="114"/>
      <c r="BZP31" s="114"/>
      <c r="BZQ31" s="114"/>
      <c r="BZR31" s="114"/>
      <c r="BZS31" s="114"/>
      <c r="BZT31" s="114"/>
      <c r="BZU31" s="114"/>
      <c r="BZV31" s="114"/>
      <c r="BZW31" s="114"/>
      <c r="BZX31" s="114"/>
      <c r="BZY31" s="114"/>
      <c r="BZZ31" s="114"/>
      <c r="CAA31" s="114"/>
      <c r="CAB31" s="114"/>
      <c r="CAC31" s="114"/>
      <c r="CAD31" s="114"/>
      <c r="CAE31" s="114"/>
      <c r="CAF31" s="114"/>
      <c r="CAG31" s="114"/>
      <c r="CAH31" s="114"/>
      <c r="CAI31" s="114"/>
      <c r="CAJ31" s="114"/>
      <c r="CAK31" s="114"/>
      <c r="CAL31" s="114"/>
      <c r="CAM31" s="114"/>
      <c r="CAN31" s="114"/>
      <c r="CAO31" s="114"/>
      <c r="CAP31" s="114"/>
      <c r="CAQ31" s="114"/>
      <c r="CAR31" s="114"/>
      <c r="CAS31" s="114"/>
      <c r="CAT31" s="114"/>
      <c r="CAU31" s="114"/>
      <c r="CAV31" s="114"/>
      <c r="CAW31" s="114"/>
      <c r="CAX31" s="114"/>
      <c r="CAY31" s="114"/>
      <c r="CAZ31" s="114"/>
      <c r="CBA31" s="114"/>
      <c r="CBB31" s="114"/>
      <c r="CBC31" s="114"/>
      <c r="CBD31" s="114"/>
      <c r="CBE31" s="114"/>
      <c r="CBF31" s="114"/>
      <c r="CBG31" s="114"/>
      <c r="CBH31" s="114"/>
      <c r="CBI31" s="114"/>
      <c r="CBJ31" s="114"/>
      <c r="CBK31" s="114"/>
      <c r="CBL31" s="114"/>
      <c r="CBM31" s="114"/>
      <c r="CBN31" s="114"/>
      <c r="CBO31" s="114"/>
      <c r="CBP31" s="114"/>
      <c r="CBQ31" s="114"/>
      <c r="CBR31" s="114"/>
      <c r="CBS31" s="114"/>
      <c r="CBT31" s="114"/>
      <c r="CBU31" s="114"/>
      <c r="CBV31" s="114"/>
      <c r="CBW31" s="114"/>
      <c r="CBX31" s="114"/>
      <c r="CBY31" s="114"/>
      <c r="CBZ31" s="114"/>
      <c r="CCA31" s="114"/>
      <c r="CCB31" s="114"/>
      <c r="CCC31" s="114"/>
      <c r="CCD31" s="114"/>
      <c r="CCE31" s="114"/>
      <c r="CCF31" s="114"/>
      <c r="CCG31" s="114"/>
      <c r="CCH31" s="114"/>
      <c r="CCI31" s="114"/>
      <c r="CCJ31" s="114"/>
      <c r="CCK31" s="114"/>
      <c r="CCL31" s="114"/>
      <c r="CCM31" s="114"/>
      <c r="CCN31" s="114"/>
      <c r="CCO31" s="114"/>
      <c r="CCP31" s="114"/>
      <c r="CCQ31" s="114"/>
      <c r="CCR31" s="114"/>
      <c r="CCS31" s="114"/>
      <c r="CCT31" s="114"/>
      <c r="CCU31" s="114"/>
      <c r="CCV31" s="114"/>
      <c r="CCW31" s="114"/>
      <c r="CCX31" s="114"/>
      <c r="CCY31" s="114"/>
      <c r="CCZ31" s="114"/>
      <c r="CDA31" s="114"/>
      <c r="CDB31" s="114"/>
      <c r="CDC31" s="114"/>
      <c r="CDD31" s="114"/>
      <c r="CDE31" s="114"/>
      <c r="CDF31" s="114"/>
      <c r="CDG31" s="114"/>
      <c r="CDH31" s="114"/>
      <c r="CDI31" s="114"/>
      <c r="CDJ31" s="114"/>
      <c r="CDK31" s="114"/>
      <c r="CDL31" s="114"/>
      <c r="CDM31" s="114"/>
      <c r="CDN31" s="114"/>
      <c r="CDO31" s="114"/>
      <c r="CDP31" s="114"/>
      <c r="CDQ31" s="114"/>
      <c r="CDR31" s="114"/>
      <c r="CDS31" s="114"/>
      <c r="CDT31" s="114"/>
      <c r="CDU31" s="114"/>
      <c r="CDV31" s="114"/>
      <c r="CDW31" s="114"/>
      <c r="CDX31" s="114"/>
      <c r="CDY31" s="114"/>
      <c r="CDZ31" s="114"/>
      <c r="CEA31" s="114"/>
      <c r="CEB31" s="114"/>
      <c r="CEC31" s="114"/>
      <c r="CED31" s="114"/>
      <c r="CEE31" s="114"/>
      <c r="CEF31" s="114"/>
      <c r="CEG31" s="114"/>
      <c r="CEH31" s="114"/>
      <c r="CEI31" s="114"/>
      <c r="CEJ31" s="114"/>
      <c r="CEK31" s="114"/>
      <c r="CEL31" s="114"/>
      <c r="CEM31" s="114"/>
      <c r="CEN31" s="114"/>
      <c r="CEO31" s="114"/>
      <c r="CEP31" s="114"/>
      <c r="CEQ31" s="114"/>
      <c r="CER31" s="114"/>
      <c r="CES31" s="114"/>
      <c r="CET31" s="114"/>
      <c r="CEU31" s="114"/>
      <c r="CEV31" s="114"/>
      <c r="CEW31" s="114"/>
      <c r="CEX31" s="114"/>
      <c r="CEY31" s="114"/>
      <c r="CEZ31" s="114"/>
      <c r="CFA31" s="114"/>
      <c r="CFB31" s="114"/>
      <c r="CFC31" s="114"/>
      <c r="CFD31" s="114"/>
      <c r="CFE31" s="114"/>
      <c r="CFF31" s="114"/>
      <c r="CFG31" s="114"/>
      <c r="CFH31" s="114"/>
      <c r="CFI31" s="114"/>
      <c r="CFJ31" s="114"/>
      <c r="CFK31" s="114"/>
      <c r="CFL31" s="114"/>
      <c r="CFM31" s="114"/>
      <c r="CFN31" s="114"/>
      <c r="CFO31" s="114"/>
      <c r="CFP31" s="114"/>
      <c r="CFQ31" s="114"/>
      <c r="CFR31" s="114"/>
      <c r="CFS31" s="114"/>
      <c r="CFT31" s="114"/>
      <c r="CFU31" s="114"/>
      <c r="CFV31" s="114"/>
      <c r="CFW31" s="114"/>
      <c r="CFX31" s="114"/>
      <c r="CFY31" s="114"/>
      <c r="CFZ31" s="114"/>
      <c r="CGA31" s="114"/>
      <c r="CGB31" s="114"/>
      <c r="CGC31" s="114"/>
      <c r="CGD31" s="114"/>
      <c r="CGE31" s="114"/>
      <c r="CGF31" s="114"/>
      <c r="CGG31" s="114"/>
      <c r="CGH31" s="114"/>
      <c r="CGI31" s="114"/>
      <c r="CGJ31" s="114"/>
      <c r="CGK31" s="114"/>
      <c r="CGL31" s="114"/>
      <c r="CGM31" s="114"/>
      <c r="CGN31" s="114"/>
      <c r="CGO31" s="114"/>
      <c r="CGP31" s="114"/>
      <c r="CGQ31" s="114"/>
      <c r="CGR31" s="114"/>
      <c r="CGS31" s="114"/>
      <c r="CGT31" s="114"/>
      <c r="CGU31" s="114"/>
      <c r="CGV31" s="114"/>
      <c r="CGW31" s="114"/>
      <c r="CGX31" s="114"/>
      <c r="CGY31" s="114"/>
      <c r="CGZ31" s="114"/>
      <c r="CHA31" s="114"/>
      <c r="CHB31" s="114"/>
      <c r="CHC31" s="114"/>
      <c r="CHD31" s="114"/>
      <c r="CHE31" s="114"/>
      <c r="CHF31" s="114"/>
      <c r="CHG31" s="114"/>
      <c r="CHH31" s="114"/>
      <c r="CHI31" s="114"/>
      <c r="CHJ31" s="114"/>
      <c r="CHK31" s="114"/>
      <c r="CHL31" s="114"/>
      <c r="CHM31" s="114"/>
      <c r="CHN31" s="114"/>
      <c r="CHO31" s="114"/>
      <c r="CHP31" s="114"/>
      <c r="CHQ31" s="114"/>
      <c r="CHR31" s="114"/>
      <c r="CHS31" s="114"/>
      <c r="CHT31" s="114"/>
      <c r="CHU31" s="114"/>
      <c r="CHV31" s="114"/>
      <c r="CHW31" s="114"/>
      <c r="CHX31" s="114"/>
      <c r="CHY31" s="114"/>
      <c r="CHZ31" s="114"/>
      <c r="CIA31" s="114"/>
      <c r="CIB31" s="114"/>
      <c r="CIC31" s="114"/>
      <c r="CID31" s="114"/>
      <c r="CIE31" s="114"/>
      <c r="CIF31" s="114"/>
      <c r="CIG31" s="114"/>
      <c r="CIH31" s="114"/>
      <c r="CII31" s="114"/>
      <c r="CIJ31" s="114"/>
      <c r="CIK31" s="114"/>
      <c r="CIL31" s="114"/>
      <c r="CIM31" s="114"/>
      <c r="CIN31" s="114"/>
      <c r="CIO31" s="114"/>
      <c r="CIP31" s="114"/>
      <c r="CIQ31" s="114"/>
      <c r="CIR31" s="114"/>
      <c r="CIS31" s="114"/>
      <c r="CIT31" s="114"/>
      <c r="CIU31" s="114"/>
      <c r="CIV31" s="114"/>
      <c r="CIW31" s="114"/>
      <c r="CIX31" s="114"/>
      <c r="CIY31" s="114"/>
      <c r="CIZ31" s="114"/>
      <c r="CJA31" s="114"/>
      <c r="CJB31" s="114"/>
      <c r="CJC31" s="114"/>
      <c r="CJD31" s="114"/>
      <c r="CJE31" s="114"/>
      <c r="CJF31" s="114"/>
      <c r="CJG31" s="114"/>
      <c r="CJH31" s="114"/>
      <c r="CJI31" s="114"/>
      <c r="CJJ31" s="114"/>
      <c r="CJK31" s="114"/>
      <c r="CJL31" s="114"/>
      <c r="CJM31" s="114"/>
      <c r="CJN31" s="114"/>
      <c r="CJO31" s="114"/>
      <c r="CJP31" s="114"/>
      <c r="CJQ31" s="114"/>
      <c r="CJR31" s="114"/>
      <c r="CJS31" s="114"/>
      <c r="CJT31" s="114"/>
      <c r="CJU31" s="114"/>
      <c r="CJV31" s="114"/>
      <c r="CJW31" s="114"/>
      <c r="CJX31" s="114"/>
      <c r="CJY31" s="114"/>
      <c r="CJZ31" s="114"/>
      <c r="CKA31" s="114"/>
      <c r="CKB31" s="114"/>
      <c r="CKC31" s="114"/>
      <c r="CKD31" s="114"/>
      <c r="CKE31" s="114"/>
      <c r="CKF31" s="114"/>
      <c r="CKG31" s="114"/>
      <c r="CKH31" s="114"/>
      <c r="CKI31" s="114"/>
      <c r="CKJ31" s="114"/>
      <c r="CKK31" s="114"/>
      <c r="CKL31" s="114"/>
      <c r="CKM31" s="114"/>
      <c r="CKN31" s="114"/>
      <c r="CKO31" s="114"/>
      <c r="CKP31" s="114"/>
      <c r="CKQ31" s="114"/>
      <c r="CKR31" s="114"/>
      <c r="CKS31" s="114"/>
      <c r="CKT31" s="114"/>
      <c r="CKU31" s="114"/>
      <c r="CKV31" s="114"/>
      <c r="CKW31" s="114"/>
      <c r="CKX31" s="114"/>
      <c r="CKY31" s="114"/>
      <c r="CKZ31" s="114"/>
      <c r="CLA31" s="114"/>
      <c r="CLB31" s="114"/>
      <c r="CLC31" s="114"/>
      <c r="CLD31" s="114"/>
      <c r="CLE31" s="114"/>
      <c r="CLF31" s="114"/>
      <c r="CLG31" s="114"/>
      <c r="CLH31" s="114"/>
      <c r="CLI31" s="114"/>
      <c r="CLJ31" s="114"/>
      <c r="CLK31" s="114"/>
      <c r="CLL31" s="114"/>
      <c r="CLM31" s="114"/>
      <c r="CLN31" s="114"/>
      <c r="CLO31" s="114"/>
      <c r="CLP31" s="114"/>
      <c r="CLQ31" s="114"/>
      <c r="CLR31" s="114"/>
      <c r="CLS31" s="114"/>
      <c r="CLT31" s="114"/>
      <c r="CLU31" s="114"/>
      <c r="CLV31" s="114"/>
      <c r="CLW31" s="114"/>
      <c r="CLX31" s="114"/>
      <c r="CLY31" s="114"/>
      <c r="CLZ31" s="114"/>
      <c r="CMA31" s="114"/>
      <c r="CMB31" s="114"/>
      <c r="CMC31" s="114"/>
      <c r="CMD31" s="114"/>
      <c r="CME31" s="114"/>
      <c r="CMF31" s="114"/>
      <c r="CMG31" s="114"/>
      <c r="CMH31" s="114"/>
      <c r="CMI31" s="114"/>
      <c r="CMJ31" s="114"/>
      <c r="CMK31" s="114"/>
      <c r="CML31" s="114"/>
      <c r="CMM31" s="114"/>
      <c r="CMN31" s="114"/>
      <c r="CMO31" s="114"/>
      <c r="CMP31" s="114"/>
      <c r="CMQ31" s="114"/>
      <c r="CMR31" s="114"/>
      <c r="CMS31" s="114"/>
      <c r="CMT31" s="114"/>
      <c r="CMU31" s="114"/>
      <c r="CMV31" s="114"/>
      <c r="CMW31" s="114"/>
      <c r="CMX31" s="114"/>
      <c r="CMY31" s="114"/>
      <c r="CMZ31" s="114"/>
      <c r="CNA31" s="114"/>
      <c r="CNB31" s="114"/>
      <c r="CNC31" s="114"/>
      <c r="CND31" s="114"/>
      <c r="CNE31" s="114"/>
      <c r="CNF31" s="114"/>
      <c r="CNG31" s="114"/>
      <c r="CNH31" s="114"/>
      <c r="CNI31" s="114"/>
      <c r="CNJ31" s="114"/>
      <c r="CNK31" s="114"/>
      <c r="CNL31" s="114"/>
      <c r="CNM31" s="114"/>
      <c r="CNN31" s="114"/>
      <c r="CNO31" s="114"/>
      <c r="CNP31" s="114"/>
      <c r="CNQ31" s="114"/>
      <c r="CNR31" s="114"/>
      <c r="CNS31" s="114"/>
      <c r="CNT31" s="114"/>
      <c r="CNU31" s="114"/>
      <c r="CNV31" s="114"/>
      <c r="CNW31" s="114"/>
      <c r="CNX31" s="114"/>
      <c r="CNY31" s="114"/>
      <c r="CNZ31" s="114"/>
      <c r="COA31" s="114"/>
      <c r="COB31" s="114"/>
      <c r="COC31" s="114"/>
      <c r="COD31" s="114"/>
      <c r="COE31" s="114"/>
      <c r="COF31" s="114"/>
      <c r="COG31" s="114"/>
      <c r="COH31" s="114"/>
      <c r="COI31" s="114"/>
      <c r="COJ31" s="114"/>
      <c r="COK31" s="114"/>
      <c r="COL31" s="114"/>
      <c r="COM31" s="114"/>
      <c r="CON31" s="114"/>
      <c r="COO31" s="114"/>
      <c r="COP31" s="114"/>
      <c r="COQ31" s="114"/>
      <c r="COR31" s="114"/>
      <c r="COS31" s="114"/>
      <c r="COT31" s="114"/>
      <c r="COU31" s="114"/>
      <c r="COV31" s="114"/>
      <c r="COW31" s="114"/>
      <c r="COX31" s="114"/>
      <c r="COY31" s="114"/>
      <c r="COZ31" s="114"/>
      <c r="CPA31" s="114"/>
      <c r="CPB31" s="114"/>
      <c r="CPC31" s="114"/>
      <c r="CPD31" s="114"/>
      <c r="CPE31" s="114"/>
      <c r="CPF31" s="114"/>
      <c r="CPG31" s="114"/>
      <c r="CPH31" s="114"/>
      <c r="CPI31" s="114"/>
      <c r="CPJ31" s="114"/>
      <c r="CPK31" s="114"/>
      <c r="CPL31" s="114"/>
      <c r="CPM31" s="114"/>
      <c r="CPN31" s="114"/>
      <c r="CPO31" s="114"/>
      <c r="CPP31" s="114"/>
      <c r="CPQ31" s="114"/>
      <c r="CPR31" s="114"/>
      <c r="CPS31" s="114"/>
      <c r="CPT31" s="114"/>
      <c r="CPU31" s="114"/>
      <c r="CPV31" s="114"/>
      <c r="CPW31" s="114"/>
      <c r="CPX31" s="114"/>
      <c r="CPY31" s="114"/>
      <c r="CPZ31" s="114"/>
      <c r="CQA31" s="114"/>
      <c r="CQB31" s="114"/>
      <c r="CQC31" s="114"/>
      <c r="CQD31" s="114"/>
      <c r="CQE31" s="114"/>
      <c r="CQF31" s="114"/>
      <c r="CQG31" s="114"/>
      <c r="CQH31" s="114"/>
      <c r="CQI31" s="114"/>
      <c r="CQJ31" s="114"/>
      <c r="CQK31" s="114"/>
      <c r="CQL31" s="114"/>
      <c r="CQM31" s="114"/>
      <c r="CQN31" s="114"/>
      <c r="CQO31" s="114"/>
      <c r="CQP31" s="114"/>
      <c r="CQQ31" s="114"/>
      <c r="CQR31" s="114"/>
      <c r="CQS31" s="114"/>
      <c r="CQT31" s="114"/>
      <c r="CQU31" s="114"/>
      <c r="CQV31" s="114"/>
      <c r="CQW31" s="114"/>
      <c r="CQX31" s="114"/>
      <c r="CQY31" s="114"/>
      <c r="CQZ31" s="114"/>
      <c r="CRA31" s="114"/>
      <c r="CRB31" s="114"/>
      <c r="CRC31" s="114"/>
      <c r="CRD31" s="114"/>
      <c r="CRE31" s="114"/>
      <c r="CRF31" s="114"/>
      <c r="CRG31" s="114"/>
      <c r="CRH31" s="114"/>
      <c r="CRI31" s="114"/>
      <c r="CRJ31" s="114"/>
      <c r="CRK31" s="114"/>
      <c r="CRL31" s="114"/>
      <c r="CRM31" s="114"/>
      <c r="CRN31" s="114"/>
      <c r="CRO31" s="114"/>
      <c r="CRP31" s="114"/>
      <c r="CRQ31" s="114"/>
      <c r="CRR31" s="114"/>
      <c r="CRS31" s="114"/>
      <c r="CRT31" s="114"/>
      <c r="CRU31" s="114"/>
      <c r="CRV31" s="114"/>
      <c r="CRW31" s="114"/>
      <c r="CRX31" s="114"/>
      <c r="CRY31" s="114"/>
      <c r="CRZ31" s="114"/>
      <c r="CSA31" s="114"/>
      <c r="CSB31" s="114"/>
      <c r="CSC31" s="114"/>
      <c r="CSD31" s="114"/>
      <c r="CSE31" s="114"/>
      <c r="CSF31" s="114"/>
      <c r="CSG31" s="114"/>
      <c r="CSH31" s="114"/>
      <c r="CSI31" s="114"/>
      <c r="CSJ31" s="114"/>
      <c r="CSK31" s="114"/>
      <c r="CSL31" s="114"/>
      <c r="CSM31" s="114"/>
      <c r="CSN31" s="114"/>
      <c r="CSO31" s="114"/>
      <c r="CSP31" s="114"/>
      <c r="CSQ31" s="114"/>
      <c r="CSR31" s="114"/>
      <c r="CSS31" s="114"/>
      <c r="CST31" s="114"/>
      <c r="CSU31" s="114"/>
      <c r="CSV31" s="114"/>
      <c r="CSW31" s="114"/>
      <c r="CSX31" s="114"/>
      <c r="CSY31" s="114"/>
      <c r="CSZ31" s="114"/>
      <c r="CTA31" s="114"/>
      <c r="CTB31" s="114"/>
      <c r="CTC31" s="114"/>
      <c r="CTD31" s="114"/>
      <c r="CTE31" s="114"/>
      <c r="CTF31" s="114"/>
      <c r="CTG31" s="114"/>
      <c r="CTH31" s="114"/>
      <c r="CTI31" s="114"/>
      <c r="CTJ31" s="114"/>
      <c r="CTK31" s="114"/>
      <c r="CTL31" s="114"/>
      <c r="CTM31" s="114"/>
      <c r="CTN31" s="114"/>
      <c r="CTO31" s="114"/>
      <c r="CTP31" s="114"/>
      <c r="CTQ31" s="114"/>
      <c r="CTR31" s="114"/>
      <c r="CTS31" s="114"/>
      <c r="CTT31" s="114"/>
      <c r="CTU31" s="114"/>
      <c r="CTV31" s="114"/>
      <c r="CTW31" s="114"/>
      <c r="CTX31" s="114"/>
      <c r="CTY31" s="114"/>
      <c r="CTZ31" s="114"/>
      <c r="CUA31" s="114"/>
      <c r="CUB31" s="114"/>
      <c r="CUC31" s="114"/>
      <c r="CUD31" s="114"/>
      <c r="CUE31" s="114"/>
      <c r="CUF31" s="114"/>
      <c r="CUG31" s="114"/>
      <c r="CUH31" s="114"/>
      <c r="CUI31" s="114"/>
      <c r="CUJ31" s="114"/>
      <c r="CUK31" s="114"/>
      <c r="CUL31" s="114"/>
      <c r="CUM31" s="114"/>
      <c r="CUN31" s="114"/>
      <c r="CUO31" s="114"/>
      <c r="CUP31" s="114"/>
      <c r="CUQ31" s="114"/>
      <c r="CUR31" s="114"/>
      <c r="CUS31" s="114"/>
      <c r="CUT31" s="114"/>
      <c r="CUU31" s="114"/>
      <c r="CUV31" s="114"/>
      <c r="CUW31" s="114"/>
      <c r="CUX31" s="114"/>
      <c r="CUY31" s="114"/>
      <c r="CUZ31" s="114"/>
      <c r="CVA31" s="114"/>
      <c r="CVB31" s="114"/>
      <c r="CVC31" s="114"/>
      <c r="CVD31" s="114"/>
      <c r="CVE31" s="114"/>
      <c r="CVF31" s="114"/>
      <c r="CVG31" s="114"/>
      <c r="CVH31" s="114"/>
      <c r="CVI31" s="114"/>
      <c r="CVJ31" s="114"/>
      <c r="CVK31" s="114"/>
      <c r="CVL31" s="114"/>
      <c r="CVM31" s="114"/>
      <c r="CVN31" s="114"/>
      <c r="CVO31" s="114"/>
      <c r="CVP31" s="114"/>
      <c r="CVQ31" s="114"/>
      <c r="CVR31" s="114"/>
      <c r="CVS31" s="114"/>
      <c r="CVT31" s="114"/>
      <c r="CVU31" s="114"/>
      <c r="CVV31" s="114"/>
      <c r="CVW31" s="114"/>
      <c r="CVX31" s="114"/>
      <c r="CVY31" s="114"/>
      <c r="CVZ31" s="114"/>
      <c r="CWA31" s="114"/>
      <c r="CWB31" s="114"/>
      <c r="CWC31" s="114"/>
      <c r="CWD31" s="114"/>
      <c r="CWE31" s="114"/>
      <c r="CWF31" s="114"/>
      <c r="CWG31" s="114"/>
      <c r="CWH31" s="114"/>
      <c r="CWI31" s="114"/>
      <c r="CWJ31" s="114"/>
      <c r="CWK31" s="114"/>
      <c r="CWL31" s="114"/>
      <c r="CWM31" s="114"/>
      <c r="CWN31" s="114"/>
      <c r="CWO31" s="114"/>
      <c r="CWP31" s="114"/>
      <c r="CWQ31" s="114"/>
      <c r="CWR31" s="114"/>
      <c r="CWS31" s="114"/>
      <c r="CWT31" s="114"/>
      <c r="CWU31" s="114"/>
      <c r="CWV31" s="114"/>
      <c r="CWW31" s="114"/>
      <c r="CWX31" s="114"/>
      <c r="CWY31" s="114"/>
      <c r="CWZ31" s="114"/>
      <c r="CXA31" s="114"/>
      <c r="CXB31" s="114"/>
      <c r="CXC31" s="114"/>
      <c r="CXD31" s="114"/>
      <c r="CXE31" s="114"/>
      <c r="CXF31" s="114"/>
      <c r="CXG31" s="114"/>
      <c r="CXH31" s="114"/>
      <c r="CXI31" s="114"/>
      <c r="CXJ31" s="114"/>
      <c r="CXK31" s="114"/>
      <c r="CXL31" s="114"/>
      <c r="CXM31" s="114"/>
      <c r="CXN31" s="114"/>
      <c r="CXO31" s="114"/>
      <c r="CXP31" s="114"/>
      <c r="CXQ31" s="114"/>
      <c r="CXR31" s="114"/>
      <c r="CXS31" s="114"/>
      <c r="CXT31" s="114"/>
      <c r="CXU31" s="114"/>
      <c r="CXV31" s="114"/>
      <c r="CXW31" s="114"/>
      <c r="CXX31" s="114"/>
      <c r="CXY31" s="114"/>
      <c r="CXZ31" s="114"/>
      <c r="CYA31" s="114"/>
      <c r="CYB31" s="114"/>
      <c r="CYC31" s="114"/>
      <c r="CYD31" s="114"/>
      <c r="CYE31" s="114"/>
      <c r="CYF31" s="114"/>
      <c r="CYG31" s="114"/>
      <c r="CYH31" s="114"/>
      <c r="CYI31" s="114"/>
      <c r="CYJ31" s="114"/>
      <c r="CYK31" s="114"/>
      <c r="CYL31" s="114"/>
      <c r="CYM31" s="114"/>
      <c r="CYN31" s="114"/>
      <c r="CYO31" s="114"/>
      <c r="CYP31" s="114"/>
      <c r="CYQ31" s="114"/>
      <c r="CYR31" s="114"/>
      <c r="CYS31" s="114"/>
      <c r="CYT31" s="114"/>
      <c r="CYU31" s="114"/>
      <c r="CYV31" s="114"/>
      <c r="CYW31" s="114"/>
      <c r="CYX31" s="114"/>
      <c r="CYY31" s="114"/>
      <c r="CYZ31" s="114"/>
      <c r="CZA31" s="114"/>
      <c r="CZB31" s="114"/>
      <c r="CZC31" s="114"/>
      <c r="CZD31" s="114"/>
      <c r="CZE31" s="114"/>
      <c r="CZF31" s="114"/>
      <c r="CZG31" s="114"/>
      <c r="CZH31" s="114"/>
      <c r="CZI31" s="114"/>
      <c r="CZJ31" s="114"/>
      <c r="CZK31" s="114"/>
      <c r="CZL31" s="114"/>
      <c r="CZM31" s="114"/>
      <c r="CZN31" s="114"/>
      <c r="CZO31" s="114"/>
      <c r="CZP31" s="114"/>
      <c r="CZQ31" s="114"/>
      <c r="CZR31" s="114"/>
      <c r="CZS31" s="114"/>
      <c r="CZT31" s="114"/>
      <c r="CZU31" s="114"/>
      <c r="CZV31" s="114"/>
      <c r="CZW31" s="114"/>
      <c r="CZX31" s="114"/>
      <c r="CZY31" s="114"/>
      <c r="CZZ31" s="114"/>
      <c r="DAA31" s="114"/>
      <c r="DAB31" s="114"/>
      <c r="DAC31" s="114"/>
      <c r="DAD31" s="114"/>
      <c r="DAE31" s="114"/>
      <c r="DAF31" s="114"/>
      <c r="DAG31" s="114"/>
      <c r="DAH31" s="114"/>
      <c r="DAI31" s="114"/>
      <c r="DAJ31" s="114"/>
      <c r="DAK31" s="114"/>
      <c r="DAL31" s="114"/>
      <c r="DAM31" s="114"/>
      <c r="DAN31" s="114"/>
      <c r="DAO31" s="114"/>
      <c r="DAP31" s="114"/>
      <c r="DAQ31" s="114"/>
      <c r="DAR31" s="114"/>
      <c r="DAS31" s="114"/>
      <c r="DAT31" s="114"/>
      <c r="DAU31" s="114"/>
      <c r="DAV31" s="114"/>
      <c r="DAW31" s="114"/>
      <c r="DAX31" s="114"/>
      <c r="DAY31" s="114"/>
      <c r="DAZ31" s="114"/>
      <c r="DBA31" s="114"/>
      <c r="DBB31" s="114"/>
      <c r="DBC31" s="114"/>
      <c r="DBD31" s="114"/>
      <c r="DBE31" s="114"/>
      <c r="DBF31" s="114"/>
      <c r="DBG31" s="114"/>
      <c r="DBH31" s="114"/>
      <c r="DBI31" s="114"/>
      <c r="DBJ31" s="114"/>
      <c r="DBK31" s="114"/>
      <c r="DBL31" s="114"/>
      <c r="DBM31" s="114"/>
      <c r="DBN31" s="114"/>
      <c r="DBO31" s="114"/>
      <c r="DBP31" s="114"/>
      <c r="DBQ31" s="114"/>
      <c r="DBR31" s="114"/>
      <c r="DBS31" s="114"/>
      <c r="DBT31" s="114"/>
      <c r="DBU31" s="114"/>
      <c r="DBV31" s="114"/>
      <c r="DBW31" s="114"/>
      <c r="DBX31" s="114"/>
      <c r="DBY31" s="114"/>
      <c r="DBZ31" s="114"/>
      <c r="DCA31" s="114"/>
      <c r="DCB31" s="114"/>
      <c r="DCC31" s="114"/>
      <c r="DCD31" s="114"/>
      <c r="DCE31" s="114"/>
      <c r="DCF31" s="114"/>
      <c r="DCG31" s="114"/>
      <c r="DCH31" s="114"/>
      <c r="DCI31" s="114"/>
      <c r="DCJ31" s="114"/>
      <c r="DCK31" s="114"/>
      <c r="DCL31" s="114"/>
      <c r="DCM31" s="114"/>
      <c r="DCN31" s="114"/>
      <c r="DCO31" s="114"/>
      <c r="DCP31" s="114"/>
      <c r="DCQ31" s="114"/>
      <c r="DCR31" s="114"/>
      <c r="DCS31" s="114"/>
      <c r="DCT31" s="114"/>
      <c r="DCU31" s="114"/>
      <c r="DCV31" s="114"/>
      <c r="DCW31" s="114"/>
      <c r="DCX31" s="114"/>
      <c r="DCY31" s="114"/>
      <c r="DCZ31" s="114"/>
      <c r="DDA31" s="114"/>
      <c r="DDB31" s="114"/>
      <c r="DDC31" s="114"/>
      <c r="DDD31" s="114"/>
      <c r="DDE31" s="114"/>
      <c r="DDF31" s="114"/>
      <c r="DDG31" s="114"/>
      <c r="DDH31" s="114"/>
      <c r="DDI31" s="114"/>
      <c r="DDJ31" s="114"/>
      <c r="DDK31" s="114"/>
      <c r="DDL31" s="114"/>
      <c r="DDM31" s="114"/>
      <c r="DDN31" s="114"/>
      <c r="DDO31" s="114"/>
      <c r="DDP31" s="114"/>
      <c r="DDQ31" s="114"/>
      <c r="DDR31" s="114"/>
      <c r="DDS31" s="114"/>
      <c r="DDT31" s="114"/>
      <c r="DDU31" s="114"/>
      <c r="DDV31" s="114"/>
      <c r="DDW31" s="114"/>
      <c r="DDX31" s="114"/>
      <c r="DDY31" s="114"/>
      <c r="DDZ31" s="114"/>
      <c r="DEA31" s="114"/>
      <c r="DEB31" s="114"/>
      <c r="DEC31" s="114"/>
      <c r="DED31" s="114"/>
      <c r="DEE31" s="114"/>
      <c r="DEF31" s="114"/>
      <c r="DEG31" s="114"/>
      <c r="DEH31" s="114"/>
      <c r="DEI31" s="114"/>
      <c r="DEJ31" s="114"/>
      <c r="DEK31" s="114"/>
      <c r="DEL31" s="114"/>
      <c r="DEM31" s="114"/>
      <c r="DEN31" s="114"/>
      <c r="DEO31" s="114"/>
      <c r="DEP31" s="114"/>
      <c r="DEQ31" s="114"/>
      <c r="DER31" s="114"/>
      <c r="DES31" s="114"/>
      <c r="DET31" s="114"/>
      <c r="DEU31" s="114"/>
      <c r="DEV31" s="114"/>
      <c r="DEW31" s="114"/>
      <c r="DEX31" s="114"/>
      <c r="DEY31" s="114"/>
      <c r="DEZ31" s="114"/>
      <c r="DFA31" s="114"/>
      <c r="DFB31" s="114"/>
      <c r="DFC31" s="114"/>
      <c r="DFD31" s="114"/>
      <c r="DFE31" s="114"/>
      <c r="DFF31" s="114"/>
      <c r="DFG31" s="114"/>
      <c r="DFH31" s="114"/>
      <c r="DFI31" s="114"/>
      <c r="DFJ31" s="114"/>
      <c r="DFK31" s="114"/>
      <c r="DFL31" s="114"/>
      <c r="DFM31" s="114"/>
      <c r="DFN31" s="114"/>
      <c r="DFO31" s="114"/>
      <c r="DFP31" s="114"/>
      <c r="DFQ31" s="114"/>
      <c r="DFR31" s="114"/>
      <c r="DFS31" s="114"/>
      <c r="DFT31" s="114"/>
      <c r="DFU31" s="114"/>
      <c r="DFV31" s="114"/>
      <c r="DFW31" s="114"/>
      <c r="DFX31" s="114"/>
      <c r="DFY31" s="114"/>
      <c r="DFZ31" s="114"/>
      <c r="DGA31" s="114"/>
      <c r="DGB31" s="114"/>
      <c r="DGC31" s="114"/>
      <c r="DGD31" s="114"/>
      <c r="DGE31" s="114"/>
      <c r="DGF31" s="114"/>
      <c r="DGG31" s="114"/>
      <c r="DGH31" s="114"/>
      <c r="DGI31" s="114"/>
      <c r="DGJ31" s="114"/>
      <c r="DGK31" s="114"/>
      <c r="DGL31" s="114"/>
      <c r="DGM31" s="114"/>
      <c r="DGN31" s="114"/>
      <c r="DGO31" s="114"/>
      <c r="DGP31" s="114"/>
      <c r="DGQ31" s="114"/>
      <c r="DGR31" s="114"/>
      <c r="DGS31" s="114"/>
      <c r="DGT31" s="114"/>
      <c r="DGU31" s="114"/>
      <c r="DGV31" s="114"/>
      <c r="DGW31" s="114"/>
      <c r="DGX31" s="114"/>
      <c r="DGY31" s="114"/>
      <c r="DGZ31" s="114"/>
      <c r="DHA31" s="114"/>
      <c r="DHB31" s="114"/>
      <c r="DHC31" s="114"/>
      <c r="DHD31" s="114"/>
      <c r="DHE31" s="114"/>
      <c r="DHF31" s="114"/>
      <c r="DHG31" s="114"/>
      <c r="DHH31" s="114"/>
      <c r="DHI31" s="114"/>
      <c r="DHJ31" s="114"/>
      <c r="DHK31" s="114"/>
      <c r="DHL31" s="114"/>
      <c r="DHM31" s="114"/>
      <c r="DHN31" s="114"/>
      <c r="DHO31" s="114"/>
      <c r="DHP31" s="114"/>
      <c r="DHQ31" s="114"/>
      <c r="DHR31" s="114"/>
      <c r="DHS31" s="114"/>
      <c r="DHT31" s="114"/>
      <c r="DHU31" s="114"/>
      <c r="DHV31" s="114"/>
      <c r="DHW31" s="114"/>
      <c r="DHX31" s="114"/>
      <c r="DHY31" s="114"/>
      <c r="DHZ31" s="114"/>
      <c r="DIA31" s="114"/>
      <c r="DIB31" s="114"/>
      <c r="DIC31" s="114"/>
      <c r="DID31" s="114"/>
      <c r="DIE31" s="114"/>
      <c r="DIF31" s="114"/>
      <c r="DIG31" s="114"/>
      <c r="DIH31" s="114"/>
      <c r="DII31" s="114"/>
      <c r="DIJ31" s="114"/>
      <c r="DIK31" s="114"/>
      <c r="DIL31" s="114"/>
      <c r="DIM31" s="114"/>
      <c r="DIN31" s="114"/>
      <c r="DIO31" s="114"/>
      <c r="DIP31" s="114"/>
      <c r="DIQ31" s="114"/>
      <c r="DIR31" s="114"/>
      <c r="DIS31" s="114"/>
      <c r="DIT31" s="114"/>
      <c r="DIU31" s="114"/>
      <c r="DIV31" s="114"/>
      <c r="DIW31" s="114"/>
      <c r="DIX31" s="114"/>
      <c r="DIY31" s="114"/>
      <c r="DIZ31" s="114"/>
      <c r="DJA31" s="114"/>
      <c r="DJB31" s="114"/>
      <c r="DJC31" s="114"/>
      <c r="DJD31" s="114"/>
      <c r="DJE31" s="114"/>
      <c r="DJF31" s="114"/>
      <c r="DJG31" s="114"/>
      <c r="DJH31" s="114"/>
      <c r="DJI31" s="114"/>
      <c r="DJJ31" s="114"/>
      <c r="DJK31" s="114"/>
      <c r="DJL31" s="114"/>
      <c r="DJM31" s="114"/>
      <c r="DJN31" s="114"/>
      <c r="DJO31" s="114"/>
      <c r="DJP31" s="114"/>
      <c r="DJQ31" s="114"/>
      <c r="DJR31" s="114"/>
      <c r="DJS31" s="114"/>
      <c r="DJT31" s="114"/>
      <c r="DJU31" s="114"/>
      <c r="DJV31" s="114"/>
      <c r="DJW31" s="114"/>
      <c r="DJX31" s="114"/>
      <c r="DJY31" s="114"/>
      <c r="DJZ31" s="114"/>
      <c r="DKA31" s="114"/>
      <c r="DKB31" s="114"/>
      <c r="DKC31" s="114"/>
      <c r="DKD31" s="114"/>
      <c r="DKE31" s="114"/>
      <c r="DKF31" s="114"/>
      <c r="DKG31" s="114"/>
      <c r="DKH31" s="114"/>
      <c r="DKI31" s="114"/>
      <c r="DKJ31" s="114"/>
      <c r="DKK31" s="114"/>
      <c r="DKL31" s="114"/>
      <c r="DKM31" s="114"/>
      <c r="DKN31" s="114"/>
      <c r="DKO31" s="114"/>
      <c r="DKP31" s="114"/>
      <c r="DKQ31" s="114"/>
      <c r="DKR31" s="114"/>
      <c r="DKS31" s="114"/>
      <c r="DKT31" s="114"/>
      <c r="DKU31" s="114"/>
      <c r="DKV31" s="114"/>
      <c r="DKW31" s="114"/>
      <c r="DKX31" s="114"/>
      <c r="DKY31" s="114"/>
      <c r="DKZ31" s="114"/>
      <c r="DLA31" s="114"/>
      <c r="DLB31" s="114"/>
      <c r="DLC31" s="114"/>
      <c r="DLD31" s="114"/>
      <c r="DLE31" s="114"/>
      <c r="DLF31" s="114"/>
      <c r="DLG31" s="114"/>
      <c r="DLH31" s="114"/>
      <c r="DLI31" s="114"/>
      <c r="DLJ31" s="114"/>
      <c r="DLK31" s="114"/>
      <c r="DLL31" s="114"/>
      <c r="DLM31" s="114"/>
      <c r="DLN31" s="114"/>
      <c r="DLO31" s="114"/>
      <c r="DLP31" s="114"/>
      <c r="DLQ31" s="114"/>
      <c r="DLR31" s="114"/>
      <c r="DLS31" s="114"/>
      <c r="DLT31" s="114"/>
      <c r="DLU31" s="114"/>
      <c r="DLV31" s="114"/>
      <c r="DLW31" s="114"/>
      <c r="DLX31" s="114"/>
      <c r="DLY31" s="114"/>
      <c r="DLZ31" s="114"/>
      <c r="DMA31" s="114"/>
      <c r="DMB31" s="114"/>
      <c r="DMC31" s="114"/>
      <c r="DMD31" s="114"/>
      <c r="DME31" s="114"/>
      <c r="DMF31" s="114"/>
      <c r="DMG31" s="114"/>
      <c r="DMH31" s="114"/>
      <c r="DMI31" s="114"/>
      <c r="DMJ31" s="114"/>
      <c r="DMK31" s="114"/>
      <c r="DML31" s="114"/>
      <c r="DMM31" s="114"/>
      <c r="DMN31" s="114"/>
      <c r="DMO31" s="114"/>
      <c r="DMP31" s="114"/>
      <c r="DMQ31" s="114"/>
      <c r="DMR31" s="114"/>
      <c r="DMS31" s="114"/>
      <c r="DMT31" s="114"/>
      <c r="DMU31" s="114"/>
      <c r="DMV31" s="114"/>
      <c r="DMW31" s="114"/>
      <c r="DMX31" s="114"/>
      <c r="DMY31" s="114"/>
      <c r="DMZ31" s="114"/>
      <c r="DNA31" s="114"/>
      <c r="DNB31" s="114"/>
      <c r="DNC31" s="114"/>
      <c r="DND31" s="114"/>
      <c r="DNE31" s="114"/>
      <c r="DNF31" s="114"/>
      <c r="DNG31" s="114"/>
      <c r="DNH31" s="114"/>
      <c r="DNI31" s="114"/>
      <c r="DNJ31" s="114"/>
      <c r="DNK31" s="114"/>
      <c r="DNL31" s="114"/>
      <c r="DNM31" s="114"/>
      <c r="DNN31" s="114"/>
      <c r="DNO31" s="114"/>
      <c r="DNP31" s="114"/>
      <c r="DNQ31" s="114"/>
      <c r="DNR31" s="114"/>
      <c r="DNS31" s="114"/>
      <c r="DNT31" s="114"/>
      <c r="DNU31" s="114"/>
      <c r="DNV31" s="114"/>
      <c r="DNW31" s="114"/>
      <c r="DNX31" s="114"/>
      <c r="DNY31" s="114"/>
      <c r="DNZ31" s="114"/>
      <c r="DOA31" s="114"/>
      <c r="DOB31" s="114"/>
      <c r="DOC31" s="114"/>
      <c r="DOD31" s="114"/>
      <c r="DOE31" s="114"/>
      <c r="DOF31" s="114"/>
      <c r="DOG31" s="114"/>
      <c r="DOH31" s="114"/>
      <c r="DOI31" s="114"/>
      <c r="DOJ31" s="114"/>
      <c r="DOK31" s="114"/>
      <c r="DOL31" s="114"/>
      <c r="DOM31" s="114"/>
      <c r="DON31" s="114"/>
      <c r="DOO31" s="114"/>
      <c r="DOP31" s="114"/>
      <c r="DOQ31" s="114"/>
      <c r="DOR31" s="114"/>
      <c r="DOS31" s="114"/>
      <c r="DOT31" s="114"/>
      <c r="DOU31" s="114"/>
      <c r="DOV31" s="114"/>
      <c r="DOW31" s="114"/>
      <c r="DOX31" s="114"/>
      <c r="DOY31" s="114"/>
      <c r="DOZ31" s="114"/>
      <c r="DPA31" s="114"/>
      <c r="DPB31" s="114"/>
      <c r="DPC31" s="114"/>
      <c r="DPD31" s="114"/>
      <c r="DPE31" s="114"/>
      <c r="DPF31" s="114"/>
      <c r="DPG31" s="114"/>
      <c r="DPH31" s="114"/>
      <c r="DPI31" s="114"/>
      <c r="DPJ31" s="114"/>
      <c r="DPK31" s="114"/>
      <c r="DPL31" s="114"/>
      <c r="DPM31" s="114"/>
      <c r="DPN31" s="114"/>
      <c r="DPO31" s="114"/>
      <c r="DPP31" s="114"/>
      <c r="DPQ31" s="114"/>
      <c r="DPR31" s="114"/>
      <c r="DPS31" s="114"/>
      <c r="DPT31" s="114"/>
      <c r="DPU31" s="114"/>
      <c r="DPV31" s="114"/>
      <c r="DPW31" s="114"/>
      <c r="DPX31" s="114"/>
      <c r="DPY31" s="114"/>
      <c r="DPZ31" s="114"/>
      <c r="DQA31" s="114"/>
      <c r="DQB31" s="114"/>
      <c r="DQC31" s="114"/>
      <c r="DQD31" s="114"/>
      <c r="DQE31" s="114"/>
      <c r="DQF31" s="114"/>
      <c r="DQG31" s="114"/>
      <c r="DQH31" s="114"/>
      <c r="DQI31" s="114"/>
      <c r="DQJ31" s="114"/>
      <c r="DQK31" s="114"/>
      <c r="DQL31" s="114"/>
      <c r="DQM31" s="114"/>
      <c r="DQN31" s="114"/>
      <c r="DQO31" s="114"/>
      <c r="DQP31" s="114"/>
      <c r="DQQ31" s="114"/>
      <c r="DQR31" s="114"/>
      <c r="DQS31" s="114"/>
      <c r="DQT31" s="114"/>
      <c r="DQU31" s="114"/>
      <c r="DQV31" s="114"/>
      <c r="DQW31" s="114"/>
      <c r="DQX31" s="114"/>
      <c r="DQY31" s="114"/>
      <c r="DQZ31" s="114"/>
      <c r="DRA31" s="114"/>
      <c r="DRB31" s="114"/>
      <c r="DRC31" s="114"/>
      <c r="DRD31" s="114"/>
      <c r="DRE31" s="114"/>
      <c r="DRF31" s="114"/>
      <c r="DRG31" s="114"/>
      <c r="DRH31" s="114"/>
      <c r="DRI31" s="114"/>
      <c r="DRJ31" s="114"/>
      <c r="DRK31" s="114"/>
      <c r="DRL31" s="114"/>
      <c r="DRM31" s="114"/>
      <c r="DRN31" s="114"/>
      <c r="DRO31" s="114"/>
      <c r="DRP31" s="114"/>
      <c r="DRQ31" s="114"/>
      <c r="DRR31" s="114"/>
      <c r="DRS31" s="114"/>
      <c r="DRT31" s="114"/>
      <c r="DRU31" s="114"/>
      <c r="DRV31" s="114"/>
      <c r="DRW31" s="114"/>
      <c r="DRX31" s="114"/>
      <c r="DRY31" s="114"/>
      <c r="DRZ31" s="114"/>
      <c r="DSA31" s="114"/>
      <c r="DSB31" s="114"/>
      <c r="DSC31" s="114"/>
      <c r="DSD31" s="114"/>
      <c r="DSE31" s="114"/>
      <c r="DSF31" s="114"/>
      <c r="DSG31" s="114"/>
      <c r="DSH31" s="114"/>
      <c r="DSI31" s="114"/>
      <c r="DSJ31" s="114"/>
      <c r="DSK31" s="114"/>
      <c r="DSL31" s="114"/>
      <c r="DSM31" s="114"/>
      <c r="DSN31" s="114"/>
      <c r="DSO31" s="114"/>
      <c r="DSP31" s="114"/>
      <c r="DSQ31" s="114"/>
      <c r="DSR31" s="114"/>
      <c r="DSS31" s="114"/>
      <c r="DST31" s="114"/>
      <c r="DSU31" s="114"/>
      <c r="DSV31" s="114"/>
      <c r="DSW31" s="114"/>
      <c r="DSX31" s="114"/>
      <c r="DSY31" s="114"/>
      <c r="DSZ31" s="114"/>
      <c r="DTA31" s="114"/>
      <c r="DTB31" s="114"/>
      <c r="DTC31" s="114"/>
      <c r="DTD31" s="114"/>
      <c r="DTE31" s="114"/>
      <c r="DTF31" s="114"/>
      <c r="DTG31" s="114"/>
      <c r="DTH31" s="114"/>
      <c r="DTI31" s="114"/>
      <c r="DTJ31" s="114"/>
      <c r="DTK31" s="114"/>
      <c r="DTL31" s="114"/>
      <c r="DTM31" s="114"/>
      <c r="DTN31" s="114"/>
      <c r="DTO31" s="114"/>
      <c r="DTP31" s="114"/>
      <c r="DTQ31" s="114"/>
      <c r="DTR31" s="114"/>
      <c r="DTS31" s="114"/>
      <c r="DTT31" s="114"/>
      <c r="DTU31" s="114"/>
      <c r="DTV31" s="114"/>
      <c r="DTW31" s="114"/>
      <c r="DTX31" s="114"/>
      <c r="DTY31" s="114"/>
      <c r="DTZ31" s="114"/>
      <c r="DUA31" s="114"/>
      <c r="DUB31" s="114"/>
      <c r="DUC31" s="114"/>
      <c r="DUD31" s="114"/>
      <c r="DUE31" s="114"/>
      <c r="DUF31" s="114"/>
      <c r="DUG31" s="114"/>
      <c r="DUH31" s="114"/>
      <c r="DUI31" s="114"/>
      <c r="DUJ31" s="114"/>
      <c r="DUK31" s="114"/>
      <c r="DUL31" s="114"/>
      <c r="DUM31" s="114"/>
      <c r="DUN31" s="114"/>
      <c r="DUO31" s="114"/>
      <c r="DUP31" s="114"/>
      <c r="DUQ31" s="114"/>
      <c r="DUR31" s="114"/>
      <c r="DUS31" s="114"/>
      <c r="DUT31" s="114"/>
      <c r="DUU31" s="114"/>
      <c r="DUV31" s="114"/>
      <c r="DUW31" s="114"/>
      <c r="DUX31" s="114"/>
      <c r="DUY31" s="114"/>
      <c r="DUZ31" s="114"/>
      <c r="DVA31" s="114"/>
      <c r="DVB31" s="114"/>
      <c r="DVC31" s="114"/>
      <c r="DVD31" s="114"/>
      <c r="DVE31" s="114"/>
      <c r="DVF31" s="114"/>
      <c r="DVG31" s="114"/>
      <c r="DVH31" s="114"/>
      <c r="DVI31" s="114"/>
      <c r="DVJ31" s="114"/>
      <c r="DVK31" s="114"/>
      <c r="DVL31" s="114"/>
      <c r="DVM31" s="114"/>
      <c r="DVN31" s="114"/>
      <c r="DVO31" s="114"/>
      <c r="DVP31" s="114"/>
      <c r="DVQ31" s="114"/>
      <c r="DVR31" s="114"/>
      <c r="DVS31" s="114"/>
      <c r="DVT31" s="114"/>
      <c r="DVU31" s="114"/>
      <c r="DVV31" s="114"/>
      <c r="DVW31" s="114"/>
      <c r="DVX31" s="114"/>
      <c r="DVY31" s="114"/>
      <c r="DVZ31" s="114"/>
      <c r="DWA31" s="114"/>
      <c r="DWB31" s="114"/>
      <c r="DWC31" s="114"/>
      <c r="DWD31" s="114"/>
      <c r="DWE31" s="114"/>
      <c r="DWF31" s="114"/>
      <c r="DWG31" s="114"/>
      <c r="DWH31" s="114"/>
      <c r="DWI31" s="114"/>
      <c r="DWJ31" s="114"/>
      <c r="DWK31" s="114"/>
      <c r="DWL31" s="114"/>
      <c r="DWM31" s="114"/>
      <c r="DWN31" s="114"/>
      <c r="DWO31" s="114"/>
      <c r="DWP31" s="114"/>
      <c r="DWQ31" s="114"/>
      <c r="DWR31" s="114"/>
      <c r="DWS31" s="114"/>
      <c r="DWT31" s="114"/>
      <c r="DWU31" s="114"/>
      <c r="DWV31" s="114"/>
      <c r="DWW31" s="114"/>
      <c r="DWX31" s="114"/>
      <c r="DWY31" s="114"/>
      <c r="DWZ31" s="114"/>
      <c r="DXA31" s="114"/>
      <c r="DXB31" s="114"/>
      <c r="DXC31" s="114"/>
      <c r="DXD31" s="114"/>
      <c r="DXE31" s="114"/>
      <c r="DXF31" s="114"/>
      <c r="DXG31" s="114"/>
      <c r="DXH31" s="114"/>
      <c r="DXI31" s="114"/>
      <c r="DXJ31" s="114"/>
      <c r="DXK31" s="114"/>
      <c r="DXL31" s="114"/>
      <c r="DXM31" s="114"/>
      <c r="DXN31" s="114"/>
      <c r="DXO31" s="114"/>
      <c r="DXP31" s="114"/>
      <c r="DXQ31" s="114"/>
      <c r="DXR31" s="114"/>
      <c r="DXS31" s="114"/>
      <c r="DXT31" s="114"/>
      <c r="DXU31" s="114"/>
      <c r="DXV31" s="114"/>
      <c r="DXW31" s="114"/>
      <c r="DXX31" s="114"/>
      <c r="DXY31" s="114"/>
      <c r="DXZ31" s="114"/>
      <c r="DYA31" s="114"/>
      <c r="DYB31" s="114"/>
      <c r="DYC31" s="114"/>
      <c r="DYD31" s="114"/>
      <c r="DYE31" s="114"/>
      <c r="DYF31" s="114"/>
      <c r="DYG31" s="114"/>
      <c r="DYH31" s="114"/>
      <c r="DYI31" s="114"/>
      <c r="DYJ31" s="114"/>
      <c r="DYK31" s="114"/>
      <c r="DYL31" s="114"/>
      <c r="DYM31" s="114"/>
      <c r="DYN31" s="114"/>
      <c r="DYO31" s="114"/>
      <c r="DYP31" s="114"/>
      <c r="DYQ31" s="114"/>
      <c r="DYR31" s="114"/>
      <c r="DYS31" s="114"/>
      <c r="DYT31" s="114"/>
      <c r="DYU31" s="114"/>
      <c r="DYV31" s="114"/>
      <c r="DYW31" s="114"/>
      <c r="DYX31" s="114"/>
      <c r="DYY31" s="114"/>
      <c r="DYZ31" s="114"/>
      <c r="DZA31" s="114"/>
      <c r="DZB31" s="114"/>
      <c r="DZC31" s="114"/>
      <c r="DZD31" s="114"/>
      <c r="DZE31" s="114"/>
      <c r="DZF31" s="114"/>
      <c r="DZG31" s="114"/>
      <c r="DZH31" s="114"/>
      <c r="DZI31" s="114"/>
      <c r="DZJ31" s="114"/>
      <c r="DZK31" s="114"/>
      <c r="DZL31" s="114"/>
      <c r="DZM31" s="114"/>
      <c r="DZN31" s="114"/>
      <c r="DZO31" s="114"/>
      <c r="DZP31" s="114"/>
      <c r="DZQ31" s="114"/>
      <c r="DZR31" s="114"/>
      <c r="DZS31" s="114"/>
      <c r="DZT31" s="114"/>
      <c r="DZU31" s="114"/>
      <c r="DZV31" s="114"/>
      <c r="DZW31" s="114"/>
      <c r="DZX31" s="114"/>
      <c r="DZY31" s="114"/>
      <c r="DZZ31" s="114"/>
      <c r="EAA31" s="114"/>
      <c r="EAB31" s="114"/>
      <c r="EAC31" s="114"/>
      <c r="EAD31" s="114"/>
      <c r="EAE31" s="114"/>
      <c r="EAF31" s="114"/>
      <c r="EAG31" s="114"/>
      <c r="EAH31" s="114"/>
      <c r="EAI31" s="114"/>
      <c r="EAJ31" s="114"/>
      <c r="EAK31" s="114"/>
      <c r="EAL31" s="114"/>
      <c r="EAM31" s="114"/>
      <c r="EAN31" s="114"/>
      <c r="EAO31" s="114"/>
      <c r="EAP31" s="114"/>
      <c r="EAQ31" s="114"/>
      <c r="EAR31" s="114"/>
      <c r="EAS31" s="114"/>
      <c r="EAT31" s="114"/>
      <c r="EAU31" s="114"/>
      <c r="EAV31" s="114"/>
      <c r="EAW31" s="114"/>
      <c r="EAX31" s="114"/>
      <c r="EAY31" s="114"/>
      <c r="EAZ31" s="114"/>
      <c r="EBA31" s="114"/>
      <c r="EBB31" s="114"/>
      <c r="EBC31" s="114"/>
      <c r="EBD31" s="114"/>
      <c r="EBE31" s="114"/>
      <c r="EBF31" s="114"/>
      <c r="EBG31" s="114"/>
      <c r="EBH31" s="114"/>
      <c r="EBI31" s="114"/>
      <c r="EBJ31" s="114"/>
      <c r="EBK31" s="114"/>
      <c r="EBL31" s="114"/>
      <c r="EBM31" s="114"/>
      <c r="EBN31" s="114"/>
      <c r="EBO31" s="114"/>
      <c r="EBP31" s="114"/>
      <c r="EBQ31" s="114"/>
      <c r="EBR31" s="114"/>
      <c r="EBS31" s="114"/>
      <c r="EBT31" s="114"/>
      <c r="EBU31" s="114"/>
      <c r="EBV31" s="114"/>
      <c r="EBW31" s="114"/>
      <c r="EBX31" s="114"/>
      <c r="EBY31" s="114"/>
      <c r="EBZ31" s="114"/>
      <c r="ECA31" s="114"/>
      <c r="ECB31" s="114"/>
      <c r="ECC31" s="114"/>
      <c r="ECD31" s="114"/>
      <c r="ECE31" s="114"/>
      <c r="ECF31" s="114"/>
      <c r="ECG31" s="114"/>
      <c r="ECH31" s="114"/>
      <c r="ECI31" s="114"/>
      <c r="ECJ31" s="114"/>
      <c r="ECK31" s="114"/>
      <c r="ECL31" s="114"/>
      <c r="ECM31" s="114"/>
      <c r="ECN31" s="114"/>
      <c r="ECO31" s="114"/>
      <c r="ECP31" s="114"/>
      <c r="ECQ31" s="114"/>
      <c r="ECR31" s="114"/>
      <c r="ECS31" s="114"/>
      <c r="ECT31" s="114"/>
      <c r="ECU31" s="114"/>
      <c r="ECV31" s="114"/>
      <c r="ECW31" s="114"/>
      <c r="ECX31" s="114"/>
      <c r="ECY31" s="114"/>
      <c r="ECZ31" s="114"/>
      <c r="EDA31" s="114"/>
      <c r="EDB31" s="114"/>
      <c r="EDC31" s="114"/>
      <c r="EDD31" s="114"/>
      <c r="EDE31" s="114"/>
      <c r="EDF31" s="114"/>
      <c r="EDG31" s="114"/>
      <c r="EDH31" s="114"/>
      <c r="EDI31" s="114"/>
      <c r="EDJ31" s="114"/>
      <c r="EDK31" s="114"/>
      <c r="EDL31" s="114"/>
      <c r="EDM31" s="114"/>
      <c r="EDN31" s="114"/>
      <c r="EDO31" s="114"/>
      <c r="EDP31" s="114"/>
      <c r="EDQ31" s="114"/>
      <c r="EDR31" s="114"/>
      <c r="EDS31" s="114"/>
      <c r="EDT31" s="114"/>
      <c r="EDU31" s="114"/>
      <c r="EDV31" s="114"/>
      <c r="EDW31" s="114"/>
      <c r="EDX31" s="114"/>
      <c r="EDY31" s="114"/>
      <c r="EDZ31" s="114"/>
      <c r="EEA31" s="114"/>
      <c r="EEB31" s="114"/>
      <c r="EEC31" s="114"/>
      <c r="EED31" s="114"/>
      <c r="EEE31" s="114"/>
      <c r="EEF31" s="114"/>
      <c r="EEG31" s="114"/>
      <c r="EEH31" s="114"/>
      <c r="EEI31" s="114"/>
      <c r="EEJ31" s="114"/>
      <c r="EEK31" s="114"/>
      <c r="EEL31" s="114"/>
      <c r="EEM31" s="114"/>
      <c r="EEN31" s="114"/>
      <c r="EEO31" s="114"/>
      <c r="EEP31" s="114"/>
      <c r="EEQ31" s="114"/>
      <c r="EER31" s="114"/>
      <c r="EES31" s="114"/>
      <c r="EET31" s="114"/>
      <c r="EEU31" s="114"/>
      <c r="EEV31" s="114"/>
      <c r="EEW31" s="114"/>
      <c r="EEX31" s="114"/>
      <c r="EEY31" s="114"/>
      <c r="EEZ31" s="114"/>
      <c r="EFA31" s="114"/>
      <c r="EFB31" s="114"/>
      <c r="EFC31" s="114"/>
      <c r="EFD31" s="114"/>
      <c r="EFE31" s="114"/>
      <c r="EFF31" s="114"/>
      <c r="EFG31" s="114"/>
      <c r="EFH31" s="114"/>
      <c r="EFI31" s="114"/>
      <c r="EFJ31" s="114"/>
      <c r="EFK31" s="114"/>
      <c r="EFL31" s="114"/>
      <c r="EFM31" s="114"/>
      <c r="EFN31" s="114"/>
      <c r="EFO31" s="114"/>
      <c r="EFP31" s="114"/>
      <c r="EFQ31" s="114"/>
      <c r="EFR31" s="114"/>
      <c r="EFS31" s="114"/>
      <c r="EFT31" s="114"/>
      <c r="EFU31" s="114"/>
      <c r="EFV31" s="114"/>
      <c r="EFW31" s="114"/>
      <c r="EFX31" s="114"/>
      <c r="EFY31" s="114"/>
      <c r="EFZ31" s="114"/>
      <c r="EGA31" s="114"/>
      <c r="EGB31" s="114"/>
      <c r="EGC31" s="114"/>
      <c r="EGD31" s="114"/>
      <c r="EGE31" s="114"/>
      <c r="EGF31" s="114"/>
      <c r="EGG31" s="114"/>
      <c r="EGH31" s="114"/>
      <c r="EGI31" s="114"/>
      <c r="EGJ31" s="114"/>
      <c r="EGK31" s="114"/>
      <c r="EGL31" s="114"/>
      <c r="EGM31" s="114"/>
      <c r="EGN31" s="114"/>
      <c r="EGO31" s="114"/>
      <c r="EGP31" s="114"/>
      <c r="EGQ31" s="114"/>
      <c r="EGR31" s="114"/>
      <c r="EGS31" s="114"/>
      <c r="EGT31" s="114"/>
      <c r="EGU31" s="114"/>
      <c r="EGV31" s="114"/>
      <c r="EGW31" s="114"/>
      <c r="EGX31" s="114"/>
      <c r="EGY31" s="114"/>
      <c r="EGZ31" s="114"/>
      <c r="EHA31" s="114"/>
      <c r="EHB31" s="114"/>
      <c r="EHC31" s="114"/>
      <c r="EHD31" s="114"/>
      <c r="EHE31" s="114"/>
      <c r="EHF31" s="114"/>
      <c r="EHG31" s="114"/>
      <c r="EHH31" s="114"/>
      <c r="EHI31" s="114"/>
      <c r="EHJ31" s="114"/>
      <c r="EHK31" s="114"/>
      <c r="EHL31" s="114"/>
      <c r="EHM31" s="114"/>
      <c r="EHN31" s="114"/>
      <c r="EHO31" s="114"/>
      <c r="EHP31" s="114"/>
      <c r="EHQ31" s="114"/>
      <c r="EHR31" s="114"/>
      <c r="EHS31" s="114"/>
      <c r="EHT31" s="114"/>
      <c r="EHU31" s="114"/>
      <c r="EHV31" s="114"/>
      <c r="EHW31" s="114"/>
      <c r="EHX31" s="114"/>
      <c r="EHY31" s="114"/>
      <c r="EHZ31" s="114"/>
      <c r="EIA31" s="114"/>
      <c r="EIB31" s="114"/>
      <c r="EIC31" s="114"/>
      <c r="EID31" s="114"/>
      <c r="EIE31" s="114"/>
      <c r="EIF31" s="114"/>
      <c r="EIG31" s="114"/>
      <c r="EIH31" s="114"/>
      <c r="EII31" s="114"/>
      <c r="EIJ31" s="114"/>
      <c r="EIK31" s="114"/>
      <c r="EIL31" s="114"/>
      <c r="EIM31" s="114"/>
      <c r="EIN31" s="114"/>
      <c r="EIO31" s="114"/>
      <c r="EIP31" s="114"/>
      <c r="EIQ31" s="114"/>
      <c r="EIR31" s="114"/>
      <c r="EIS31" s="114"/>
      <c r="EIT31" s="114"/>
      <c r="EIU31" s="114"/>
      <c r="EIV31" s="114"/>
      <c r="EIW31" s="114"/>
      <c r="EIX31" s="114"/>
      <c r="EIY31" s="114"/>
      <c r="EIZ31" s="114"/>
      <c r="EJA31" s="114"/>
      <c r="EJB31" s="114"/>
      <c r="EJC31" s="114"/>
      <c r="EJD31" s="114"/>
      <c r="EJE31" s="114"/>
      <c r="EJF31" s="114"/>
      <c r="EJG31" s="114"/>
      <c r="EJH31" s="114"/>
      <c r="EJI31" s="114"/>
      <c r="EJJ31" s="114"/>
      <c r="EJK31" s="114"/>
      <c r="EJL31" s="114"/>
      <c r="EJM31" s="114"/>
      <c r="EJN31" s="114"/>
      <c r="EJO31" s="114"/>
      <c r="EJP31" s="114"/>
      <c r="EJQ31" s="114"/>
      <c r="EJR31" s="114"/>
      <c r="EJS31" s="114"/>
      <c r="EJT31" s="114"/>
      <c r="EJU31" s="114"/>
      <c r="EJV31" s="114"/>
      <c r="EJW31" s="114"/>
      <c r="EJX31" s="114"/>
      <c r="EJY31" s="114"/>
      <c r="EJZ31" s="114"/>
      <c r="EKA31" s="114"/>
      <c r="EKB31" s="114"/>
      <c r="EKC31" s="114"/>
      <c r="EKD31" s="114"/>
      <c r="EKE31" s="114"/>
      <c r="EKF31" s="114"/>
      <c r="EKG31" s="114"/>
      <c r="EKH31" s="114"/>
      <c r="EKI31" s="114"/>
      <c r="EKJ31" s="114"/>
      <c r="EKK31" s="114"/>
      <c r="EKL31" s="114"/>
      <c r="EKM31" s="114"/>
      <c r="EKN31" s="114"/>
      <c r="EKO31" s="114"/>
      <c r="EKP31" s="114"/>
      <c r="EKQ31" s="114"/>
      <c r="EKR31" s="114"/>
      <c r="EKS31" s="114"/>
      <c r="EKT31" s="114"/>
      <c r="EKU31" s="114"/>
      <c r="EKV31" s="114"/>
      <c r="EKW31" s="114"/>
      <c r="EKX31" s="114"/>
      <c r="EKY31" s="114"/>
      <c r="EKZ31" s="114"/>
      <c r="ELA31" s="114"/>
      <c r="ELB31" s="114"/>
      <c r="ELC31" s="114"/>
      <c r="ELD31" s="114"/>
      <c r="ELE31" s="114"/>
      <c r="ELF31" s="114"/>
      <c r="ELG31" s="114"/>
      <c r="ELH31" s="114"/>
      <c r="ELI31" s="114"/>
      <c r="ELJ31" s="114"/>
      <c r="ELK31" s="114"/>
      <c r="ELL31" s="114"/>
      <c r="ELM31" s="114"/>
      <c r="ELN31" s="114"/>
      <c r="ELO31" s="114"/>
      <c r="ELP31" s="114"/>
      <c r="ELQ31" s="114"/>
      <c r="ELR31" s="114"/>
      <c r="ELS31" s="114"/>
      <c r="ELT31" s="114"/>
      <c r="ELU31" s="114"/>
      <c r="ELV31" s="114"/>
      <c r="ELW31" s="114"/>
      <c r="ELX31" s="114"/>
      <c r="ELY31" s="114"/>
      <c r="ELZ31" s="114"/>
      <c r="EMA31" s="114"/>
      <c r="EMB31" s="114"/>
      <c r="EMC31" s="114"/>
      <c r="EMD31" s="114"/>
      <c r="EME31" s="114"/>
      <c r="EMF31" s="114"/>
      <c r="EMG31" s="114"/>
      <c r="EMH31" s="114"/>
      <c r="EMI31" s="114"/>
      <c r="EMJ31" s="114"/>
      <c r="EMK31" s="114"/>
      <c r="EML31" s="114"/>
      <c r="EMM31" s="114"/>
      <c r="EMN31" s="114"/>
      <c r="EMO31" s="114"/>
      <c r="EMP31" s="114"/>
      <c r="EMQ31" s="114"/>
      <c r="EMR31" s="114"/>
      <c r="EMS31" s="114"/>
      <c r="EMT31" s="114"/>
      <c r="EMU31" s="114"/>
      <c r="EMV31" s="114"/>
      <c r="EMW31" s="114"/>
      <c r="EMX31" s="114"/>
      <c r="EMY31" s="114"/>
      <c r="EMZ31" s="114"/>
      <c r="ENA31" s="114"/>
      <c r="ENB31" s="114"/>
      <c r="ENC31" s="114"/>
      <c r="END31" s="114"/>
      <c r="ENE31" s="114"/>
      <c r="ENF31" s="114"/>
      <c r="ENG31" s="114"/>
      <c r="ENH31" s="114"/>
      <c r="ENI31" s="114"/>
      <c r="ENJ31" s="114"/>
      <c r="ENK31" s="114"/>
      <c r="ENL31" s="114"/>
      <c r="ENM31" s="114"/>
      <c r="ENN31" s="114"/>
      <c r="ENO31" s="114"/>
      <c r="ENP31" s="114"/>
      <c r="ENQ31" s="114"/>
      <c r="ENR31" s="114"/>
      <c r="ENS31" s="114"/>
      <c r="ENT31" s="114"/>
      <c r="ENU31" s="114"/>
      <c r="ENV31" s="114"/>
      <c r="ENW31" s="114"/>
      <c r="ENX31" s="114"/>
      <c r="ENY31" s="114"/>
      <c r="ENZ31" s="114"/>
      <c r="EOA31" s="114"/>
      <c r="EOB31" s="114"/>
      <c r="EOC31" s="114"/>
      <c r="EOD31" s="114"/>
      <c r="EOE31" s="114"/>
      <c r="EOF31" s="114"/>
      <c r="EOG31" s="114"/>
      <c r="EOH31" s="114"/>
      <c r="EOI31" s="114"/>
      <c r="EOJ31" s="114"/>
      <c r="EOK31" s="114"/>
      <c r="EOL31" s="114"/>
      <c r="EOM31" s="114"/>
      <c r="EON31" s="114"/>
      <c r="EOO31" s="114"/>
      <c r="EOP31" s="114"/>
      <c r="EOQ31" s="114"/>
      <c r="EOR31" s="114"/>
      <c r="EOS31" s="114"/>
      <c r="EOT31" s="114"/>
      <c r="EOU31" s="114"/>
      <c r="EOV31" s="114"/>
      <c r="EOW31" s="114"/>
      <c r="EOX31" s="114"/>
      <c r="EOY31" s="114"/>
      <c r="EOZ31" s="114"/>
      <c r="EPA31" s="114"/>
      <c r="EPB31" s="114"/>
      <c r="EPC31" s="114"/>
      <c r="EPD31" s="114"/>
      <c r="EPE31" s="114"/>
      <c r="EPF31" s="114"/>
      <c r="EPG31" s="114"/>
      <c r="EPH31" s="114"/>
      <c r="EPI31" s="114"/>
      <c r="EPJ31" s="114"/>
      <c r="EPK31" s="114"/>
      <c r="EPL31" s="114"/>
      <c r="EPM31" s="114"/>
      <c r="EPN31" s="114"/>
      <c r="EPO31" s="114"/>
      <c r="EPP31" s="114"/>
      <c r="EPQ31" s="114"/>
      <c r="EPR31" s="114"/>
      <c r="EPS31" s="114"/>
      <c r="EPT31" s="114"/>
      <c r="EPU31" s="114"/>
      <c r="EPV31" s="114"/>
      <c r="EPW31" s="114"/>
      <c r="EPX31" s="114"/>
      <c r="EPY31" s="114"/>
      <c r="EPZ31" s="114"/>
      <c r="EQA31" s="114"/>
      <c r="EQB31" s="114"/>
      <c r="EQC31" s="114"/>
      <c r="EQD31" s="114"/>
      <c r="EQE31" s="114"/>
      <c r="EQF31" s="114"/>
      <c r="EQG31" s="114"/>
      <c r="EQH31" s="114"/>
      <c r="EQI31" s="114"/>
      <c r="EQJ31" s="114"/>
      <c r="EQK31" s="114"/>
      <c r="EQL31" s="114"/>
      <c r="EQM31" s="114"/>
      <c r="EQN31" s="114"/>
      <c r="EQO31" s="114"/>
      <c r="EQP31" s="114"/>
      <c r="EQQ31" s="114"/>
      <c r="EQR31" s="114"/>
      <c r="EQS31" s="114"/>
      <c r="EQT31" s="114"/>
      <c r="EQU31" s="114"/>
      <c r="EQV31" s="114"/>
      <c r="EQW31" s="114"/>
      <c r="EQX31" s="114"/>
      <c r="EQY31" s="114"/>
      <c r="EQZ31" s="114"/>
      <c r="ERA31" s="114"/>
      <c r="ERB31" s="114"/>
      <c r="ERC31" s="114"/>
      <c r="ERD31" s="114"/>
      <c r="ERE31" s="114"/>
      <c r="ERF31" s="114"/>
      <c r="ERG31" s="114"/>
      <c r="ERH31" s="114"/>
      <c r="ERI31" s="114"/>
      <c r="ERJ31" s="114"/>
      <c r="ERK31" s="114"/>
      <c r="ERL31" s="114"/>
      <c r="ERM31" s="114"/>
      <c r="ERN31" s="114"/>
      <c r="ERO31" s="114"/>
      <c r="ERP31" s="114"/>
      <c r="ERQ31" s="114"/>
      <c r="ERR31" s="114"/>
      <c r="ERS31" s="114"/>
      <c r="ERT31" s="114"/>
      <c r="ERU31" s="114"/>
      <c r="ERV31" s="114"/>
      <c r="ERW31" s="114"/>
      <c r="ERX31" s="114"/>
      <c r="ERY31" s="114"/>
      <c r="ERZ31" s="114"/>
      <c r="ESA31" s="114"/>
      <c r="ESB31" s="114"/>
      <c r="ESC31" s="114"/>
      <c r="ESD31" s="114"/>
      <c r="ESE31" s="114"/>
      <c r="ESF31" s="114"/>
      <c r="ESG31" s="114"/>
      <c r="ESH31" s="114"/>
      <c r="ESI31" s="114"/>
      <c r="ESJ31" s="114"/>
      <c r="ESK31" s="114"/>
      <c r="ESL31" s="114"/>
      <c r="ESM31" s="114"/>
      <c r="ESN31" s="114"/>
      <c r="ESO31" s="114"/>
      <c r="ESP31" s="114"/>
      <c r="ESQ31" s="114"/>
      <c r="ESR31" s="114"/>
      <c r="ESS31" s="114"/>
      <c r="EST31" s="114"/>
      <c r="ESU31" s="114"/>
      <c r="ESV31" s="114"/>
      <c r="ESW31" s="114"/>
      <c r="ESX31" s="114"/>
      <c r="ESY31" s="114"/>
      <c r="ESZ31" s="114"/>
      <c r="ETA31" s="114"/>
      <c r="ETB31" s="114"/>
      <c r="ETC31" s="114"/>
      <c r="ETD31" s="114"/>
      <c r="ETE31" s="114"/>
      <c r="ETF31" s="114"/>
      <c r="ETG31" s="114"/>
      <c r="ETH31" s="114"/>
      <c r="ETI31" s="114"/>
      <c r="ETJ31" s="114"/>
      <c r="ETK31" s="114"/>
      <c r="ETL31" s="114"/>
      <c r="ETM31" s="114"/>
      <c r="ETN31" s="114"/>
      <c r="ETO31" s="114"/>
      <c r="ETP31" s="114"/>
      <c r="ETQ31" s="114"/>
      <c r="ETR31" s="114"/>
      <c r="ETS31" s="114"/>
      <c r="ETT31" s="114"/>
      <c r="ETU31" s="114"/>
      <c r="ETV31" s="114"/>
      <c r="ETW31" s="114"/>
      <c r="ETX31" s="114"/>
      <c r="ETY31" s="114"/>
      <c r="ETZ31" s="114"/>
      <c r="EUA31" s="114"/>
      <c r="EUB31" s="114"/>
      <c r="EUC31" s="114"/>
      <c r="EUD31" s="114"/>
      <c r="EUE31" s="114"/>
      <c r="EUF31" s="114"/>
      <c r="EUG31" s="114"/>
      <c r="EUH31" s="114"/>
      <c r="EUI31" s="114"/>
      <c r="EUJ31" s="114"/>
      <c r="EUK31" s="114"/>
      <c r="EUL31" s="114"/>
      <c r="EUM31" s="114"/>
      <c r="EUN31" s="114"/>
      <c r="EUO31" s="114"/>
      <c r="EUP31" s="114"/>
      <c r="EUQ31" s="114"/>
      <c r="EUR31" s="114"/>
      <c r="EUS31" s="114"/>
      <c r="EUT31" s="114"/>
      <c r="EUU31" s="114"/>
      <c r="EUV31" s="114"/>
      <c r="EUW31" s="114"/>
      <c r="EUX31" s="114"/>
      <c r="EUY31" s="114"/>
      <c r="EUZ31" s="114"/>
      <c r="EVA31" s="114"/>
      <c r="EVB31" s="114"/>
      <c r="EVC31" s="114"/>
      <c r="EVD31" s="114"/>
      <c r="EVE31" s="114"/>
      <c r="EVF31" s="114"/>
      <c r="EVG31" s="114"/>
      <c r="EVH31" s="114"/>
      <c r="EVI31" s="114"/>
      <c r="EVJ31" s="114"/>
      <c r="EVK31" s="114"/>
      <c r="EVL31" s="114"/>
      <c r="EVM31" s="114"/>
      <c r="EVN31" s="114"/>
      <c r="EVO31" s="114"/>
      <c r="EVP31" s="114"/>
      <c r="EVQ31" s="114"/>
      <c r="EVR31" s="114"/>
      <c r="EVS31" s="114"/>
      <c r="EVT31" s="114"/>
      <c r="EVU31" s="114"/>
      <c r="EVV31" s="114"/>
      <c r="EVW31" s="114"/>
      <c r="EVX31" s="114"/>
      <c r="EVY31" s="114"/>
      <c r="EVZ31" s="114"/>
      <c r="EWA31" s="114"/>
      <c r="EWB31" s="114"/>
      <c r="EWC31" s="114"/>
      <c r="EWD31" s="114"/>
      <c r="EWE31" s="114"/>
      <c r="EWF31" s="114"/>
      <c r="EWG31" s="114"/>
      <c r="EWH31" s="114"/>
      <c r="EWI31" s="114"/>
      <c r="EWJ31" s="114"/>
      <c r="EWK31" s="114"/>
      <c r="EWL31" s="114"/>
    </row>
    <row r="32" spans="1:3990" s="4" customFormat="1" ht="15" x14ac:dyDescent="0.25">
      <c r="A32" s="118" t="s">
        <v>61</v>
      </c>
      <c r="B32" s="123">
        <v>2.234</v>
      </c>
      <c r="C32" s="113">
        <v>2.1869999999999998</v>
      </c>
      <c r="D32" s="124">
        <v>1.6459999999999999</v>
      </c>
      <c r="E32" s="129">
        <v>0.23058152747854599</v>
      </c>
      <c r="F32" s="46">
        <v>3.5599312649869903E-4</v>
      </c>
      <c r="G32" s="130">
        <v>9.8064374345775404E-2</v>
      </c>
      <c r="H32" s="48" t="s">
        <v>61</v>
      </c>
      <c r="I32" s="50" t="s">
        <v>792</v>
      </c>
      <c r="J32" s="38"/>
      <c r="K32" s="39" t="s">
        <v>791</v>
      </c>
      <c r="L32" s="2" t="s">
        <v>278</v>
      </c>
      <c r="M32" s="2" t="s">
        <v>278</v>
      </c>
      <c r="N32" s="2" t="s">
        <v>301</v>
      </c>
      <c r="O32" s="2">
        <v>1</v>
      </c>
      <c r="P32" s="2" t="s">
        <v>270</v>
      </c>
      <c r="Q32" s="2" t="s">
        <v>270</v>
      </c>
      <c r="R32" s="2" t="s">
        <v>271</v>
      </c>
      <c r="S32" s="2" t="s">
        <v>611</v>
      </c>
      <c r="T32" s="3" t="s">
        <v>612</v>
      </c>
      <c r="U32" s="5" t="s">
        <v>613</v>
      </c>
      <c r="DK32" s="114"/>
      <c r="DL32" s="114"/>
      <c r="DM32" s="114"/>
      <c r="DN32" s="114"/>
      <c r="DO32" s="114"/>
      <c r="DP32" s="114"/>
      <c r="DQ32" s="114"/>
      <c r="DR32" s="114"/>
      <c r="DS32" s="114"/>
      <c r="DT32" s="114"/>
      <c r="DU32" s="114"/>
      <c r="DV32" s="114"/>
      <c r="DW32" s="114"/>
      <c r="DX32" s="114"/>
      <c r="DY32" s="114"/>
      <c r="DZ32" s="114"/>
      <c r="EA32" s="114"/>
      <c r="EB32" s="114"/>
      <c r="EC32" s="114"/>
      <c r="ED32" s="114"/>
      <c r="EE32" s="114"/>
      <c r="EF32" s="114"/>
      <c r="EG32" s="114"/>
      <c r="EH32" s="114"/>
      <c r="EI32" s="114"/>
      <c r="EJ32" s="114"/>
      <c r="EK32" s="114"/>
      <c r="EL32" s="114"/>
      <c r="EM32" s="114"/>
      <c r="EN32" s="114"/>
      <c r="EO32" s="114"/>
      <c r="EP32" s="114"/>
      <c r="EQ32" s="114"/>
      <c r="ER32" s="114"/>
      <c r="ES32" s="114"/>
      <c r="ET32" s="114"/>
      <c r="EU32" s="114"/>
      <c r="EV32" s="114"/>
      <c r="EW32" s="114"/>
      <c r="EX32" s="114"/>
      <c r="EY32" s="114"/>
      <c r="EZ32" s="114"/>
      <c r="FA32" s="114"/>
      <c r="FB32" s="114"/>
      <c r="FC32" s="114"/>
      <c r="FD32" s="114"/>
      <c r="FE32" s="114"/>
      <c r="FF32" s="114"/>
      <c r="FG32" s="114"/>
      <c r="FH32" s="114"/>
      <c r="FI32" s="114"/>
      <c r="FJ32" s="114"/>
      <c r="FK32" s="114"/>
      <c r="FL32" s="114"/>
      <c r="FM32" s="114"/>
      <c r="FN32" s="114"/>
      <c r="FO32" s="114"/>
      <c r="FP32" s="114"/>
      <c r="FQ32" s="114"/>
      <c r="FR32" s="114"/>
      <c r="FS32" s="114"/>
      <c r="FT32" s="114"/>
      <c r="FU32" s="114"/>
      <c r="FV32" s="114"/>
      <c r="FW32" s="114"/>
      <c r="FX32" s="114"/>
      <c r="FY32" s="114"/>
      <c r="FZ32" s="114"/>
      <c r="GA32" s="114"/>
      <c r="GB32" s="114"/>
      <c r="GC32" s="114"/>
      <c r="GD32" s="114"/>
      <c r="GE32" s="114"/>
      <c r="GF32" s="114"/>
      <c r="GG32" s="114"/>
      <c r="GH32" s="114"/>
      <c r="GI32" s="114"/>
      <c r="GJ32" s="114"/>
      <c r="GK32" s="114"/>
      <c r="GL32" s="114"/>
      <c r="GM32" s="114"/>
      <c r="GN32" s="114"/>
      <c r="GO32" s="114"/>
      <c r="GP32" s="114"/>
      <c r="GQ32" s="114"/>
      <c r="GR32" s="114"/>
      <c r="GS32" s="114"/>
      <c r="GT32" s="114"/>
      <c r="GU32" s="114"/>
      <c r="GV32" s="114"/>
      <c r="GW32" s="114"/>
      <c r="GX32" s="114"/>
      <c r="GY32" s="114"/>
      <c r="GZ32" s="114"/>
      <c r="HA32" s="114"/>
      <c r="HB32" s="114"/>
      <c r="HC32" s="114"/>
      <c r="HD32" s="114"/>
      <c r="HE32" s="114"/>
      <c r="HF32" s="114"/>
      <c r="HG32" s="114"/>
      <c r="HH32" s="114"/>
      <c r="HI32" s="114"/>
      <c r="HJ32" s="114"/>
      <c r="HK32" s="114"/>
      <c r="HL32" s="114"/>
      <c r="HM32" s="114"/>
      <c r="HN32" s="114"/>
      <c r="HO32" s="114"/>
      <c r="HP32" s="114"/>
      <c r="HQ32" s="114"/>
      <c r="HR32" s="114"/>
      <c r="HS32" s="114"/>
      <c r="HT32" s="114"/>
      <c r="HU32" s="114"/>
      <c r="HV32" s="114"/>
      <c r="HW32" s="114"/>
      <c r="HX32" s="114"/>
      <c r="HY32" s="114"/>
      <c r="HZ32" s="114"/>
      <c r="IA32" s="114"/>
      <c r="IB32" s="114"/>
      <c r="IC32" s="114"/>
      <c r="ID32" s="114"/>
      <c r="IE32" s="114"/>
      <c r="IF32" s="114"/>
      <c r="IG32" s="114"/>
      <c r="IH32" s="114"/>
      <c r="II32" s="114"/>
      <c r="IJ32" s="114"/>
      <c r="IK32" s="114"/>
      <c r="IL32" s="114"/>
      <c r="IM32" s="114"/>
      <c r="IN32" s="114"/>
      <c r="IO32" s="114"/>
      <c r="IP32" s="114"/>
      <c r="IQ32" s="114"/>
      <c r="IR32" s="114"/>
      <c r="IS32" s="114"/>
      <c r="IT32" s="114"/>
      <c r="IU32" s="114"/>
      <c r="IV32" s="114"/>
      <c r="IW32" s="114"/>
      <c r="IX32" s="114"/>
      <c r="IY32" s="114"/>
      <c r="IZ32" s="114"/>
      <c r="JA32" s="114"/>
      <c r="JB32" s="114"/>
      <c r="JC32" s="114"/>
      <c r="JD32" s="114"/>
      <c r="JE32" s="114"/>
      <c r="JF32" s="114"/>
      <c r="JG32" s="114"/>
      <c r="JH32" s="114"/>
      <c r="JI32" s="114"/>
      <c r="JJ32" s="114"/>
      <c r="JK32" s="114"/>
      <c r="JL32" s="114"/>
      <c r="JM32" s="114"/>
      <c r="JN32" s="114"/>
      <c r="JO32" s="114"/>
      <c r="JP32" s="114"/>
      <c r="JQ32" s="114"/>
      <c r="JR32" s="114"/>
      <c r="JS32" s="114"/>
      <c r="JT32" s="114"/>
      <c r="JU32" s="114"/>
      <c r="JV32" s="114"/>
      <c r="JW32" s="114"/>
      <c r="JX32" s="114"/>
      <c r="JY32" s="114"/>
      <c r="JZ32" s="114"/>
      <c r="KA32" s="114"/>
      <c r="KB32" s="114"/>
      <c r="KC32" s="114"/>
      <c r="KD32" s="114"/>
      <c r="KE32" s="114"/>
      <c r="KF32" s="114"/>
      <c r="KG32" s="114"/>
      <c r="KH32" s="114"/>
      <c r="KI32" s="114"/>
      <c r="KJ32" s="114"/>
      <c r="KK32" s="114"/>
      <c r="KL32" s="114"/>
      <c r="KM32" s="114"/>
      <c r="KN32" s="114"/>
      <c r="KO32" s="114"/>
      <c r="KP32" s="114"/>
      <c r="KQ32" s="114"/>
      <c r="KR32" s="114"/>
      <c r="KS32" s="114"/>
      <c r="KT32" s="114"/>
      <c r="KU32" s="114"/>
      <c r="KV32" s="114"/>
      <c r="KW32" s="114"/>
      <c r="KX32" s="114"/>
      <c r="KY32" s="114"/>
      <c r="KZ32" s="114"/>
      <c r="LA32" s="114"/>
      <c r="LB32" s="114"/>
      <c r="LC32" s="114"/>
      <c r="LD32" s="114"/>
      <c r="LE32" s="114"/>
      <c r="LF32" s="114"/>
      <c r="LG32" s="114"/>
      <c r="LH32" s="114"/>
      <c r="LI32" s="114"/>
      <c r="LJ32" s="114"/>
      <c r="LK32" s="114"/>
      <c r="LL32" s="114"/>
      <c r="LM32" s="114"/>
      <c r="LN32" s="114"/>
      <c r="LO32" s="114"/>
      <c r="LP32" s="114"/>
      <c r="LQ32" s="114"/>
      <c r="LR32" s="114"/>
      <c r="LS32" s="114"/>
      <c r="LT32" s="114"/>
      <c r="LU32" s="114"/>
      <c r="LV32" s="114"/>
      <c r="LW32" s="114"/>
      <c r="LX32" s="114"/>
      <c r="LY32" s="114"/>
      <c r="LZ32" s="114"/>
      <c r="MA32" s="114"/>
      <c r="MB32" s="114"/>
      <c r="MC32" s="114"/>
      <c r="MD32" s="114"/>
      <c r="ME32" s="114"/>
      <c r="MF32" s="114"/>
      <c r="MG32" s="114"/>
      <c r="MH32" s="114"/>
      <c r="MI32" s="114"/>
      <c r="MJ32" s="114"/>
      <c r="MK32" s="114"/>
      <c r="ML32" s="114"/>
      <c r="MM32" s="114"/>
      <c r="MN32" s="114"/>
      <c r="MO32" s="114"/>
      <c r="MP32" s="114"/>
      <c r="MQ32" s="114"/>
      <c r="MR32" s="114"/>
      <c r="MS32" s="114"/>
      <c r="MT32" s="114"/>
      <c r="MU32" s="114"/>
      <c r="MV32" s="114"/>
      <c r="MW32" s="114"/>
      <c r="MX32" s="114"/>
      <c r="MY32" s="114"/>
      <c r="MZ32" s="114"/>
      <c r="NA32" s="114"/>
      <c r="NB32" s="114"/>
      <c r="NC32" s="114"/>
      <c r="ND32" s="114"/>
      <c r="NE32" s="114"/>
      <c r="NF32" s="114"/>
      <c r="NG32" s="114"/>
      <c r="NH32" s="114"/>
      <c r="NI32" s="114"/>
      <c r="NJ32" s="114"/>
      <c r="NK32" s="114"/>
      <c r="NL32" s="114"/>
      <c r="NM32" s="114"/>
      <c r="NN32" s="114"/>
      <c r="NO32" s="114"/>
      <c r="NP32" s="114"/>
      <c r="NQ32" s="114"/>
      <c r="NR32" s="114"/>
      <c r="NS32" s="114"/>
      <c r="NT32" s="114"/>
      <c r="NU32" s="114"/>
      <c r="NV32" s="114"/>
      <c r="NW32" s="114"/>
      <c r="NX32" s="114"/>
      <c r="NY32" s="114"/>
      <c r="NZ32" s="114"/>
      <c r="OA32" s="114"/>
      <c r="OB32" s="114"/>
      <c r="OC32" s="114"/>
      <c r="OD32" s="114"/>
      <c r="OE32" s="114"/>
      <c r="OF32" s="114"/>
      <c r="OG32" s="114"/>
      <c r="OH32" s="114"/>
      <c r="OI32" s="114"/>
      <c r="OJ32" s="114"/>
      <c r="OK32" s="114"/>
      <c r="OL32" s="114"/>
      <c r="OM32" s="114"/>
      <c r="ON32" s="114"/>
      <c r="OO32" s="114"/>
      <c r="OP32" s="114"/>
      <c r="OQ32" s="114"/>
      <c r="OR32" s="114"/>
      <c r="OS32" s="114"/>
      <c r="OT32" s="114"/>
      <c r="OU32" s="114"/>
      <c r="OV32" s="114"/>
      <c r="OW32" s="114"/>
      <c r="OX32" s="114"/>
      <c r="OY32" s="114"/>
      <c r="OZ32" s="114"/>
      <c r="PA32" s="114"/>
      <c r="PB32" s="114"/>
      <c r="PC32" s="114"/>
      <c r="PD32" s="114"/>
      <c r="PE32" s="114"/>
      <c r="PF32" s="114"/>
      <c r="PG32" s="114"/>
      <c r="PH32" s="114"/>
      <c r="PI32" s="114"/>
      <c r="PJ32" s="114"/>
      <c r="PK32" s="114"/>
      <c r="PL32" s="114"/>
      <c r="PM32" s="114"/>
      <c r="PN32" s="114"/>
      <c r="PO32" s="114"/>
      <c r="PP32" s="114"/>
      <c r="PQ32" s="114"/>
      <c r="PR32" s="114"/>
      <c r="PS32" s="114"/>
      <c r="PT32" s="114"/>
      <c r="PU32" s="114"/>
      <c r="PV32" s="114"/>
      <c r="PW32" s="114"/>
      <c r="PX32" s="114"/>
      <c r="PY32" s="114"/>
      <c r="PZ32" s="114"/>
      <c r="QA32" s="114"/>
      <c r="QB32" s="114"/>
      <c r="QC32" s="114"/>
      <c r="QD32" s="114"/>
      <c r="QE32" s="114"/>
      <c r="QF32" s="114"/>
      <c r="QG32" s="114"/>
      <c r="QH32" s="114"/>
      <c r="QI32" s="114"/>
      <c r="QJ32" s="114"/>
      <c r="QK32" s="114"/>
      <c r="QL32" s="114"/>
      <c r="QM32" s="114"/>
      <c r="QN32" s="114"/>
      <c r="QO32" s="114"/>
      <c r="QP32" s="114"/>
      <c r="QQ32" s="114"/>
      <c r="QR32" s="114"/>
      <c r="QS32" s="114"/>
      <c r="QT32" s="114"/>
      <c r="QU32" s="114"/>
      <c r="QV32" s="114"/>
      <c r="QW32" s="114"/>
      <c r="QX32" s="114"/>
      <c r="QY32" s="114"/>
      <c r="QZ32" s="114"/>
      <c r="RA32" s="114"/>
      <c r="RB32" s="114"/>
      <c r="RC32" s="114"/>
      <c r="RD32" s="114"/>
      <c r="RE32" s="114"/>
      <c r="RF32" s="114"/>
      <c r="RG32" s="114"/>
      <c r="RH32" s="114"/>
      <c r="RI32" s="114"/>
      <c r="RJ32" s="114"/>
      <c r="RK32" s="114"/>
      <c r="RL32" s="114"/>
      <c r="RM32" s="114"/>
      <c r="RN32" s="114"/>
      <c r="RO32" s="114"/>
      <c r="RP32" s="114"/>
      <c r="RQ32" s="114"/>
      <c r="RR32" s="114"/>
      <c r="RS32" s="114"/>
      <c r="RT32" s="114"/>
      <c r="RU32" s="114"/>
      <c r="RV32" s="114"/>
      <c r="RW32" s="114"/>
      <c r="RX32" s="114"/>
      <c r="RY32" s="114"/>
      <c r="RZ32" s="114"/>
      <c r="SA32" s="114"/>
      <c r="SB32" s="114"/>
      <c r="SC32" s="114"/>
      <c r="SD32" s="114"/>
      <c r="SE32" s="114"/>
      <c r="SF32" s="114"/>
      <c r="SG32" s="114"/>
      <c r="SH32" s="114"/>
      <c r="SI32" s="114"/>
      <c r="SJ32" s="114"/>
      <c r="SK32" s="114"/>
      <c r="SL32" s="114"/>
      <c r="SM32" s="114"/>
      <c r="SN32" s="114"/>
      <c r="SO32" s="114"/>
      <c r="SP32" s="114"/>
      <c r="SQ32" s="114"/>
      <c r="SR32" s="114"/>
      <c r="SS32" s="114"/>
      <c r="ST32" s="114"/>
      <c r="SU32" s="114"/>
      <c r="SV32" s="114"/>
      <c r="SW32" s="114"/>
      <c r="SX32" s="114"/>
      <c r="SY32" s="114"/>
      <c r="SZ32" s="114"/>
      <c r="TA32" s="114"/>
      <c r="TB32" s="114"/>
      <c r="TC32" s="114"/>
      <c r="TD32" s="114"/>
      <c r="TE32" s="114"/>
      <c r="TF32" s="114"/>
      <c r="TG32" s="114"/>
      <c r="TH32" s="114"/>
      <c r="TI32" s="114"/>
      <c r="TJ32" s="114"/>
      <c r="TK32" s="114"/>
      <c r="TL32" s="114"/>
      <c r="TM32" s="114"/>
      <c r="TN32" s="114"/>
      <c r="TO32" s="114"/>
      <c r="TP32" s="114"/>
      <c r="TQ32" s="114"/>
      <c r="TR32" s="114"/>
      <c r="TS32" s="114"/>
      <c r="TT32" s="114"/>
      <c r="TU32" s="114"/>
      <c r="TV32" s="114"/>
      <c r="TW32" s="114"/>
      <c r="TX32" s="114"/>
      <c r="TY32" s="114"/>
      <c r="TZ32" s="114"/>
      <c r="UA32" s="114"/>
      <c r="UB32" s="114"/>
      <c r="UC32" s="114"/>
      <c r="UD32" s="114"/>
      <c r="UE32" s="114"/>
      <c r="UF32" s="114"/>
      <c r="UG32" s="114"/>
      <c r="UH32" s="114"/>
      <c r="UI32" s="114"/>
      <c r="UJ32" s="114"/>
      <c r="UK32" s="114"/>
      <c r="UL32" s="114"/>
      <c r="UM32" s="114"/>
      <c r="UN32" s="114"/>
      <c r="UO32" s="114"/>
      <c r="UP32" s="114"/>
      <c r="UQ32" s="114"/>
      <c r="UR32" s="114"/>
      <c r="US32" s="114"/>
      <c r="UT32" s="114"/>
      <c r="UU32" s="114"/>
      <c r="UV32" s="114"/>
      <c r="UW32" s="114"/>
      <c r="UX32" s="114"/>
      <c r="UY32" s="114"/>
      <c r="UZ32" s="114"/>
      <c r="VA32" s="114"/>
      <c r="VB32" s="114"/>
      <c r="VC32" s="114"/>
      <c r="VD32" s="114"/>
      <c r="VE32" s="114"/>
      <c r="VF32" s="114"/>
      <c r="VG32" s="114"/>
      <c r="VH32" s="114"/>
      <c r="VI32" s="114"/>
      <c r="VJ32" s="114"/>
      <c r="VK32" s="114"/>
      <c r="VL32" s="114"/>
      <c r="VM32" s="114"/>
      <c r="VN32" s="114"/>
      <c r="VO32" s="114"/>
      <c r="VP32" s="114"/>
      <c r="VQ32" s="114"/>
      <c r="VR32" s="114"/>
      <c r="VS32" s="114"/>
      <c r="VT32" s="114"/>
      <c r="VU32" s="114"/>
      <c r="VV32" s="114"/>
      <c r="VW32" s="114"/>
      <c r="VX32" s="114"/>
      <c r="VY32" s="114"/>
      <c r="VZ32" s="114"/>
      <c r="WA32" s="114"/>
      <c r="WB32" s="114"/>
      <c r="WC32" s="114"/>
      <c r="WD32" s="114"/>
      <c r="WE32" s="114"/>
      <c r="WF32" s="114"/>
      <c r="WG32" s="114"/>
      <c r="WH32" s="114"/>
      <c r="WI32" s="114"/>
      <c r="WJ32" s="114"/>
      <c r="WK32" s="114"/>
      <c r="WL32" s="114"/>
      <c r="WM32" s="114"/>
      <c r="WN32" s="114"/>
      <c r="WO32" s="114"/>
      <c r="WP32" s="114"/>
      <c r="WQ32" s="114"/>
      <c r="WR32" s="114"/>
      <c r="WS32" s="114"/>
      <c r="WT32" s="114"/>
      <c r="WU32" s="114"/>
      <c r="WV32" s="114"/>
      <c r="WW32" s="114"/>
      <c r="WX32" s="114"/>
      <c r="WY32" s="114"/>
      <c r="WZ32" s="114"/>
      <c r="XA32" s="114"/>
      <c r="XB32" s="114"/>
      <c r="XC32" s="114"/>
      <c r="XD32" s="114"/>
      <c r="XE32" s="114"/>
      <c r="XF32" s="114"/>
      <c r="XG32" s="114"/>
      <c r="XH32" s="114"/>
      <c r="XI32" s="114"/>
      <c r="XJ32" s="114"/>
      <c r="XK32" s="114"/>
      <c r="XL32" s="114"/>
      <c r="XM32" s="114"/>
      <c r="XN32" s="114"/>
      <c r="XO32" s="114"/>
      <c r="XP32" s="114"/>
      <c r="XQ32" s="114"/>
      <c r="XR32" s="114"/>
      <c r="XS32" s="114"/>
      <c r="XT32" s="114"/>
      <c r="XU32" s="114"/>
      <c r="XV32" s="114"/>
      <c r="XW32" s="114"/>
      <c r="XX32" s="114"/>
      <c r="XY32" s="114"/>
      <c r="XZ32" s="114"/>
      <c r="YA32" s="114"/>
      <c r="YB32" s="114"/>
      <c r="YC32" s="114"/>
      <c r="YD32" s="114"/>
      <c r="YE32" s="114"/>
      <c r="YF32" s="114"/>
      <c r="YG32" s="114"/>
      <c r="YH32" s="114"/>
      <c r="YI32" s="114"/>
      <c r="YJ32" s="114"/>
      <c r="YK32" s="114"/>
      <c r="YL32" s="114"/>
      <c r="YM32" s="114"/>
      <c r="YN32" s="114"/>
      <c r="YO32" s="114"/>
      <c r="YP32" s="114"/>
      <c r="YQ32" s="114"/>
      <c r="YR32" s="114"/>
      <c r="YS32" s="114"/>
      <c r="YT32" s="114"/>
      <c r="YU32" s="114"/>
      <c r="YV32" s="114"/>
      <c r="YW32" s="114"/>
      <c r="YX32" s="114"/>
      <c r="YY32" s="114"/>
      <c r="YZ32" s="114"/>
      <c r="ZA32" s="114"/>
      <c r="ZB32" s="114"/>
      <c r="ZC32" s="114"/>
      <c r="ZD32" s="114"/>
      <c r="ZE32" s="114"/>
      <c r="ZF32" s="114"/>
      <c r="ZG32" s="114"/>
      <c r="ZH32" s="114"/>
      <c r="ZI32" s="114"/>
      <c r="ZJ32" s="114"/>
      <c r="ZK32" s="114"/>
      <c r="ZL32" s="114"/>
      <c r="ZM32" s="114"/>
      <c r="ZN32" s="114"/>
      <c r="ZO32" s="114"/>
      <c r="ZP32" s="114"/>
      <c r="ZQ32" s="114"/>
      <c r="ZR32" s="114"/>
      <c r="ZS32" s="114"/>
      <c r="ZT32" s="114"/>
      <c r="ZU32" s="114"/>
      <c r="ZV32" s="114"/>
      <c r="ZW32" s="114"/>
      <c r="ZX32" s="114"/>
      <c r="ZY32" s="114"/>
      <c r="ZZ32" s="114"/>
      <c r="AAA32" s="114"/>
      <c r="AAB32" s="114"/>
      <c r="AAC32" s="114"/>
      <c r="AAD32" s="114"/>
      <c r="AAE32" s="114"/>
      <c r="AAF32" s="114"/>
      <c r="AAG32" s="114"/>
      <c r="AAH32" s="114"/>
      <c r="AAI32" s="114"/>
      <c r="AAJ32" s="114"/>
      <c r="AAK32" s="114"/>
      <c r="AAL32" s="114"/>
      <c r="AAM32" s="114"/>
      <c r="AAN32" s="114"/>
      <c r="AAO32" s="114"/>
      <c r="AAP32" s="114"/>
      <c r="AAQ32" s="114"/>
      <c r="AAR32" s="114"/>
      <c r="AAS32" s="114"/>
      <c r="AAT32" s="114"/>
      <c r="AAU32" s="114"/>
      <c r="AAV32" s="114"/>
      <c r="AAW32" s="114"/>
      <c r="AAX32" s="114"/>
      <c r="AAY32" s="114"/>
      <c r="AAZ32" s="114"/>
      <c r="ABA32" s="114"/>
      <c r="ABB32" s="114"/>
      <c r="ABC32" s="114"/>
      <c r="ABD32" s="114"/>
      <c r="ABE32" s="114"/>
      <c r="ABF32" s="114"/>
      <c r="ABG32" s="114"/>
      <c r="ABH32" s="114"/>
      <c r="ABI32" s="114"/>
      <c r="ABJ32" s="114"/>
      <c r="ABK32" s="114"/>
      <c r="ABL32" s="114"/>
      <c r="ABM32" s="114"/>
      <c r="ABN32" s="114"/>
      <c r="ABO32" s="114"/>
      <c r="ABP32" s="114"/>
      <c r="ABQ32" s="114"/>
      <c r="ABR32" s="114"/>
      <c r="ABS32" s="114"/>
      <c r="ABT32" s="114"/>
      <c r="ABU32" s="114"/>
      <c r="ABV32" s="114"/>
      <c r="ABW32" s="114"/>
      <c r="ABX32" s="114"/>
      <c r="ABY32" s="114"/>
      <c r="ABZ32" s="114"/>
      <c r="ACA32" s="114"/>
      <c r="ACB32" s="114"/>
      <c r="ACC32" s="114"/>
      <c r="ACD32" s="114"/>
      <c r="ACE32" s="114"/>
      <c r="ACF32" s="114"/>
      <c r="ACG32" s="114"/>
      <c r="ACH32" s="114"/>
      <c r="ACI32" s="114"/>
      <c r="ACJ32" s="114"/>
      <c r="ACK32" s="114"/>
      <c r="ACL32" s="114"/>
      <c r="ACM32" s="114"/>
      <c r="ACN32" s="114"/>
      <c r="ACO32" s="114"/>
      <c r="ACP32" s="114"/>
      <c r="ACQ32" s="114"/>
      <c r="ACR32" s="114"/>
      <c r="ACS32" s="114"/>
      <c r="ACT32" s="114"/>
      <c r="ACU32" s="114"/>
      <c r="ACV32" s="114"/>
      <c r="ACW32" s="114"/>
      <c r="ACX32" s="114"/>
      <c r="ACY32" s="114"/>
      <c r="ACZ32" s="114"/>
      <c r="ADA32" s="114"/>
      <c r="ADB32" s="114"/>
      <c r="ADC32" s="114"/>
      <c r="ADD32" s="114"/>
      <c r="ADE32" s="114"/>
      <c r="ADF32" s="114"/>
      <c r="ADG32" s="114"/>
      <c r="ADH32" s="114"/>
      <c r="ADI32" s="114"/>
      <c r="ADJ32" s="114"/>
      <c r="ADK32" s="114"/>
      <c r="ADL32" s="114"/>
      <c r="ADM32" s="114"/>
      <c r="ADN32" s="114"/>
      <c r="ADO32" s="114"/>
      <c r="ADP32" s="114"/>
      <c r="ADQ32" s="114"/>
      <c r="ADR32" s="114"/>
      <c r="ADS32" s="114"/>
      <c r="ADT32" s="114"/>
      <c r="ADU32" s="114"/>
      <c r="ADV32" s="114"/>
      <c r="ADW32" s="114"/>
      <c r="ADX32" s="114"/>
      <c r="ADY32" s="114"/>
      <c r="ADZ32" s="114"/>
      <c r="AEA32" s="114"/>
      <c r="AEB32" s="114"/>
      <c r="AEC32" s="114"/>
      <c r="AED32" s="114"/>
      <c r="AEE32" s="114"/>
      <c r="AEF32" s="114"/>
      <c r="AEG32" s="114"/>
      <c r="AEH32" s="114"/>
      <c r="AEI32" s="114"/>
      <c r="AEJ32" s="114"/>
      <c r="AEK32" s="114"/>
      <c r="AEL32" s="114"/>
      <c r="AEM32" s="114"/>
      <c r="AEN32" s="114"/>
      <c r="AEO32" s="114"/>
      <c r="AEP32" s="114"/>
      <c r="AEQ32" s="114"/>
      <c r="AER32" s="114"/>
      <c r="AES32" s="114"/>
      <c r="AET32" s="114"/>
      <c r="AEU32" s="114"/>
      <c r="AEV32" s="114"/>
      <c r="AEW32" s="114"/>
      <c r="AEX32" s="114"/>
      <c r="AEY32" s="114"/>
      <c r="AEZ32" s="114"/>
      <c r="AFA32" s="114"/>
      <c r="AFB32" s="114"/>
      <c r="AFC32" s="114"/>
      <c r="AFD32" s="114"/>
      <c r="AFE32" s="114"/>
      <c r="AFF32" s="114"/>
      <c r="AFG32" s="114"/>
      <c r="AFH32" s="114"/>
      <c r="AFI32" s="114"/>
      <c r="AFJ32" s="114"/>
      <c r="AFK32" s="114"/>
      <c r="AFL32" s="114"/>
      <c r="AFM32" s="114"/>
      <c r="AFN32" s="114"/>
      <c r="AFO32" s="114"/>
      <c r="AFP32" s="114"/>
      <c r="AFQ32" s="114"/>
      <c r="AFR32" s="114"/>
      <c r="AFS32" s="114"/>
      <c r="AFT32" s="114"/>
      <c r="AFU32" s="114"/>
      <c r="AFV32" s="114"/>
      <c r="AFW32" s="114"/>
      <c r="AFX32" s="114"/>
      <c r="AFY32" s="114"/>
      <c r="AFZ32" s="114"/>
      <c r="AGA32" s="114"/>
      <c r="AGB32" s="114"/>
      <c r="AGC32" s="114"/>
      <c r="AGD32" s="114"/>
      <c r="AGE32" s="114"/>
      <c r="AGF32" s="114"/>
      <c r="AGG32" s="114"/>
      <c r="AGH32" s="114"/>
      <c r="AGI32" s="114"/>
      <c r="AGJ32" s="114"/>
      <c r="AGK32" s="114"/>
      <c r="AGL32" s="114"/>
      <c r="AGM32" s="114"/>
      <c r="AGN32" s="114"/>
      <c r="AGO32" s="114"/>
      <c r="AGP32" s="114"/>
      <c r="AGQ32" s="114"/>
      <c r="AGR32" s="114"/>
      <c r="AGS32" s="114"/>
      <c r="AGT32" s="114"/>
      <c r="AGU32" s="114"/>
      <c r="AGV32" s="114"/>
      <c r="AGW32" s="114"/>
      <c r="AGX32" s="114"/>
      <c r="AGY32" s="114"/>
      <c r="AGZ32" s="114"/>
      <c r="AHA32" s="114"/>
      <c r="AHB32" s="114"/>
      <c r="AHC32" s="114"/>
      <c r="AHD32" s="114"/>
      <c r="AHE32" s="114"/>
      <c r="AHF32" s="114"/>
      <c r="AHG32" s="114"/>
      <c r="AHH32" s="114"/>
      <c r="AHI32" s="114"/>
      <c r="AHJ32" s="114"/>
      <c r="AHK32" s="114"/>
      <c r="AHL32" s="114"/>
      <c r="AHM32" s="114"/>
      <c r="AHN32" s="114"/>
      <c r="AHO32" s="114"/>
      <c r="AHP32" s="114"/>
      <c r="AHQ32" s="114"/>
      <c r="AHR32" s="114"/>
      <c r="AHS32" s="114"/>
      <c r="AHT32" s="114"/>
      <c r="AHU32" s="114"/>
      <c r="AHV32" s="114"/>
      <c r="AHW32" s="114"/>
      <c r="AHX32" s="114"/>
      <c r="AHY32" s="114"/>
      <c r="AHZ32" s="114"/>
      <c r="AIA32" s="114"/>
      <c r="AIB32" s="114"/>
      <c r="AIC32" s="114"/>
      <c r="AID32" s="114"/>
      <c r="AIE32" s="114"/>
      <c r="AIF32" s="114"/>
      <c r="AIG32" s="114"/>
      <c r="AIH32" s="114"/>
      <c r="AII32" s="114"/>
      <c r="AIJ32" s="114"/>
      <c r="AIK32" s="114"/>
      <c r="AIL32" s="114"/>
      <c r="AIM32" s="114"/>
      <c r="AIN32" s="114"/>
      <c r="AIO32" s="114"/>
      <c r="AIP32" s="114"/>
      <c r="AIQ32" s="114"/>
      <c r="AIR32" s="114"/>
      <c r="AIS32" s="114"/>
      <c r="AIT32" s="114"/>
      <c r="AIU32" s="114"/>
      <c r="AIV32" s="114"/>
      <c r="AIW32" s="114"/>
      <c r="AIX32" s="114"/>
      <c r="AIY32" s="114"/>
      <c r="AIZ32" s="114"/>
      <c r="AJA32" s="114"/>
      <c r="AJB32" s="114"/>
      <c r="AJC32" s="114"/>
      <c r="AJD32" s="114"/>
      <c r="AJE32" s="114"/>
      <c r="AJF32" s="114"/>
      <c r="AJG32" s="114"/>
      <c r="AJH32" s="114"/>
      <c r="AJI32" s="114"/>
      <c r="AJJ32" s="114"/>
      <c r="AJK32" s="114"/>
      <c r="AJL32" s="114"/>
      <c r="AJM32" s="114"/>
      <c r="AJN32" s="114"/>
      <c r="AJO32" s="114"/>
      <c r="AJP32" s="114"/>
      <c r="AJQ32" s="114"/>
      <c r="AJR32" s="114"/>
      <c r="AJS32" s="114"/>
      <c r="AJT32" s="114"/>
      <c r="AJU32" s="114"/>
      <c r="AJV32" s="114"/>
      <c r="AJW32" s="114"/>
      <c r="AJX32" s="114"/>
      <c r="AJY32" s="114"/>
      <c r="AJZ32" s="114"/>
      <c r="AKA32" s="114"/>
      <c r="AKB32" s="114"/>
      <c r="AKC32" s="114"/>
      <c r="AKD32" s="114"/>
      <c r="AKE32" s="114"/>
      <c r="AKF32" s="114"/>
      <c r="AKG32" s="114"/>
      <c r="AKH32" s="114"/>
      <c r="AKI32" s="114"/>
      <c r="AKJ32" s="114"/>
      <c r="AKK32" s="114"/>
      <c r="AKL32" s="114"/>
      <c r="AKM32" s="114"/>
      <c r="AKN32" s="114"/>
      <c r="AKO32" s="114"/>
      <c r="AKP32" s="114"/>
      <c r="AKQ32" s="114"/>
      <c r="AKR32" s="114"/>
      <c r="AKS32" s="114"/>
      <c r="AKT32" s="114"/>
      <c r="AKU32" s="114"/>
      <c r="AKV32" s="114"/>
      <c r="AKW32" s="114"/>
      <c r="AKX32" s="114"/>
      <c r="AKY32" s="114"/>
      <c r="AKZ32" s="114"/>
      <c r="ALA32" s="114"/>
      <c r="ALB32" s="114"/>
      <c r="ALC32" s="114"/>
      <c r="ALD32" s="114"/>
      <c r="ALE32" s="114"/>
      <c r="ALF32" s="114"/>
      <c r="ALG32" s="114"/>
      <c r="ALH32" s="114"/>
      <c r="ALI32" s="114"/>
      <c r="ALJ32" s="114"/>
      <c r="ALK32" s="114"/>
      <c r="ALL32" s="114"/>
      <c r="ALM32" s="114"/>
      <c r="ALN32" s="114"/>
      <c r="ALO32" s="114"/>
      <c r="ALP32" s="114"/>
      <c r="ALQ32" s="114"/>
      <c r="ALR32" s="114"/>
      <c r="ALS32" s="114"/>
      <c r="ALT32" s="114"/>
      <c r="ALU32" s="114"/>
      <c r="ALV32" s="114"/>
      <c r="ALW32" s="114"/>
      <c r="ALX32" s="114"/>
      <c r="ALY32" s="114"/>
      <c r="ALZ32" s="114"/>
      <c r="AMA32" s="114"/>
      <c r="AMB32" s="114"/>
      <c r="AMC32" s="114"/>
      <c r="AMD32" s="114"/>
      <c r="AME32" s="114"/>
      <c r="AMF32" s="114"/>
      <c r="AMG32" s="114"/>
      <c r="AMH32" s="114"/>
      <c r="AMI32" s="114"/>
      <c r="AMJ32" s="114"/>
      <c r="AMK32" s="114"/>
      <c r="AML32" s="114"/>
      <c r="AMM32" s="114"/>
      <c r="AMN32" s="114"/>
      <c r="AMO32" s="114"/>
      <c r="AMP32" s="114"/>
      <c r="AMQ32" s="114"/>
      <c r="AMR32" s="114"/>
      <c r="AMS32" s="114"/>
      <c r="AMT32" s="114"/>
      <c r="AMU32" s="114"/>
      <c r="AMV32" s="114"/>
      <c r="AMW32" s="114"/>
      <c r="AMX32" s="114"/>
      <c r="AMY32" s="114"/>
      <c r="AMZ32" s="114"/>
      <c r="ANA32" s="114"/>
      <c r="ANB32" s="114"/>
      <c r="ANC32" s="114"/>
      <c r="AND32" s="114"/>
      <c r="ANE32" s="114"/>
      <c r="ANF32" s="114"/>
      <c r="ANG32" s="114"/>
      <c r="ANH32" s="114"/>
      <c r="ANI32" s="114"/>
      <c r="ANJ32" s="114"/>
      <c r="ANK32" s="114"/>
      <c r="ANL32" s="114"/>
      <c r="ANM32" s="114"/>
      <c r="ANN32" s="114"/>
      <c r="ANO32" s="114"/>
      <c r="ANP32" s="114"/>
      <c r="ANQ32" s="114"/>
      <c r="ANR32" s="114"/>
      <c r="ANS32" s="114"/>
      <c r="ANT32" s="114"/>
      <c r="ANU32" s="114"/>
      <c r="ANV32" s="114"/>
      <c r="ANW32" s="114"/>
      <c r="ANX32" s="114"/>
      <c r="ANY32" s="114"/>
      <c r="ANZ32" s="114"/>
      <c r="AOA32" s="114"/>
      <c r="AOB32" s="114"/>
      <c r="AOC32" s="114"/>
      <c r="AOD32" s="114"/>
      <c r="AOE32" s="114"/>
      <c r="AOF32" s="114"/>
      <c r="AOG32" s="114"/>
      <c r="AOH32" s="114"/>
      <c r="AOI32" s="114"/>
      <c r="AOJ32" s="114"/>
      <c r="AOK32" s="114"/>
      <c r="AOL32" s="114"/>
      <c r="AOM32" s="114"/>
      <c r="AON32" s="114"/>
      <c r="AOO32" s="114"/>
      <c r="AOP32" s="114"/>
      <c r="AOQ32" s="114"/>
      <c r="AOR32" s="114"/>
      <c r="AOS32" s="114"/>
      <c r="AOT32" s="114"/>
      <c r="AOU32" s="114"/>
      <c r="AOV32" s="114"/>
      <c r="AOW32" s="114"/>
      <c r="AOX32" s="114"/>
      <c r="AOY32" s="114"/>
      <c r="AOZ32" s="114"/>
      <c r="APA32" s="114"/>
      <c r="APB32" s="114"/>
      <c r="APC32" s="114"/>
      <c r="APD32" s="114"/>
      <c r="APE32" s="114"/>
      <c r="APF32" s="114"/>
      <c r="APG32" s="114"/>
      <c r="APH32" s="114"/>
      <c r="API32" s="114"/>
      <c r="APJ32" s="114"/>
      <c r="APK32" s="114"/>
      <c r="APL32" s="114"/>
      <c r="APM32" s="114"/>
      <c r="APN32" s="114"/>
      <c r="APO32" s="114"/>
      <c r="APP32" s="114"/>
      <c r="APQ32" s="114"/>
      <c r="APR32" s="114"/>
      <c r="APS32" s="114"/>
      <c r="APT32" s="114"/>
      <c r="APU32" s="114"/>
      <c r="APV32" s="114"/>
      <c r="APW32" s="114"/>
      <c r="APX32" s="114"/>
      <c r="APY32" s="114"/>
      <c r="APZ32" s="114"/>
      <c r="AQA32" s="114"/>
      <c r="AQB32" s="114"/>
      <c r="AQC32" s="114"/>
      <c r="AQD32" s="114"/>
      <c r="AQE32" s="114"/>
      <c r="AQF32" s="114"/>
      <c r="AQG32" s="114"/>
      <c r="AQH32" s="114"/>
      <c r="AQI32" s="114"/>
      <c r="AQJ32" s="114"/>
      <c r="AQK32" s="114"/>
      <c r="AQL32" s="114"/>
      <c r="AQM32" s="114"/>
      <c r="AQN32" s="114"/>
      <c r="AQO32" s="114"/>
      <c r="AQP32" s="114"/>
      <c r="AQQ32" s="114"/>
      <c r="AQR32" s="114"/>
      <c r="AQS32" s="114"/>
      <c r="AQT32" s="114"/>
      <c r="AQU32" s="114"/>
      <c r="AQV32" s="114"/>
      <c r="AQW32" s="114"/>
      <c r="AQX32" s="114"/>
      <c r="AQY32" s="114"/>
      <c r="AQZ32" s="114"/>
      <c r="ARA32" s="114"/>
      <c r="ARB32" s="114"/>
      <c r="ARC32" s="114"/>
      <c r="ARD32" s="114"/>
      <c r="ARE32" s="114"/>
      <c r="ARF32" s="114"/>
      <c r="ARG32" s="114"/>
      <c r="ARH32" s="114"/>
      <c r="ARI32" s="114"/>
      <c r="ARJ32" s="114"/>
      <c r="ARK32" s="114"/>
      <c r="ARL32" s="114"/>
      <c r="ARM32" s="114"/>
      <c r="ARN32" s="114"/>
      <c r="ARO32" s="114"/>
      <c r="ARP32" s="114"/>
      <c r="ARQ32" s="114"/>
      <c r="ARR32" s="114"/>
      <c r="ARS32" s="114"/>
      <c r="ART32" s="114"/>
      <c r="ARU32" s="114"/>
      <c r="ARV32" s="114"/>
      <c r="ARW32" s="114"/>
      <c r="ARX32" s="114"/>
      <c r="ARY32" s="114"/>
      <c r="ARZ32" s="114"/>
      <c r="ASA32" s="114"/>
      <c r="ASB32" s="114"/>
      <c r="ASC32" s="114"/>
      <c r="ASD32" s="114"/>
      <c r="ASE32" s="114"/>
      <c r="ASF32" s="114"/>
      <c r="ASG32" s="114"/>
      <c r="ASH32" s="114"/>
      <c r="ASI32" s="114"/>
      <c r="ASJ32" s="114"/>
      <c r="ASK32" s="114"/>
      <c r="ASL32" s="114"/>
      <c r="ASM32" s="114"/>
      <c r="ASN32" s="114"/>
      <c r="ASO32" s="114"/>
      <c r="ASP32" s="114"/>
      <c r="ASQ32" s="114"/>
      <c r="ASR32" s="114"/>
      <c r="ASS32" s="114"/>
      <c r="AST32" s="114"/>
      <c r="ASU32" s="114"/>
      <c r="ASV32" s="114"/>
      <c r="ASW32" s="114"/>
      <c r="ASX32" s="114"/>
      <c r="ASY32" s="114"/>
      <c r="ASZ32" s="114"/>
      <c r="ATA32" s="114"/>
      <c r="ATB32" s="114"/>
      <c r="ATC32" s="114"/>
      <c r="ATD32" s="114"/>
      <c r="ATE32" s="114"/>
      <c r="ATF32" s="114"/>
      <c r="ATG32" s="114"/>
      <c r="ATH32" s="114"/>
      <c r="ATI32" s="114"/>
      <c r="ATJ32" s="114"/>
      <c r="ATK32" s="114"/>
      <c r="ATL32" s="114"/>
      <c r="ATM32" s="114"/>
      <c r="ATN32" s="114"/>
      <c r="ATO32" s="114"/>
      <c r="ATP32" s="114"/>
      <c r="ATQ32" s="114"/>
      <c r="ATR32" s="114"/>
      <c r="ATS32" s="114"/>
      <c r="ATT32" s="114"/>
      <c r="ATU32" s="114"/>
      <c r="ATV32" s="114"/>
      <c r="ATW32" s="114"/>
      <c r="ATX32" s="114"/>
      <c r="ATY32" s="114"/>
      <c r="ATZ32" s="114"/>
      <c r="AUA32" s="114"/>
      <c r="AUB32" s="114"/>
      <c r="AUC32" s="114"/>
      <c r="AUD32" s="114"/>
      <c r="AUE32" s="114"/>
      <c r="AUF32" s="114"/>
      <c r="AUG32" s="114"/>
      <c r="AUH32" s="114"/>
      <c r="AUI32" s="114"/>
      <c r="AUJ32" s="114"/>
      <c r="AUK32" s="114"/>
      <c r="AUL32" s="114"/>
      <c r="AUM32" s="114"/>
      <c r="AUN32" s="114"/>
      <c r="AUO32" s="114"/>
      <c r="AUP32" s="114"/>
      <c r="AUQ32" s="114"/>
      <c r="AUR32" s="114"/>
      <c r="AUS32" s="114"/>
      <c r="AUT32" s="114"/>
      <c r="AUU32" s="114"/>
      <c r="AUV32" s="114"/>
      <c r="AUW32" s="114"/>
      <c r="AUX32" s="114"/>
      <c r="AUY32" s="114"/>
      <c r="AUZ32" s="114"/>
      <c r="AVA32" s="114"/>
      <c r="AVB32" s="114"/>
      <c r="AVC32" s="114"/>
      <c r="AVD32" s="114"/>
      <c r="AVE32" s="114"/>
      <c r="AVF32" s="114"/>
      <c r="AVG32" s="114"/>
      <c r="AVH32" s="114"/>
      <c r="AVI32" s="114"/>
      <c r="AVJ32" s="114"/>
      <c r="AVK32" s="114"/>
      <c r="AVL32" s="114"/>
      <c r="AVM32" s="114"/>
      <c r="AVN32" s="114"/>
      <c r="AVO32" s="114"/>
      <c r="AVP32" s="114"/>
      <c r="AVQ32" s="114"/>
      <c r="AVR32" s="114"/>
      <c r="AVS32" s="114"/>
      <c r="AVT32" s="114"/>
      <c r="AVU32" s="114"/>
      <c r="AVV32" s="114"/>
      <c r="AVW32" s="114"/>
      <c r="AVX32" s="114"/>
      <c r="AVY32" s="114"/>
      <c r="AVZ32" s="114"/>
      <c r="AWA32" s="114"/>
      <c r="AWB32" s="114"/>
      <c r="AWC32" s="114"/>
      <c r="AWD32" s="114"/>
      <c r="AWE32" s="114"/>
      <c r="AWF32" s="114"/>
      <c r="AWG32" s="114"/>
      <c r="AWH32" s="114"/>
      <c r="AWI32" s="114"/>
      <c r="AWJ32" s="114"/>
      <c r="AWK32" s="114"/>
      <c r="AWL32" s="114"/>
      <c r="AWM32" s="114"/>
      <c r="AWN32" s="114"/>
      <c r="AWO32" s="114"/>
      <c r="AWP32" s="114"/>
      <c r="AWQ32" s="114"/>
      <c r="AWR32" s="114"/>
      <c r="AWS32" s="114"/>
      <c r="AWT32" s="114"/>
      <c r="AWU32" s="114"/>
      <c r="AWV32" s="114"/>
      <c r="AWW32" s="114"/>
      <c r="AWX32" s="114"/>
      <c r="AWY32" s="114"/>
      <c r="AWZ32" s="114"/>
      <c r="AXA32" s="114"/>
      <c r="AXB32" s="114"/>
      <c r="AXC32" s="114"/>
      <c r="AXD32" s="114"/>
      <c r="AXE32" s="114"/>
      <c r="AXF32" s="114"/>
      <c r="AXG32" s="114"/>
      <c r="AXH32" s="114"/>
      <c r="AXI32" s="114"/>
      <c r="AXJ32" s="114"/>
      <c r="AXK32" s="114"/>
      <c r="AXL32" s="114"/>
      <c r="AXM32" s="114"/>
      <c r="AXN32" s="114"/>
      <c r="AXO32" s="114"/>
      <c r="AXP32" s="114"/>
      <c r="AXQ32" s="114"/>
      <c r="AXR32" s="114"/>
      <c r="AXS32" s="114"/>
      <c r="AXT32" s="114"/>
      <c r="AXU32" s="114"/>
      <c r="AXV32" s="114"/>
      <c r="AXW32" s="114"/>
      <c r="AXX32" s="114"/>
      <c r="AXY32" s="114"/>
      <c r="AXZ32" s="114"/>
      <c r="AYA32" s="114"/>
      <c r="AYB32" s="114"/>
      <c r="AYC32" s="114"/>
      <c r="AYD32" s="114"/>
      <c r="AYE32" s="114"/>
      <c r="AYF32" s="114"/>
      <c r="AYG32" s="114"/>
      <c r="AYH32" s="114"/>
      <c r="AYI32" s="114"/>
      <c r="AYJ32" s="114"/>
      <c r="AYK32" s="114"/>
      <c r="AYL32" s="114"/>
      <c r="AYM32" s="114"/>
      <c r="AYN32" s="114"/>
      <c r="AYO32" s="114"/>
      <c r="AYP32" s="114"/>
      <c r="AYQ32" s="114"/>
      <c r="AYR32" s="114"/>
      <c r="AYS32" s="114"/>
      <c r="AYT32" s="114"/>
      <c r="AYU32" s="114"/>
      <c r="AYV32" s="114"/>
      <c r="AYW32" s="114"/>
      <c r="AYX32" s="114"/>
      <c r="AYY32" s="114"/>
      <c r="AYZ32" s="114"/>
      <c r="AZA32" s="114"/>
      <c r="AZB32" s="114"/>
      <c r="AZC32" s="114"/>
      <c r="AZD32" s="114"/>
      <c r="AZE32" s="114"/>
      <c r="AZF32" s="114"/>
      <c r="AZG32" s="114"/>
      <c r="AZH32" s="114"/>
      <c r="AZI32" s="114"/>
      <c r="AZJ32" s="114"/>
      <c r="AZK32" s="114"/>
      <c r="AZL32" s="114"/>
      <c r="AZM32" s="114"/>
      <c r="AZN32" s="114"/>
      <c r="AZO32" s="114"/>
      <c r="AZP32" s="114"/>
      <c r="AZQ32" s="114"/>
      <c r="AZR32" s="114"/>
      <c r="AZS32" s="114"/>
      <c r="AZT32" s="114"/>
      <c r="AZU32" s="114"/>
      <c r="AZV32" s="114"/>
      <c r="AZW32" s="114"/>
      <c r="AZX32" s="114"/>
      <c r="AZY32" s="114"/>
      <c r="AZZ32" s="114"/>
      <c r="BAA32" s="114"/>
      <c r="BAB32" s="114"/>
      <c r="BAC32" s="114"/>
      <c r="BAD32" s="114"/>
      <c r="BAE32" s="114"/>
      <c r="BAF32" s="114"/>
      <c r="BAG32" s="114"/>
      <c r="BAH32" s="114"/>
      <c r="BAI32" s="114"/>
      <c r="BAJ32" s="114"/>
      <c r="BAK32" s="114"/>
      <c r="BAL32" s="114"/>
      <c r="BAM32" s="114"/>
      <c r="BAN32" s="114"/>
      <c r="BAO32" s="114"/>
      <c r="BAP32" s="114"/>
      <c r="BAQ32" s="114"/>
      <c r="BAR32" s="114"/>
      <c r="BAS32" s="114"/>
      <c r="BAT32" s="114"/>
      <c r="BAU32" s="114"/>
      <c r="BAV32" s="114"/>
      <c r="BAW32" s="114"/>
      <c r="BAX32" s="114"/>
      <c r="BAY32" s="114"/>
      <c r="BAZ32" s="114"/>
      <c r="BBA32" s="114"/>
      <c r="BBB32" s="114"/>
      <c r="BBC32" s="114"/>
      <c r="BBD32" s="114"/>
      <c r="BBE32" s="114"/>
      <c r="BBF32" s="114"/>
      <c r="BBG32" s="114"/>
      <c r="BBH32" s="114"/>
      <c r="BBI32" s="114"/>
      <c r="BBJ32" s="114"/>
      <c r="BBK32" s="114"/>
      <c r="BBL32" s="114"/>
      <c r="BBM32" s="114"/>
      <c r="BBN32" s="114"/>
      <c r="BBO32" s="114"/>
      <c r="BBP32" s="114"/>
      <c r="BBQ32" s="114"/>
      <c r="BBR32" s="114"/>
      <c r="BBS32" s="114"/>
      <c r="BBT32" s="114"/>
      <c r="BBU32" s="114"/>
      <c r="BBV32" s="114"/>
      <c r="BBW32" s="114"/>
      <c r="BBX32" s="114"/>
      <c r="BBY32" s="114"/>
      <c r="BBZ32" s="114"/>
      <c r="BCA32" s="114"/>
      <c r="BCB32" s="114"/>
      <c r="BCC32" s="114"/>
      <c r="BCD32" s="114"/>
      <c r="BCE32" s="114"/>
      <c r="BCF32" s="114"/>
      <c r="BCG32" s="114"/>
      <c r="BCH32" s="114"/>
      <c r="BCI32" s="114"/>
      <c r="BCJ32" s="114"/>
      <c r="BCK32" s="114"/>
      <c r="BCL32" s="114"/>
      <c r="BCM32" s="114"/>
      <c r="BCN32" s="114"/>
      <c r="BCO32" s="114"/>
      <c r="BCP32" s="114"/>
      <c r="BCQ32" s="114"/>
      <c r="BCR32" s="114"/>
      <c r="BCS32" s="114"/>
      <c r="BCT32" s="114"/>
      <c r="BCU32" s="114"/>
      <c r="BCV32" s="114"/>
      <c r="BCW32" s="114"/>
      <c r="BCX32" s="114"/>
      <c r="BCY32" s="114"/>
      <c r="BCZ32" s="114"/>
      <c r="BDA32" s="114"/>
      <c r="BDB32" s="114"/>
      <c r="BDC32" s="114"/>
      <c r="BDD32" s="114"/>
      <c r="BDE32" s="114"/>
      <c r="BDF32" s="114"/>
      <c r="BDG32" s="114"/>
      <c r="BDH32" s="114"/>
      <c r="BDI32" s="114"/>
      <c r="BDJ32" s="114"/>
      <c r="BDK32" s="114"/>
      <c r="BDL32" s="114"/>
      <c r="BDM32" s="114"/>
      <c r="BDN32" s="114"/>
      <c r="BDO32" s="114"/>
      <c r="BDP32" s="114"/>
      <c r="BDQ32" s="114"/>
      <c r="BDR32" s="114"/>
      <c r="BDS32" s="114"/>
      <c r="BDT32" s="114"/>
      <c r="BDU32" s="114"/>
      <c r="BDV32" s="114"/>
      <c r="BDW32" s="114"/>
      <c r="BDX32" s="114"/>
      <c r="BDY32" s="114"/>
      <c r="BDZ32" s="114"/>
      <c r="BEA32" s="114"/>
      <c r="BEB32" s="114"/>
      <c r="BEC32" s="114"/>
      <c r="BED32" s="114"/>
      <c r="BEE32" s="114"/>
      <c r="BEF32" s="114"/>
      <c r="BEG32" s="114"/>
      <c r="BEH32" s="114"/>
      <c r="BEI32" s="114"/>
      <c r="BEJ32" s="114"/>
      <c r="BEK32" s="114"/>
      <c r="BEL32" s="114"/>
      <c r="BEM32" s="114"/>
      <c r="BEN32" s="114"/>
      <c r="BEO32" s="114"/>
      <c r="BEP32" s="114"/>
      <c r="BEQ32" s="114"/>
      <c r="BER32" s="114"/>
      <c r="BES32" s="114"/>
      <c r="BET32" s="114"/>
      <c r="BEU32" s="114"/>
      <c r="BEV32" s="114"/>
      <c r="BEW32" s="114"/>
      <c r="BEX32" s="114"/>
      <c r="BEY32" s="114"/>
      <c r="BEZ32" s="114"/>
      <c r="BFA32" s="114"/>
      <c r="BFB32" s="114"/>
      <c r="BFC32" s="114"/>
      <c r="BFD32" s="114"/>
      <c r="BFE32" s="114"/>
      <c r="BFF32" s="114"/>
      <c r="BFG32" s="114"/>
      <c r="BFH32" s="114"/>
      <c r="BFI32" s="114"/>
      <c r="BFJ32" s="114"/>
      <c r="BFK32" s="114"/>
      <c r="BFL32" s="114"/>
      <c r="BFM32" s="114"/>
      <c r="BFN32" s="114"/>
      <c r="BFO32" s="114"/>
      <c r="BFP32" s="114"/>
      <c r="BFQ32" s="114"/>
      <c r="BFR32" s="114"/>
      <c r="BFS32" s="114"/>
      <c r="BFT32" s="114"/>
      <c r="BFU32" s="114"/>
      <c r="BFV32" s="114"/>
      <c r="BFW32" s="114"/>
      <c r="BFX32" s="114"/>
      <c r="BFY32" s="114"/>
      <c r="BFZ32" s="114"/>
      <c r="BGA32" s="114"/>
      <c r="BGB32" s="114"/>
      <c r="BGC32" s="114"/>
      <c r="BGD32" s="114"/>
      <c r="BGE32" s="114"/>
      <c r="BGF32" s="114"/>
      <c r="BGG32" s="114"/>
      <c r="BGH32" s="114"/>
      <c r="BGI32" s="114"/>
      <c r="BGJ32" s="114"/>
      <c r="BGK32" s="114"/>
      <c r="BGL32" s="114"/>
      <c r="BGM32" s="114"/>
      <c r="BGN32" s="114"/>
      <c r="BGO32" s="114"/>
      <c r="BGP32" s="114"/>
      <c r="BGQ32" s="114"/>
      <c r="BGR32" s="114"/>
      <c r="BGS32" s="114"/>
      <c r="BGT32" s="114"/>
      <c r="BGU32" s="114"/>
      <c r="BGV32" s="114"/>
      <c r="BGW32" s="114"/>
      <c r="BGX32" s="114"/>
      <c r="BGY32" s="114"/>
      <c r="BGZ32" s="114"/>
      <c r="BHA32" s="114"/>
      <c r="BHB32" s="114"/>
      <c r="BHC32" s="114"/>
      <c r="BHD32" s="114"/>
      <c r="BHE32" s="114"/>
      <c r="BHF32" s="114"/>
      <c r="BHG32" s="114"/>
      <c r="BHH32" s="114"/>
      <c r="BHI32" s="114"/>
      <c r="BHJ32" s="114"/>
      <c r="BHK32" s="114"/>
      <c r="BHL32" s="114"/>
      <c r="BHM32" s="114"/>
      <c r="BHN32" s="114"/>
      <c r="BHO32" s="114"/>
      <c r="BHP32" s="114"/>
      <c r="BHQ32" s="114"/>
      <c r="BHR32" s="114"/>
      <c r="BHS32" s="114"/>
      <c r="BHT32" s="114"/>
      <c r="BHU32" s="114"/>
      <c r="BHV32" s="114"/>
      <c r="BHW32" s="114"/>
      <c r="BHX32" s="114"/>
      <c r="BHY32" s="114"/>
      <c r="BHZ32" s="114"/>
      <c r="BIA32" s="114"/>
      <c r="BIB32" s="114"/>
      <c r="BIC32" s="114"/>
      <c r="BID32" s="114"/>
      <c r="BIE32" s="114"/>
      <c r="BIF32" s="114"/>
      <c r="BIG32" s="114"/>
      <c r="BIH32" s="114"/>
      <c r="BII32" s="114"/>
      <c r="BIJ32" s="114"/>
      <c r="BIK32" s="114"/>
      <c r="BIL32" s="114"/>
      <c r="BIM32" s="114"/>
      <c r="BIN32" s="114"/>
      <c r="BIO32" s="114"/>
      <c r="BIP32" s="114"/>
      <c r="BIQ32" s="114"/>
      <c r="BIR32" s="114"/>
      <c r="BIS32" s="114"/>
      <c r="BIT32" s="114"/>
      <c r="BIU32" s="114"/>
      <c r="BIV32" s="114"/>
      <c r="BIW32" s="114"/>
      <c r="BIX32" s="114"/>
      <c r="BIY32" s="114"/>
      <c r="BIZ32" s="114"/>
      <c r="BJA32" s="114"/>
      <c r="BJB32" s="114"/>
      <c r="BJC32" s="114"/>
      <c r="BJD32" s="114"/>
      <c r="BJE32" s="114"/>
      <c r="BJF32" s="114"/>
      <c r="BJG32" s="114"/>
      <c r="BJH32" s="114"/>
      <c r="BJI32" s="114"/>
      <c r="BJJ32" s="114"/>
      <c r="BJK32" s="114"/>
      <c r="BJL32" s="114"/>
      <c r="BJM32" s="114"/>
      <c r="BJN32" s="114"/>
      <c r="BJO32" s="114"/>
      <c r="BJP32" s="114"/>
      <c r="BJQ32" s="114"/>
      <c r="BJR32" s="114"/>
      <c r="BJS32" s="114"/>
      <c r="BJT32" s="114"/>
      <c r="BJU32" s="114"/>
      <c r="BJV32" s="114"/>
      <c r="BJW32" s="114"/>
      <c r="BJX32" s="114"/>
      <c r="BJY32" s="114"/>
      <c r="BJZ32" s="114"/>
      <c r="BKA32" s="114"/>
      <c r="BKB32" s="114"/>
      <c r="BKC32" s="114"/>
      <c r="BKD32" s="114"/>
      <c r="BKE32" s="114"/>
      <c r="BKF32" s="114"/>
      <c r="BKG32" s="114"/>
      <c r="BKH32" s="114"/>
      <c r="BKI32" s="114"/>
      <c r="BKJ32" s="114"/>
      <c r="BKK32" s="114"/>
      <c r="BKL32" s="114"/>
      <c r="BKM32" s="114"/>
      <c r="BKN32" s="114"/>
      <c r="BKO32" s="114"/>
      <c r="BKP32" s="114"/>
      <c r="BKQ32" s="114"/>
      <c r="BKR32" s="114"/>
      <c r="BKS32" s="114"/>
      <c r="BKT32" s="114"/>
      <c r="BKU32" s="114"/>
      <c r="BKV32" s="114"/>
      <c r="BKW32" s="114"/>
      <c r="BKX32" s="114"/>
      <c r="BKY32" s="114"/>
      <c r="BKZ32" s="114"/>
      <c r="BLA32" s="114"/>
      <c r="BLB32" s="114"/>
      <c r="BLC32" s="114"/>
      <c r="BLD32" s="114"/>
      <c r="BLE32" s="114"/>
      <c r="BLF32" s="114"/>
      <c r="BLG32" s="114"/>
      <c r="BLH32" s="114"/>
      <c r="BLI32" s="114"/>
      <c r="BLJ32" s="114"/>
      <c r="BLK32" s="114"/>
      <c r="BLL32" s="114"/>
      <c r="BLM32" s="114"/>
      <c r="BLN32" s="114"/>
      <c r="BLO32" s="114"/>
      <c r="BLP32" s="114"/>
      <c r="BLQ32" s="114"/>
      <c r="BLR32" s="114"/>
      <c r="BLS32" s="114"/>
      <c r="BLT32" s="114"/>
      <c r="BLU32" s="114"/>
      <c r="BLV32" s="114"/>
      <c r="BLW32" s="114"/>
      <c r="BLX32" s="114"/>
      <c r="BLY32" s="114"/>
      <c r="BLZ32" s="114"/>
      <c r="BMA32" s="114"/>
      <c r="BMB32" s="114"/>
      <c r="BMC32" s="114"/>
      <c r="BMD32" s="114"/>
      <c r="BME32" s="114"/>
      <c r="BMF32" s="114"/>
      <c r="BMG32" s="114"/>
      <c r="BMH32" s="114"/>
      <c r="BMI32" s="114"/>
      <c r="BMJ32" s="114"/>
      <c r="BMK32" s="114"/>
      <c r="BML32" s="114"/>
      <c r="BMM32" s="114"/>
      <c r="BMN32" s="114"/>
      <c r="BMO32" s="114"/>
      <c r="BMP32" s="114"/>
      <c r="BMQ32" s="114"/>
      <c r="BMR32" s="114"/>
      <c r="BMS32" s="114"/>
      <c r="BMT32" s="114"/>
      <c r="BMU32" s="114"/>
      <c r="BMV32" s="114"/>
      <c r="BMW32" s="114"/>
      <c r="BMX32" s="114"/>
      <c r="BMY32" s="114"/>
      <c r="BMZ32" s="114"/>
      <c r="BNA32" s="114"/>
      <c r="BNB32" s="114"/>
      <c r="BNC32" s="114"/>
      <c r="BND32" s="114"/>
      <c r="BNE32" s="114"/>
      <c r="BNF32" s="114"/>
      <c r="BNG32" s="114"/>
      <c r="BNH32" s="114"/>
      <c r="BNI32" s="114"/>
      <c r="BNJ32" s="114"/>
      <c r="BNK32" s="114"/>
      <c r="BNL32" s="114"/>
      <c r="BNM32" s="114"/>
      <c r="BNN32" s="114"/>
      <c r="BNO32" s="114"/>
      <c r="BNP32" s="114"/>
      <c r="BNQ32" s="114"/>
      <c r="BNR32" s="114"/>
      <c r="BNS32" s="114"/>
      <c r="BNT32" s="114"/>
      <c r="BNU32" s="114"/>
      <c r="BNV32" s="114"/>
      <c r="BNW32" s="114"/>
      <c r="BNX32" s="114"/>
      <c r="BNY32" s="114"/>
      <c r="BNZ32" s="114"/>
      <c r="BOA32" s="114"/>
      <c r="BOB32" s="114"/>
      <c r="BOC32" s="114"/>
      <c r="BOD32" s="114"/>
      <c r="BOE32" s="114"/>
      <c r="BOF32" s="114"/>
      <c r="BOG32" s="114"/>
      <c r="BOH32" s="114"/>
      <c r="BOI32" s="114"/>
      <c r="BOJ32" s="114"/>
      <c r="BOK32" s="114"/>
      <c r="BOL32" s="114"/>
      <c r="BOM32" s="114"/>
      <c r="BON32" s="114"/>
      <c r="BOO32" s="114"/>
      <c r="BOP32" s="114"/>
      <c r="BOQ32" s="114"/>
      <c r="BOR32" s="114"/>
      <c r="BOS32" s="114"/>
      <c r="BOT32" s="114"/>
      <c r="BOU32" s="114"/>
      <c r="BOV32" s="114"/>
      <c r="BOW32" s="114"/>
      <c r="BOX32" s="114"/>
      <c r="BOY32" s="114"/>
      <c r="BOZ32" s="114"/>
      <c r="BPA32" s="114"/>
      <c r="BPB32" s="114"/>
      <c r="BPC32" s="114"/>
      <c r="BPD32" s="114"/>
      <c r="BPE32" s="114"/>
      <c r="BPF32" s="114"/>
      <c r="BPG32" s="114"/>
      <c r="BPH32" s="114"/>
      <c r="BPI32" s="114"/>
      <c r="BPJ32" s="114"/>
      <c r="BPK32" s="114"/>
      <c r="BPL32" s="114"/>
      <c r="BPM32" s="114"/>
      <c r="BPN32" s="114"/>
      <c r="BPO32" s="114"/>
      <c r="BPP32" s="114"/>
      <c r="BPQ32" s="114"/>
      <c r="BPR32" s="114"/>
      <c r="BPS32" s="114"/>
      <c r="BPT32" s="114"/>
      <c r="BPU32" s="114"/>
      <c r="BPV32" s="114"/>
      <c r="BPW32" s="114"/>
      <c r="BPX32" s="114"/>
      <c r="BPY32" s="114"/>
      <c r="BPZ32" s="114"/>
      <c r="BQA32" s="114"/>
      <c r="BQB32" s="114"/>
      <c r="BQC32" s="114"/>
      <c r="BQD32" s="114"/>
      <c r="BQE32" s="114"/>
      <c r="BQF32" s="114"/>
      <c r="BQG32" s="114"/>
      <c r="BQH32" s="114"/>
      <c r="BQI32" s="114"/>
      <c r="BQJ32" s="114"/>
      <c r="BQK32" s="114"/>
      <c r="BQL32" s="114"/>
      <c r="BQM32" s="114"/>
      <c r="BQN32" s="114"/>
      <c r="BQO32" s="114"/>
      <c r="BQP32" s="114"/>
      <c r="BQQ32" s="114"/>
      <c r="BQR32" s="114"/>
      <c r="BQS32" s="114"/>
      <c r="BQT32" s="114"/>
      <c r="BQU32" s="114"/>
      <c r="BQV32" s="114"/>
      <c r="BQW32" s="114"/>
      <c r="BQX32" s="114"/>
      <c r="BQY32" s="114"/>
      <c r="BQZ32" s="114"/>
      <c r="BRA32" s="114"/>
      <c r="BRB32" s="114"/>
      <c r="BRC32" s="114"/>
      <c r="BRD32" s="114"/>
      <c r="BRE32" s="114"/>
      <c r="BRF32" s="114"/>
      <c r="BRG32" s="114"/>
      <c r="BRH32" s="114"/>
      <c r="BRI32" s="114"/>
      <c r="BRJ32" s="114"/>
      <c r="BRK32" s="114"/>
      <c r="BRL32" s="114"/>
      <c r="BRM32" s="114"/>
      <c r="BRN32" s="114"/>
      <c r="BRO32" s="114"/>
      <c r="BRP32" s="114"/>
      <c r="BRQ32" s="114"/>
      <c r="BRR32" s="114"/>
      <c r="BRS32" s="114"/>
      <c r="BRT32" s="114"/>
      <c r="BRU32" s="114"/>
      <c r="BRV32" s="114"/>
      <c r="BRW32" s="114"/>
      <c r="BRX32" s="114"/>
      <c r="BRY32" s="114"/>
      <c r="BRZ32" s="114"/>
      <c r="BSA32" s="114"/>
      <c r="BSB32" s="114"/>
      <c r="BSC32" s="114"/>
      <c r="BSD32" s="114"/>
      <c r="BSE32" s="114"/>
      <c r="BSF32" s="114"/>
      <c r="BSG32" s="114"/>
      <c r="BSH32" s="114"/>
      <c r="BSI32" s="114"/>
      <c r="BSJ32" s="114"/>
      <c r="BSK32" s="114"/>
      <c r="BSL32" s="114"/>
      <c r="BSM32" s="114"/>
      <c r="BSN32" s="114"/>
      <c r="BSO32" s="114"/>
      <c r="BSP32" s="114"/>
      <c r="BSQ32" s="114"/>
      <c r="BSR32" s="114"/>
      <c r="BSS32" s="114"/>
      <c r="BST32" s="114"/>
      <c r="BSU32" s="114"/>
      <c r="BSV32" s="114"/>
      <c r="BSW32" s="114"/>
      <c r="BSX32" s="114"/>
      <c r="BSY32" s="114"/>
      <c r="BSZ32" s="114"/>
      <c r="BTA32" s="114"/>
      <c r="BTB32" s="114"/>
      <c r="BTC32" s="114"/>
      <c r="BTD32" s="114"/>
      <c r="BTE32" s="114"/>
      <c r="BTF32" s="114"/>
      <c r="BTG32" s="114"/>
      <c r="BTH32" s="114"/>
      <c r="BTI32" s="114"/>
      <c r="BTJ32" s="114"/>
      <c r="BTK32" s="114"/>
      <c r="BTL32" s="114"/>
      <c r="BTM32" s="114"/>
      <c r="BTN32" s="114"/>
      <c r="BTO32" s="114"/>
      <c r="BTP32" s="114"/>
      <c r="BTQ32" s="114"/>
      <c r="BTR32" s="114"/>
      <c r="BTS32" s="114"/>
      <c r="BTT32" s="114"/>
      <c r="BTU32" s="114"/>
      <c r="BTV32" s="114"/>
      <c r="BTW32" s="114"/>
      <c r="BTX32" s="114"/>
      <c r="BTY32" s="114"/>
      <c r="BTZ32" s="114"/>
      <c r="BUA32" s="114"/>
      <c r="BUB32" s="114"/>
      <c r="BUC32" s="114"/>
      <c r="BUD32" s="114"/>
      <c r="BUE32" s="114"/>
      <c r="BUF32" s="114"/>
      <c r="BUG32" s="114"/>
      <c r="BUH32" s="114"/>
      <c r="BUI32" s="114"/>
      <c r="BUJ32" s="114"/>
      <c r="BUK32" s="114"/>
      <c r="BUL32" s="114"/>
      <c r="BUM32" s="114"/>
      <c r="BUN32" s="114"/>
      <c r="BUO32" s="114"/>
      <c r="BUP32" s="114"/>
      <c r="BUQ32" s="114"/>
      <c r="BUR32" s="114"/>
      <c r="BUS32" s="114"/>
      <c r="BUT32" s="114"/>
      <c r="BUU32" s="114"/>
      <c r="BUV32" s="114"/>
      <c r="BUW32" s="114"/>
      <c r="BUX32" s="114"/>
      <c r="BUY32" s="114"/>
      <c r="BUZ32" s="114"/>
      <c r="BVA32" s="114"/>
      <c r="BVB32" s="114"/>
      <c r="BVC32" s="114"/>
      <c r="BVD32" s="114"/>
      <c r="BVE32" s="114"/>
      <c r="BVF32" s="114"/>
      <c r="BVG32" s="114"/>
      <c r="BVH32" s="114"/>
      <c r="BVI32" s="114"/>
      <c r="BVJ32" s="114"/>
      <c r="BVK32" s="114"/>
      <c r="BVL32" s="114"/>
      <c r="BVM32" s="114"/>
      <c r="BVN32" s="114"/>
      <c r="BVO32" s="114"/>
      <c r="BVP32" s="114"/>
      <c r="BVQ32" s="114"/>
      <c r="BVR32" s="114"/>
      <c r="BVS32" s="114"/>
      <c r="BVT32" s="114"/>
      <c r="BVU32" s="114"/>
      <c r="BVV32" s="114"/>
      <c r="BVW32" s="114"/>
      <c r="BVX32" s="114"/>
      <c r="BVY32" s="114"/>
      <c r="BVZ32" s="114"/>
      <c r="BWA32" s="114"/>
      <c r="BWB32" s="114"/>
      <c r="BWC32" s="114"/>
      <c r="BWD32" s="114"/>
      <c r="BWE32" s="114"/>
      <c r="BWF32" s="114"/>
      <c r="BWG32" s="114"/>
      <c r="BWH32" s="114"/>
      <c r="BWI32" s="114"/>
      <c r="BWJ32" s="114"/>
      <c r="BWK32" s="114"/>
      <c r="BWL32" s="114"/>
      <c r="BWM32" s="114"/>
      <c r="BWN32" s="114"/>
      <c r="BWO32" s="114"/>
      <c r="BWP32" s="114"/>
      <c r="BWQ32" s="114"/>
      <c r="BWR32" s="114"/>
      <c r="BWS32" s="114"/>
      <c r="BWT32" s="114"/>
      <c r="BWU32" s="114"/>
      <c r="BWV32" s="114"/>
      <c r="BWW32" s="114"/>
      <c r="BWX32" s="114"/>
      <c r="BWY32" s="114"/>
      <c r="BWZ32" s="114"/>
      <c r="BXA32" s="114"/>
      <c r="BXB32" s="114"/>
      <c r="BXC32" s="114"/>
      <c r="BXD32" s="114"/>
      <c r="BXE32" s="114"/>
      <c r="BXF32" s="114"/>
      <c r="BXG32" s="114"/>
      <c r="BXH32" s="114"/>
      <c r="BXI32" s="114"/>
      <c r="BXJ32" s="114"/>
      <c r="BXK32" s="114"/>
      <c r="BXL32" s="114"/>
      <c r="BXM32" s="114"/>
      <c r="BXN32" s="114"/>
      <c r="BXO32" s="114"/>
      <c r="BXP32" s="114"/>
      <c r="BXQ32" s="114"/>
      <c r="BXR32" s="114"/>
      <c r="BXS32" s="114"/>
      <c r="BXT32" s="114"/>
      <c r="BXU32" s="114"/>
      <c r="BXV32" s="114"/>
      <c r="BXW32" s="114"/>
      <c r="BXX32" s="114"/>
      <c r="BXY32" s="114"/>
      <c r="BXZ32" s="114"/>
      <c r="BYA32" s="114"/>
      <c r="BYB32" s="114"/>
      <c r="BYC32" s="114"/>
      <c r="BYD32" s="114"/>
      <c r="BYE32" s="114"/>
      <c r="BYF32" s="114"/>
      <c r="BYG32" s="114"/>
      <c r="BYH32" s="114"/>
      <c r="BYI32" s="114"/>
      <c r="BYJ32" s="114"/>
      <c r="BYK32" s="114"/>
      <c r="BYL32" s="114"/>
      <c r="BYM32" s="114"/>
      <c r="BYN32" s="114"/>
      <c r="BYO32" s="114"/>
      <c r="BYP32" s="114"/>
      <c r="BYQ32" s="114"/>
      <c r="BYR32" s="114"/>
      <c r="BYS32" s="114"/>
      <c r="BYT32" s="114"/>
      <c r="BYU32" s="114"/>
      <c r="BYV32" s="114"/>
      <c r="BYW32" s="114"/>
      <c r="BYX32" s="114"/>
      <c r="BYY32" s="114"/>
      <c r="BYZ32" s="114"/>
      <c r="BZA32" s="114"/>
      <c r="BZB32" s="114"/>
      <c r="BZC32" s="114"/>
      <c r="BZD32" s="114"/>
      <c r="BZE32" s="114"/>
      <c r="BZF32" s="114"/>
      <c r="BZG32" s="114"/>
      <c r="BZH32" s="114"/>
      <c r="BZI32" s="114"/>
      <c r="BZJ32" s="114"/>
      <c r="BZK32" s="114"/>
      <c r="BZL32" s="114"/>
      <c r="BZM32" s="114"/>
      <c r="BZN32" s="114"/>
      <c r="BZO32" s="114"/>
      <c r="BZP32" s="114"/>
      <c r="BZQ32" s="114"/>
      <c r="BZR32" s="114"/>
      <c r="BZS32" s="114"/>
      <c r="BZT32" s="114"/>
      <c r="BZU32" s="114"/>
      <c r="BZV32" s="114"/>
      <c r="BZW32" s="114"/>
      <c r="BZX32" s="114"/>
      <c r="BZY32" s="114"/>
      <c r="BZZ32" s="114"/>
      <c r="CAA32" s="114"/>
      <c r="CAB32" s="114"/>
      <c r="CAC32" s="114"/>
      <c r="CAD32" s="114"/>
      <c r="CAE32" s="114"/>
      <c r="CAF32" s="114"/>
      <c r="CAG32" s="114"/>
      <c r="CAH32" s="114"/>
      <c r="CAI32" s="114"/>
      <c r="CAJ32" s="114"/>
      <c r="CAK32" s="114"/>
      <c r="CAL32" s="114"/>
      <c r="CAM32" s="114"/>
      <c r="CAN32" s="114"/>
      <c r="CAO32" s="114"/>
      <c r="CAP32" s="114"/>
      <c r="CAQ32" s="114"/>
      <c r="CAR32" s="114"/>
      <c r="CAS32" s="114"/>
      <c r="CAT32" s="114"/>
      <c r="CAU32" s="114"/>
      <c r="CAV32" s="114"/>
      <c r="CAW32" s="114"/>
      <c r="CAX32" s="114"/>
      <c r="CAY32" s="114"/>
      <c r="CAZ32" s="114"/>
      <c r="CBA32" s="114"/>
      <c r="CBB32" s="114"/>
      <c r="CBC32" s="114"/>
      <c r="CBD32" s="114"/>
      <c r="CBE32" s="114"/>
      <c r="CBF32" s="114"/>
      <c r="CBG32" s="114"/>
      <c r="CBH32" s="114"/>
      <c r="CBI32" s="114"/>
      <c r="CBJ32" s="114"/>
      <c r="CBK32" s="114"/>
      <c r="CBL32" s="114"/>
      <c r="CBM32" s="114"/>
      <c r="CBN32" s="114"/>
      <c r="CBO32" s="114"/>
      <c r="CBP32" s="114"/>
      <c r="CBQ32" s="114"/>
      <c r="CBR32" s="114"/>
      <c r="CBS32" s="114"/>
      <c r="CBT32" s="114"/>
      <c r="CBU32" s="114"/>
      <c r="CBV32" s="114"/>
      <c r="CBW32" s="114"/>
      <c r="CBX32" s="114"/>
      <c r="CBY32" s="114"/>
      <c r="CBZ32" s="114"/>
      <c r="CCA32" s="114"/>
      <c r="CCB32" s="114"/>
      <c r="CCC32" s="114"/>
      <c r="CCD32" s="114"/>
      <c r="CCE32" s="114"/>
      <c r="CCF32" s="114"/>
      <c r="CCG32" s="114"/>
      <c r="CCH32" s="114"/>
      <c r="CCI32" s="114"/>
      <c r="CCJ32" s="114"/>
      <c r="CCK32" s="114"/>
      <c r="CCL32" s="114"/>
      <c r="CCM32" s="114"/>
      <c r="CCN32" s="114"/>
      <c r="CCO32" s="114"/>
      <c r="CCP32" s="114"/>
      <c r="CCQ32" s="114"/>
      <c r="CCR32" s="114"/>
      <c r="CCS32" s="114"/>
      <c r="CCT32" s="114"/>
      <c r="CCU32" s="114"/>
      <c r="CCV32" s="114"/>
      <c r="CCW32" s="114"/>
      <c r="CCX32" s="114"/>
      <c r="CCY32" s="114"/>
      <c r="CCZ32" s="114"/>
      <c r="CDA32" s="114"/>
      <c r="CDB32" s="114"/>
      <c r="CDC32" s="114"/>
      <c r="CDD32" s="114"/>
      <c r="CDE32" s="114"/>
      <c r="CDF32" s="114"/>
      <c r="CDG32" s="114"/>
      <c r="CDH32" s="114"/>
      <c r="CDI32" s="114"/>
      <c r="CDJ32" s="114"/>
      <c r="CDK32" s="114"/>
      <c r="CDL32" s="114"/>
      <c r="CDM32" s="114"/>
      <c r="CDN32" s="114"/>
      <c r="CDO32" s="114"/>
      <c r="CDP32" s="114"/>
      <c r="CDQ32" s="114"/>
      <c r="CDR32" s="114"/>
      <c r="CDS32" s="114"/>
      <c r="CDT32" s="114"/>
      <c r="CDU32" s="114"/>
      <c r="CDV32" s="114"/>
      <c r="CDW32" s="114"/>
      <c r="CDX32" s="114"/>
      <c r="CDY32" s="114"/>
      <c r="CDZ32" s="114"/>
      <c r="CEA32" s="114"/>
      <c r="CEB32" s="114"/>
      <c r="CEC32" s="114"/>
      <c r="CED32" s="114"/>
      <c r="CEE32" s="114"/>
      <c r="CEF32" s="114"/>
      <c r="CEG32" s="114"/>
      <c r="CEH32" s="114"/>
      <c r="CEI32" s="114"/>
      <c r="CEJ32" s="114"/>
      <c r="CEK32" s="114"/>
      <c r="CEL32" s="114"/>
      <c r="CEM32" s="114"/>
      <c r="CEN32" s="114"/>
      <c r="CEO32" s="114"/>
      <c r="CEP32" s="114"/>
      <c r="CEQ32" s="114"/>
      <c r="CER32" s="114"/>
      <c r="CES32" s="114"/>
      <c r="CET32" s="114"/>
      <c r="CEU32" s="114"/>
      <c r="CEV32" s="114"/>
      <c r="CEW32" s="114"/>
      <c r="CEX32" s="114"/>
      <c r="CEY32" s="114"/>
      <c r="CEZ32" s="114"/>
      <c r="CFA32" s="114"/>
      <c r="CFB32" s="114"/>
      <c r="CFC32" s="114"/>
      <c r="CFD32" s="114"/>
      <c r="CFE32" s="114"/>
      <c r="CFF32" s="114"/>
      <c r="CFG32" s="114"/>
      <c r="CFH32" s="114"/>
      <c r="CFI32" s="114"/>
      <c r="CFJ32" s="114"/>
      <c r="CFK32" s="114"/>
      <c r="CFL32" s="114"/>
      <c r="CFM32" s="114"/>
      <c r="CFN32" s="114"/>
      <c r="CFO32" s="114"/>
      <c r="CFP32" s="114"/>
      <c r="CFQ32" s="114"/>
      <c r="CFR32" s="114"/>
      <c r="CFS32" s="114"/>
      <c r="CFT32" s="114"/>
      <c r="CFU32" s="114"/>
      <c r="CFV32" s="114"/>
      <c r="CFW32" s="114"/>
      <c r="CFX32" s="114"/>
      <c r="CFY32" s="114"/>
      <c r="CFZ32" s="114"/>
      <c r="CGA32" s="114"/>
      <c r="CGB32" s="114"/>
      <c r="CGC32" s="114"/>
      <c r="CGD32" s="114"/>
      <c r="CGE32" s="114"/>
      <c r="CGF32" s="114"/>
      <c r="CGG32" s="114"/>
      <c r="CGH32" s="114"/>
      <c r="CGI32" s="114"/>
      <c r="CGJ32" s="114"/>
      <c r="CGK32" s="114"/>
      <c r="CGL32" s="114"/>
      <c r="CGM32" s="114"/>
      <c r="CGN32" s="114"/>
      <c r="CGO32" s="114"/>
      <c r="CGP32" s="114"/>
      <c r="CGQ32" s="114"/>
      <c r="CGR32" s="114"/>
      <c r="CGS32" s="114"/>
      <c r="CGT32" s="114"/>
      <c r="CGU32" s="114"/>
      <c r="CGV32" s="114"/>
      <c r="CGW32" s="114"/>
      <c r="CGX32" s="114"/>
      <c r="CGY32" s="114"/>
      <c r="CGZ32" s="114"/>
      <c r="CHA32" s="114"/>
      <c r="CHB32" s="114"/>
      <c r="CHC32" s="114"/>
      <c r="CHD32" s="114"/>
      <c r="CHE32" s="114"/>
      <c r="CHF32" s="114"/>
      <c r="CHG32" s="114"/>
      <c r="CHH32" s="114"/>
      <c r="CHI32" s="114"/>
      <c r="CHJ32" s="114"/>
      <c r="CHK32" s="114"/>
      <c r="CHL32" s="114"/>
      <c r="CHM32" s="114"/>
      <c r="CHN32" s="114"/>
      <c r="CHO32" s="114"/>
      <c r="CHP32" s="114"/>
      <c r="CHQ32" s="114"/>
      <c r="CHR32" s="114"/>
      <c r="CHS32" s="114"/>
      <c r="CHT32" s="114"/>
      <c r="CHU32" s="114"/>
      <c r="CHV32" s="114"/>
      <c r="CHW32" s="114"/>
      <c r="CHX32" s="114"/>
      <c r="CHY32" s="114"/>
      <c r="CHZ32" s="114"/>
      <c r="CIA32" s="114"/>
      <c r="CIB32" s="114"/>
      <c r="CIC32" s="114"/>
      <c r="CID32" s="114"/>
      <c r="CIE32" s="114"/>
      <c r="CIF32" s="114"/>
      <c r="CIG32" s="114"/>
      <c r="CIH32" s="114"/>
      <c r="CII32" s="114"/>
      <c r="CIJ32" s="114"/>
      <c r="CIK32" s="114"/>
      <c r="CIL32" s="114"/>
      <c r="CIM32" s="114"/>
      <c r="CIN32" s="114"/>
      <c r="CIO32" s="114"/>
      <c r="CIP32" s="114"/>
      <c r="CIQ32" s="114"/>
      <c r="CIR32" s="114"/>
      <c r="CIS32" s="114"/>
      <c r="CIT32" s="114"/>
      <c r="CIU32" s="114"/>
      <c r="CIV32" s="114"/>
      <c r="CIW32" s="114"/>
      <c r="CIX32" s="114"/>
      <c r="CIY32" s="114"/>
      <c r="CIZ32" s="114"/>
      <c r="CJA32" s="114"/>
      <c r="CJB32" s="114"/>
      <c r="CJC32" s="114"/>
      <c r="CJD32" s="114"/>
      <c r="CJE32" s="114"/>
      <c r="CJF32" s="114"/>
      <c r="CJG32" s="114"/>
      <c r="CJH32" s="114"/>
      <c r="CJI32" s="114"/>
      <c r="CJJ32" s="114"/>
      <c r="CJK32" s="114"/>
      <c r="CJL32" s="114"/>
      <c r="CJM32" s="114"/>
      <c r="CJN32" s="114"/>
      <c r="CJO32" s="114"/>
      <c r="CJP32" s="114"/>
      <c r="CJQ32" s="114"/>
      <c r="CJR32" s="114"/>
      <c r="CJS32" s="114"/>
      <c r="CJT32" s="114"/>
      <c r="CJU32" s="114"/>
      <c r="CJV32" s="114"/>
      <c r="CJW32" s="114"/>
      <c r="CJX32" s="114"/>
      <c r="CJY32" s="114"/>
      <c r="CJZ32" s="114"/>
      <c r="CKA32" s="114"/>
      <c r="CKB32" s="114"/>
      <c r="CKC32" s="114"/>
      <c r="CKD32" s="114"/>
      <c r="CKE32" s="114"/>
      <c r="CKF32" s="114"/>
      <c r="CKG32" s="114"/>
      <c r="CKH32" s="114"/>
      <c r="CKI32" s="114"/>
      <c r="CKJ32" s="114"/>
      <c r="CKK32" s="114"/>
      <c r="CKL32" s="114"/>
      <c r="CKM32" s="114"/>
      <c r="CKN32" s="114"/>
      <c r="CKO32" s="114"/>
      <c r="CKP32" s="114"/>
      <c r="CKQ32" s="114"/>
      <c r="CKR32" s="114"/>
      <c r="CKS32" s="114"/>
      <c r="CKT32" s="114"/>
      <c r="CKU32" s="114"/>
      <c r="CKV32" s="114"/>
      <c r="CKW32" s="114"/>
      <c r="CKX32" s="114"/>
      <c r="CKY32" s="114"/>
      <c r="CKZ32" s="114"/>
      <c r="CLA32" s="114"/>
      <c r="CLB32" s="114"/>
      <c r="CLC32" s="114"/>
      <c r="CLD32" s="114"/>
      <c r="CLE32" s="114"/>
      <c r="CLF32" s="114"/>
      <c r="CLG32" s="114"/>
      <c r="CLH32" s="114"/>
      <c r="CLI32" s="114"/>
      <c r="CLJ32" s="114"/>
      <c r="CLK32" s="114"/>
      <c r="CLL32" s="114"/>
      <c r="CLM32" s="114"/>
      <c r="CLN32" s="114"/>
      <c r="CLO32" s="114"/>
      <c r="CLP32" s="114"/>
      <c r="CLQ32" s="114"/>
      <c r="CLR32" s="114"/>
      <c r="CLS32" s="114"/>
      <c r="CLT32" s="114"/>
      <c r="CLU32" s="114"/>
      <c r="CLV32" s="114"/>
      <c r="CLW32" s="114"/>
      <c r="CLX32" s="114"/>
      <c r="CLY32" s="114"/>
      <c r="CLZ32" s="114"/>
      <c r="CMA32" s="114"/>
      <c r="CMB32" s="114"/>
      <c r="CMC32" s="114"/>
      <c r="CMD32" s="114"/>
      <c r="CME32" s="114"/>
      <c r="CMF32" s="114"/>
      <c r="CMG32" s="114"/>
      <c r="CMH32" s="114"/>
      <c r="CMI32" s="114"/>
      <c r="CMJ32" s="114"/>
      <c r="CMK32" s="114"/>
      <c r="CML32" s="114"/>
      <c r="CMM32" s="114"/>
      <c r="CMN32" s="114"/>
      <c r="CMO32" s="114"/>
      <c r="CMP32" s="114"/>
      <c r="CMQ32" s="114"/>
      <c r="CMR32" s="114"/>
      <c r="CMS32" s="114"/>
      <c r="CMT32" s="114"/>
      <c r="CMU32" s="114"/>
      <c r="CMV32" s="114"/>
      <c r="CMW32" s="114"/>
      <c r="CMX32" s="114"/>
      <c r="CMY32" s="114"/>
      <c r="CMZ32" s="114"/>
      <c r="CNA32" s="114"/>
      <c r="CNB32" s="114"/>
      <c r="CNC32" s="114"/>
      <c r="CND32" s="114"/>
      <c r="CNE32" s="114"/>
      <c r="CNF32" s="114"/>
      <c r="CNG32" s="114"/>
      <c r="CNH32" s="114"/>
      <c r="CNI32" s="114"/>
      <c r="CNJ32" s="114"/>
      <c r="CNK32" s="114"/>
      <c r="CNL32" s="114"/>
      <c r="CNM32" s="114"/>
      <c r="CNN32" s="114"/>
      <c r="CNO32" s="114"/>
      <c r="CNP32" s="114"/>
      <c r="CNQ32" s="114"/>
      <c r="CNR32" s="114"/>
      <c r="CNS32" s="114"/>
      <c r="CNT32" s="114"/>
      <c r="CNU32" s="114"/>
      <c r="CNV32" s="114"/>
      <c r="CNW32" s="114"/>
      <c r="CNX32" s="114"/>
      <c r="CNY32" s="114"/>
      <c r="CNZ32" s="114"/>
      <c r="COA32" s="114"/>
      <c r="COB32" s="114"/>
      <c r="COC32" s="114"/>
      <c r="COD32" s="114"/>
      <c r="COE32" s="114"/>
      <c r="COF32" s="114"/>
      <c r="COG32" s="114"/>
      <c r="COH32" s="114"/>
      <c r="COI32" s="114"/>
      <c r="COJ32" s="114"/>
      <c r="COK32" s="114"/>
      <c r="COL32" s="114"/>
      <c r="COM32" s="114"/>
      <c r="CON32" s="114"/>
      <c r="COO32" s="114"/>
      <c r="COP32" s="114"/>
      <c r="COQ32" s="114"/>
      <c r="COR32" s="114"/>
      <c r="COS32" s="114"/>
      <c r="COT32" s="114"/>
      <c r="COU32" s="114"/>
      <c r="COV32" s="114"/>
      <c r="COW32" s="114"/>
      <c r="COX32" s="114"/>
      <c r="COY32" s="114"/>
      <c r="COZ32" s="114"/>
      <c r="CPA32" s="114"/>
      <c r="CPB32" s="114"/>
      <c r="CPC32" s="114"/>
      <c r="CPD32" s="114"/>
      <c r="CPE32" s="114"/>
      <c r="CPF32" s="114"/>
      <c r="CPG32" s="114"/>
      <c r="CPH32" s="114"/>
      <c r="CPI32" s="114"/>
      <c r="CPJ32" s="114"/>
      <c r="CPK32" s="114"/>
      <c r="CPL32" s="114"/>
      <c r="CPM32" s="114"/>
      <c r="CPN32" s="114"/>
      <c r="CPO32" s="114"/>
      <c r="CPP32" s="114"/>
      <c r="CPQ32" s="114"/>
      <c r="CPR32" s="114"/>
      <c r="CPS32" s="114"/>
      <c r="CPT32" s="114"/>
      <c r="CPU32" s="114"/>
      <c r="CPV32" s="114"/>
      <c r="CPW32" s="114"/>
      <c r="CPX32" s="114"/>
      <c r="CPY32" s="114"/>
      <c r="CPZ32" s="114"/>
      <c r="CQA32" s="114"/>
      <c r="CQB32" s="114"/>
      <c r="CQC32" s="114"/>
      <c r="CQD32" s="114"/>
      <c r="CQE32" s="114"/>
      <c r="CQF32" s="114"/>
      <c r="CQG32" s="114"/>
      <c r="CQH32" s="114"/>
      <c r="CQI32" s="114"/>
      <c r="CQJ32" s="114"/>
      <c r="CQK32" s="114"/>
      <c r="CQL32" s="114"/>
      <c r="CQM32" s="114"/>
      <c r="CQN32" s="114"/>
      <c r="CQO32" s="114"/>
      <c r="CQP32" s="114"/>
      <c r="CQQ32" s="114"/>
      <c r="CQR32" s="114"/>
      <c r="CQS32" s="114"/>
      <c r="CQT32" s="114"/>
      <c r="CQU32" s="114"/>
      <c r="CQV32" s="114"/>
      <c r="CQW32" s="114"/>
      <c r="CQX32" s="114"/>
      <c r="CQY32" s="114"/>
      <c r="CQZ32" s="114"/>
      <c r="CRA32" s="114"/>
      <c r="CRB32" s="114"/>
      <c r="CRC32" s="114"/>
      <c r="CRD32" s="114"/>
      <c r="CRE32" s="114"/>
      <c r="CRF32" s="114"/>
      <c r="CRG32" s="114"/>
      <c r="CRH32" s="114"/>
      <c r="CRI32" s="114"/>
      <c r="CRJ32" s="114"/>
      <c r="CRK32" s="114"/>
      <c r="CRL32" s="114"/>
      <c r="CRM32" s="114"/>
      <c r="CRN32" s="114"/>
      <c r="CRO32" s="114"/>
      <c r="CRP32" s="114"/>
      <c r="CRQ32" s="114"/>
      <c r="CRR32" s="114"/>
      <c r="CRS32" s="114"/>
      <c r="CRT32" s="114"/>
      <c r="CRU32" s="114"/>
      <c r="CRV32" s="114"/>
      <c r="CRW32" s="114"/>
      <c r="CRX32" s="114"/>
      <c r="CRY32" s="114"/>
      <c r="CRZ32" s="114"/>
      <c r="CSA32" s="114"/>
      <c r="CSB32" s="114"/>
      <c r="CSC32" s="114"/>
      <c r="CSD32" s="114"/>
      <c r="CSE32" s="114"/>
      <c r="CSF32" s="114"/>
      <c r="CSG32" s="114"/>
      <c r="CSH32" s="114"/>
      <c r="CSI32" s="114"/>
      <c r="CSJ32" s="114"/>
      <c r="CSK32" s="114"/>
      <c r="CSL32" s="114"/>
      <c r="CSM32" s="114"/>
      <c r="CSN32" s="114"/>
      <c r="CSO32" s="114"/>
      <c r="CSP32" s="114"/>
      <c r="CSQ32" s="114"/>
      <c r="CSR32" s="114"/>
      <c r="CSS32" s="114"/>
      <c r="CST32" s="114"/>
      <c r="CSU32" s="114"/>
      <c r="CSV32" s="114"/>
      <c r="CSW32" s="114"/>
      <c r="CSX32" s="114"/>
      <c r="CSY32" s="114"/>
      <c r="CSZ32" s="114"/>
      <c r="CTA32" s="114"/>
      <c r="CTB32" s="114"/>
      <c r="CTC32" s="114"/>
      <c r="CTD32" s="114"/>
      <c r="CTE32" s="114"/>
      <c r="CTF32" s="114"/>
      <c r="CTG32" s="114"/>
      <c r="CTH32" s="114"/>
      <c r="CTI32" s="114"/>
      <c r="CTJ32" s="114"/>
      <c r="CTK32" s="114"/>
      <c r="CTL32" s="114"/>
      <c r="CTM32" s="114"/>
      <c r="CTN32" s="114"/>
      <c r="CTO32" s="114"/>
      <c r="CTP32" s="114"/>
      <c r="CTQ32" s="114"/>
      <c r="CTR32" s="114"/>
      <c r="CTS32" s="114"/>
      <c r="CTT32" s="114"/>
      <c r="CTU32" s="114"/>
      <c r="CTV32" s="114"/>
      <c r="CTW32" s="114"/>
      <c r="CTX32" s="114"/>
      <c r="CTY32" s="114"/>
      <c r="CTZ32" s="114"/>
      <c r="CUA32" s="114"/>
      <c r="CUB32" s="114"/>
      <c r="CUC32" s="114"/>
      <c r="CUD32" s="114"/>
      <c r="CUE32" s="114"/>
      <c r="CUF32" s="114"/>
      <c r="CUG32" s="114"/>
      <c r="CUH32" s="114"/>
      <c r="CUI32" s="114"/>
      <c r="CUJ32" s="114"/>
      <c r="CUK32" s="114"/>
      <c r="CUL32" s="114"/>
      <c r="CUM32" s="114"/>
      <c r="CUN32" s="114"/>
      <c r="CUO32" s="114"/>
      <c r="CUP32" s="114"/>
      <c r="CUQ32" s="114"/>
      <c r="CUR32" s="114"/>
      <c r="CUS32" s="114"/>
      <c r="CUT32" s="114"/>
      <c r="CUU32" s="114"/>
      <c r="CUV32" s="114"/>
      <c r="CUW32" s="114"/>
      <c r="CUX32" s="114"/>
      <c r="CUY32" s="114"/>
      <c r="CUZ32" s="114"/>
      <c r="CVA32" s="114"/>
      <c r="CVB32" s="114"/>
      <c r="CVC32" s="114"/>
      <c r="CVD32" s="114"/>
      <c r="CVE32" s="114"/>
      <c r="CVF32" s="114"/>
      <c r="CVG32" s="114"/>
      <c r="CVH32" s="114"/>
      <c r="CVI32" s="114"/>
      <c r="CVJ32" s="114"/>
      <c r="CVK32" s="114"/>
      <c r="CVL32" s="114"/>
      <c r="CVM32" s="114"/>
      <c r="CVN32" s="114"/>
      <c r="CVO32" s="114"/>
      <c r="CVP32" s="114"/>
      <c r="CVQ32" s="114"/>
      <c r="CVR32" s="114"/>
      <c r="CVS32" s="114"/>
      <c r="CVT32" s="114"/>
      <c r="CVU32" s="114"/>
      <c r="CVV32" s="114"/>
      <c r="CVW32" s="114"/>
      <c r="CVX32" s="114"/>
      <c r="CVY32" s="114"/>
      <c r="CVZ32" s="114"/>
      <c r="CWA32" s="114"/>
      <c r="CWB32" s="114"/>
      <c r="CWC32" s="114"/>
      <c r="CWD32" s="114"/>
      <c r="CWE32" s="114"/>
      <c r="CWF32" s="114"/>
      <c r="CWG32" s="114"/>
      <c r="CWH32" s="114"/>
      <c r="CWI32" s="114"/>
      <c r="CWJ32" s="114"/>
      <c r="CWK32" s="114"/>
      <c r="CWL32" s="114"/>
      <c r="CWM32" s="114"/>
      <c r="CWN32" s="114"/>
      <c r="CWO32" s="114"/>
      <c r="CWP32" s="114"/>
      <c r="CWQ32" s="114"/>
      <c r="CWR32" s="114"/>
      <c r="CWS32" s="114"/>
      <c r="CWT32" s="114"/>
      <c r="CWU32" s="114"/>
      <c r="CWV32" s="114"/>
      <c r="CWW32" s="114"/>
      <c r="CWX32" s="114"/>
      <c r="CWY32" s="114"/>
      <c r="CWZ32" s="114"/>
      <c r="CXA32" s="114"/>
      <c r="CXB32" s="114"/>
      <c r="CXC32" s="114"/>
      <c r="CXD32" s="114"/>
      <c r="CXE32" s="114"/>
      <c r="CXF32" s="114"/>
      <c r="CXG32" s="114"/>
      <c r="CXH32" s="114"/>
      <c r="CXI32" s="114"/>
      <c r="CXJ32" s="114"/>
      <c r="CXK32" s="114"/>
      <c r="CXL32" s="114"/>
      <c r="CXM32" s="114"/>
      <c r="CXN32" s="114"/>
      <c r="CXO32" s="114"/>
      <c r="CXP32" s="114"/>
      <c r="CXQ32" s="114"/>
      <c r="CXR32" s="114"/>
      <c r="CXS32" s="114"/>
      <c r="CXT32" s="114"/>
      <c r="CXU32" s="114"/>
      <c r="CXV32" s="114"/>
      <c r="CXW32" s="114"/>
      <c r="CXX32" s="114"/>
      <c r="CXY32" s="114"/>
      <c r="CXZ32" s="114"/>
      <c r="CYA32" s="114"/>
      <c r="CYB32" s="114"/>
      <c r="CYC32" s="114"/>
      <c r="CYD32" s="114"/>
      <c r="CYE32" s="114"/>
      <c r="CYF32" s="114"/>
      <c r="CYG32" s="114"/>
      <c r="CYH32" s="114"/>
      <c r="CYI32" s="114"/>
      <c r="CYJ32" s="114"/>
      <c r="CYK32" s="114"/>
      <c r="CYL32" s="114"/>
      <c r="CYM32" s="114"/>
      <c r="CYN32" s="114"/>
      <c r="CYO32" s="114"/>
      <c r="CYP32" s="114"/>
      <c r="CYQ32" s="114"/>
      <c r="CYR32" s="114"/>
      <c r="CYS32" s="114"/>
      <c r="CYT32" s="114"/>
      <c r="CYU32" s="114"/>
      <c r="CYV32" s="114"/>
      <c r="CYW32" s="114"/>
      <c r="CYX32" s="114"/>
      <c r="CYY32" s="114"/>
      <c r="CYZ32" s="114"/>
      <c r="CZA32" s="114"/>
      <c r="CZB32" s="114"/>
      <c r="CZC32" s="114"/>
      <c r="CZD32" s="114"/>
      <c r="CZE32" s="114"/>
      <c r="CZF32" s="114"/>
      <c r="CZG32" s="114"/>
      <c r="CZH32" s="114"/>
      <c r="CZI32" s="114"/>
      <c r="CZJ32" s="114"/>
      <c r="CZK32" s="114"/>
      <c r="CZL32" s="114"/>
      <c r="CZM32" s="114"/>
      <c r="CZN32" s="114"/>
      <c r="CZO32" s="114"/>
      <c r="CZP32" s="114"/>
      <c r="CZQ32" s="114"/>
      <c r="CZR32" s="114"/>
      <c r="CZS32" s="114"/>
      <c r="CZT32" s="114"/>
      <c r="CZU32" s="114"/>
      <c r="CZV32" s="114"/>
      <c r="CZW32" s="114"/>
      <c r="CZX32" s="114"/>
      <c r="CZY32" s="114"/>
      <c r="CZZ32" s="114"/>
      <c r="DAA32" s="114"/>
      <c r="DAB32" s="114"/>
      <c r="DAC32" s="114"/>
      <c r="DAD32" s="114"/>
      <c r="DAE32" s="114"/>
      <c r="DAF32" s="114"/>
      <c r="DAG32" s="114"/>
      <c r="DAH32" s="114"/>
      <c r="DAI32" s="114"/>
      <c r="DAJ32" s="114"/>
      <c r="DAK32" s="114"/>
      <c r="DAL32" s="114"/>
      <c r="DAM32" s="114"/>
      <c r="DAN32" s="114"/>
      <c r="DAO32" s="114"/>
      <c r="DAP32" s="114"/>
      <c r="DAQ32" s="114"/>
      <c r="DAR32" s="114"/>
      <c r="DAS32" s="114"/>
      <c r="DAT32" s="114"/>
      <c r="DAU32" s="114"/>
      <c r="DAV32" s="114"/>
      <c r="DAW32" s="114"/>
      <c r="DAX32" s="114"/>
      <c r="DAY32" s="114"/>
      <c r="DAZ32" s="114"/>
      <c r="DBA32" s="114"/>
      <c r="DBB32" s="114"/>
      <c r="DBC32" s="114"/>
      <c r="DBD32" s="114"/>
      <c r="DBE32" s="114"/>
      <c r="DBF32" s="114"/>
      <c r="DBG32" s="114"/>
      <c r="DBH32" s="114"/>
      <c r="DBI32" s="114"/>
      <c r="DBJ32" s="114"/>
      <c r="DBK32" s="114"/>
      <c r="DBL32" s="114"/>
      <c r="DBM32" s="114"/>
      <c r="DBN32" s="114"/>
      <c r="DBO32" s="114"/>
      <c r="DBP32" s="114"/>
      <c r="DBQ32" s="114"/>
      <c r="DBR32" s="114"/>
      <c r="DBS32" s="114"/>
      <c r="DBT32" s="114"/>
      <c r="DBU32" s="114"/>
      <c r="DBV32" s="114"/>
      <c r="DBW32" s="114"/>
      <c r="DBX32" s="114"/>
      <c r="DBY32" s="114"/>
      <c r="DBZ32" s="114"/>
      <c r="DCA32" s="114"/>
      <c r="DCB32" s="114"/>
      <c r="DCC32" s="114"/>
      <c r="DCD32" s="114"/>
      <c r="DCE32" s="114"/>
      <c r="DCF32" s="114"/>
      <c r="DCG32" s="114"/>
      <c r="DCH32" s="114"/>
      <c r="DCI32" s="114"/>
      <c r="DCJ32" s="114"/>
      <c r="DCK32" s="114"/>
      <c r="DCL32" s="114"/>
      <c r="DCM32" s="114"/>
      <c r="DCN32" s="114"/>
      <c r="DCO32" s="114"/>
      <c r="DCP32" s="114"/>
      <c r="DCQ32" s="114"/>
      <c r="DCR32" s="114"/>
      <c r="DCS32" s="114"/>
      <c r="DCT32" s="114"/>
      <c r="DCU32" s="114"/>
      <c r="DCV32" s="114"/>
      <c r="DCW32" s="114"/>
      <c r="DCX32" s="114"/>
      <c r="DCY32" s="114"/>
      <c r="DCZ32" s="114"/>
      <c r="DDA32" s="114"/>
      <c r="DDB32" s="114"/>
      <c r="DDC32" s="114"/>
      <c r="DDD32" s="114"/>
      <c r="DDE32" s="114"/>
      <c r="DDF32" s="114"/>
      <c r="DDG32" s="114"/>
      <c r="DDH32" s="114"/>
      <c r="DDI32" s="114"/>
      <c r="DDJ32" s="114"/>
      <c r="DDK32" s="114"/>
      <c r="DDL32" s="114"/>
      <c r="DDM32" s="114"/>
      <c r="DDN32" s="114"/>
      <c r="DDO32" s="114"/>
      <c r="DDP32" s="114"/>
      <c r="DDQ32" s="114"/>
      <c r="DDR32" s="114"/>
      <c r="DDS32" s="114"/>
      <c r="DDT32" s="114"/>
      <c r="DDU32" s="114"/>
      <c r="DDV32" s="114"/>
      <c r="DDW32" s="114"/>
      <c r="DDX32" s="114"/>
      <c r="DDY32" s="114"/>
      <c r="DDZ32" s="114"/>
      <c r="DEA32" s="114"/>
      <c r="DEB32" s="114"/>
      <c r="DEC32" s="114"/>
      <c r="DED32" s="114"/>
      <c r="DEE32" s="114"/>
      <c r="DEF32" s="114"/>
      <c r="DEG32" s="114"/>
      <c r="DEH32" s="114"/>
      <c r="DEI32" s="114"/>
      <c r="DEJ32" s="114"/>
      <c r="DEK32" s="114"/>
      <c r="DEL32" s="114"/>
      <c r="DEM32" s="114"/>
      <c r="DEN32" s="114"/>
      <c r="DEO32" s="114"/>
      <c r="DEP32" s="114"/>
      <c r="DEQ32" s="114"/>
      <c r="DER32" s="114"/>
      <c r="DES32" s="114"/>
      <c r="DET32" s="114"/>
      <c r="DEU32" s="114"/>
      <c r="DEV32" s="114"/>
      <c r="DEW32" s="114"/>
      <c r="DEX32" s="114"/>
      <c r="DEY32" s="114"/>
      <c r="DEZ32" s="114"/>
      <c r="DFA32" s="114"/>
      <c r="DFB32" s="114"/>
      <c r="DFC32" s="114"/>
      <c r="DFD32" s="114"/>
      <c r="DFE32" s="114"/>
      <c r="DFF32" s="114"/>
      <c r="DFG32" s="114"/>
      <c r="DFH32" s="114"/>
      <c r="DFI32" s="114"/>
      <c r="DFJ32" s="114"/>
      <c r="DFK32" s="114"/>
      <c r="DFL32" s="114"/>
      <c r="DFM32" s="114"/>
      <c r="DFN32" s="114"/>
      <c r="DFO32" s="114"/>
      <c r="DFP32" s="114"/>
      <c r="DFQ32" s="114"/>
      <c r="DFR32" s="114"/>
      <c r="DFS32" s="114"/>
      <c r="DFT32" s="114"/>
      <c r="DFU32" s="114"/>
      <c r="DFV32" s="114"/>
      <c r="DFW32" s="114"/>
      <c r="DFX32" s="114"/>
      <c r="DFY32" s="114"/>
      <c r="DFZ32" s="114"/>
      <c r="DGA32" s="114"/>
      <c r="DGB32" s="114"/>
      <c r="DGC32" s="114"/>
      <c r="DGD32" s="114"/>
      <c r="DGE32" s="114"/>
      <c r="DGF32" s="114"/>
      <c r="DGG32" s="114"/>
      <c r="DGH32" s="114"/>
      <c r="DGI32" s="114"/>
      <c r="DGJ32" s="114"/>
      <c r="DGK32" s="114"/>
      <c r="DGL32" s="114"/>
      <c r="DGM32" s="114"/>
      <c r="DGN32" s="114"/>
      <c r="DGO32" s="114"/>
      <c r="DGP32" s="114"/>
      <c r="DGQ32" s="114"/>
      <c r="DGR32" s="114"/>
      <c r="DGS32" s="114"/>
      <c r="DGT32" s="114"/>
      <c r="DGU32" s="114"/>
      <c r="DGV32" s="114"/>
      <c r="DGW32" s="114"/>
      <c r="DGX32" s="114"/>
      <c r="DGY32" s="114"/>
      <c r="DGZ32" s="114"/>
      <c r="DHA32" s="114"/>
      <c r="DHB32" s="114"/>
      <c r="DHC32" s="114"/>
      <c r="DHD32" s="114"/>
      <c r="DHE32" s="114"/>
      <c r="DHF32" s="114"/>
      <c r="DHG32" s="114"/>
      <c r="DHH32" s="114"/>
      <c r="DHI32" s="114"/>
      <c r="DHJ32" s="114"/>
      <c r="DHK32" s="114"/>
      <c r="DHL32" s="114"/>
      <c r="DHM32" s="114"/>
      <c r="DHN32" s="114"/>
      <c r="DHO32" s="114"/>
      <c r="DHP32" s="114"/>
      <c r="DHQ32" s="114"/>
      <c r="DHR32" s="114"/>
      <c r="DHS32" s="114"/>
      <c r="DHT32" s="114"/>
      <c r="DHU32" s="114"/>
      <c r="DHV32" s="114"/>
      <c r="DHW32" s="114"/>
      <c r="DHX32" s="114"/>
      <c r="DHY32" s="114"/>
      <c r="DHZ32" s="114"/>
      <c r="DIA32" s="114"/>
      <c r="DIB32" s="114"/>
      <c r="DIC32" s="114"/>
      <c r="DID32" s="114"/>
      <c r="DIE32" s="114"/>
      <c r="DIF32" s="114"/>
      <c r="DIG32" s="114"/>
      <c r="DIH32" s="114"/>
      <c r="DII32" s="114"/>
      <c r="DIJ32" s="114"/>
      <c r="DIK32" s="114"/>
      <c r="DIL32" s="114"/>
      <c r="DIM32" s="114"/>
      <c r="DIN32" s="114"/>
      <c r="DIO32" s="114"/>
      <c r="DIP32" s="114"/>
      <c r="DIQ32" s="114"/>
      <c r="DIR32" s="114"/>
      <c r="DIS32" s="114"/>
      <c r="DIT32" s="114"/>
      <c r="DIU32" s="114"/>
      <c r="DIV32" s="114"/>
      <c r="DIW32" s="114"/>
      <c r="DIX32" s="114"/>
      <c r="DIY32" s="114"/>
      <c r="DIZ32" s="114"/>
      <c r="DJA32" s="114"/>
      <c r="DJB32" s="114"/>
      <c r="DJC32" s="114"/>
      <c r="DJD32" s="114"/>
      <c r="DJE32" s="114"/>
      <c r="DJF32" s="114"/>
      <c r="DJG32" s="114"/>
      <c r="DJH32" s="114"/>
      <c r="DJI32" s="114"/>
      <c r="DJJ32" s="114"/>
      <c r="DJK32" s="114"/>
      <c r="DJL32" s="114"/>
      <c r="DJM32" s="114"/>
      <c r="DJN32" s="114"/>
      <c r="DJO32" s="114"/>
      <c r="DJP32" s="114"/>
      <c r="DJQ32" s="114"/>
      <c r="DJR32" s="114"/>
      <c r="DJS32" s="114"/>
      <c r="DJT32" s="114"/>
      <c r="DJU32" s="114"/>
      <c r="DJV32" s="114"/>
      <c r="DJW32" s="114"/>
      <c r="DJX32" s="114"/>
      <c r="DJY32" s="114"/>
      <c r="DJZ32" s="114"/>
      <c r="DKA32" s="114"/>
      <c r="DKB32" s="114"/>
      <c r="DKC32" s="114"/>
      <c r="DKD32" s="114"/>
      <c r="DKE32" s="114"/>
      <c r="DKF32" s="114"/>
      <c r="DKG32" s="114"/>
      <c r="DKH32" s="114"/>
      <c r="DKI32" s="114"/>
      <c r="DKJ32" s="114"/>
      <c r="DKK32" s="114"/>
      <c r="DKL32" s="114"/>
      <c r="DKM32" s="114"/>
      <c r="DKN32" s="114"/>
      <c r="DKO32" s="114"/>
      <c r="DKP32" s="114"/>
      <c r="DKQ32" s="114"/>
      <c r="DKR32" s="114"/>
      <c r="DKS32" s="114"/>
      <c r="DKT32" s="114"/>
      <c r="DKU32" s="114"/>
      <c r="DKV32" s="114"/>
      <c r="DKW32" s="114"/>
      <c r="DKX32" s="114"/>
      <c r="DKY32" s="114"/>
      <c r="DKZ32" s="114"/>
      <c r="DLA32" s="114"/>
      <c r="DLB32" s="114"/>
      <c r="DLC32" s="114"/>
      <c r="DLD32" s="114"/>
      <c r="DLE32" s="114"/>
      <c r="DLF32" s="114"/>
      <c r="DLG32" s="114"/>
      <c r="DLH32" s="114"/>
      <c r="DLI32" s="114"/>
      <c r="DLJ32" s="114"/>
      <c r="DLK32" s="114"/>
      <c r="DLL32" s="114"/>
      <c r="DLM32" s="114"/>
      <c r="DLN32" s="114"/>
      <c r="DLO32" s="114"/>
      <c r="DLP32" s="114"/>
      <c r="DLQ32" s="114"/>
      <c r="DLR32" s="114"/>
      <c r="DLS32" s="114"/>
      <c r="DLT32" s="114"/>
      <c r="DLU32" s="114"/>
      <c r="DLV32" s="114"/>
      <c r="DLW32" s="114"/>
      <c r="DLX32" s="114"/>
      <c r="DLY32" s="114"/>
      <c r="DLZ32" s="114"/>
      <c r="DMA32" s="114"/>
      <c r="DMB32" s="114"/>
      <c r="DMC32" s="114"/>
      <c r="DMD32" s="114"/>
      <c r="DME32" s="114"/>
      <c r="DMF32" s="114"/>
      <c r="DMG32" s="114"/>
      <c r="DMH32" s="114"/>
      <c r="DMI32" s="114"/>
      <c r="DMJ32" s="114"/>
      <c r="DMK32" s="114"/>
      <c r="DML32" s="114"/>
      <c r="DMM32" s="114"/>
      <c r="DMN32" s="114"/>
      <c r="DMO32" s="114"/>
      <c r="DMP32" s="114"/>
      <c r="DMQ32" s="114"/>
      <c r="DMR32" s="114"/>
      <c r="DMS32" s="114"/>
      <c r="DMT32" s="114"/>
      <c r="DMU32" s="114"/>
      <c r="DMV32" s="114"/>
      <c r="DMW32" s="114"/>
      <c r="DMX32" s="114"/>
      <c r="DMY32" s="114"/>
      <c r="DMZ32" s="114"/>
      <c r="DNA32" s="114"/>
      <c r="DNB32" s="114"/>
      <c r="DNC32" s="114"/>
      <c r="DND32" s="114"/>
      <c r="DNE32" s="114"/>
      <c r="DNF32" s="114"/>
      <c r="DNG32" s="114"/>
      <c r="DNH32" s="114"/>
      <c r="DNI32" s="114"/>
      <c r="DNJ32" s="114"/>
      <c r="DNK32" s="114"/>
      <c r="DNL32" s="114"/>
      <c r="DNM32" s="114"/>
      <c r="DNN32" s="114"/>
      <c r="DNO32" s="114"/>
      <c r="DNP32" s="114"/>
      <c r="DNQ32" s="114"/>
      <c r="DNR32" s="114"/>
      <c r="DNS32" s="114"/>
      <c r="DNT32" s="114"/>
      <c r="DNU32" s="114"/>
      <c r="DNV32" s="114"/>
      <c r="DNW32" s="114"/>
      <c r="DNX32" s="114"/>
      <c r="DNY32" s="114"/>
      <c r="DNZ32" s="114"/>
      <c r="DOA32" s="114"/>
      <c r="DOB32" s="114"/>
      <c r="DOC32" s="114"/>
      <c r="DOD32" s="114"/>
      <c r="DOE32" s="114"/>
      <c r="DOF32" s="114"/>
      <c r="DOG32" s="114"/>
      <c r="DOH32" s="114"/>
      <c r="DOI32" s="114"/>
      <c r="DOJ32" s="114"/>
      <c r="DOK32" s="114"/>
      <c r="DOL32" s="114"/>
      <c r="DOM32" s="114"/>
      <c r="DON32" s="114"/>
      <c r="DOO32" s="114"/>
      <c r="DOP32" s="114"/>
      <c r="DOQ32" s="114"/>
      <c r="DOR32" s="114"/>
      <c r="DOS32" s="114"/>
      <c r="DOT32" s="114"/>
      <c r="DOU32" s="114"/>
      <c r="DOV32" s="114"/>
      <c r="DOW32" s="114"/>
      <c r="DOX32" s="114"/>
      <c r="DOY32" s="114"/>
      <c r="DOZ32" s="114"/>
      <c r="DPA32" s="114"/>
      <c r="DPB32" s="114"/>
      <c r="DPC32" s="114"/>
      <c r="DPD32" s="114"/>
      <c r="DPE32" s="114"/>
      <c r="DPF32" s="114"/>
      <c r="DPG32" s="114"/>
      <c r="DPH32" s="114"/>
      <c r="DPI32" s="114"/>
      <c r="DPJ32" s="114"/>
      <c r="DPK32" s="114"/>
      <c r="DPL32" s="114"/>
      <c r="DPM32" s="114"/>
      <c r="DPN32" s="114"/>
      <c r="DPO32" s="114"/>
      <c r="DPP32" s="114"/>
      <c r="DPQ32" s="114"/>
      <c r="DPR32" s="114"/>
      <c r="DPS32" s="114"/>
      <c r="DPT32" s="114"/>
      <c r="DPU32" s="114"/>
      <c r="DPV32" s="114"/>
      <c r="DPW32" s="114"/>
      <c r="DPX32" s="114"/>
      <c r="DPY32" s="114"/>
      <c r="DPZ32" s="114"/>
      <c r="DQA32" s="114"/>
      <c r="DQB32" s="114"/>
      <c r="DQC32" s="114"/>
      <c r="DQD32" s="114"/>
      <c r="DQE32" s="114"/>
      <c r="DQF32" s="114"/>
      <c r="DQG32" s="114"/>
      <c r="DQH32" s="114"/>
      <c r="DQI32" s="114"/>
      <c r="DQJ32" s="114"/>
      <c r="DQK32" s="114"/>
      <c r="DQL32" s="114"/>
      <c r="DQM32" s="114"/>
      <c r="DQN32" s="114"/>
      <c r="DQO32" s="114"/>
      <c r="DQP32" s="114"/>
      <c r="DQQ32" s="114"/>
      <c r="DQR32" s="114"/>
      <c r="DQS32" s="114"/>
      <c r="DQT32" s="114"/>
      <c r="DQU32" s="114"/>
      <c r="DQV32" s="114"/>
      <c r="DQW32" s="114"/>
      <c r="DQX32" s="114"/>
      <c r="DQY32" s="114"/>
      <c r="DQZ32" s="114"/>
      <c r="DRA32" s="114"/>
      <c r="DRB32" s="114"/>
      <c r="DRC32" s="114"/>
      <c r="DRD32" s="114"/>
      <c r="DRE32" s="114"/>
      <c r="DRF32" s="114"/>
      <c r="DRG32" s="114"/>
      <c r="DRH32" s="114"/>
      <c r="DRI32" s="114"/>
      <c r="DRJ32" s="114"/>
      <c r="DRK32" s="114"/>
      <c r="DRL32" s="114"/>
      <c r="DRM32" s="114"/>
      <c r="DRN32" s="114"/>
      <c r="DRO32" s="114"/>
      <c r="DRP32" s="114"/>
      <c r="DRQ32" s="114"/>
      <c r="DRR32" s="114"/>
      <c r="DRS32" s="114"/>
      <c r="DRT32" s="114"/>
      <c r="DRU32" s="114"/>
      <c r="DRV32" s="114"/>
      <c r="DRW32" s="114"/>
      <c r="DRX32" s="114"/>
      <c r="DRY32" s="114"/>
      <c r="DRZ32" s="114"/>
      <c r="DSA32" s="114"/>
      <c r="DSB32" s="114"/>
      <c r="DSC32" s="114"/>
      <c r="DSD32" s="114"/>
      <c r="DSE32" s="114"/>
      <c r="DSF32" s="114"/>
      <c r="DSG32" s="114"/>
      <c r="DSH32" s="114"/>
      <c r="DSI32" s="114"/>
      <c r="DSJ32" s="114"/>
      <c r="DSK32" s="114"/>
      <c r="DSL32" s="114"/>
      <c r="DSM32" s="114"/>
      <c r="DSN32" s="114"/>
      <c r="DSO32" s="114"/>
      <c r="DSP32" s="114"/>
      <c r="DSQ32" s="114"/>
      <c r="DSR32" s="114"/>
      <c r="DSS32" s="114"/>
      <c r="DST32" s="114"/>
      <c r="DSU32" s="114"/>
      <c r="DSV32" s="114"/>
      <c r="DSW32" s="114"/>
      <c r="DSX32" s="114"/>
      <c r="DSY32" s="114"/>
      <c r="DSZ32" s="114"/>
      <c r="DTA32" s="114"/>
      <c r="DTB32" s="114"/>
      <c r="DTC32" s="114"/>
      <c r="DTD32" s="114"/>
      <c r="DTE32" s="114"/>
      <c r="DTF32" s="114"/>
      <c r="DTG32" s="114"/>
      <c r="DTH32" s="114"/>
      <c r="DTI32" s="114"/>
      <c r="DTJ32" s="114"/>
      <c r="DTK32" s="114"/>
      <c r="DTL32" s="114"/>
      <c r="DTM32" s="114"/>
      <c r="DTN32" s="114"/>
      <c r="DTO32" s="114"/>
      <c r="DTP32" s="114"/>
      <c r="DTQ32" s="114"/>
      <c r="DTR32" s="114"/>
      <c r="DTS32" s="114"/>
      <c r="DTT32" s="114"/>
      <c r="DTU32" s="114"/>
      <c r="DTV32" s="114"/>
      <c r="DTW32" s="114"/>
      <c r="DTX32" s="114"/>
      <c r="DTY32" s="114"/>
      <c r="DTZ32" s="114"/>
      <c r="DUA32" s="114"/>
      <c r="DUB32" s="114"/>
      <c r="DUC32" s="114"/>
      <c r="DUD32" s="114"/>
      <c r="DUE32" s="114"/>
      <c r="DUF32" s="114"/>
      <c r="DUG32" s="114"/>
      <c r="DUH32" s="114"/>
      <c r="DUI32" s="114"/>
      <c r="DUJ32" s="114"/>
      <c r="DUK32" s="114"/>
      <c r="DUL32" s="114"/>
      <c r="DUM32" s="114"/>
      <c r="DUN32" s="114"/>
      <c r="DUO32" s="114"/>
      <c r="DUP32" s="114"/>
      <c r="DUQ32" s="114"/>
      <c r="DUR32" s="114"/>
      <c r="DUS32" s="114"/>
      <c r="DUT32" s="114"/>
      <c r="DUU32" s="114"/>
      <c r="DUV32" s="114"/>
      <c r="DUW32" s="114"/>
      <c r="DUX32" s="114"/>
      <c r="DUY32" s="114"/>
      <c r="DUZ32" s="114"/>
      <c r="DVA32" s="114"/>
      <c r="DVB32" s="114"/>
      <c r="DVC32" s="114"/>
      <c r="DVD32" s="114"/>
      <c r="DVE32" s="114"/>
      <c r="DVF32" s="114"/>
      <c r="DVG32" s="114"/>
      <c r="DVH32" s="114"/>
      <c r="DVI32" s="114"/>
      <c r="DVJ32" s="114"/>
      <c r="DVK32" s="114"/>
      <c r="DVL32" s="114"/>
      <c r="DVM32" s="114"/>
      <c r="DVN32" s="114"/>
      <c r="DVO32" s="114"/>
      <c r="DVP32" s="114"/>
      <c r="DVQ32" s="114"/>
      <c r="DVR32" s="114"/>
      <c r="DVS32" s="114"/>
      <c r="DVT32" s="114"/>
      <c r="DVU32" s="114"/>
      <c r="DVV32" s="114"/>
      <c r="DVW32" s="114"/>
      <c r="DVX32" s="114"/>
      <c r="DVY32" s="114"/>
      <c r="DVZ32" s="114"/>
      <c r="DWA32" s="114"/>
      <c r="DWB32" s="114"/>
      <c r="DWC32" s="114"/>
      <c r="DWD32" s="114"/>
      <c r="DWE32" s="114"/>
      <c r="DWF32" s="114"/>
      <c r="DWG32" s="114"/>
      <c r="DWH32" s="114"/>
      <c r="DWI32" s="114"/>
      <c r="DWJ32" s="114"/>
      <c r="DWK32" s="114"/>
      <c r="DWL32" s="114"/>
      <c r="DWM32" s="114"/>
      <c r="DWN32" s="114"/>
      <c r="DWO32" s="114"/>
      <c r="DWP32" s="114"/>
      <c r="DWQ32" s="114"/>
      <c r="DWR32" s="114"/>
      <c r="DWS32" s="114"/>
      <c r="DWT32" s="114"/>
      <c r="DWU32" s="114"/>
      <c r="DWV32" s="114"/>
      <c r="DWW32" s="114"/>
      <c r="DWX32" s="114"/>
      <c r="DWY32" s="114"/>
      <c r="DWZ32" s="114"/>
      <c r="DXA32" s="114"/>
      <c r="DXB32" s="114"/>
      <c r="DXC32" s="114"/>
      <c r="DXD32" s="114"/>
      <c r="DXE32" s="114"/>
      <c r="DXF32" s="114"/>
      <c r="DXG32" s="114"/>
      <c r="DXH32" s="114"/>
      <c r="DXI32" s="114"/>
      <c r="DXJ32" s="114"/>
      <c r="DXK32" s="114"/>
      <c r="DXL32" s="114"/>
      <c r="DXM32" s="114"/>
      <c r="DXN32" s="114"/>
      <c r="DXO32" s="114"/>
      <c r="DXP32" s="114"/>
      <c r="DXQ32" s="114"/>
      <c r="DXR32" s="114"/>
      <c r="DXS32" s="114"/>
      <c r="DXT32" s="114"/>
      <c r="DXU32" s="114"/>
      <c r="DXV32" s="114"/>
      <c r="DXW32" s="114"/>
      <c r="DXX32" s="114"/>
      <c r="DXY32" s="114"/>
      <c r="DXZ32" s="114"/>
      <c r="DYA32" s="114"/>
      <c r="DYB32" s="114"/>
      <c r="DYC32" s="114"/>
      <c r="DYD32" s="114"/>
      <c r="DYE32" s="114"/>
      <c r="DYF32" s="114"/>
      <c r="DYG32" s="114"/>
      <c r="DYH32" s="114"/>
      <c r="DYI32" s="114"/>
      <c r="DYJ32" s="114"/>
      <c r="DYK32" s="114"/>
      <c r="DYL32" s="114"/>
      <c r="DYM32" s="114"/>
      <c r="DYN32" s="114"/>
      <c r="DYO32" s="114"/>
      <c r="DYP32" s="114"/>
      <c r="DYQ32" s="114"/>
      <c r="DYR32" s="114"/>
      <c r="DYS32" s="114"/>
      <c r="DYT32" s="114"/>
      <c r="DYU32" s="114"/>
      <c r="DYV32" s="114"/>
      <c r="DYW32" s="114"/>
      <c r="DYX32" s="114"/>
      <c r="DYY32" s="114"/>
      <c r="DYZ32" s="114"/>
      <c r="DZA32" s="114"/>
      <c r="DZB32" s="114"/>
      <c r="DZC32" s="114"/>
      <c r="DZD32" s="114"/>
      <c r="DZE32" s="114"/>
      <c r="DZF32" s="114"/>
      <c r="DZG32" s="114"/>
      <c r="DZH32" s="114"/>
      <c r="DZI32" s="114"/>
      <c r="DZJ32" s="114"/>
      <c r="DZK32" s="114"/>
      <c r="DZL32" s="114"/>
      <c r="DZM32" s="114"/>
      <c r="DZN32" s="114"/>
      <c r="DZO32" s="114"/>
      <c r="DZP32" s="114"/>
      <c r="DZQ32" s="114"/>
      <c r="DZR32" s="114"/>
      <c r="DZS32" s="114"/>
      <c r="DZT32" s="114"/>
      <c r="DZU32" s="114"/>
      <c r="DZV32" s="114"/>
      <c r="DZW32" s="114"/>
      <c r="DZX32" s="114"/>
      <c r="DZY32" s="114"/>
      <c r="DZZ32" s="114"/>
      <c r="EAA32" s="114"/>
      <c r="EAB32" s="114"/>
      <c r="EAC32" s="114"/>
      <c r="EAD32" s="114"/>
      <c r="EAE32" s="114"/>
      <c r="EAF32" s="114"/>
      <c r="EAG32" s="114"/>
      <c r="EAH32" s="114"/>
      <c r="EAI32" s="114"/>
      <c r="EAJ32" s="114"/>
      <c r="EAK32" s="114"/>
      <c r="EAL32" s="114"/>
      <c r="EAM32" s="114"/>
      <c r="EAN32" s="114"/>
      <c r="EAO32" s="114"/>
      <c r="EAP32" s="114"/>
      <c r="EAQ32" s="114"/>
      <c r="EAR32" s="114"/>
      <c r="EAS32" s="114"/>
      <c r="EAT32" s="114"/>
      <c r="EAU32" s="114"/>
      <c r="EAV32" s="114"/>
      <c r="EAW32" s="114"/>
      <c r="EAX32" s="114"/>
      <c r="EAY32" s="114"/>
      <c r="EAZ32" s="114"/>
      <c r="EBA32" s="114"/>
      <c r="EBB32" s="114"/>
      <c r="EBC32" s="114"/>
      <c r="EBD32" s="114"/>
      <c r="EBE32" s="114"/>
      <c r="EBF32" s="114"/>
      <c r="EBG32" s="114"/>
      <c r="EBH32" s="114"/>
      <c r="EBI32" s="114"/>
      <c r="EBJ32" s="114"/>
      <c r="EBK32" s="114"/>
      <c r="EBL32" s="114"/>
      <c r="EBM32" s="114"/>
      <c r="EBN32" s="114"/>
      <c r="EBO32" s="114"/>
      <c r="EBP32" s="114"/>
      <c r="EBQ32" s="114"/>
      <c r="EBR32" s="114"/>
      <c r="EBS32" s="114"/>
      <c r="EBT32" s="114"/>
      <c r="EBU32" s="114"/>
      <c r="EBV32" s="114"/>
      <c r="EBW32" s="114"/>
      <c r="EBX32" s="114"/>
      <c r="EBY32" s="114"/>
      <c r="EBZ32" s="114"/>
      <c r="ECA32" s="114"/>
      <c r="ECB32" s="114"/>
      <c r="ECC32" s="114"/>
      <c r="ECD32" s="114"/>
      <c r="ECE32" s="114"/>
      <c r="ECF32" s="114"/>
      <c r="ECG32" s="114"/>
      <c r="ECH32" s="114"/>
      <c r="ECI32" s="114"/>
      <c r="ECJ32" s="114"/>
      <c r="ECK32" s="114"/>
      <c r="ECL32" s="114"/>
      <c r="ECM32" s="114"/>
      <c r="ECN32" s="114"/>
      <c r="ECO32" s="114"/>
      <c r="ECP32" s="114"/>
      <c r="ECQ32" s="114"/>
      <c r="ECR32" s="114"/>
      <c r="ECS32" s="114"/>
      <c r="ECT32" s="114"/>
      <c r="ECU32" s="114"/>
      <c r="ECV32" s="114"/>
      <c r="ECW32" s="114"/>
      <c r="ECX32" s="114"/>
      <c r="ECY32" s="114"/>
      <c r="ECZ32" s="114"/>
      <c r="EDA32" s="114"/>
      <c r="EDB32" s="114"/>
      <c r="EDC32" s="114"/>
      <c r="EDD32" s="114"/>
      <c r="EDE32" s="114"/>
      <c r="EDF32" s="114"/>
      <c r="EDG32" s="114"/>
      <c r="EDH32" s="114"/>
      <c r="EDI32" s="114"/>
      <c r="EDJ32" s="114"/>
      <c r="EDK32" s="114"/>
      <c r="EDL32" s="114"/>
      <c r="EDM32" s="114"/>
      <c r="EDN32" s="114"/>
      <c r="EDO32" s="114"/>
      <c r="EDP32" s="114"/>
      <c r="EDQ32" s="114"/>
      <c r="EDR32" s="114"/>
      <c r="EDS32" s="114"/>
      <c r="EDT32" s="114"/>
      <c r="EDU32" s="114"/>
      <c r="EDV32" s="114"/>
      <c r="EDW32" s="114"/>
      <c r="EDX32" s="114"/>
      <c r="EDY32" s="114"/>
      <c r="EDZ32" s="114"/>
      <c r="EEA32" s="114"/>
      <c r="EEB32" s="114"/>
      <c r="EEC32" s="114"/>
      <c r="EED32" s="114"/>
      <c r="EEE32" s="114"/>
      <c r="EEF32" s="114"/>
      <c r="EEG32" s="114"/>
      <c r="EEH32" s="114"/>
      <c r="EEI32" s="114"/>
      <c r="EEJ32" s="114"/>
      <c r="EEK32" s="114"/>
      <c r="EEL32" s="114"/>
      <c r="EEM32" s="114"/>
      <c r="EEN32" s="114"/>
      <c r="EEO32" s="114"/>
      <c r="EEP32" s="114"/>
      <c r="EEQ32" s="114"/>
      <c r="EER32" s="114"/>
      <c r="EES32" s="114"/>
      <c r="EET32" s="114"/>
      <c r="EEU32" s="114"/>
      <c r="EEV32" s="114"/>
      <c r="EEW32" s="114"/>
      <c r="EEX32" s="114"/>
      <c r="EEY32" s="114"/>
      <c r="EEZ32" s="114"/>
      <c r="EFA32" s="114"/>
      <c r="EFB32" s="114"/>
      <c r="EFC32" s="114"/>
      <c r="EFD32" s="114"/>
      <c r="EFE32" s="114"/>
      <c r="EFF32" s="114"/>
      <c r="EFG32" s="114"/>
      <c r="EFH32" s="114"/>
      <c r="EFI32" s="114"/>
      <c r="EFJ32" s="114"/>
      <c r="EFK32" s="114"/>
      <c r="EFL32" s="114"/>
      <c r="EFM32" s="114"/>
      <c r="EFN32" s="114"/>
      <c r="EFO32" s="114"/>
      <c r="EFP32" s="114"/>
      <c r="EFQ32" s="114"/>
      <c r="EFR32" s="114"/>
      <c r="EFS32" s="114"/>
      <c r="EFT32" s="114"/>
      <c r="EFU32" s="114"/>
      <c r="EFV32" s="114"/>
      <c r="EFW32" s="114"/>
      <c r="EFX32" s="114"/>
      <c r="EFY32" s="114"/>
      <c r="EFZ32" s="114"/>
      <c r="EGA32" s="114"/>
      <c r="EGB32" s="114"/>
      <c r="EGC32" s="114"/>
      <c r="EGD32" s="114"/>
      <c r="EGE32" s="114"/>
      <c r="EGF32" s="114"/>
      <c r="EGG32" s="114"/>
      <c r="EGH32" s="114"/>
      <c r="EGI32" s="114"/>
      <c r="EGJ32" s="114"/>
      <c r="EGK32" s="114"/>
      <c r="EGL32" s="114"/>
      <c r="EGM32" s="114"/>
      <c r="EGN32" s="114"/>
      <c r="EGO32" s="114"/>
      <c r="EGP32" s="114"/>
      <c r="EGQ32" s="114"/>
      <c r="EGR32" s="114"/>
      <c r="EGS32" s="114"/>
      <c r="EGT32" s="114"/>
      <c r="EGU32" s="114"/>
      <c r="EGV32" s="114"/>
      <c r="EGW32" s="114"/>
      <c r="EGX32" s="114"/>
      <c r="EGY32" s="114"/>
      <c r="EGZ32" s="114"/>
      <c r="EHA32" s="114"/>
      <c r="EHB32" s="114"/>
      <c r="EHC32" s="114"/>
      <c r="EHD32" s="114"/>
      <c r="EHE32" s="114"/>
      <c r="EHF32" s="114"/>
      <c r="EHG32" s="114"/>
      <c r="EHH32" s="114"/>
      <c r="EHI32" s="114"/>
      <c r="EHJ32" s="114"/>
      <c r="EHK32" s="114"/>
      <c r="EHL32" s="114"/>
      <c r="EHM32" s="114"/>
      <c r="EHN32" s="114"/>
      <c r="EHO32" s="114"/>
      <c r="EHP32" s="114"/>
      <c r="EHQ32" s="114"/>
      <c r="EHR32" s="114"/>
      <c r="EHS32" s="114"/>
      <c r="EHT32" s="114"/>
      <c r="EHU32" s="114"/>
      <c r="EHV32" s="114"/>
      <c r="EHW32" s="114"/>
      <c r="EHX32" s="114"/>
      <c r="EHY32" s="114"/>
      <c r="EHZ32" s="114"/>
      <c r="EIA32" s="114"/>
      <c r="EIB32" s="114"/>
      <c r="EIC32" s="114"/>
      <c r="EID32" s="114"/>
      <c r="EIE32" s="114"/>
      <c r="EIF32" s="114"/>
      <c r="EIG32" s="114"/>
      <c r="EIH32" s="114"/>
      <c r="EII32" s="114"/>
      <c r="EIJ32" s="114"/>
      <c r="EIK32" s="114"/>
      <c r="EIL32" s="114"/>
      <c r="EIM32" s="114"/>
      <c r="EIN32" s="114"/>
      <c r="EIO32" s="114"/>
      <c r="EIP32" s="114"/>
      <c r="EIQ32" s="114"/>
      <c r="EIR32" s="114"/>
      <c r="EIS32" s="114"/>
      <c r="EIT32" s="114"/>
      <c r="EIU32" s="114"/>
      <c r="EIV32" s="114"/>
      <c r="EIW32" s="114"/>
      <c r="EIX32" s="114"/>
      <c r="EIY32" s="114"/>
      <c r="EIZ32" s="114"/>
      <c r="EJA32" s="114"/>
      <c r="EJB32" s="114"/>
      <c r="EJC32" s="114"/>
      <c r="EJD32" s="114"/>
      <c r="EJE32" s="114"/>
      <c r="EJF32" s="114"/>
      <c r="EJG32" s="114"/>
      <c r="EJH32" s="114"/>
      <c r="EJI32" s="114"/>
      <c r="EJJ32" s="114"/>
      <c r="EJK32" s="114"/>
      <c r="EJL32" s="114"/>
      <c r="EJM32" s="114"/>
      <c r="EJN32" s="114"/>
      <c r="EJO32" s="114"/>
      <c r="EJP32" s="114"/>
      <c r="EJQ32" s="114"/>
      <c r="EJR32" s="114"/>
      <c r="EJS32" s="114"/>
      <c r="EJT32" s="114"/>
      <c r="EJU32" s="114"/>
      <c r="EJV32" s="114"/>
      <c r="EJW32" s="114"/>
      <c r="EJX32" s="114"/>
      <c r="EJY32" s="114"/>
      <c r="EJZ32" s="114"/>
      <c r="EKA32" s="114"/>
      <c r="EKB32" s="114"/>
      <c r="EKC32" s="114"/>
      <c r="EKD32" s="114"/>
      <c r="EKE32" s="114"/>
      <c r="EKF32" s="114"/>
      <c r="EKG32" s="114"/>
      <c r="EKH32" s="114"/>
      <c r="EKI32" s="114"/>
      <c r="EKJ32" s="114"/>
      <c r="EKK32" s="114"/>
      <c r="EKL32" s="114"/>
      <c r="EKM32" s="114"/>
      <c r="EKN32" s="114"/>
      <c r="EKO32" s="114"/>
      <c r="EKP32" s="114"/>
      <c r="EKQ32" s="114"/>
      <c r="EKR32" s="114"/>
      <c r="EKS32" s="114"/>
      <c r="EKT32" s="114"/>
      <c r="EKU32" s="114"/>
      <c r="EKV32" s="114"/>
      <c r="EKW32" s="114"/>
      <c r="EKX32" s="114"/>
      <c r="EKY32" s="114"/>
      <c r="EKZ32" s="114"/>
      <c r="ELA32" s="114"/>
      <c r="ELB32" s="114"/>
      <c r="ELC32" s="114"/>
      <c r="ELD32" s="114"/>
      <c r="ELE32" s="114"/>
      <c r="ELF32" s="114"/>
      <c r="ELG32" s="114"/>
      <c r="ELH32" s="114"/>
      <c r="ELI32" s="114"/>
      <c r="ELJ32" s="114"/>
      <c r="ELK32" s="114"/>
      <c r="ELL32" s="114"/>
      <c r="ELM32" s="114"/>
      <c r="ELN32" s="114"/>
      <c r="ELO32" s="114"/>
      <c r="ELP32" s="114"/>
      <c r="ELQ32" s="114"/>
      <c r="ELR32" s="114"/>
      <c r="ELS32" s="114"/>
      <c r="ELT32" s="114"/>
      <c r="ELU32" s="114"/>
      <c r="ELV32" s="114"/>
      <c r="ELW32" s="114"/>
      <c r="ELX32" s="114"/>
      <c r="ELY32" s="114"/>
      <c r="ELZ32" s="114"/>
      <c r="EMA32" s="114"/>
      <c r="EMB32" s="114"/>
      <c r="EMC32" s="114"/>
      <c r="EMD32" s="114"/>
      <c r="EME32" s="114"/>
      <c r="EMF32" s="114"/>
      <c r="EMG32" s="114"/>
      <c r="EMH32" s="114"/>
      <c r="EMI32" s="114"/>
      <c r="EMJ32" s="114"/>
      <c r="EMK32" s="114"/>
      <c r="EML32" s="114"/>
      <c r="EMM32" s="114"/>
      <c r="EMN32" s="114"/>
      <c r="EMO32" s="114"/>
      <c r="EMP32" s="114"/>
      <c r="EMQ32" s="114"/>
      <c r="EMR32" s="114"/>
      <c r="EMS32" s="114"/>
      <c r="EMT32" s="114"/>
      <c r="EMU32" s="114"/>
      <c r="EMV32" s="114"/>
      <c r="EMW32" s="114"/>
      <c r="EMX32" s="114"/>
      <c r="EMY32" s="114"/>
      <c r="EMZ32" s="114"/>
      <c r="ENA32" s="114"/>
      <c r="ENB32" s="114"/>
      <c r="ENC32" s="114"/>
      <c r="END32" s="114"/>
      <c r="ENE32" s="114"/>
      <c r="ENF32" s="114"/>
      <c r="ENG32" s="114"/>
      <c r="ENH32" s="114"/>
      <c r="ENI32" s="114"/>
      <c r="ENJ32" s="114"/>
      <c r="ENK32" s="114"/>
      <c r="ENL32" s="114"/>
      <c r="ENM32" s="114"/>
      <c r="ENN32" s="114"/>
      <c r="ENO32" s="114"/>
      <c r="ENP32" s="114"/>
      <c r="ENQ32" s="114"/>
      <c r="ENR32" s="114"/>
      <c r="ENS32" s="114"/>
      <c r="ENT32" s="114"/>
      <c r="ENU32" s="114"/>
      <c r="ENV32" s="114"/>
      <c r="ENW32" s="114"/>
      <c r="ENX32" s="114"/>
      <c r="ENY32" s="114"/>
      <c r="ENZ32" s="114"/>
      <c r="EOA32" s="114"/>
      <c r="EOB32" s="114"/>
      <c r="EOC32" s="114"/>
      <c r="EOD32" s="114"/>
      <c r="EOE32" s="114"/>
      <c r="EOF32" s="114"/>
      <c r="EOG32" s="114"/>
      <c r="EOH32" s="114"/>
      <c r="EOI32" s="114"/>
      <c r="EOJ32" s="114"/>
      <c r="EOK32" s="114"/>
      <c r="EOL32" s="114"/>
      <c r="EOM32" s="114"/>
      <c r="EON32" s="114"/>
      <c r="EOO32" s="114"/>
      <c r="EOP32" s="114"/>
      <c r="EOQ32" s="114"/>
      <c r="EOR32" s="114"/>
      <c r="EOS32" s="114"/>
      <c r="EOT32" s="114"/>
      <c r="EOU32" s="114"/>
      <c r="EOV32" s="114"/>
      <c r="EOW32" s="114"/>
      <c r="EOX32" s="114"/>
      <c r="EOY32" s="114"/>
      <c r="EOZ32" s="114"/>
      <c r="EPA32" s="114"/>
      <c r="EPB32" s="114"/>
      <c r="EPC32" s="114"/>
      <c r="EPD32" s="114"/>
      <c r="EPE32" s="114"/>
      <c r="EPF32" s="114"/>
      <c r="EPG32" s="114"/>
      <c r="EPH32" s="114"/>
      <c r="EPI32" s="114"/>
      <c r="EPJ32" s="114"/>
      <c r="EPK32" s="114"/>
      <c r="EPL32" s="114"/>
      <c r="EPM32" s="114"/>
      <c r="EPN32" s="114"/>
      <c r="EPO32" s="114"/>
      <c r="EPP32" s="114"/>
      <c r="EPQ32" s="114"/>
      <c r="EPR32" s="114"/>
      <c r="EPS32" s="114"/>
      <c r="EPT32" s="114"/>
      <c r="EPU32" s="114"/>
      <c r="EPV32" s="114"/>
      <c r="EPW32" s="114"/>
      <c r="EPX32" s="114"/>
      <c r="EPY32" s="114"/>
      <c r="EPZ32" s="114"/>
      <c r="EQA32" s="114"/>
      <c r="EQB32" s="114"/>
      <c r="EQC32" s="114"/>
      <c r="EQD32" s="114"/>
      <c r="EQE32" s="114"/>
      <c r="EQF32" s="114"/>
      <c r="EQG32" s="114"/>
      <c r="EQH32" s="114"/>
      <c r="EQI32" s="114"/>
      <c r="EQJ32" s="114"/>
      <c r="EQK32" s="114"/>
      <c r="EQL32" s="114"/>
      <c r="EQM32" s="114"/>
      <c r="EQN32" s="114"/>
      <c r="EQO32" s="114"/>
      <c r="EQP32" s="114"/>
      <c r="EQQ32" s="114"/>
      <c r="EQR32" s="114"/>
      <c r="EQS32" s="114"/>
      <c r="EQT32" s="114"/>
      <c r="EQU32" s="114"/>
      <c r="EQV32" s="114"/>
      <c r="EQW32" s="114"/>
      <c r="EQX32" s="114"/>
      <c r="EQY32" s="114"/>
      <c r="EQZ32" s="114"/>
      <c r="ERA32" s="114"/>
      <c r="ERB32" s="114"/>
      <c r="ERC32" s="114"/>
      <c r="ERD32" s="114"/>
      <c r="ERE32" s="114"/>
      <c r="ERF32" s="114"/>
      <c r="ERG32" s="114"/>
      <c r="ERH32" s="114"/>
      <c r="ERI32" s="114"/>
      <c r="ERJ32" s="114"/>
      <c r="ERK32" s="114"/>
      <c r="ERL32" s="114"/>
      <c r="ERM32" s="114"/>
      <c r="ERN32" s="114"/>
      <c r="ERO32" s="114"/>
      <c r="ERP32" s="114"/>
      <c r="ERQ32" s="114"/>
      <c r="ERR32" s="114"/>
      <c r="ERS32" s="114"/>
      <c r="ERT32" s="114"/>
      <c r="ERU32" s="114"/>
      <c r="ERV32" s="114"/>
      <c r="ERW32" s="114"/>
      <c r="ERX32" s="114"/>
      <c r="ERY32" s="114"/>
      <c r="ERZ32" s="114"/>
      <c r="ESA32" s="114"/>
      <c r="ESB32" s="114"/>
      <c r="ESC32" s="114"/>
      <c r="ESD32" s="114"/>
      <c r="ESE32" s="114"/>
      <c r="ESF32" s="114"/>
      <c r="ESG32" s="114"/>
      <c r="ESH32" s="114"/>
      <c r="ESI32" s="114"/>
      <c r="ESJ32" s="114"/>
      <c r="ESK32" s="114"/>
      <c r="ESL32" s="114"/>
      <c r="ESM32" s="114"/>
      <c r="ESN32" s="114"/>
      <c r="ESO32" s="114"/>
      <c r="ESP32" s="114"/>
      <c r="ESQ32" s="114"/>
      <c r="ESR32" s="114"/>
      <c r="ESS32" s="114"/>
      <c r="EST32" s="114"/>
      <c r="ESU32" s="114"/>
      <c r="ESV32" s="114"/>
      <c r="ESW32" s="114"/>
      <c r="ESX32" s="114"/>
      <c r="ESY32" s="114"/>
      <c r="ESZ32" s="114"/>
      <c r="ETA32" s="114"/>
      <c r="ETB32" s="114"/>
      <c r="ETC32" s="114"/>
      <c r="ETD32" s="114"/>
      <c r="ETE32" s="114"/>
      <c r="ETF32" s="114"/>
      <c r="ETG32" s="114"/>
      <c r="ETH32" s="114"/>
      <c r="ETI32" s="114"/>
      <c r="ETJ32" s="114"/>
      <c r="ETK32" s="114"/>
      <c r="ETL32" s="114"/>
      <c r="ETM32" s="114"/>
      <c r="ETN32" s="114"/>
      <c r="ETO32" s="114"/>
      <c r="ETP32" s="114"/>
      <c r="ETQ32" s="114"/>
      <c r="ETR32" s="114"/>
      <c r="ETS32" s="114"/>
      <c r="ETT32" s="114"/>
      <c r="ETU32" s="114"/>
      <c r="ETV32" s="114"/>
      <c r="ETW32" s="114"/>
      <c r="ETX32" s="114"/>
      <c r="ETY32" s="114"/>
      <c r="ETZ32" s="114"/>
      <c r="EUA32" s="114"/>
      <c r="EUB32" s="114"/>
      <c r="EUC32" s="114"/>
      <c r="EUD32" s="114"/>
      <c r="EUE32" s="114"/>
      <c r="EUF32" s="114"/>
      <c r="EUG32" s="114"/>
      <c r="EUH32" s="114"/>
      <c r="EUI32" s="114"/>
      <c r="EUJ32" s="114"/>
      <c r="EUK32" s="114"/>
      <c r="EUL32" s="114"/>
      <c r="EUM32" s="114"/>
      <c r="EUN32" s="114"/>
      <c r="EUO32" s="114"/>
      <c r="EUP32" s="114"/>
      <c r="EUQ32" s="114"/>
      <c r="EUR32" s="114"/>
      <c r="EUS32" s="114"/>
      <c r="EUT32" s="114"/>
      <c r="EUU32" s="114"/>
      <c r="EUV32" s="114"/>
      <c r="EUW32" s="114"/>
      <c r="EUX32" s="114"/>
      <c r="EUY32" s="114"/>
      <c r="EUZ32" s="114"/>
      <c r="EVA32" s="114"/>
      <c r="EVB32" s="114"/>
      <c r="EVC32" s="114"/>
      <c r="EVD32" s="114"/>
      <c r="EVE32" s="114"/>
      <c r="EVF32" s="114"/>
      <c r="EVG32" s="114"/>
      <c r="EVH32" s="114"/>
      <c r="EVI32" s="114"/>
      <c r="EVJ32" s="114"/>
      <c r="EVK32" s="114"/>
      <c r="EVL32" s="114"/>
      <c r="EVM32" s="114"/>
      <c r="EVN32" s="114"/>
      <c r="EVO32" s="114"/>
      <c r="EVP32" s="114"/>
      <c r="EVQ32" s="114"/>
      <c r="EVR32" s="114"/>
      <c r="EVS32" s="114"/>
      <c r="EVT32" s="114"/>
      <c r="EVU32" s="114"/>
      <c r="EVV32" s="114"/>
      <c r="EVW32" s="114"/>
      <c r="EVX32" s="114"/>
      <c r="EVY32" s="114"/>
      <c r="EVZ32" s="114"/>
      <c r="EWA32" s="114"/>
      <c r="EWB32" s="114"/>
      <c r="EWC32" s="114"/>
      <c r="EWD32" s="114"/>
      <c r="EWE32" s="114"/>
      <c r="EWF32" s="114"/>
      <c r="EWG32" s="114"/>
      <c r="EWH32" s="114"/>
      <c r="EWI32" s="114"/>
      <c r="EWJ32" s="114"/>
      <c r="EWK32" s="114"/>
      <c r="EWL32" s="114"/>
    </row>
    <row r="33" spans="1:3990" s="4" customFormat="1" x14ac:dyDescent="0.2">
      <c r="A33" s="118" t="s">
        <v>82</v>
      </c>
      <c r="B33" s="85">
        <v>1.653</v>
      </c>
      <c r="C33" s="88">
        <v>1.1419999999999999</v>
      </c>
      <c r="D33" s="87">
        <v>1.944</v>
      </c>
      <c r="E33" s="69">
        <v>0.98999723608314405</v>
      </c>
      <c r="F33" s="45">
        <v>8.3162192049246496E-4</v>
      </c>
      <c r="G33" s="70">
        <v>0.63267512657325298</v>
      </c>
      <c r="H33" s="137" t="s">
        <v>82</v>
      </c>
      <c r="I33" s="37" t="s">
        <v>750</v>
      </c>
      <c r="J33" s="38" t="s">
        <v>774</v>
      </c>
      <c r="K33" s="39" t="s">
        <v>777</v>
      </c>
      <c r="L33" s="2" t="s">
        <v>278</v>
      </c>
      <c r="M33" s="2" t="s">
        <v>278</v>
      </c>
      <c r="N33" s="2" t="s">
        <v>301</v>
      </c>
      <c r="O33" s="2">
        <v>1</v>
      </c>
      <c r="P33" s="2" t="s">
        <v>270</v>
      </c>
      <c r="Q33" s="2" t="s">
        <v>334</v>
      </c>
      <c r="R33" s="2" t="s">
        <v>271</v>
      </c>
      <c r="S33" s="2" t="s">
        <v>424</v>
      </c>
      <c r="T33" s="2" t="s">
        <v>425</v>
      </c>
      <c r="U33" s="5" t="s">
        <v>357</v>
      </c>
    </row>
    <row r="34" spans="1:3990" s="114" customFormat="1" x14ac:dyDescent="0.2">
      <c r="A34" s="118" t="s">
        <v>59</v>
      </c>
      <c r="B34" s="85">
        <v>1.6259999999999999</v>
      </c>
      <c r="C34" s="88">
        <v>1.7649999999999999</v>
      </c>
      <c r="D34" s="87">
        <v>1.853</v>
      </c>
      <c r="E34" s="69">
        <v>8.8742926082073098E-2</v>
      </c>
      <c r="F34" s="45">
        <v>0.81509726937989002</v>
      </c>
      <c r="G34" s="70">
        <v>0.191480586461935</v>
      </c>
      <c r="H34" s="137" t="s">
        <v>59</v>
      </c>
      <c r="I34" s="37" t="s">
        <v>750</v>
      </c>
      <c r="J34" s="38" t="s">
        <v>758</v>
      </c>
      <c r="K34" s="39" t="s">
        <v>759</v>
      </c>
      <c r="L34" s="2" t="s">
        <v>278</v>
      </c>
      <c r="M34" s="2" t="s">
        <v>278</v>
      </c>
      <c r="N34" s="2" t="s">
        <v>301</v>
      </c>
      <c r="O34" s="2">
        <v>1</v>
      </c>
      <c r="P34" s="2" t="s">
        <v>334</v>
      </c>
      <c r="Q34" s="2" t="s">
        <v>334</v>
      </c>
      <c r="R34" s="2" t="s">
        <v>335</v>
      </c>
      <c r="S34" s="2" t="s">
        <v>373</v>
      </c>
      <c r="T34" s="2" t="s">
        <v>374</v>
      </c>
      <c r="U34" s="5" t="s">
        <v>379</v>
      </c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Q34" s="4"/>
      <c r="BR34" s="4"/>
      <c r="BS34" s="4"/>
      <c r="BT34" s="4"/>
      <c r="BU34" s="4"/>
      <c r="BV34" s="4"/>
      <c r="BW34" s="4"/>
      <c r="BX34" s="4"/>
      <c r="BY34" s="4"/>
      <c r="BZ34" s="4"/>
      <c r="CA34" s="4"/>
      <c r="CB34" s="4"/>
      <c r="CC34" s="4"/>
      <c r="CD34" s="4"/>
      <c r="CE34" s="4"/>
      <c r="CF34" s="4"/>
      <c r="CG34" s="4"/>
      <c r="CH34" s="4"/>
      <c r="CI34" s="4"/>
      <c r="CJ34" s="4"/>
      <c r="CK34" s="4"/>
      <c r="CL34" s="4"/>
      <c r="CM34" s="4"/>
      <c r="CN34" s="4"/>
      <c r="CO34" s="4"/>
      <c r="CP34" s="4"/>
      <c r="CQ34" s="4"/>
      <c r="CR34" s="4"/>
      <c r="CS34" s="4"/>
      <c r="CT34" s="4"/>
      <c r="CU34" s="4"/>
      <c r="CV34" s="4"/>
      <c r="CW34" s="4"/>
      <c r="CX34" s="4"/>
      <c r="CY34" s="4"/>
      <c r="CZ34" s="4"/>
      <c r="DA34" s="4"/>
      <c r="DB34" s="4"/>
      <c r="DC34" s="4"/>
      <c r="DD34" s="4"/>
      <c r="DE34" s="4"/>
      <c r="DF34" s="4"/>
      <c r="DG34" s="4"/>
      <c r="DH34" s="4"/>
      <c r="DI34" s="4"/>
      <c r="DJ34" s="4"/>
      <c r="DK34" s="4"/>
      <c r="DL34" s="4"/>
      <c r="DM34" s="4"/>
      <c r="DN34" s="4"/>
      <c r="DO34" s="4"/>
      <c r="DP34" s="4"/>
      <c r="DQ34" s="4"/>
      <c r="DR34" s="4"/>
      <c r="DS34" s="4"/>
      <c r="DT34" s="4"/>
      <c r="DU34" s="4"/>
      <c r="DV34" s="4"/>
      <c r="DW34" s="4"/>
      <c r="DX34" s="4"/>
      <c r="DY34" s="4"/>
      <c r="DZ34" s="4"/>
      <c r="EA34" s="4"/>
      <c r="EB34" s="4"/>
      <c r="EC34" s="4"/>
      <c r="ED34" s="4"/>
      <c r="EE34" s="4"/>
      <c r="EF34" s="4"/>
      <c r="EG34" s="4"/>
      <c r="EH34" s="4"/>
      <c r="EI34" s="4"/>
      <c r="EJ34" s="4"/>
      <c r="EK34" s="4"/>
      <c r="EL34" s="4"/>
      <c r="EM34" s="4"/>
      <c r="EN34" s="4"/>
      <c r="EO34" s="4"/>
      <c r="EP34" s="4"/>
      <c r="EQ34" s="4"/>
      <c r="ER34" s="4"/>
      <c r="ES34" s="4"/>
      <c r="ET34" s="4"/>
      <c r="EU34" s="4"/>
      <c r="EV34" s="4"/>
      <c r="EW34" s="4"/>
      <c r="EX34" s="4"/>
      <c r="EY34" s="4"/>
      <c r="EZ34" s="4"/>
      <c r="FA34" s="4"/>
      <c r="FB34" s="4"/>
      <c r="FC34" s="4"/>
      <c r="FD34" s="4"/>
      <c r="FE34" s="4"/>
      <c r="FF34" s="4"/>
      <c r="FG34" s="4"/>
      <c r="FH34" s="4"/>
      <c r="FI34" s="4"/>
      <c r="FJ34" s="4"/>
      <c r="FK34" s="4"/>
      <c r="FL34" s="4"/>
      <c r="FM34" s="4"/>
      <c r="FN34" s="4"/>
      <c r="FO34" s="4"/>
      <c r="FP34" s="4"/>
      <c r="FQ34" s="4"/>
      <c r="FR34" s="4"/>
      <c r="FS34" s="4"/>
      <c r="FT34" s="4"/>
      <c r="FU34" s="4"/>
      <c r="FV34" s="4"/>
      <c r="FW34" s="4"/>
      <c r="FX34" s="4"/>
      <c r="FY34" s="4"/>
      <c r="FZ34" s="4"/>
      <c r="GA34" s="4"/>
      <c r="GB34" s="4"/>
      <c r="GC34" s="4"/>
      <c r="GD34" s="4"/>
      <c r="GE34" s="4"/>
      <c r="GF34" s="4"/>
      <c r="GG34" s="4"/>
      <c r="GH34" s="4"/>
      <c r="GI34" s="4"/>
      <c r="GJ34" s="4"/>
      <c r="GK34" s="4"/>
      <c r="GL34" s="4"/>
      <c r="GM34" s="4"/>
      <c r="GN34" s="4"/>
      <c r="GO34" s="4"/>
      <c r="GP34" s="4"/>
      <c r="GQ34" s="4"/>
      <c r="GR34" s="4"/>
      <c r="GS34" s="4"/>
      <c r="GT34" s="4"/>
      <c r="GU34" s="4"/>
      <c r="GV34" s="4"/>
      <c r="GW34" s="4"/>
      <c r="GX34" s="4"/>
      <c r="GY34" s="4"/>
      <c r="GZ34" s="4"/>
      <c r="HA34" s="4"/>
      <c r="HB34" s="4"/>
      <c r="HC34" s="4"/>
      <c r="HD34" s="4"/>
      <c r="HE34" s="4"/>
      <c r="HF34" s="4"/>
      <c r="HG34" s="4"/>
      <c r="HH34" s="4"/>
      <c r="HI34" s="4"/>
      <c r="HJ34" s="4"/>
      <c r="HK34" s="4"/>
      <c r="HL34" s="4"/>
      <c r="HM34" s="4"/>
      <c r="HN34" s="4"/>
      <c r="HO34" s="4"/>
      <c r="HP34" s="4"/>
      <c r="HQ34" s="4"/>
      <c r="HR34" s="4"/>
      <c r="HS34" s="4"/>
      <c r="HT34" s="4"/>
      <c r="HU34" s="4"/>
      <c r="HV34" s="4"/>
      <c r="HW34" s="4"/>
      <c r="HX34" s="4"/>
      <c r="HY34" s="4"/>
      <c r="HZ34" s="4"/>
      <c r="IA34" s="4"/>
      <c r="IB34" s="4"/>
      <c r="IC34" s="4"/>
      <c r="ID34" s="4"/>
      <c r="IE34" s="4"/>
      <c r="IF34" s="4"/>
      <c r="IG34" s="4"/>
      <c r="IH34" s="4"/>
      <c r="II34" s="4"/>
      <c r="IJ34" s="4"/>
      <c r="IK34" s="4"/>
      <c r="IL34" s="4"/>
      <c r="IM34" s="4"/>
      <c r="IN34" s="4"/>
      <c r="IO34" s="4"/>
      <c r="IP34" s="4"/>
      <c r="IQ34" s="4"/>
      <c r="IR34" s="4"/>
      <c r="IS34" s="4"/>
      <c r="IT34" s="4"/>
      <c r="IU34" s="4"/>
      <c r="IV34" s="4"/>
      <c r="IW34" s="4"/>
      <c r="IX34" s="4"/>
      <c r="IY34" s="4"/>
      <c r="IZ34" s="4"/>
      <c r="JA34" s="4"/>
      <c r="JB34" s="4"/>
      <c r="JC34" s="4"/>
      <c r="JD34" s="4"/>
      <c r="JE34" s="4"/>
      <c r="JF34" s="4"/>
      <c r="JG34" s="4"/>
      <c r="JH34" s="4"/>
      <c r="JI34" s="4"/>
      <c r="JJ34" s="4"/>
      <c r="JK34" s="4"/>
      <c r="JL34" s="4"/>
      <c r="JM34" s="4"/>
      <c r="JN34" s="4"/>
      <c r="JO34" s="4"/>
      <c r="JP34" s="4"/>
      <c r="JQ34" s="4"/>
      <c r="JR34" s="4"/>
      <c r="JS34" s="4"/>
      <c r="JT34" s="4"/>
      <c r="JU34" s="4"/>
      <c r="JV34" s="4"/>
      <c r="JW34" s="4"/>
      <c r="JX34" s="4"/>
      <c r="JY34" s="4"/>
      <c r="JZ34" s="4"/>
      <c r="KA34" s="4"/>
      <c r="KB34" s="4"/>
      <c r="KC34" s="4"/>
      <c r="KD34" s="4"/>
      <c r="KE34" s="4"/>
      <c r="KF34" s="4"/>
      <c r="KG34" s="4"/>
      <c r="KH34" s="4"/>
      <c r="KI34" s="4"/>
      <c r="KJ34" s="4"/>
      <c r="KK34" s="4"/>
      <c r="KL34" s="4"/>
      <c r="KM34" s="4"/>
      <c r="KN34" s="4"/>
      <c r="KO34" s="4"/>
      <c r="KP34" s="4"/>
      <c r="KQ34" s="4"/>
      <c r="KR34" s="4"/>
      <c r="KS34" s="4"/>
      <c r="KT34" s="4"/>
      <c r="KU34" s="4"/>
      <c r="KV34" s="4"/>
      <c r="KW34" s="4"/>
      <c r="KX34" s="4"/>
      <c r="KY34" s="4"/>
      <c r="KZ34" s="4"/>
      <c r="LA34" s="4"/>
      <c r="LB34" s="4"/>
      <c r="LC34" s="4"/>
      <c r="LD34" s="4"/>
      <c r="LE34" s="4"/>
      <c r="LF34" s="4"/>
      <c r="LG34" s="4"/>
      <c r="LH34" s="4"/>
      <c r="LI34" s="4"/>
      <c r="LJ34" s="4"/>
      <c r="LK34" s="4"/>
      <c r="LL34" s="4"/>
      <c r="LM34" s="4"/>
      <c r="LN34" s="4"/>
      <c r="LO34" s="4"/>
      <c r="LP34" s="4"/>
      <c r="LQ34" s="4"/>
      <c r="LR34" s="4"/>
      <c r="LS34" s="4"/>
      <c r="LT34" s="4"/>
      <c r="LU34" s="4"/>
      <c r="LV34" s="4"/>
      <c r="LW34" s="4"/>
      <c r="LX34" s="4"/>
      <c r="LY34" s="4"/>
      <c r="LZ34" s="4"/>
      <c r="MA34" s="4"/>
      <c r="MB34" s="4"/>
      <c r="MC34" s="4"/>
      <c r="MD34" s="4"/>
      <c r="ME34" s="4"/>
      <c r="MF34" s="4"/>
      <c r="MG34" s="4"/>
      <c r="MH34" s="4"/>
      <c r="MI34" s="4"/>
      <c r="MJ34" s="4"/>
      <c r="MK34" s="4"/>
      <c r="ML34" s="4"/>
      <c r="MM34" s="4"/>
      <c r="MN34" s="4"/>
      <c r="MO34" s="4"/>
      <c r="MP34" s="4"/>
      <c r="MQ34" s="4"/>
      <c r="MR34" s="4"/>
      <c r="MS34" s="4"/>
      <c r="MT34" s="4"/>
      <c r="MU34" s="4"/>
      <c r="MV34" s="4"/>
      <c r="MW34" s="4"/>
      <c r="MX34" s="4"/>
      <c r="MY34" s="4"/>
      <c r="MZ34" s="4"/>
      <c r="NA34" s="4"/>
      <c r="NB34" s="4"/>
      <c r="NC34" s="4"/>
      <c r="ND34" s="4"/>
      <c r="NE34" s="4"/>
      <c r="NF34" s="4"/>
      <c r="NG34" s="4"/>
      <c r="NH34" s="4"/>
      <c r="NI34" s="4"/>
      <c r="NJ34" s="4"/>
      <c r="NK34" s="4"/>
      <c r="NL34" s="4"/>
      <c r="NM34" s="4"/>
      <c r="NN34" s="4"/>
      <c r="NO34" s="4"/>
      <c r="NP34" s="4"/>
      <c r="NQ34" s="4"/>
      <c r="NR34" s="4"/>
      <c r="NS34" s="4"/>
      <c r="NT34" s="4"/>
      <c r="NU34" s="4"/>
      <c r="NV34" s="4"/>
      <c r="NW34" s="4"/>
      <c r="NX34" s="4"/>
      <c r="NY34" s="4"/>
      <c r="NZ34" s="4"/>
      <c r="OA34" s="4"/>
      <c r="OB34" s="4"/>
      <c r="OC34" s="4"/>
      <c r="OD34" s="4"/>
      <c r="OE34" s="4"/>
      <c r="OF34" s="4"/>
      <c r="OG34" s="4"/>
      <c r="OH34" s="4"/>
      <c r="OI34" s="4"/>
      <c r="OJ34" s="4"/>
      <c r="OK34" s="4"/>
      <c r="OL34" s="4"/>
      <c r="OM34" s="4"/>
      <c r="ON34" s="4"/>
      <c r="OO34" s="4"/>
      <c r="OP34" s="4"/>
      <c r="OQ34" s="4"/>
      <c r="OR34" s="4"/>
      <c r="OS34" s="4"/>
      <c r="OT34" s="4"/>
      <c r="OU34" s="4"/>
      <c r="OV34" s="4"/>
      <c r="OW34" s="4"/>
      <c r="OX34" s="4"/>
      <c r="OY34" s="4"/>
      <c r="OZ34" s="4"/>
      <c r="PA34" s="4"/>
      <c r="PB34" s="4"/>
      <c r="PC34" s="4"/>
      <c r="PD34" s="4"/>
      <c r="PE34" s="4"/>
      <c r="PF34" s="4"/>
      <c r="PG34" s="4"/>
      <c r="PH34" s="4"/>
      <c r="PI34" s="4"/>
      <c r="PJ34" s="4"/>
      <c r="PK34" s="4"/>
      <c r="PL34" s="4"/>
      <c r="PM34" s="4"/>
      <c r="PN34" s="4"/>
      <c r="PO34" s="4"/>
      <c r="PP34" s="4"/>
      <c r="PQ34" s="4"/>
      <c r="PR34" s="4"/>
      <c r="PS34" s="4"/>
      <c r="PT34" s="4"/>
      <c r="PU34" s="4"/>
      <c r="PV34" s="4"/>
      <c r="PW34" s="4"/>
      <c r="PX34" s="4"/>
      <c r="PY34" s="4"/>
      <c r="PZ34" s="4"/>
      <c r="QA34" s="4"/>
      <c r="QB34" s="4"/>
      <c r="QC34" s="4"/>
      <c r="QD34" s="4"/>
      <c r="QE34" s="4"/>
      <c r="QF34" s="4"/>
      <c r="QG34" s="4"/>
      <c r="QH34" s="4"/>
      <c r="QI34" s="4"/>
      <c r="QJ34" s="4"/>
      <c r="QK34" s="4"/>
      <c r="QL34" s="4"/>
      <c r="QM34" s="4"/>
      <c r="QN34" s="4"/>
      <c r="QO34" s="4"/>
      <c r="QP34" s="4"/>
      <c r="QQ34" s="4"/>
      <c r="QR34" s="4"/>
      <c r="QS34" s="4"/>
      <c r="QT34" s="4"/>
      <c r="QU34" s="4"/>
      <c r="QV34" s="4"/>
      <c r="QW34" s="4"/>
      <c r="QX34" s="4"/>
      <c r="QY34" s="4"/>
      <c r="QZ34" s="4"/>
      <c r="RA34" s="4"/>
      <c r="RB34" s="4"/>
      <c r="RC34" s="4"/>
      <c r="RD34" s="4"/>
      <c r="RE34" s="4"/>
      <c r="RF34" s="4"/>
      <c r="RG34" s="4"/>
      <c r="RH34" s="4"/>
      <c r="RI34" s="4"/>
      <c r="RJ34" s="4"/>
      <c r="RK34" s="4"/>
      <c r="RL34" s="4"/>
      <c r="RM34" s="4"/>
      <c r="RN34" s="4"/>
      <c r="RO34" s="4"/>
      <c r="RP34" s="4"/>
      <c r="RQ34" s="4"/>
      <c r="RR34" s="4"/>
      <c r="RS34" s="4"/>
      <c r="RT34" s="4"/>
      <c r="RU34" s="4"/>
      <c r="RV34" s="4"/>
      <c r="RW34" s="4"/>
      <c r="RX34" s="4"/>
      <c r="RY34" s="4"/>
      <c r="RZ34" s="4"/>
      <c r="SA34" s="4"/>
      <c r="SB34" s="4"/>
      <c r="SC34" s="4"/>
      <c r="SD34" s="4"/>
      <c r="SE34" s="4"/>
      <c r="SF34" s="4"/>
      <c r="SG34" s="4"/>
      <c r="SH34" s="4"/>
      <c r="SI34" s="4"/>
      <c r="SJ34" s="4"/>
      <c r="SK34" s="4"/>
      <c r="SL34" s="4"/>
      <c r="SM34" s="4"/>
      <c r="SN34" s="4"/>
      <c r="SO34" s="4"/>
      <c r="SP34" s="4"/>
      <c r="SQ34" s="4"/>
      <c r="SR34" s="4"/>
      <c r="SS34" s="4"/>
      <c r="ST34" s="4"/>
      <c r="SU34" s="4"/>
      <c r="SV34" s="4"/>
      <c r="SW34" s="4"/>
      <c r="SX34" s="4"/>
      <c r="SY34" s="4"/>
      <c r="SZ34" s="4"/>
      <c r="TA34" s="4"/>
      <c r="TB34" s="4"/>
      <c r="TC34" s="4"/>
      <c r="TD34" s="4"/>
      <c r="TE34" s="4"/>
      <c r="TF34" s="4"/>
      <c r="TG34" s="4"/>
      <c r="TH34" s="4"/>
      <c r="TI34" s="4"/>
      <c r="TJ34" s="4"/>
      <c r="TK34" s="4"/>
      <c r="TL34" s="4"/>
      <c r="TM34" s="4"/>
      <c r="TN34" s="4"/>
      <c r="TO34" s="4"/>
      <c r="TP34" s="4"/>
      <c r="TQ34" s="4"/>
      <c r="TR34" s="4"/>
      <c r="TS34" s="4"/>
      <c r="TT34" s="4"/>
      <c r="TU34" s="4"/>
      <c r="TV34" s="4"/>
      <c r="TW34" s="4"/>
      <c r="TX34" s="4"/>
      <c r="TY34" s="4"/>
      <c r="TZ34" s="4"/>
      <c r="UA34" s="4"/>
      <c r="UB34" s="4"/>
      <c r="UC34" s="4"/>
      <c r="UD34" s="4"/>
      <c r="UE34" s="4"/>
      <c r="UF34" s="4"/>
      <c r="UG34" s="4"/>
      <c r="UH34" s="4"/>
      <c r="UI34" s="4"/>
      <c r="UJ34" s="4"/>
      <c r="UK34" s="4"/>
      <c r="UL34" s="4"/>
      <c r="UM34" s="4"/>
      <c r="UN34" s="4"/>
      <c r="UO34" s="4"/>
      <c r="UP34" s="4"/>
      <c r="UQ34" s="4"/>
      <c r="UR34" s="4"/>
      <c r="US34" s="4"/>
      <c r="UT34" s="4"/>
      <c r="UU34" s="4"/>
      <c r="UV34" s="4"/>
      <c r="UW34" s="4"/>
      <c r="UX34" s="4"/>
      <c r="UY34" s="4"/>
      <c r="UZ34" s="4"/>
      <c r="VA34" s="4"/>
      <c r="VB34" s="4"/>
      <c r="VC34" s="4"/>
      <c r="VD34" s="4"/>
      <c r="VE34" s="4"/>
      <c r="VF34" s="4"/>
      <c r="VG34" s="4"/>
      <c r="VH34" s="4"/>
      <c r="VI34" s="4"/>
      <c r="VJ34" s="4"/>
      <c r="VK34" s="4"/>
      <c r="VL34" s="4"/>
      <c r="VM34" s="4"/>
      <c r="VN34" s="4"/>
      <c r="VO34" s="4"/>
      <c r="VP34" s="4"/>
      <c r="VQ34" s="4"/>
      <c r="VR34" s="4"/>
      <c r="VS34" s="4"/>
      <c r="VT34" s="4"/>
      <c r="VU34" s="4"/>
      <c r="VV34" s="4"/>
      <c r="VW34" s="4"/>
      <c r="VX34" s="4"/>
      <c r="VY34" s="4"/>
      <c r="VZ34" s="4"/>
      <c r="WA34" s="4"/>
      <c r="WB34" s="4"/>
      <c r="WC34" s="4"/>
      <c r="WD34" s="4"/>
      <c r="WE34" s="4"/>
      <c r="WF34" s="4"/>
      <c r="WG34" s="4"/>
      <c r="WH34" s="4"/>
      <c r="WI34" s="4"/>
      <c r="WJ34" s="4"/>
      <c r="WK34" s="4"/>
      <c r="WL34" s="4"/>
      <c r="WM34" s="4"/>
      <c r="WN34" s="4"/>
      <c r="WO34" s="4"/>
      <c r="WP34" s="4"/>
      <c r="WQ34" s="4"/>
      <c r="WR34" s="4"/>
      <c r="WS34" s="4"/>
      <c r="WT34" s="4"/>
      <c r="WU34" s="4"/>
      <c r="WV34" s="4"/>
      <c r="WW34" s="4"/>
      <c r="WX34" s="4"/>
      <c r="WY34" s="4"/>
      <c r="WZ34" s="4"/>
      <c r="XA34" s="4"/>
      <c r="XB34" s="4"/>
      <c r="XC34" s="4"/>
      <c r="XD34" s="4"/>
      <c r="XE34" s="4"/>
      <c r="XF34" s="4"/>
      <c r="XG34" s="4"/>
      <c r="XH34" s="4"/>
      <c r="XI34" s="4"/>
      <c r="XJ34" s="4"/>
      <c r="XK34" s="4"/>
      <c r="XL34" s="4"/>
      <c r="XM34" s="4"/>
      <c r="XN34" s="4"/>
      <c r="XO34" s="4"/>
      <c r="XP34" s="4"/>
      <c r="XQ34" s="4"/>
      <c r="XR34" s="4"/>
      <c r="XS34" s="4"/>
      <c r="XT34" s="4"/>
      <c r="XU34" s="4"/>
      <c r="XV34" s="4"/>
      <c r="XW34" s="4"/>
      <c r="XX34" s="4"/>
      <c r="XY34" s="4"/>
      <c r="XZ34" s="4"/>
      <c r="YA34" s="4"/>
      <c r="YB34" s="4"/>
      <c r="YC34" s="4"/>
      <c r="YD34" s="4"/>
      <c r="YE34" s="4"/>
      <c r="YF34" s="4"/>
      <c r="YG34" s="4"/>
      <c r="YH34" s="4"/>
      <c r="YI34" s="4"/>
      <c r="YJ34" s="4"/>
      <c r="YK34" s="4"/>
      <c r="YL34" s="4"/>
      <c r="YM34" s="4"/>
      <c r="YN34" s="4"/>
      <c r="YO34" s="4"/>
      <c r="YP34" s="4"/>
      <c r="YQ34" s="4"/>
      <c r="YR34" s="4"/>
      <c r="YS34" s="4"/>
      <c r="YT34" s="4"/>
      <c r="YU34" s="4"/>
      <c r="YV34" s="4"/>
      <c r="YW34" s="4"/>
      <c r="YX34" s="4"/>
      <c r="YY34" s="4"/>
      <c r="YZ34" s="4"/>
      <c r="ZA34" s="4"/>
      <c r="ZB34" s="4"/>
      <c r="ZC34" s="4"/>
      <c r="ZD34" s="4"/>
      <c r="ZE34" s="4"/>
      <c r="ZF34" s="4"/>
      <c r="ZG34" s="4"/>
      <c r="ZH34" s="4"/>
      <c r="ZI34" s="4"/>
      <c r="ZJ34" s="4"/>
      <c r="ZK34" s="4"/>
      <c r="ZL34" s="4"/>
      <c r="ZM34" s="4"/>
      <c r="ZN34" s="4"/>
      <c r="ZO34" s="4"/>
      <c r="ZP34" s="4"/>
      <c r="ZQ34" s="4"/>
      <c r="ZR34" s="4"/>
      <c r="ZS34" s="4"/>
      <c r="ZT34" s="4"/>
      <c r="ZU34" s="4"/>
      <c r="ZV34" s="4"/>
      <c r="ZW34" s="4"/>
      <c r="ZX34" s="4"/>
      <c r="ZY34" s="4"/>
      <c r="ZZ34" s="4"/>
      <c r="AAA34" s="4"/>
      <c r="AAB34" s="4"/>
      <c r="AAC34" s="4"/>
      <c r="AAD34" s="4"/>
      <c r="AAE34" s="4"/>
      <c r="AAF34" s="4"/>
      <c r="AAG34" s="4"/>
      <c r="AAH34" s="4"/>
      <c r="AAI34" s="4"/>
      <c r="AAJ34" s="4"/>
      <c r="AAK34" s="4"/>
      <c r="AAL34" s="4"/>
      <c r="AAM34" s="4"/>
      <c r="AAN34" s="4"/>
      <c r="AAO34" s="4"/>
      <c r="AAP34" s="4"/>
      <c r="AAQ34" s="4"/>
      <c r="AAR34" s="4"/>
      <c r="AAS34" s="4"/>
      <c r="AAT34" s="4"/>
      <c r="AAU34" s="4"/>
      <c r="AAV34" s="4"/>
      <c r="AAW34" s="4"/>
      <c r="AAX34" s="4"/>
      <c r="AAY34" s="4"/>
      <c r="AAZ34" s="4"/>
      <c r="ABA34" s="4"/>
      <c r="ABB34" s="4"/>
      <c r="ABC34" s="4"/>
      <c r="ABD34" s="4"/>
      <c r="ABE34" s="4"/>
      <c r="ABF34" s="4"/>
      <c r="ABG34" s="4"/>
      <c r="ABH34" s="4"/>
      <c r="ABI34" s="4"/>
      <c r="ABJ34" s="4"/>
      <c r="ABK34" s="4"/>
      <c r="ABL34" s="4"/>
      <c r="ABM34" s="4"/>
      <c r="ABN34" s="4"/>
      <c r="ABO34" s="4"/>
      <c r="ABP34" s="4"/>
      <c r="ABQ34" s="4"/>
      <c r="ABR34" s="4"/>
      <c r="ABS34" s="4"/>
      <c r="ABT34" s="4"/>
      <c r="ABU34" s="4"/>
      <c r="ABV34" s="4"/>
      <c r="ABW34" s="4"/>
      <c r="ABX34" s="4"/>
      <c r="ABY34" s="4"/>
      <c r="ABZ34" s="4"/>
      <c r="ACA34" s="4"/>
      <c r="ACB34" s="4"/>
      <c r="ACC34" s="4"/>
      <c r="ACD34" s="4"/>
      <c r="ACE34" s="4"/>
      <c r="ACF34" s="4"/>
      <c r="ACG34" s="4"/>
      <c r="ACH34" s="4"/>
      <c r="ACI34" s="4"/>
      <c r="ACJ34" s="4"/>
      <c r="ACK34" s="4"/>
      <c r="ACL34" s="4"/>
      <c r="ACM34" s="4"/>
      <c r="ACN34" s="4"/>
      <c r="ACO34" s="4"/>
      <c r="ACP34" s="4"/>
      <c r="ACQ34" s="4"/>
      <c r="ACR34" s="4"/>
      <c r="ACS34" s="4"/>
      <c r="ACT34" s="4"/>
      <c r="ACU34" s="4"/>
      <c r="ACV34" s="4"/>
      <c r="ACW34" s="4"/>
      <c r="ACX34" s="4"/>
      <c r="ACY34" s="4"/>
      <c r="ACZ34" s="4"/>
      <c r="ADA34" s="4"/>
      <c r="ADB34" s="4"/>
      <c r="ADC34" s="4"/>
      <c r="ADD34" s="4"/>
      <c r="ADE34" s="4"/>
      <c r="ADF34" s="4"/>
      <c r="ADG34" s="4"/>
      <c r="ADH34" s="4"/>
      <c r="ADI34" s="4"/>
      <c r="ADJ34" s="4"/>
      <c r="ADK34" s="4"/>
      <c r="ADL34" s="4"/>
      <c r="ADM34" s="4"/>
      <c r="ADN34" s="4"/>
      <c r="ADO34" s="4"/>
      <c r="ADP34" s="4"/>
      <c r="ADQ34" s="4"/>
      <c r="ADR34" s="4"/>
      <c r="ADS34" s="4"/>
      <c r="ADT34" s="4"/>
      <c r="ADU34" s="4"/>
      <c r="ADV34" s="4"/>
      <c r="ADW34" s="4"/>
      <c r="ADX34" s="4"/>
      <c r="ADY34" s="4"/>
      <c r="ADZ34" s="4"/>
      <c r="AEA34" s="4"/>
      <c r="AEB34" s="4"/>
      <c r="AEC34" s="4"/>
      <c r="AED34" s="4"/>
      <c r="AEE34" s="4"/>
      <c r="AEF34" s="4"/>
      <c r="AEG34" s="4"/>
      <c r="AEH34" s="4"/>
      <c r="AEI34" s="4"/>
      <c r="AEJ34" s="4"/>
      <c r="AEK34" s="4"/>
      <c r="AEL34" s="4"/>
      <c r="AEM34" s="4"/>
      <c r="AEN34" s="4"/>
      <c r="AEO34" s="4"/>
      <c r="AEP34" s="4"/>
      <c r="AEQ34" s="4"/>
      <c r="AER34" s="4"/>
      <c r="AES34" s="4"/>
      <c r="AET34" s="4"/>
      <c r="AEU34" s="4"/>
      <c r="AEV34" s="4"/>
      <c r="AEW34" s="4"/>
      <c r="AEX34" s="4"/>
      <c r="AEY34" s="4"/>
      <c r="AEZ34" s="4"/>
      <c r="AFA34" s="4"/>
      <c r="AFB34" s="4"/>
      <c r="AFC34" s="4"/>
      <c r="AFD34" s="4"/>
      <c r="AFE34" s="4"/>
      <c r="AFF34" s="4"/>
      <c r="AFG34" s="4"/>
      <c r="AFH34" s="4"/>
      <c r="AFI34" s="4"/>
      <c r="AFJ34" s="4"/>
      <c r="AFK34" s="4"/>
      <c r="AFL34" s="4"/>
      <c r="AFM34" s="4"/>
      <c r="AFN34" s="4"/>
      <c r="AFO34" s="4"/>
      <c r="AFP34" s="4"/>
      <c r="AFQ34" s="4"/>
      <c r="AFR34" s="4"/>
      <c r="AFS34" s="4"/>
      <c r="AFT34" s="4"/>
      <c r="AFU34" s="4"/>
      <c r="AFV34" s="4"/>
      <c r="AFW34" s="4"/>
      <c r="AFX34" s="4"/>
      <c r="AFY34" s="4"/>
      <c r="AFZ34" s="4"/>
      <c r="AGA34" s="4"/>
      <c r="AGB34" s="4"/>
      <c r="AGC34" s="4"/>
      <c r="AGD34" s="4"/>
      <c r="AGE34" s="4"/>
      <c r="AGF34" s="4"/>
      <c r="AGG34" s="4"/>
      <c r="AGH34" s="4"/>
      <c r="AGI34" s="4"/>
      <c r="AGJ34" s="4"/>
      <c r="AGK34" s="4"/>
      <c r="AGL34" s="4"/>
      <c r="AGM34" s="4"/>
      <c r="AGN34" s="4"/>
      <c r="AGO34" s="4"/>
      <c r="AGP34" s="4"/>
      <c r="AGQ34" s="4"/>
      <c r="AGR34" s="4"/>
      <c r="AGS34" s="4"/>
      <c r="AGT34" s="4"/>
      <c r="AGU34" s="4"/>
      <c r="AGV34" s="4"/>
      <c r="AGW34" s="4"/>
      <c r="AGX34" s="4"/>
      <c r="AGY34" s="4"/>
      <c r="AGZ34" s="4"/>
      <c r="AHA34" s="4"/>
      <c r="AHB34" s="4"/>
      <c r="AHC34" s="4"/>
      <c r="AHD34" s="4"/>
      <c r="AHE34" s="4"/>
      <c r="AHF34" s="4"/>
      <c r="AHG34" s="4"/>
      <c r="AHH34" s="4"/>
      <c r="AHI34" s="4"/>
      <c r="AHJ34" s="4"/>
      <c r="AHK34" s="4"/>
      <c r="AHL34" s="4"/>
      <c r="AHM34" s="4"/>
      <c r="AHN34" s="4"/>
      <c r="AHO34" s="4"/>
      <c r="AHP34" s="4"/>
      <c r="AHQ34" s="4"/>
      <c r="AHR34" s="4"/>
      <c r="AHS34" s="4"/>
      <c r="AHT34" s="4"/>
      <c r="AHU34" s="4"/>
      <c r="AHV34" s="4"/>
      <c r="AHW34" s="4"/>
      <c r="AHX34" s="4"/>
      <c r="AHY34" s="4"/>
      <c r="AHZ34" s="4"/>
      <c r="AIA34" s="4"/>
      <c r="AIB34" s="4"/>
      <c r="AIC34" s="4"/>
      <c r="AID34" s="4"/>
      <c r="AIE34" s="4"/>
      <c r="AIF34" s="4"/>
      <c r="AIG34" s="4"/>
      <c r="AIH34" s="4"/>
      <c r="AII34" s="4"/>
      <c r="AIJ34" s="4"/>
      <c r="AIK34" s="4"/>
      <c r="AIL34" s="4"/>
      <c r="AIM34" s="4"/>
      <c r="AIN34" s="4"/>
      <c r="AIO34" s="4"/>
      <c r="AIP34" s="4"/>
      <c r="AIQ34" s="4"/>
      <c r="AIR34" s="4"/>
      <c r="AIS34" s="4"/>
      <c r="AIT34" s="4"/>
      <c r="AIU34" s="4"/>
      <c r="AIV34" s="4"/>
      <c r="AIW34" s="4"/>
      <c r="AIX34" s="4"/>
      <c r="AIY34" s="4"/>
      <c r="AIZ34" s="4"/>
      <c r="AJA34" s="4"/>
      <c r="AJB34" s="4"/>
      <c r="AJC34" s="4"/>
      <c r="AJD34" s="4"/>
      <c r="AJE34" s="4"/>
      <c r="AJF34" s="4"/>
      <c r="AJG34" s="4"/>
      <c r="AJH34" s="4"/>
      <c r="AJI34" s="4"/>
      <c r="AJJ34" s="4"/>
      <c r="AJK34" s="4"/>
      <c r="AJL34" s="4"/>
      <c r="AJM34" s="4"/>
      <c r="AJN34" s="4"/>
      <c r="AJO34" s="4"/>
      <c r="AJP34" s="4"/>
      <c r="AJQ34" s="4"/>
      <c r="AJR34" s="4"/>
      <c r="AJS34" s="4"/>
      <c r="AJT34" s="4"/>
      <c r="AJU34" s="4"/>
      <c r="AJV34" s="4"/>
      <c r="AJW34" s="4"/>
      <c r="AJX34" s="4"/>
      <c r="AJY34" s="4"/>
      <c r="AJZ34" s="4"/>
      <c r="AKA34" s="4"/>
      <c r="AKB34" s="4"/>
      <c r="AKC34" s="4"/>
      <c r="AKD34" s="4"/>
      <c r="AKE34" s="4"/>
      <c r="AKF34" s="4"/>
      <c r="AKG34" s="4"/>
      <c r="AKH34" s="4"/>
      <c r="AKI34" s="4"/>
      <c r="AKJ34" s="4"/>
      <c r="AKK34" s="4"/>
      <c r="AKL34" s="4"/>
      <c r="AKM34" s="4"/>
      <c r="AKN34" s="4"/>
      <c r="AKO34" s="4"/>
      <c r="AKP34" s="4"/>
      <c r="AKQ34" s="4"/>
      <c r="AKR34" s="4"/>
      <c r="AKS34" s="4"/>
      <c r="AKT34" s="4"/>
      <c r="AKU34" s="4"/>
      <c r="AKV34" s="4"/>
      <c r="AKW34" s="4"/>
      <c r="AKX34" s="4"/>
      <c r="AKY34" s="4"/>
      <c r="AKZ34" s="4"/>
      <c r="ALA34" s="4"/>
      <c r="ALB34" s="4"/>
      <c r="ALC34" s="4"/>
      <c r="ALD34" s="4"/>
      <c r="ALE34" s="4"/>
      <c r="ALF34" s="4"/>
      <c r="ALG34" s="4"/>
      <c r="ALH34" s="4"/>
      <c r="ALI34" s="4"/>
      <c r="ALJ34" s="4"/>
      <c r="ALK34" s="4"/>
      <c r="ALL34" s="4"/>
      <c r="ALM34" s="4"/>
      <c r="ALN34" s="4"/>
      <c r="ALO34" s="4"/>
      <c r="ALP34" s="4"/>
      <c r="ALQ34" s="4"/>
      <c r="ALR34" s="4"/>
      <c r="ALS34" s="4"/>
      <c r="ALT34" s="4"/>
      <c r="ALU34" s="4"/>
      <c r="ALV34" s="4"/>
      <c r="ALW34" s="4"/>
      <c r="ALX34" s="4"/>
      <c r="ALY34" s="4"/>
      <c r="ALZ34" s="4"/>
      <c r="AMA34" s="4"/>
      <c r="AMB34" s="4"/>
      <c r="AMC34" s="4"/>
      <c r="AMD34" s="4"/>
      <c r="AME34" s="4"/>
      <c r="AMF34" s="4"/>
      <c r="AMG34" s="4"/>
      <c r="AMH34" s="4"/>
      <c r="AMI34" s="4"/>
      <c r="AMJ34" s="4"/>
      <c r="AMK34" s="4"/>
      <c r="AML34" s="4"/>
      <c r="AMM34" s="4"/>
      <c r="AMN34" s="4"/>
      <c r="AMO34" s="4"/>
      <c r="AMP34" s="4"/>
      <c r="AMQ34" s="4"/>
      <c r="AMR34" s="4"/>
      <c r="AMS34" s="4"/>
      <c r="AMT34" s="4"/>
      <c r="AMU34" s="4"/>
      <c r="AMV34" s="4"/>
      <c r="AMW34" s="4"/>
      <c r="AMX34" s="4"/>
      <c r="AMY34" s="4"/>
      <c r="AMZ34" s="4"/>
      <c r="ANA34" s="4"/>
      <c r="ANB34" s="4"/>
      <c r="ANC34" s="4"/>
      <c r="AND34" s="4"/>
      <c r="ANE34" s="4"/>
      <c r="ANF34" s="4"/>
      <c r="ANG34" s="4"/>
      <c r="ANH34" s="4"/>
      <c r="ANI34" s="4"/>
      <c r="ANJ34" s="4"/>
      <c r="ANK34" s="4"/>
      <c r="ANL34" s="4"/>
      <c r="ANM34" s="4"/>
      <c r="ANN34" s="4"/>
      <c r="ANO34" s="4"/>
      <c r="ANP34" s="4"/>
      <c r="ANQ34" s="4"/>
      <c r="ANR34" s="4"/>
      <c r="ANS34" s="4"/>
      <c r="ANT34" s="4"/>
      <c r="ANU34" s="4"/>
      <c r="ANV34" s="4"/>
      <c r="ANW34" s="4"/>
      <c r="ANX34" s="4"/>
      <c r="ANY34" s="4"/>
      <c r="ANZ34" s="4"/>
      <c r="AOA34" s="4"/>
      <c r="AOB34" s="4"/>
      <c r="AOC34" s="4"/>
      <c r="AOD34" s="4"/>
      <c r="AOE34" s="4"/>
      <c r="AOF34" s="4"/>
      <c r="AOG34" s="4"/>
      <c r="AOH34" s="4"/>
      <c r="AOI34" s="4"/>
      <c r="AOJ34" s="4"/>
      <c r="AOK34" s="4"/>
      <c r="AOL34" s="4"/>
      <c r="AOM34" s="4"/>
      <c r="AON34" s="4"/>
      <c r="AOO34" s="4"/>
      <c r="AOP34" s="4"/>
      <c r="AOQ34" s="4"/>
      <c r="AOR34" s="4"/>
      <c r="AOS34" s="4"/>
      <c r="AOT34" s="4"/>
      <c r="AOU34" s="4"/>
      <c r="AOV34" s="4"/>
      <c r="AOW34" s="4"/>
      <c r="AOX34" s="4"/>
      <c r="AOY34" s="4"/>
      <c r="AOZ34" s="4"/>
      <c r="APA34" s="4"/>
      <c r="APB34" s="4"/>
      <c r="APC34" s="4"/>
      <c r="APD34" s="4"/>
      <c r="APE34" s="4"/>
      <c r="APF34" s="4"/>
      <c r="APG34" s="4"/>
      <c r="APH34" s="4"/>
      <c r="API34" s="4"/>
      <c r="APJ34" s="4"/>
      <c r="APK34" s="4"/>
      <c r="APL34" s="4"/>
      <c r="APM34" s="4"/>
      <c r="APN34" s="4"/>
      <c r="APO34" s="4"/>
      <c r="APP34" s="4"/>
      <c r="APQ34" s="4"/>
      <c r="APR34" s="4"/>
      <c r="APS34" s="4"/>
      <c r="APT34" s="4"/>
      <c r="APU34" s="4"/>
      <c r="APV34" s="4"/>
      <c r="APW34" s="4"/>
      <c r="APX34" s="4"/>
      <c r="APY34" s="4"/>
      <c r="APZ34" s="4"/>
      <c r="AQA34" s="4"/>
      <c r="AQB34" s="4"/>
      <c r="AQC34" s="4"/>
      <c r="AQD34" s="4"/>
      <c r="AQE34" s="4"/>
      <c r="AQF34" s="4"/>
      <c r="AQG34" s="4"/>
      <c r="AQH34" s="4"/>
      <c r="AQI34" s="4"/>
      <c r="AQJ34" s="4"/>
      <c r="AQK34" s="4"/>
      <c r="AQL34" s="4"/>
      <c r="AQM34" s="4"/>
      <c r="AQN34" s="4"/>
      <c r="AQO34" s="4"/>
      <c r="AQP34" s="4"/>
      <c r="AQQ34" s="4"/>
      <c r="AQR34" s="4"/>
      <c r="AQS34" s="4"/>
      <c r="AQT34" s="4"/>
      <c r="AQU34" s="4"/>
      <c r="AQV34" s="4"/>
      <c r="AQW34" s="4"/>
      <c r="AQX34" s="4"/>
      <c r="AQY34" s="4"/>
      <c r="AQZ34" s="4"/>
      <c r="ARA34" s="4"/>
      <c r="ARB34" s="4"/>
      <c r="ARC34" s="4"/>
      <c r="ARD34" s="4"/>
      <c r="ARE34" s="4"/>
      <c r="ARF34" s="4"/>
      <c r="ARG34" s="4"/>
      <c r="ARH34" s="4"/>
      <c r="ARI34" s="4"/>
      <c r="ARJ34" s="4"/>
      <c r="ARK34" s="4"/>
      <c r="ARL34" s="4"/>
      <c r="ARM34" s="4"/>
      <c r="ARN34" s="4"/>
      <c r="ARO34" s="4"/>
      <c r="ARP34" s="4"/>
      <c r="ARQ34" s="4"/>
      <c r="ARR34" s="4"/>
      <c r="ARS34" s="4"/>
      <c r="ART34" s="4"/>
      <c r="ARU34" s="4"/>
      <c r="ARV34" s="4"/>
      <c r="ARW34" s="4"/>
      <c r="ARX34" s="4"/>
      <c r="ARY34" s="4"/>
      <c r="ARZ34" s="4"/>
      <c r="ASA34" s="4"/>
      <c r="ASB34" s="4"/>
      <c r="ASC34" s="4"/>
      <c r="ASD34" s="4"/>
      <c r="ASE34" s="4"/>
      <c r="ASF34" s="4"/>
      <c r="ASG34" s="4"/>
      <c r="ASH34" s="4"/>
      <c r="ASI34" s="4"/>
      <c r="ASJ34" s="4"/>
      <c r="ASK34" s="4"/>
      <c r="ASL34" s="4"/>
      <c r="ASM34" s="4"/>
      <c r="ASN34" s="4"/>
      <c r="ASO34" s="4"/>
      <c r="ASP34" s="4"/>
      <c r="ASQ34" s="4"/>
      <c r="ASR34" s="4"/>
      <c r="ASS34" s="4"/>
      <c r="AST34" s="4"/>
      <c r="ASU34" s="4"/>
      <c r="ASV34" s="4"/>
      <c r="ASW34" s="4"/>
      <c r="ASX34" s="4"/>
      <c r="ASY34" s="4"/>
      <c r="ASZ34" s="4"/>
      <c r="ATA34" s="4"/>
      <c r="ATB34" s="4"/>
      <c r="ATC34" s="4"/>
      <c r="ATD34" s="4"/>
      <c r="ATE34" s="4"/>
      <c r="ATF34" s="4"/>
      <c r="ATG34" s="4"/>
      <c r="ATH34" s="4"/>
      <c r="ATI34" s="4"/>
      <c r="ATJ34" s="4"/>
      <c r="ATK34" s="4"/>
      <c r="ATL34" s="4"/>
      <c r="ATM34" s="4"/>
      <c r="ATN34" s="4"/>
      <c r="ATO34" s="4"/>
      <c r="ATP34" s="4"/>
      <c r="ATQ34" s="4"/>
      <c r="ATR34" s="4"/>
      <c r="ATS34" s="4"/>
      <c r="ATT34" s="4"/>
      <c r="ATU34" s="4"/>
      <c r="ATV34" s="4"/>
      <c r="ATW34" s="4"/>
      <c r="ATX34" s="4"/>
      <c r="ATY34" s="4"/>
      <c r="ATZ34" s="4"/>
      <c r="AUA34" s="4"/>
      <c r="AUB34" s="4"/>
      <c r="AUC34" s="4"/>
      <c r="AUD34" s="4"/>
      <c r="AUE34" s="4"/>
      <c r="AUF34" s="4"/>
      <c r="AUG34" s="4"/>
      <c r="AUH34" s="4"/>
      <c r="AUI34" s="4"/>
      <c r="AUJ34" s="4"/>
      <c r="AUK34" s="4"/>
      <c r="AUL34" s="4"/>
      <c r="AUM34" s="4"/>
      <c r="AUN34" s="4"/>
      <c r="AUO34" s="4"/>
      <c r="AUP34" s="4"/>
      <c r="AUQ34" s="4"/>
      <c r="AUR34" s="4"/>
      <c r="AUS34" s="4"/>
      <c r="AUT34" s="4"/>
      <c r="AUU34" s="4"/>
      <c r="AUV34" s="4"/>
      <c r="AUW34" s="4"/>
      <c r="AUX34" s="4"/>
      <c r="AUY34" s="4"/>
      <c r="AUZ34" s="4"/>
      <c r="AVA34" s="4"/>
      <c r="AVB34" s="4"/>
      <c r="AVC34" s="4"/>
      <c r="AVD34" s="4"/>
      <c r="AVE34" s="4"/>
      <c r="AVF34" s="4"/>
      <c r="AVG34" s="4"/>
      <c r="AVH34" s="4"/>
      <c r="AVI34" s="4"/>
      <c r="AVJ34" s="4"/>
      <c r="AVK34" s="4"/>
      <c r="AVL34" s="4"/>
      <c r="AVM34" s="4"/>
      <c r="AVN34" s="4"/>
      <c r="AVO34" s="4"/>
      <c r="AVP34" s="4"/>
      <c r="AVQ34" s="4"/>
      <c r="AVR34" s="4"/>
      <c r="AVS34" s="4"/>
      <c r="AVT34" s="4"/>
      <c r="AVU34" s="4"/>
      <c r="AVV34" s="4"/>
      <c r="AVW34" s="4"/>
      <c r="AVX34" s="4"/>
      <c r="AVY34" s="4"/>
      <c r="AVZ34" s="4"/>
      <c r="AWA34" s="4"/>
      <c r="AWB34" s="4"/>
      <c r="AWC34" s="4"/>
      <c r="AWD34" s="4"/>
      <c r="AWE34" s="4"/>
      <c r="AWF34" s="4"/>
      <c r="AWG34" s="4"/>
      <c r="AWH34" s="4"/>
      <c r="AWI34" s="4"/>
      <c r="AWJ34" s="4"/>
      <c r="AWK34" s="4"/>
      <c r="AWL34" s="4"/>
      <c r="AWM34" s="4"/>
      <c r="AWN34" s="4"/>
      <c r="AWO34" s="4"/>
      <c r="AWP34" s="4"/>
      <c r="AWQ34" s="4"/>
      <c r="AWR34" s="4"/>
      <c r="AWS34" s="4"/>
      <c r="AWT34" s="4"/>
      <c r="AWU34" s="4"/>
      <c r="AWV34" s="4"/>
      <c r="AWW34" s="4"/>
      <c r="AWX34" s="4"/>
      <c r="AWY34" s="4"/>
      <c r="AWZ34" s="4"/>
      <c r="AXA34" s="4"/>
      <c r="AXB34" s="4"/>
      <c r="AXC34" s="4"/>
      <c r="AXD34" s="4"/>
      <c r="AXE34" s="4"/>
      <c r="AXF34" s="4"/>
      <c r="AXG34" s="4"/>
      <c r="AXH34" s="4"/>
      <c r="AXI34" s="4"/>
      <c r="AXJ34" s="4"/>
      <c r="AXK34" s="4"/>
      <c r="AXL34" s="4"/>
      <c r="AXM34" s="4"/>
      <c r="AXN34" s="4"/>
      <c r="AXO34" s="4"/>
      <c r="AXP34" s="4"/>
      <c r="AXQ34" s="4"/>
      <c r="AXR34" s="4"/>
      <c r="AXS34" s="4"/>
      <c r="AXT34" s="4"/>
      <c r="AXU34" s="4"/>
      <c r="AXV34" s="4"/>
      <c r="AXW34" s="4"/>
      <c r="AXX34" s="4"/>
      <c r="AXY34" s="4"/>
      <c r="AXZ34" s="4"/>
      <c r="AYA34" s="4"/>
      <c r="AYB34" s="4"/>
      <c r="AYC34" s="4"/>
      <c r="AYD34" s="4"/>
      <c r="AYE34" s="4"/>
      <c r="AYF34" s="4"/>
      <c r="AYG34" s="4"/>
      <c r="AYH34" s="4"/>
      <c r="AYI34" s="4"/>
      <c r="AYJ34" s="4"/>
      <c r="AYK34" s="4"/>
      <c r="AYL34" s="4"/>
      <c r="AYM34" s="4"/>
      <c r="AYN34" s="4"/>
      <c r="AYO34" s="4"/>
      <c r="AYP34" s="4"/>
      <c r="AYQ34" s="4"/>
      <c r="AYR34" s="4"/>
      <c r="AYS34" s="4"/>
      <c r="AYT34" s="4"/>
      <c r="AYU34" s="4"/>
      <c r="AYV34" s="4"/>
      <c r="AYW34" s="4"/>
      <c r="AYX34" s="4"/>
      <c r="AYY34" s="4"/>
      <c r="AYZ34" s="4"/>
      <c r="AZA34" s="4"/>
      <c r="AZB34" s="4"/>
      <c r="AZC34" s="4"/>
      <c r="AZD34" s="4"/>
      <c r="AZE34" s="4"/>
      <c r="AZF34" s="4"/>
      <c r="AZG34" s="4"/>
      <c r="AZH34" s="4"/>
      <c r="AZI34" s="4"/>
      <c r="AZJ34" s="4"/>
      <c r="AZK34" s="4"/>
      <c r="AZL34" s="4"/>
      <c r="AZM34" s="4"/>
      <c r="AZN34" s="4"/>
      <c r="AZO34" s="4"/>
      <c r="AZP34" s="4"/>
      <c r="AZQ34" s="4"/>
      <c r="AZR34" s="4"/>
      <c r="AZS34" s="4"/>
      <c r="AZT34" s="4"/>
      <c r="AZU34" s="4"/>
      <c r="AZV34" s="4"/>
      <c r="AZW34" s="4"/>
      <c r="AZX34" s="4"/>
      <c r="AZY34" s="4"/>
      <c r="AZZ34" s="4"/>
      <c r="BAA34" s="4"/>
      <c r="BAB34" s="4"/>
      <c r="BAC34" s="4"/>
      <c r="BAD34" s="4"/>
      <c r="BAE34" s="4"/>
      <c r="BAF34" s="4"/>
      <c r="BAG34" s="4"/>
      <c r="BAH34" s="4"/>
      <c r="BAI34" s="4"/>
      <c r="BAJ34" s="4"/>
      <c r="BAK34" s="4"/>
      <c r="BAL34" s="4"/>
      <c r="BAM34" s="4"/>
      <c r="BAN34" s="4"/>
      <c r="BAO34" s="4"/>
      <c r="BAP34" s="4"/>
      <c r="BAQ34" s="4"/>
      <c r="BAR34" s="4"/>
      <c r="BAS34" s="4"/>
      <c r="BAT34" s="4"/>
      <c r="BAU34" s="4"/>
      <c r="BAV34" s="4"/>
      <c r="BAW34" s="4"/>
      <c r="BAX34" s="4"/>
      <c r="BAY34" s="4"/>
      <c r="BAZ34" s="4"/>
      <c r="BBA34" s="4"/>
      <c r="BBB34" s="4"/>
      <c r="BBC34" s="4"/>
      <c r="BBD34" s="4"/>
      <c r="BBE34" s="4"/>
      <c r="BBF34" s="4"/>
      <c r="BBG34" s="4"/>
      <c r="BBH34" s="4"/>
      <c r="BBI34" s="4"/>
      <c r="BBJ34" s="4"/>
      <c r="BBK34" s="4"/>
      <c r="BBL34" s="4"/>
      <c r="BBM34" s="4"/>
      <c r="BBN34" s="4"/>
      <c r="BBO34" s="4"/>
      <c r="BBP34" s="4"/>
      <c r="BBQ34" s="4"/>
      <c r="BBR34" s="4"/>
      <c r="BBS34" s="4"/>
      <c r="BBT34" s="4"/>
      <c r="BBU34" s="4"/>
      <c r="BBV34" s="4"/>
      <c r="BBW34" s="4"/>
      <c r="BBX34" s="4"/>
      <c r="BBY34" s="4"/>
      <c r="BBZ34" s="4"/>
      <c r="BCA34" s="4"/>
      <c r="BCB34" s="4"/>
      <c r="BCC34" s="4"/>
      <c r="BCD34" s="4"/>
      <c r="BCE34" s="4"/>
      <c r="BCF34" s="4"/>
      <c r="BCG34" s="4"/>
      <c r="BCH34" s="4"/>
      <c r="BCI34" s="4"/>
      <c r="BCJ34" s="4"/>
      <c r="BCK34" s="4"/>
      <c r="BCL34" s="4"/>
      <c r="BCM34" s="4"/>
      <c r="BCN34" s="4"/>
      <c r="BCO34" s="4"/>
      <c r="BCP34" s="4"/>
      <c r="BCQ34" s="4"/>
      <c r="BCR34" s="4"/>
      <c r="BCS34" s="4"/>
      <c r="BCT34" s="4"/>
      <c r="BCU34" s="4"/>
      <c r="BCV34" s="4"/>
      <c r="BCW34" s="4"/>
      <c r="BCX34" s="4"/>
      <c r="BCY34" s="4"/>
      <c r="BCZ34" s="4"/>
      <c r="BDA34" s="4"/>
      <c r="BDB34" s="4"/>
      <c r="BDC34" s="4"/>
      <c r="BDD34" s="4"/>
      <c r="BDE34" s="4"/>
      <c r="BDF34" s="4"/>
      <c r="BDG34" s="4"/>
      <c r="BDH34" s="4"/>
      <c r="BDI34" s="4"/>
      <c r="BDJ34" s="4"/>
      <c r="BDK34" s="4"/>
      <c r="BDL34" s="4"/>
      <c r="BDM34" s="4"/>
      <c r="BDN34" s="4"/>
      <c r="BDO34" s="4"/>
      <c r="BDP34" s="4"/>
      <c r="BDQ34" s="4"/>
      <c r="BDR34" s="4"/>
      <c r="BDS34" s="4"/>
      <c r="BDT34" s="4"/>
      <c r="BDU34" s="4"/>
      <c r="BDV34" s="4"/>
      <c r="BDW34" s="4"/>
      <c r="BDX34" s="4"/>
      <c r="BDY34" s="4"/>
      <c r="BDZ34" s="4"/>
      <c r="BEA34" s="4"/>
      <c r="BEB34" s="4"/>
      <c r="BEC34" s="4"/>
      <c r="BED34" s="4"/>
      <c r="BEE34" s="4"/>
      <c r="BEF34" s="4"/>
      <c r="BEG34" s="4"/>
      <c r="BEH34" s="4"/>
      <c r="BEI34" s="4"/>
      <c r="BEJ34" s="4"/>
      <c r="BEK34" s="4"/>
      <c r="BEL34" s="4"/>
      <c r="BEM34" s="4"/>
      <c r="BEN34" s="4"/>
      <c r="BEO34" s="4"/>
      <c r="BEP34" s="4"/>
      <c r="BEQ34" s="4"/>
      <c r="BER34" s="4"/>
      <c r="BES34" s="4"/>
      <c r="BET34" s="4"/>
      <c r="BEU34" s="4"/>
      <c r="BEV34" s="4"/>
      <c r="BEW34" s="4"/>
      <c r="BEX34" s="4"/>
      <c r="BEY34" s="4"/>
      <c r="BEZ34" s="4"/>
      <c r="BFA34" s="4"/>
      <c r="BFB34" s="4"/>
      <c r="BFC34" s="4"/>
      <c r="BFD34" s="4"/>
      <c r="BFE34" s="4"/>
      <c r="BFF34" s="4"/>
      <c r="BFG34" s="4"/>
      <c r="BFH34" s="4"/>
      <c r="BFI34" s="4"/>
      <c r="BFJ34" s="4"/>
      <c r="BFK34" s="4"/>
      <c r="BFL34" s="4"/>
      <c r="BFM34" s="4"/>
      <c r="BFN34" s="4"/>
      <c r="BFO34" s="4"/>
      <c r="BFP34" s="4"/>
      <c r="BFQ34" s="4"/>
      <c r="BFR34" s="4"/>
      <c r="BFS34" s="4"/>
      <c r="BFT34" s="4"/>
      <c r="BFU34" s="4"/>
      <c r="BFV34" s="4"/>
      <c r="BFW34" s="4"/>
      <c r="BFX34" s="4"/>
      <c r="BFY34" s="4"/>
      <c r="BFZ34" s="4"/>
      <c r="BGA34" s="4"/>
      <c r="BGB34" s="4"/>
      <c r="BGC34" s="4"/>
      <c r="BGD34" s="4"/>
      <c r="BGE34" s="4"/>
      <c r="BGF34" s="4"/>
      <c r="BGG34" s="4"/>
      <c r="BGH34" s="4"/>
      <c r="BGI34" s="4"/>
      <c r="BGJ34" s="4"/>
      <c r="BGK34" s="4"/>
      <c r="BGL34" s="4"/>
      <c r="BGM34" s="4"/>
      <c r="BGN34" s="4"/>
      <c r="BGO34" s="4"/>
      <c r="BGP34" s="4"/>
      <c r="BGQ34" s="4"/>
      <c r="BGR34" s="4"/>
      <c r="BGS34" s="4"/>
      <c r="BGT34" s="4"/>
      <c r="BGU34" s="4"/>
      <c r="BGV34" s="4"/>
      <c r="BGW34" s="4"/>
      <c r="BGX34" s="4"/>
      <c r="BGY34" s="4"/>
      <c r="BGZ34" s="4"/>
      <c r="BHA34" s="4"/>
      <c r="BHB34" s="4"/>
      <c r="BHC34" s="4"/>
      <c r="BHD34" s="4"/>
      <c r="BHE34" s="4"/>
      <c r="BHF34" s="4"/>
      <c r="BHG34" s="4"/>
      <c r="BHH34" s="4"/>
      <c r="BHI34" s="4"/>
      <c r="BHJ34" s="4"/>
      <c r="BHK34" s="4"/>
      <c r="BHL34" s="4"/>
      <c r="BHM34" s="4"/>
      <c r="BHN34" s="4"/>
      <c r="BHO34" s="4"/>
      <c r="BHP34" s="4"/>
      <c r="BHQ34" s="4"/>
      <c r="BHR34" s="4"/>
      <c r="BHS34" s="4"/>
      <c r="BHT34" s="4"/>
      <c r="BHU34" s="4"/>
      <c r="BHV34" s="4"/>
      <c r="BHW34" s="4"/>
      <c r="BHX34" s="4"/>
      <c r="BHY34" s="4"/>
      <c r="BHZ34" s="4"/>
      <c r="BIA34" s="4"/>
      <c r="BIB34" s="4"/>
      <c r="BIC34" s="4"/>
      <c r="BID34" s="4"/>
      <c r="BIE34" s="4"/>
      <c r="BIF34" s="4"/>
      <c r="BIG34" s="4"/>
      <c r="BIH34" s="4"/>
      <c r="BII34" s="4"/>
      <c r="BIJ34" s="4"/>
      <c r="BIK34" s="4"/>
      <c r="BIL34" s="4"/>
      <c r="BIM34" s="4"/>
      <c r="BIN34" s="4"/>
      <c r="BIO34" s="4"/>
      <c r="BIP34" s="4"/>
      <c r="BIQ34" s="4"/>
      <c r="BIR34" s="4"/>
      <c r="BIS34" s="4"/>
      <c r="BIT34" s="4"/>
      <c r="BIU34" s="4"/>
      <c r="BIV34" s="4"/>
      <c r="BIW34" s="4"/>
      <c r="BIX34" s="4"/>
      <c r="BIY34" s="4"/>
      <c r="BIZ34" s="4"/>
      <c r="BJA34" s="4"/>
      <c r="BJB34" s="4"/>
      <c r="BJC34" s="4"/>
      <c r="BJD34" s="4"/>
      <c r="BJE34" s="4"/>
      <c r="BJF34" s="4"/>
      <c r="BJG34" s="4"/>
      <c r="BJH34" s="4"/>
      <c r="BJI34" s="4"/>
      <c r="BJJ34" s="4"/>
      <c r="BJK34" s="4"/>
      <c r="BJL34" s="4"/>
      <c r="BJM34" s="4"/>
      <c r="BJN34" s="4"/>
      <c r="BJO34" s="4"/>
      <c r="BJP34" s="4"/>
      <c r="BJQ34" s="4"/>
      <c r="BJR34" s="4"/>
      <c r="BJS34" s="4"/>
      <c r="BJT34" s="4"/>
      <c r="BJU34" s="4"/>
      <c r="BJV34" s="4"/>
      <c r="BJW34" s="4"/>
      <c r="BJX34" s="4"/>
      <c r="BJY34" s="4"/>
      <c r="BJZ34" s="4"/>
      <c r="BKA34" s="4"/>
      <c r="BKB34" s="4"/>
      <c r="BKC34" s="4"/>
      <c r="BKD34" s="4"/>
      <c r="BKE34" s="4"/>
      <c r="BKF34" s="4"/>
      <c r="BKG34" s="4"/>
      <c r="BKH34" s="4"/>
      <c r="BKI34" s="4"/>
      <c r="BKJ34" s="4"/>
      <c r="BKK34" s="4"/>
      <c r="BKL34" s="4"/>
      <c r="BKM34" s="4"/>
      <c r="BKN34" s="4"/>
      <c r="BKO34" s="4"/>
      <c r="BKP34" s="4"/>
      <c r="BKQ34" s="4"/>
      <c r="BKR34" s="4"/>
      <c r="BKS34" s="4"/>
      <c r="BKT34" s="4"/>
      <c r="BKU34" s="4"/>
      <c r="BKV34" s="4"/>
      <c r="BKW34" s="4"/>
      <c r="BKX34" s="4"/>
      <c r="BKY34" s="4"/>
      <c r="BKZ34" s="4"/>
      <c r="BLA34" s="4"/>
      <c r="BLB34" s="4"/>
      <c r="BLC34" s="4"/>
      <c r="BLD34" s="4"/>
      <c r="BLE34" s="4"/>
      <c r="BLF34" s="4"/>
      <c r="BLG34" s="4"/>
      <c r="BLH34" s="4"/>
      <c r="BLI34" s="4"/>
      <c r="BLJ34" s="4"/>
      <c r="BLK34" s="4"/>
      <c r="BLL34" s="4"/>
      <c r="BLM34" s="4"/>
      <c r="BLN34" s="4"/>
      <c r="BLO34" s="4"/>
      <c r="BLP34" s="4"/>
      <c r="BLQ34" s="4"/>
      <c r="BLR34" s="4"/>
      <c r="BLS34" s="4"/>
      <c r="BLT34" s="4"/>
      <c r="BLU34" s="4"/>
      <c r="BLV34" s="4"/>
      <c r="BLW34" s="4"/>
      <c r="BLX34" s="4"/>
      <c r="BLY34" s="4"/>
      <c r="BLZ34" s="4"/>
      <c r="BMA34" s="4"/>
      <c r="BMB34" s="4"/>
      <c r="BMC34" s="4"/>
      <c r="BMD34" s="4"/>
      <c r="BME34" s="4"/>
      <c r="BMF34" s="4"/>
      <c r="BMG34" s="4"/>
      <c r="BMH34" s="4"/>
      <c r="BMI34" s="4"/>
      <c r="BMJ34" s="4"/>
      <c r="BMK34" s="4"/>
      <c r="BML34" s="4"/>
      <c r="BMM34" s="4"/>
      <c r="BMN34" s="4"/>
      <c r="BMO34" s="4"/>
      <c r="BMP34" s="4"/>
      <c r="BMQ34" s="4"/>
      <c r="BMR34" s="4"/>
      <c r="BMS34" s="4"/>
      <c r="BMT34" s="4"/>
      <c r="BMU34" s="4"/>
      <c r="BMV34" s="4"/>
      <c r="BMW34" s="4"/>
      <c r="BMX34" s="4"/>
      <c r="BMY34" s="4"/>
      <c r="BMZ34" s="4"/>
      <c r="BNA34" s="4"/>
      <c r="BNB34" s="4"/>
      <c r="BNC34" s="4"/>
      <c r="BND34" s="4"/>
      <c r="BNE34" s="4"/>
      <c r="BNF34" s="4"/>
      <c r="BNG34" s="4"/>
      <c r="BNH34" s="4"/>
      <c r="BNI34" s="4"/>
      <c r="BNJ34" s="4"/>
      <c r="BNK34" s="4"/>
      <c r="BNL34" s="4"/>
      <c r="BNM34" s="4"/>
      <c r="BNN34" s="4"/>
      <c r="BNO34" s="4"/>
      <c r="BNP34" s="4"/>
      <c r="BNQ34" s="4"/>
      <c r="BNR34" s="4"/>
      <c r="BNS34" s="4"/>
      <c r="BNT34" s="4"/>
      <c r="BNU34" s="4"/>
      <c r="BNV34" s="4"/>
      <c r="BNW34" s="4"/>
      <c r="BNX34" s="4"/>
      <c r="BNY34" s="4"/>
      <c r="BNZ34" s="4"/>
      <c r="BOA34" s="4"/>
      <c r="BOB34" s="4"/>
      <c r="BOC34" s="4"/>
      <c r="BOD34" s="4"/>
      <c r="BOE34" s="4"/>
      <c r="BOF34" s="4"/>
      <c r="BOG34" s="4"/>
      <c r="BOH34" s="4"/>
      <c r="BOI34" s="4"/>
      <c r="BOJ34" s="4"/>
      <c r="BOK34" s="4"/>
      <c r="BOL34" s="4"/>
      <c r="BOM34" s="4"/>
      <c r="BON34" s="4"/>
      <c r="BOO34" s="4"/>
      <c r="BOP34" s="4"/>
      <c r="BOQ34" s="4"/>
      <c r="BOR34" s="4"/>
      <c r="BOS34" s="4"/>
      <c r="BOT34" s="4"/>
      <c r="BOU34" s="4"/>
      <c r="BOV34" s="4"/>
      <c r="BOW34" s="4"/>
      <c r="BOX34" s="4"/>
      <c r="BOY34" s="4"/>
      <c r="BOZ34" s="4"/>
      <c r="BPA34" s="4"/>
      <c r="BPB34" s="4"/>
      <c r="BPC34" s="4"/>
      <c r="BPD34" s="4"/>
      <c r="BPE34" s="4"/>
      <c r="BPF34" s="4"/>
      <c r="BPG34" s="4"/>
      <c r="BPH34" s="4"/>
      <c r="BPI34" s="4"/>
      <c r="BPJ34" s="4"/>
      <c r="BPK34" s="4"/>
      <c r="BPL34" s="4"/>
      <c r="BPM34" s="4"/>
      <c r="BPN34" s="4"/>
      <c r="BPO34" s="4"/>
      <c r="BPP34" s="4"/>
      <c r="BPQ34" s="4"/>
      <c r="BPR34" s="4"/>
      <c r="BPS34" s="4"/>
      <c r="BPT34" s="4"/>
      <c r="BPU34" s="4"/>
      <c r="BPV34" s="4"/>
      <c r="BPW34" s="4"/>
      <c r="BPX34" s="4"/>
      <c r="BPY34" s="4"/>
      <c r="BPZ34" s="4"/>
      <c r="BQA34" s="4"/>
      <c r="BQB34" s="4"/>
      <c r="BQC34" s="4"/>
      <c r="BQD34" s="4"/>
      <c r="BQE34" s="4"/>
      <c r="BQF34" s="4"/>
      <c r="BQG34" s="4"/>
      <c r="BQH34" s="4"/>
      <c r="BQI34" s="4"/>
      <c r="BQJ34" s="4"/>
      <c r="BQK34" s="4"/>
      <c r="BQL34" s="4"/>
      <c r="BQM34" s="4"/>
      <c r="BQN34" s="4"/>
      <c r="BQO34" s="4"/>
      <c r="BQP34" s="4"/>
      <c r="BQQ34" s="4"/>
      <c r="BQR34" s="4"/>
      <c r="BQS34" s="4"/>
      <c r="BQT34" s="4"/>
      <c r="BQU34" s="4"/>
      <c r="BQV34" s="4"/>
      <c r="BQW34" s="4"/>
      <c r="BQX34" s="4"/>
      <c r="BQY34" s="4"/>
      <c r="BQZ34" s="4"/>
      <c r="BRA34" s="4"/>
      <c r="BRB34" s="4"/>
      <c r="BRC34" s="4"/>
      <c r="BRD34" s="4"/>
      <c r="BRE34" s="4"/>
      <c r="BRF34" s="4"/>
      <c r="BRG34" s="4"/>
      <c r="BRH34" s="4"/>
      <c r="BRI34" s="4"/>
      <c r="BRJ34" s="4"/>
      <c r="BRK34" s="4"/>
      <c r="BRL34" s="4"/>
      <c r="BRM34" s="4"/>
      <c r="BRN34" s="4"/>
      <c r="BRO34" s="4"/>
      <c r="BRP34" s="4"/>
      <c r="BRQ34" s="4"/>
      <c r="BRR34" s="4"/>
      <c r="BRS34" s="4"/>
      <c r="BRT34" s="4"/>
      <c r="BRU34" s="4"/>
      <c r="BRV34" s="4"/>
      <c r="BRW34" s="4"/>
      <c r="BRX34" s="4"/>
      <c r="BRY34" s="4"/>
      <c r="BRZ34" s="4"/>
      <c r="BSA34" s="4"/>
      <c r="BSB34" s="4"/>
      <c r="BSC34" s="4"/>
      <c r="BSD34" s="4"/>
      <c r="BSE34" s="4"/>
      <c r="BSF34" s="4"/>
      <c r="BSG34" s="4"/>
      <c r="BSH34" s="4"/>
      <c r="BSI34" s="4"/>
      <c r="BSJ34" s="4"/>
      <c r="BSK34" s="4"/>
      <c r="BSL34" s="4"/>
      <c r="BSM34" s="4"/>
      <c r="BSN34" s="4"/>
      <c r="BSO34" s="4"/>
      <c r="BSP34" s="4"/>
      <c r="BSQ34" s="4"/>
      <c r="BSR34" s="4"/>
      <c r="BSS34" s="4"/>
      <c r="BST34" s="4"/>
      <c r="BSU34" s="4"/>
      <c r="BSV34" s="4"/>
      <c r="BSW34" s="4"/>
      <c r="BSX34" s="4"/>
      <c r="BSY34" s="4"/>
      <c r="BSZ34" s="4"/>
      <c r="BTA34" s="4"/>
      <c r="BTB34" s="4"/>
      <c r="BTC34" s="4"/>
      <c r="BTD34" s="4"/>
      <c r="BTE34" s="4"/>
      <c r="BTF34" s="4"/>
      <c r="BTG34" s="4"/>
      <c r="BTH34" s="4"/>
      <c r="BTI34" s="4"/>
      <c r="BTJ34" s="4"/>
      <c r="BTK34" s="4"/>
      <c r="BTL34" s="4"/>
      <c r="BTM34" s="4"/>
      <c r="BTN34" s="4"/>
      <c r="BTO34" s="4"/>
      <c r="BTP34" s="4"/>
      <c r="BTQ34" s="4"/>
      <c r="BTR34" s="4"/>
      <c r="BTS34" s="4"/>
      <c r="BTT34" s="4"/>
      <c r="BTU34" s="4"/>
      <c r="BTV34" s="4"/>
      <c r="BTW34" s="4"/>
      <c r="BTX34" s="4"/>
      <c r="BTY34" s="4"/>
      <c r="BTZ34" s="4"/>
      <c r="BUA34" s="4"/>
      <c r="BUB34" s="4"/>
      <c r="BUC34" s="4"/>
      <c r="BUD34" s="4"/>
      <c r="BUE34" s="4"/>
      <c r="BUF34" s="4"/>
      <c r="BUG34" s="4"/>
      <c r="BUH34" s="4"/>
      <c r="BUI34" s="4"/>
      <c r="BUJ34" s="4"/>
      <c r="BUK34" s="4"/>
      <c r="BUL34" s="4"/>
      <c r="BUM34" s="4"/>
      <c r="BUN34" s="4"/>
      <c r="BUO34" s="4"/>
      <c r="BUP34" s="4"/>
      <c r="BUQ34" s="4"/>
      <c r="BUR34" s="4"/>
      <c r="BUS34" s="4"/>
      <c r="BUT34" s="4"/>
      <c r="BUU34" s="4"/>
      <c r="BUV34" s="4"/>
      <c r="BUW34" s="4"/>
      <c r="BUX34" s="4"/>
      <c r="BUY34" s="4"/>
      <c r="BUZ34" s="4"/>
      <c r="BVA34" s="4"/>
      <c r="BVB34" s="4"/>
      <c r="BVC34" s="4"/>
      <c r="BVD34" s="4"/>
      <c r="BVE34" s="4"/>
      <c r="BVF34" s="4"/>
      <c r="BVG34" s="4"/>
      <c r="BVH34" s="4"/>
      <c r="BVI34" s="4"/>
      <c r="BVJ34" s="4"/>
      <c r="BVK34" s="4"/>
      <c r="BVL34" s="4"/>
      <c r="BVM34" s="4"/>
      <c r="BVN34" s="4"/>
      <c r="BVO34" s="4"/>
      <c r="BVP34" s="4"/>
      <c r="BVQ34" s="4"/>
      <c r="BVR34" s="4"/>
      <c r="BVS34" s="4"/>
      <c r="BVT34" s="4"/>
      <c r="BVU34" s="4"/>
      <c r="BVV34" s="4"/>
      <c r="BVW34" s="4"/>
      <c r="BVX34" s="4"/>
      <c r="BVY34" s="4"/>
      <c r="BVZ34" s="4"/>
      <c r="BWA34" s="4"/>
      <c r="BWB34" s="4"/>
      <c r="BWC34" s="4"/>
      <c r="BWD34" s="4"/>
      <c r="BWE34" s="4"/>
      <c r="BWF34" s="4"/>
      <c r="BWG34" s="4"/>
      <c r="BWH34" s="4"/>
      <c r="BWI34" s="4"/>
      <c r="BWJ34" s="4"/>
      <c r="BWK34" s="4"/>
      <c r="BWL34" s="4"/>
      <c r="BWM34" s="4"/>
      <c r="BWN34" s="4"/>
      <c r="BWO34" s="4"/>
      <c r="BWP34" s="4"/>
      <c r="BWQ34" s="4"/>
      <c r="BWR34" s="4"/>
      <c r="BWS34" s="4"/>
      <c r="BWT34" s="4"/>
      <c r="BWU34" s="4"/>
      <c r="BWV34" s="4"/>
      <c r="BWW34" s="4"/>
      <c r="BWX34" s="4"/>
      <c r="BWY34" s="4"/>
      <c r="BWZ34" s="4"/>
      <c r="BXA34" s="4"/>
      <c r="BXB34" s="4"/>
      <c r="BXC34" s="4"/>
      <c r="BXD34" s="4"/>
      <c r="BXE34" s="4"/>
      <c r="BXF34" s="4"/>
      <c r="BXG34" s="4"/>
      <c r="BXH34" s="4"/>
      <c r="BXI34" s="4"/>
      <c r="BXJ34" s="4"/>
      <c r="BXK34" s="4"/>
      <c r="BXL34" s="4"/>
      <c r="BXM34" s="4"/>
      <c r="BXN34" s="4"/>
      <c r="BXO34" s="4"/>
      <c r="BXP34" s="4"/>
      <c r="BXQ34" s="4"/>
      <c r="BXR34" s="4"/>
      <c r="BXS34" s="4"/>
      <c r="BXT34" s="4"/>
      <c r="BXU34" s="4"/>
      <c r="BXV34" s="4"/>
      <c r="BXW34" s="4"/>
      <c r="BXX34" s="4"/>
      <c r="BXY34" s="4"/>
      <c r="BXZ34" s="4"/>
      <c r="BYA34" s="4"/>
      <c r="BYB34" s="4"/>
      <c r="BYC34" s="4"/>
      <c r="BYD34" s="4"/>
      <c r="BYE34" s="4"/>
      <c r="BYF34" s="4"/>
      <c r="BYG34" s="4"/>
      <c r="BYH34" s="4"/>
      <c r="BYI34" s="4"/>
      <c r="BYJ34" s="4"/>
      <c r="BYK34" s="4"/>
      <c r="BYL34" s="4"/>
      <c r="BYM34" s="4"/>
      <c r="BYN34" s="4"/>
      <c r="BYO34" s="4"/>
      <c r="BYP34" s="4"/>
      <c r="BYQ34" s="4"/>
      <c r="BYR34" s="4"/>
      <c r="BYS34" s="4"/>
      <c r="BYT34" s="4"/>
      <c r="BYU34" s="4"/>
      <c r="BYV34" s="4"/>
      <c r="BYW34" s="4"/>
      <c r="BYX34" s="4"/>
      <c r="BYY34" s="4"/>
      <c r="BYZ34" s="4"/>
      <c r="BZA34" s="4"/>
      <c r="BZB34" s="4"/>
      <c r="BZC34" s="4"/>
      <c r="BZD34" s="4"/>
      <c r="BZE34" s="4"/>
      <c r="BZF34" s="4"/>
      <c r="BZG34" s="4"/>
      <c r="BZH34" s="4"/>
      <c r="BZI34" s="4"/>
      <c r="BZJ34" s="4"/>
      <c r="BZK34" s="4"/>
      <c r="BZL34" s="4"/>
      <c r="BZM34" s="4"/>
      <c r="BZN34" s="4"/>
      <c r="BZO34" s="4"/>
      <c r="BZP34" s="4"/>
      <c r="BZQ34" s="4"/>
      <c r="BZR34" s="4"/>
      <c r="BZS34" s="4"/>
      <c r="BZT34" s="4"/>
      <c r="BZU34" s="4"/>
      <c r="BZV34" s="4"/>
      <c r="BZW34" s="4"/>
      <c r="BZX34" s="4"/>
      <c r="BZY34" s="4"/>
      <c r="BZZ34" s="4"/>
      <c r="CAA34" s="4"/>
      <c r="CAB34" s="4"/>
      <c r="CAC34" s="4"/>
      <c r="CAD34" s="4"/>
      <c r="CAE34" s="4"/>
      <c r="CAF34" s="4"/>
      <c r="CAG34" s="4"/>
      <c r="CAH34" s="4"/>
      <c r="CAI34" s="4"/>
      <c r="CAJ34" s="4"/>
      <c r="CAK34" s="4"/>
      <c r="CAL34" s="4"/>
      <c r="CAM34" s="4"/>
      <c r="CAN34" s="4"/>
      <c r="CAO34" s="4"/>
      <c r="CAP34" s="4"/>
      <c r="CAQ34" s="4"/>
      <c r="CAR34" s="4"/>
      <c r="CAS34" s="4"/>
      <c r="CAT34" s="4"/>
      <c r="CAU34" s="4"/>
      <c r="CAV34" s="4"/>
      <c r="CAW34" s="4"/>
      <c r="CAX34" s="4"/>
      <c r="CAY34" s="4"/>
      <c r="CAZ34" s="4"/>
      <c r="CBA34" s="4"/>
      <c r="CBB34" s="4"/>
      <c r="CBC34" s="4"/>
      <c r="CBD34" s="4"/>
      <c r="CBE34" s="4"/>
      <c r="CBF34" s="4"/>
      <c r="CBG34" s="4"/>
      <c r="CBH34" s="4"/>
      <c r="CBI34" s="4"/>
      <c r="CBJ34" s="4"/>
      <c r="CBK34" s="4"/>
      <c r="CBL34" s="4"/>
      <c r="CBM34" s="4"/>
      <c r="CBN34" s="4"/>
      <c r="CBO34" s="4"/>
      <c r="CBP34" s="4"/>
      <c r="CBQ34" s="4"/>
      <c r="CBR34" s="4"/>
      <c r="CBS34" s="4"/>
      <c r="CBT34" s="4"/>
      <c r="CBU34" s="4"/>
      <c r="CBV34" s="4"/>
      <c r="CBW34" s="4"/>
      <c r="CBX34" s="4"/>
      <c r="CBY34" s="4"/>
      <c r="CBZ34" s="4"/>
      <c r="CCA34" s="4"/>
      <c r="CCB34" s="4"/>
      <c r="CCC34" s="4"/>
      <c r="CCD34" s="4"/>
      <c r="CCE34" s="4"/>
      <c r="CCF34" s="4"/>
      <c r="CCG34" s="4"/>
      <c r="CCH34" s="4"/>
      <c r="CCI34" s="4"/>
      <c r="CCJ34" s="4"/>
      <c r="CCK34" s="4"/>
      <c r="CCL34" s="4"/>
      <c r="CCM34" s="4"/>
      <c r="CCN34" s="4"/>
      <c r="CCO34" s="4"/>
      <c r="CCP34" s="4"/>
      <c r="CCQ34" s="4"/>
      <c r="CCR34" s="4"/>
      <c r="CCS34" s="4"/>
      <c r="CCT34" s="4"/>
      <c r="CCU34" s="4"/>
      <c r="CCV34" s="4"/>
      <c r="CCW34" s="4"/>
      <c r="CCX34" s="4"/>
      <c r="CCY34" s="4"/>
      <c r="CCZ34" s="4"/>
      <c r="CDA34" s="4"/>
      <c r="CDB34" s="4"/>
      <c r="CDC34" s="4"/>
      <c r="CDD34" s="4"/>
      <c r="CDE34" s="4"/>
      <c r="CDF34" s="4"/>
      <c r="CDG34" s="4"/>
      <c r="CDH34" s="4"/>
      <c r="CDI34" s="4"/>
      <c r="CDJ34" s="4"/>
      <c r="CDK34" s="4"/>
      <c r="CDL34" s="4"/>
      <c r="CDM34" s="4"/>
      <c r="CDN34" s="4"/>
      <c r="CDO34" s="4"/>
      <c r="CDP34" s="4"/>
      <c r="CDQ34" s="4"/>
      <c r="CDR34" s="4"/>
      <c r="CDS34" s="4"/>
      <c r="CDT34" s="4"/>
      <c r="CDU34" s="4"/>
      <c r="CDV34" s="4"/>
      <c r="CDW34" s="4"/>
      <c r="CDX34" s="4"/>
      <c r="CDY34" s="4"/>
      <c r="CDZ34" s="4"/>
      <c r="CEA34" s="4"/>
      <c r="CEB34" s="4"/>
      <c r="CEC34" s="4"/>
      <c r="CED34" s="4"/>
      <c r="CEE34" s="4"/>
      <c r="CEF34" s="4"/>
      <c r="CEG34" s="4"/>
      <c r="CEH34" s="4"/>
      <c r="CEI34" s="4"/>
      <c r="CEJ34" s="4"/>
      <c r="CEK34" s="4"/>
      <c r="CEL34" s="4"/>
      <c r="CEM34" s="4"/>
      <c r="CEN34" s="4"/>
      <c r="CEO34" s="4"/>
      <c r="CEP34" s="4"/>
      <c r="CEQ34" s="4"/>
      <c r="CER34" s="4"/>
      <c r="CES34" s="4"/>
      <c r="CET34" s="4"/>
      <c r="CEU34" s="4"/>
      <c r="CEV34" s="4"/>
      <c r="CEW34" s="4"/>
      <c r="CEX34" s="4"/>
      <c r="CEY34" s="4"/>
      <c r="CEZ34" s="4"/>
      <c r="CFA34" s="4"/>
      <c r="CFB34" s="4"/>
      <c r="CFC34" s="4"/>
      <c r="CFD34" s="4"/>
      <c r="CFE34" s="4"/>
      <c r="CFF34" s="4"/>
      <c r="CFG34" s="4"/>
      <c r="CFH34" s="4"/>
      <c r="CFI34" s="4"/>
      <c r="CFJ34" s="4"/>
      <c r="CFK34" s="4"/>
      <c r="CFL34" s="4"/>
      <c r="CFM34" s="4"/>
      <c r="CFN34" s="4"/>
      <c r="CFO34" s="4"/>
      <c r="CFP34" s="4"/>
      <c r="CFQ34" s="4"/>
      <c r="CFR34" s="4"/>
      <c r="CFS34" s="4"/>
      <c r="CFT34" s="4"/>
      <c r="CFU34" s="4"/>
      <c r="CFV34" s="4"/>
      <c r="CFW34" s="4"/>
      <c r="CFX34" s="4"/>
      <c r="CFY34" s="4"/>
      <c r="CFZ34" s="4"/>
      <c r="CGA34" s="4"/>
      <c r="CGB34" s="4"/>
      <c r="CGC34" s="4"/>
      <c r="CGD34" s="4"/>
      <c r="CGE34" s="4"/>
      <c r="CGF34" s="4"/>
      <c r="CGG34" s="4"/>
      <c r="CGH34" s="4"/>
      <c r="CGI34" s="4"/>
      <c r="CGJ34" s="4"/>
      <c r="CGK34" s="4"/>
      <c r="CGL34" s="4"/>
      <c r="CGM34" s="4"/>
      <c r="CGN34" s="4"/>
      <c r="CGO34" s="4"/>
      <c r="CGP34" s="4"/>
      <c r="CGQ34" s="4"/>
      <c r="CGR34" s="4"/>
      <c r="CGS34" s="4"/>
      <c r="CGT34" s="4"/>
      <c r="CGU34" s="4"/>
      <c r="CGV34" s="4"/>
      <c r="CGW34" s="4"/>
      <c r="CGX34" s="4"/>
      <c r="CGY34" s="4"/>
      <c r="CGZ34" s="4"/>
      <c r="CHA34" s="4"/>
      <c r="CHB34" s="4"/>
      <c r="CHC34" s="4"/>
      <c r="CHD34" s="4"/>
      <c r="CHE34" s="4"/>
      <c r="CHF34" s="4"/>
      <c r="CHG34" s="4"/>
      <c r="CHH34" s="4"/>
      <c r="CHI34" s="4"/>
      <c r="CHJ34" s="4"/>
      <c r="CHK34" s="4"/>
      <c r="CHL34" s="4"/>
      <c r="CHM34" s="4"/>
      <c r="CHN34" s="4"/>
      <c r="CHO34" s="4"/>
      <c r="CHP34" s="4"/>
      <c r="CHQ34" s="4"/>
      <c r="CHR34" s="4"/>
      <c r="CHS34" s="4"/>
      <c r="CHT34" s="4"/>
      <c r="CHU34" s="4"/>
      <c r="CHV34" s="4"/>
      <c r="CHW34" s="4"/>
      <c r="CHX34" s="4"/>
      <c r="CHY34" s="4"/>
      <c r="CHZ34" s="4"/>
      <c r="CIA34" s="4"/>
      <c r="CIB34" s="4"/>
      <c r="CIC34" s="4"/>
      <c r="CID34" s="4"/>
      <c r="CIE34" s="4"/>
      <c r="CIF34" s="4"/>
      <c r="CIG34" s="4"/>
      <c r="CIH34" s="4"/>
      <c r="CII34" s="4"/>
      <c r="CIJ34" s="4"/>
      <c r="CIK34" s="4"/>
      <c r="CIL34" s="4"/>
      <c r="CIM34" s="4"/>
      <c r="CIN34" s="4"/>
      <c r="CIO34" s="4"/>
      <c r="CIP34" s="4"/>
      <c r="CIQ34" s="4"/>
      <c r="CIR34" s="4"/>
      <c r="CIS34" s="4"/>
      <c r="CIT34" s="4"/>
      <c r="CIU34" s="4"/>
      <c r="CIV34" s="4"/>
      <c r="CIW34" s="4"/>
      <c r="CIX34" s="4"/>
      <c r="CIY34" s="4"/>
      <c r="CIZ34" s="4"/>
      <c r="CJA34" s="4"/>
      <c r="CJB34" s="4"/>
      <c r="CJC34" s="4"/>
      <c r="CJD34" s="4"/>
      <c r="CJE34" s="4"/>
      <c r="CJF34" s="4"/>
      <c r="CJG34" s="4"/>
      <c r="CJH34" s="4"/>
      <c r="CJI34" s="4"/>
      <c r="CJJ34" s="4"/>
      <c r="CJK34" s="4"/>
      <c r="CJL34" s="4"/>
      <c r="CJM34" s="4"/>
      <c r="CJN34" s="4"/>
      <c r="CJO34" s="4"/>
      <c r="CJP34" s="4"/>
      <c r="CJQ34" s="4"/>
      <c r="CJR34" s="4"/>
      <c r="CJS34" s="4"/>
      <c r="CJT34" s="4"/>
      <c r="CJU34" s="4"/>
      <c r="CJV34" s="4"/>
      <c r="CJW34" s="4"/>
      <c r="CJX34" s="4"/>
      <c r="CJY34" s="4"/>
      <c r="CJZ34" s="4"/>
      <c r="CKA34" s="4"/>
      <c r="CKB34" s="4"/>
      <c r="CKC34" s="4"/>
      <c r="CKD34" s="4"/>
      <c r="CKE34" s="4"/>
      <c r="CKF34" s="4"/>
      <c r="CKG34" s="4"/>
      <c r="CKH34" s="4"/>
      <c r="CKI34" s="4"/>
      <c r="CKJ34" s="4"/>
      <c r="CKK34" s="4"/>
      <c r="CKL34" s="4"/>
      <c r="CKM34" s="4"/>
      <c r="CKN34" s="4"/>
      <c r="CKO34" s="4"/>
      <c r="CKP34" s="4"/>
      <c r="CKQ34" s="4"/>
      <c r="CKR34" s="4"/>
      <c r="CKS34" s="4"/>
      <c r="CKT34" s="4"/>
      <c r="CKU34" s="4"/>
      <c r="CKV34" s="4"/>
      <c r="CKW34" s="4"/>
      <c r="CKX34" s="4"/>
      <c r="CKY34" s="4"/>
      <c r="CKZ34" s="4"/>
      <c r="CLA34" s="4"/>
      <c r="CLB34" s="4"/>
      <c r="CLC34" s="4"/>
      <c r="CLD34" s="4"/>
      <c r="CLE34" s="4"/>
      <c r="CLF34" s="4"/>
      <c r="CLG34" s="4"/>
      <c r="CLH34" s="4"/>
      <c r="CLI34" s="4"/>
      <c r="CLJ34" s="4"/>
      <c r="CLK34" s="4"/>
      <c r="CLL34" s="4"/>
      <c r="CLM34" s="4"/>
      <c r="CLN34" s="4"/>
      <c r="CLO34" s="4"/>
      <c r="CLP34" s="4"/>
      <c r="CLQ34" s="4"/>
      <c r="CLR34" s="4"/>
      <c r="CLS34" s="4"/>
      <c r="CLT34" s="4"/>
      <c r="CLU34" s="4"/>
      <c r="CLV34" s="4"/>
      <c r="CLW34" s="4"/>
      <c r="CLX34" s="4"/>
      <c r="CLY34" s="4"/>
      <c r="CLZ34" s="4"/>
      <c r="CMA34" s="4"/>
      <c r="CMB34" s="4"/>
      <c r="CMC34" s="4"/>
      <c r="CMD34" s="4"/>
      <c r="CME34" s="4"/>
      <c r="CMF34" s="4"/>
      <c r="CMG34" s="4"/>
      <c r="CMH34" s="4"/>
      <c r="CMI34" s="4"/>
      <c r="CMJ34" s="4"/>
      <c r="CMK34" s="4"/>
      <c r="CML34" s="4"/>
      <c r="CMM34" s="4"/>
      <c r="CMN34" s="4"/>
      <c r="CMO34" s="4"/>
      <c r="CMP34" s="4"/>
      <c r="CMQ34" s="4"/>
      <c r="CMR34" s="4"/>
      <c r="CMS34" s="4"/>
      <c r="CMT34" s="4"/>
      <c r="CMU34" s="4"/>
      <c r="CMV34" s="4"/>
      <c r="CMW34" s="4"/>
      <c r="CMX34" s="4"/>
      <c r="CMY34" s="4"/>
      <c r="CMZ34" s="4"/>
      <c r="CNA34" s="4"/>
      <c r="CNB34" s="4"/>
      <c r="CNC34" s="4"/>
      <c r="CND34" s="4"/>
      <c r="CNE34" s="4"/>
      <c r="CNF34" s="4"/>
      <c r="CNG34" s="4"/>
      <c r="CNH34" s="4"/>
      <c r="CNI34" s="4"/>
      <c r="CNJ34" s="4"/>
      <c r="CNK34" s="4"/>
      <c r="CNL34" s="4"/>
      <c r="CNM34" s="4"/>
      <c r="CNN34" s="4"/>
      <c r="CNO34" s="4"/>
      <c r="CNP34" s="4"/>
      <c r="CNQ34" s="4"/>
      <c r="CNR34" s="4"/>
      <c r="CNS34" s="4"/>
      <c r="CNT34" s="4"/>
      <c r="CNU34" s="4"/>
      <c r="CNV34" s="4"/>
      <c r="CNW34" s="4"/>
      <c r="CNX34" s="4"/>
      <c r="CNY34" s="4"/>
      <c r="CNZ34" s="4"/>
      <c r="COA34" s="4"/>
      <c r="COB34" s="4"/>
      <c r="COC34" s="4"/>
      <c r="COD34" s="4"/>
      <c r="COE34" s="4"/>
      <c r="COF34" s="4"/>
      <c r="COG34" s="4"/>
      <c r="COH34" s="4"/>
      <c r="COI34" s="4"/>
      <c r="COJ34" s="4"/>
      <c r="COK34" s="4"/>
      <c r="COL34" s="4"/>
      <c r="COM34" s="4"/>
      <c r="CON34" s="4"/>
      <c r="COO34" s="4"/>
      <c r="COP34" s="4"/>
      <c r="COQ34" s="4"/>
      <c r="COR34" s="4"/>
      <c r="COS34" s="4"/>
      <c r="COT34" s="4"/>
      <c r="COU34" s="4"/>
      <c r="COV34" s="4"/>
      <c r="COW34" s="4"/>
      <c r="COX34" s="4"/>
      <c r="COY34" s="4"/>
      <c r="COZ34" s="4"/>
      <c r="CPA34" s="4"/>
      <c r="CPB34" s="4"/>
      <c r="CPC34" s="4"/>
      <c r="CPD34" s="4"/>
      <c r="CPE34" s="4"/>
      <c r="CPF34" s="4"/>
      <c r="CPG34" s="4"/>
      <c r="CPH34" s="4"/>
      <c r="CPI34" s="4"/>
      <c r="CPJ34" s="4"/>
      <c r="CPK34" s="4"/>
      <c r="CPL34" s="4"/>
      <c r="CPM34" s="4"/>
      <c r="CPN34" s="4"/>
      <c r="CPO34" s="4"/>
      <c r="CPP34" s="4"/>
      <c r="CPQ34" s="4"/>
      <c r="CPR34" s="4"/>
      <c r="CPS34" s="4"/>
      <c r="CPT34" s="4"/>
      <c r="CPU34" s="4"/>
      <c r="CPV34" s="4"/>
      <c r="CPW34" s="4"/>
      <c r="CPX34" s="4"/>
      <c r="CPY34" s="4"/>
      <c r="CPZ34" s="4"/>
      <c r="CQA34" s="4"/>
      <c r="CQB34" s="4"/>
      <c r="CQC34" s="4"/>
      <c r="CQD34" s="4"/>
      <c r="CQE34" s="4"/>
      <c r="CQF34" s="4"/>
      <c r="CQG34" s="4"/>
      <c r="CQH34" s="4"/>
      <c r="CQI34" s="4"/>
      <c r="CQJ34" s="4"/>
      <c r="CQK34" s="4"/>
      <c r="CQL34" s="4"/>
      <c r="CQM34" s="4"/>
      <c r="CQN34" s="4"/>
      <c r="CQO34" s="4"/>
      <c r="CQP34" s="4"/>
      <c r="CQQ34" s="4"/>
      <c r="CQR34" s="4"/>
      <c r="CQS34" s="4"/>
      <c r="CQT34" s="4"/>
      <c r="CQU34" s="4"/>
      <c r="CQV34" s="4"/>
      <c r="CQW34" s="4"/>
      <c r="CQX34" s="4"/>
      <c r="CQY34" s="4"/>
      <c r="CQZ34" s="4"/>
      <c r="CRA34" s="4"/>
      <c r="CRB34" s="4"/>
      <c r="CRC34" s="4"/>
      <c r="CRD34" s="4"/>
      <c r="CRE34" s="4"/>
      <c r="CRF34" s="4"/>
      <c r="CRG34" s="4"/>
      <c r="CRH34" s="4"/>
      <c r="CRI34" s="4"/>
      <c r="CRJ34" s="4"/>
      <c r="CRK34" s="4"/>
      <c r="CRL34" s="4"/>
      <c r="CRM34" s="4"/>
      <c r="CRN34" s="4"/>
      <c r="CRO34" s="4"/>
      <c r="CRP34" s="4"/>
      <c r="CRQ34" s="4"/>
      <c r="CRR34" s="4"/>
      <c r="CRS34" s="4"/>
      <c r="CRT34" s="4"/>
      <c r="CRU34" s="4"/>
      <c r="CRV34" s="4"/>
      <c r="CRW34" s="4"/>
      <c r="CRX34" s="4"/>
      <c r="CRY34" s="4"/>
      <c r="CRZ34" s="4"/>
      <c r="CSA34" s="4"/>
      <c r="CSB34" s="4"/>
      <c r="CSC34" s="4"/>
      <c r="CSD34" s="4"/>
      <c r="CSE34" s="4"/>
      <c r="CSF34" s="4"/>
      <c r="CSG34" s="4"/>
      <c r="CSH34" s="4"/>
      <c r="CSI34" s="4"/>
      <c r="CSJ34" s="4"/>
      <c r="CSK34" s="4"/>
      <c r="CSL34" s="4"/>
      <c r="CSM34" s="4"/>
      <c r="CSN34" s="4"/>
      <c r="CSO34" s="4"/>
      <c r="CSP34" s="4"/>
      <c r="CSQ34" s="4"/>
      <c r="CSR34" s="4"/>
      <c r="CSS34" s="4"/>
      <c r="CST34" s="4"/>
      <c r="CSU34" s="4"/>
      <c r="CSV34" s="4"/>
      <c r="CSW34" s="4"/>
      <c r="CSX34" s="4"/>
      <c r="CSY34" s="4"/>
      <c r="CSZ34" s="4"/>
      <c r="CTA34" s="4"/>
      <c r="CTB34" s="4"/>
      <c r="CTC34" s="4"/>
      <c r="CTD34" s="4"/>
      <c r="CTE34" s="4"/>
      <c r="CTF34" s="4"/>
      <c r="CTG34" s="4"/>
      <c r="CTH34" s="4"/>
      <c r="CTI34" s="4"/>
      <c r="CTJ34" s="4"/>
      <c r="CTK34" s="4"/>
      <c r="CTL34" s="4"/>
      <c r="CTM34" s="4"/>
      <c r="CTN34" s="4"/>
      <c r="CTO34" s="4"/>
      <c r="CTP34" s="4"/>
      <c r="CTQ34" s="4"/>
      <c r="CTR34" s="4"/>
      <c r="CTS34" s="4"/>
      <c r="CTT34" s="4"/>
      <c r="CTU34" s="4"/>
      <c r="CTV34" s="4"/>
      <c r="CTW34" s="4"/>
      <c r="CTX34" s="4"/>
      <c r="CTY34" s="4"/>
      <c r="CTZ34" s="4"/>
      <c r="CUA34" s="4"/>
      <c r="CUB34" s="4"/>
      <c r="CUC34" s="4"/>
      <c r="CUD34" s="4"/>
      <c r="CUE34" s="4"/>
      <c r="CUF34" s="4"/>
      <c r="CUG34" s="4"/>
      <c r="CUH34" s="4"/>
      <c r="CUI34" s="4"/>
      <c r="CUJ34" s="4"/>
      <c r="CUK34" s="4"/>
      <c r="CUL34" s="4"/>
      <c r="CUM34" s="4"/>
      <c r="CUN34" s="4"/>
      <c r="CUO34" s="4"/>
      <c r="CUP34" s="4"/>
      <c r="CUQ34" s="4"/>
      <c r="CUR34" s="4"/>
      <c r="CUS34" s="4"/>
      <c r="CUT34" s="4"/>
      <c r="CUU34" s="4"/>
      <c r="CUV34" s="4"/>
      <c r="CUW34" s="4"/>
      <c r="CUX34" s="4"/>
      <c r="CUY34" s="4"/>
      <c r="CUZ34" s="4"/>
      <c r="CVA34" s="4"/>
      <c r="CVB34" s="4"/>
      <c r="CVC34" s="4"/>
      <c r="CVD34" s="4"/>
      <c r="CVE34" s="4"/>
      <c r="CVF34" s="4"/>
      <c r="CVG34" s="4"/>
      <c r="CVH34" s="4"/>
      <c r="CVI34" s="4"/>
      <c r="CVJ34" s="4"/>
      <c r="CVK34" s="4"/>
      <c r="CVL34" s="4"/>
      <c r="CVM34" s="4"/>
      <c r="CVN34" s="4"/>
      <c r="CVO34" s="4"/>
      <c r="CVP34" s="4"/>
      <c r="CVQ34" s="4"/>
      <c r="CVR34" s="4"/>
      <c r="CVS34" s="4"/>
      <c r="CVT34" s="4"/>
      <c r="CVU34" s="4"/>
      <c r="CVV34" s="4"/>
      <c r="CVW34" s="4"/>
      <c r="CVX34" s="4"/>
      <c r="CVY34" s="4"/>
      <c r="CVZ34" s="4"/>
      <c r="CWA34" s="4"/>
      <c r="CWB34" s="4"/>
      <c r="CWC34" s="4"/>
      <c r="CWD34" s="4"/>
      <c r="CWE34" s="4"/>
      <c r="CWF34" s="4"/>
      <c r="CWG34" s="4"/>
      <c r="CWH34" s="4"/>
      <c r="CWI34" s="4"/>
      <c r="CWJ34" s="4"/>
      <c r="CWK34" s="4"/>
      <c r="CWL34" s="4"/>
      <c r="CWM34" s="4"/>
      <c r="CWN34" s="4"/>
      <c r="CWO34" s="4"/>
      <c r="CWP34" s="4"/>
      <c r="CWQ34" s="4"/>
      <c r="CWR34" s="4"/>
      <c r="CWS34" s="4"/>
      <c r="CWT34" s="4"/>
      <c r="CWU34" s="4"/>
      <c r="CWV34" s="4"/>
      <c r="CWW34" s="4"/>
      <c r="CWX34" s="4"/>
      <c r="CWY34" s="4"/>
      <c r="CWZ34" s="4"/>
      <c r="CXA34" s="4"/>
      <c r="CXB34" s="4"/>
      <c r="CXC34" s="4"/>
      <c r="CXD34" s="4"/>
      <c r="CXE34" s="4"/>
      <c r="CXF34" s="4"/>
      <c r="CXG34" s="4"/>
      <c r="CXH34" s="4"/>
      <c r="CXI34" s="4"/>
      <c r="CXJ34" s="4"/>
      <c r="CXK34" s="4"/>
      <c r="CXL34" s="4"/>
      <c r="CXM34" s="4"/>
      <c r="CXN34" s="4"/>
      <c r="CXO34" s="4"/>
      <c r="CXP34" s="4"/>
      <c r="CXQ34" s="4"/>
      <c r="CXR34" s="4"/>
      <c r="CXS34" s="4"/>
      <c r="CXT34" s="4"/>
      <c r="CXU34" s="4"/>
      <c r="CXV34" s="4"/>
      <c r="CXW34" s="4"/>
      <c r="CXX34" s="4"/>
      <c r="CXY34" s="4"/>
      <c r="CXZ34" s="4"/>
      <c r="CYA34" s="4"/>
      <c r="CYB34" s="4"/>
      <c r="CYC34" s="4"/>
      <c r="CYD34" s="4"/>
      <c r="CYE34" s="4"/>
      <c r="CYF34" s="4"/>
      <c r="CYG34" s="4"/>
      <c r="CYH34" s="4"/>
      <c r="CYI34" s="4"/>
      <c r="CYJ34" s="4"/>
      <c r="CYK34" s="4"/>
      <c r="CYL34" s="4"/>
      <c r="CYM34" s="4"/>
      <c r="CYN34" s="4"/>
      <c r="CYO34" s="4"/>
      <c r="CYP34" s="4"/>
      <c r="CYQ34" s="4"/>
      <c r="CYR34" s="4"/>
      <c r="CYS34" s="4"/>
      <c r="CYT34" s="4"/>
      <c r="CYU34" s="4"/>
      <c r="CYV34" s="4"/>
      <c r="CYW34" s="4"/>
      <c r="CYX34" s="4"/>
      <c r="CYY34" s="4"/>
      <c r="CYZ34" s="4"/>
      <c r="CZA34" s="4"/>
      <c r="CZB34" s="4"/>
      <c r="CZC34" s="4"/>
      <c r="CZD34" s="4"/>
      <c r="CZE34" s="4"/>
      <c r="CZF34" s="4"/>
      <c r="CZG34" s="4"/>
      <c r="CZH34" s="4"/>
      <c r="CZI34" s="4"/>
      <c r="CZJ34" s="4"/>
      <c r="CZK34" s="4"/>
      <c r="CZL34" s="4"/>
      <c r="CZM34" s="4"/>
      <c r="CZN34" s="4"/>
      <c r="CZO34" s="4"/>
      <c r="CZP34" s="4"/>
      <c r="CZQ34" s="4"/>
      <c r="CZR34" s="4"/>
      <c r="CZS34" s="4"/>
      <c r="CZT34" s="4"/>
      <c r="CZU34" s="4"/>
      <c r="CZV34" s="4"/>
      <c r="CZW34" s="4"/>
      <c r="CZX34" s="4"/>
      <c r="CZY34" s="4"/>
      <c r="CZZ34" s="4"/>
      <c r="DAA34" s="4"/>
      <c r="DAB34" s="4"/>
      <c r="DAC34" s="4"/>
      <c r="DAD34" s="4"/>
      <c r="DAE34" s="4"/>
      <c r="DAF34" s="4"/>
      <c r="DAG34" s="4"/>
      <c r="DAH34" s="4"/>
      <c r="DAI34" s="4"/>
      <c r="DAJ34" s="4"/>
      <c r="DAK34" s="4"/>
      <c r="DAL34" s="4"/>
      <c r="DAM34" s="4"/>
      <c r="DAN34" s="4"/>
      <c r="DAO34" s="4"/>
      <c r="DAP34" s="4"/>
      <c r="DAQ34" s="4"/>
      <c r="DAR34" s="4"/>
      <c r="DAS34" s="4"/>
      <c r="DAT34" s="4"/>
      <c r="DAU34" s="4"/>
      <c r="DAV34" s="4"/>
      <c r="DAW34" s="4"/>
      <c r="DAX34" s="4"/>
      <c r="DAY34" s="4"/>
      <c r="DAZ34" s="4"/>
      <c r="DBA34" s="4"/>
      <c r="DBB34" s="4"/>
      <c r="DBC34" s="4"/>
      <c r="DBD34" s="4"/>
      <c r="DBE34" s="4"/>
      <c r="DBF34" s="4"/>
      <c r="DBG34" s="4"/>
      <c r="DBH34" s="4"/>
      <c r="DBI34" s="4"/>
      <c r="DBJ34" s="4"/>
      <c r="DBK34" s="4"/>
      <c r="DBL34" s="4"/>
      <c r="DBM34" s="4"/>
      <c r="DBN34" s="4"/>
      <c r="DBO34" s="4"/>
      <c r="DBP34" s="4"/>
      <c r="DBQ34" s="4"/>
      <c r="DBR34" s="4"/>
      <c r="DBS34" s="4"/>
      <c r="DBT34" s="4"/>
      <c r="DBU34" s="4"/>
      <c r="DBV34" s="4"/>
      <c r="DBW34" s="4"/>
      <c r="DBX34" s="4"/>
      <c r="DBY34" s="4"/>
      <c r="DBZ34" s="4"/>
      <c r="DCA34" s="4"/>
      <c r="DCB34" s="4"/>
      <c r="DCC34" s="4"/>
      <c r="DCD34" s="4"/>
      <c r="DCE34" s="4"/>
      <c r="DCF34" s="4"/>
      <c r="DCG34" s="4"/>
      <c r="DCH34" s="4"/>
      <c r="DCI34" s="4"/>
      <c r="DCJ34" s="4"/>
      <c r="DCK34" s="4"/>
      <c r="DCL34" s="4"/>
      <c r="DCM34" s="4"/>
      <c r="DCN34" s="4"/>
      <c r="DCO34" s="4"/>
      <c r="DCP34" s="4"/>
      <c r="DCQ34" s="4"/>
      <c r="DCR34" s="4"/>
      <c r="DCS34" s="4"/>
      <c r="DCT34" s="4"/>
      <c r="DCU34" s="4"/>
      <c r="DCV34" s="4"/>
      <c r="DCW34" s="4"/>
      <c r="DCX34" s="4"/>
      <c r="DCY34" s="4"/>
      <c r="DCZ34" s="4"/>
      <c r="DDA34" s="4"/>
      <c r="DDB34" s="4"/>
      <c r="DDC34" s="4"/>
      <c r="DDD34" s="4"/>
      <c r="DDE34" s="4"/>
      <c r="DDF34" s="4"/>
      <c r="DDG34" s="4"/>
      <c r="DDH34" s="4"/>
      <c r="DDI34" s="4"/>
      <c r="DDJ34" s="4"/>
      <c r="DDK34" s="4"/>
      <c r="DDL34" s="4"/>
      <c r="DDM34" s="4"/>
      <c r="DDN34" s="4"/>
      <c r="DDO34" s="4"/>
      <c r="DDP34" s="4"/>
      <c r="DDQ34" s="4"/>
      <c r="DDR34" s="4"/>
      <c r="DDS34" s="4"/>
      <c r="DDT34" s="4"/>
      <c r="DDU34" s="4"/>
      <c r="DDV34" s="4"/>
      <c r="DDW34" s="4"/>
      <c r="DDX34" s="4"/>
      <c r="DDY34" s="4"/>
      <c r="DDZ34" s="4"/>
      <c r="DEA34" s="4"/>
      <c r="DEB34" s="4"/>
      <c r="DEC34" s="4"/>
      <c r="DED34" s="4"/>
      <c r="DEE34" s="4"/>
      <c r="DEF34" s="4"/>
      <c r="DEG34" s="4"/>
      <c r="DEH34" s="4"/>
      <c r="DEI34" s="4"/>
      <c r="DEJ34" s="4"/>
      <c r="DEK34" s="4"/>
      <c r="DEL34" s="4"/>
      <c r="DEM34" s="4"/>
      <c r="DEN34" s="4"/>
      <c r="DEO34" s="4"/>
      <c r="DEP34" s="4"/>
      <c r="DEQ34" s="4"/>
      <c r="DER34" s="4"/>
      <c r="DES34" s="4"/>
      <c r="DET34" s="4"/>
      <c r="DEU34" s="4"/>
      <c r="DEV34" s="4"/>
      <c r="DEW34" s="4"/>
      <c r="DEX34" s="4"/>
      <c r="DEY34" s="4"/>
      <c r="DEZ34" s="4"/>
      <c r="DFA34" s="4"/>
      <c r="DFB34" s="4"/>
      <c r="DFC34" s="4"/>
      <c r="DFD34" s="4"/>
      <c r="DFE34" s="4"/>
      <c r="DFF34" s="4"/>
      <c r="DFG34" s="4"/>
      <c r="DFH34" s="4"/>
      <c r="DFI34" s="4"/>
      <c r="DFJ34" s="4"/>
      <c r="DFK34" s="4"/>
      <c r="DFL34" s="4"/>
      <c r="DFM34" s="4"/>
      <c r="DFN34" s="4"/>
      <c r="DFO34" s="4"/>
      <c r="DFP34" s="4"/>
      <c r="DFQ34" s="4"/>
      <c r="DFR34" s="4"/>
      <c r="DFS34" s="4"/>
      <c r="DFT34" s="4"/>
      <c r="DFU34" s="4"/>
      <c r="DFV34" s="4"/>
      <c r="DFW34" s="4"/>
      <c r="DFX34" s="4"/>
      <c r="DFY34" s="4"/>
      <c r="DFZ34" s="4"/>
      <c r="DGA34" s="4"/>
      <c r="DGB34" s="4"/>
      <c r="DGC34" s="4"/>
      <c r="DGD34" s="4"/>
      <c r="DGE34" s="4"/>
      <c r="DGF34" s="4"/>
      <c r="DGG34" s="4"/>
      <c r="DGH34" s="4"/>
      <c r="DGI34" s="4"/>
      <c r="DGJ34" s="4"/>
      <c r="DGK34" s="4"/>
      <c r="DGL34" s="4"/>
      <c r="DGM34" s="4"/>
      <c r="DGN34" s="4"/>
      <c r="DGO34" s="4"/>
      <c r="DGP34" s="4"/>
      <c r="DGQ34" s="4"/>
      <c r="DGR34" s="4"/>
      <c r="DGS34" s="4"/>
      <c r="DGT34" s="4"/>
      <c r="DGU34" s="4"/>
      <c r="DGV34" s="4"/>
      <c r="DGW34" s="4"/>
      <c r="DGX34" s="4"/>
      <c r="DGY34" s="4"/>
      <c r="DGZ34" s="4"/>
      <c r="DHA34" s="4"/>
      <c r="DHB34" s="4"/>
      <c r="DHC34" s="4"/>
      <c r="DHD34" s="4"/>
      <c r="DHE34" s="4"/>
      <c r="DHF34" s="4"/>
      <c r="DHG34" s="4"/>
      <c r="DHH34" s="4"/>
      <c r="DHI34" s="4"/>
      <c r="DHJ34" s="4"/>
      <c r="DHK34" s="4"/>
      <c r="DHL34" s="4"/>
      <c r="DHM34" s="4"/>
      <c r="DHN34" s="4"/>
      <c r="DHO34" s="4"/>
      <c r="DHP34" s="4"/>
      <c r="DHQ34" s="4"/>
      <c r="DHR34" s="4"/>
      <c r="DHS34" s="4"/>
      <c r="DHT34" s="4"/>
      <c r="DHU34" s="4"/>
      <c r="DHV34" s="4"/>
      <c r="DHW34" s="4"/>
      <c r="DHX34" s="4"/>
      <c r="DHY34" s="4"/>
      <c r="DHZ34" s="4"/>
      <c r="DIA34" s="4"/>
      <c r="DIB34" s="4"/>
      <c r="DIC34" s="4"/>
      <c r="DID34" s="4"/>
      <c r="DIE34" s="4"/>
      <c r="DIF34" s="4"/>
      <c r="DIG34" s="4"/>
      <c r="DIH34" s="4"/>
      <c r="DII34" s="4"/>
      <c r="DIJ34" s="4"/>
      <c r="DIK34" s="4"/>
      <c r="DIL34" s="4"/>
      <c r="DIM34" s="4"/>
      <c r="DIN34" s="4"/>
      <c r="DIO34" s="4"/>
      <c r="DIP34" s="4"/>
      <c r="DIQ34" s="4"/>
      <c r="DIR34" s="4"/>
      <c r="DIS34" s="4"/>
      <c r="DIT34" s="4"/>
      <c r="DIU34" s="4"/>
      <c r="DIV34" s="4"/>
      <c r="DIW34" s="4"/>
      <c r="DIX34" s="4"/>
      <c r="DIY34" s="4"/>
      <c r="DIZ34" s="4"/>
      <c r="DJA34" s="4"/>
      <c r="DJB34" s="4"/>
      <c r="DJC34" s="4"/>
      <c r="DJD34" s="4"/>
      <c r="DJE34" s="4"/>
      <c r="DJF34" s="4"/>
      <c r="DJG34" s="4"/>
      <c r="DJH34" s="4"/>
      <c r="DJI34" s="4"/>
      <c r="DJJ34" s="4"/>
      <c r="DJK34" s="4"/>
      <c r="DJL34" s="4"/>
      <c r="DJM34" s="4"/>
      <c r="DJN34" s="4"/>
      <c r="DJO34" s="4"/>
      <c r="DJP34" s="4"/>
      <c r="DJQ34" s="4"/>
      <c r="DJR34" s="4"/>
      <c r="DJS34" s="4"/>
      <c r="DJT34" s="4"/>
      <c r="DJU34" s="4"/>
      <c r="DJV34" s="4"/>
      <c r="DJW34" s="4"/>
      <c r="DJX34" s="4"/>
      <c r="DJY34" s="4"/>
      <c r="DJZ34" s="4"/>
      <c r="DKA34" s="4"/>
      <c r="DKB34" s="4"/>
      <c r="DKC34" s="4"/>
      <c r="DKD34" s="4"/>
      <c r="DKE34" s="4"/>
      <c r="DKF34" s="4"/>
      <c r="DKG34" s="4"/>
      <c r="DKH34" s="4"/>
      <c r="DKI34" s="4"/>
      <c r="DKJ34" s="4"/>
      <c r="DKK34" s="4"/>
      <c r="DKL34" s="4"/>
      <c r="DKM34" s="4"/>
      <c r="DKN34" s="4"/>
      <c r="DKO34" s="4"/>
      <c r="DKP34" s="4"/>
      <c r="DKQ34" s="4"/>
      <c r="DKR34" s="4"/>
      <c r="DKS34" s="4"/>
      <c r="DKT34" s="4"/>
      <c r="DKU34" s="4"/>
      <c r="DKV34" s="4"/>
      <c r="DKW34" s="4"/>
      <c r="DKX34" s="4"/>
      <c r="DKY34" s="4"/>
      <c r="DKZ34" s="4"/>
      <c r="DLA34" s="4"/>
      <c r="DLB34" s="4"/>
      <c r="DLC34" s="4"/>
      <c r="DLD34" s="4"/>
      <c r="DLE34" s="4"/>
      <c r="DLF34" s="4"/>
      <c r="DLG34" s="4"/>
      <c r="DLH34" s="4"/>
      <c r="DLI34" s="4"/>
      <c r="DLJ34" s="4"/>
      <c r="DLK34" s="4"/>
      <c r="DLL34" s="4"/>
      <c r="DLM34" s="4"/>
      <c r="DLN34" s="4"/>
      <c r="DLO34" s="4"/>
      <c r="DLP34" s="4"/>
      <c r="DLQ34" s="4"/>
      <c r="DLR34" s="4"/>
      <c r="DLS34" s="4"/>
      <c r="DLT34" s="4"/>
      <c r="DLU34" s="4"/>
      <c r="DLV34" s="4"/>
      <c r="DLW34" s="4"/>
      <c r="DLX34" s="4"/>
      <c r="DLY34" s="4"/>
      <c r="DLZ34" s="4"/>
      <c r="DMA34" s="4"/>
      <c r="DMB34" s="4"/>
      <c r="DMC34" s="4"/>
      <c r="DMD34" s="4"/>
      <c r="DME34" s="4"/>
      <c r="DMF34" s="4"/>
      <c r="DMG34" s="4"/>
      <c r="DMH34" s="4"/>
      <c r="DMI34" s="4"/>
      <c r="DMJ34" s="4"/>
      <c r="DMK34" s="4"/>
      <c r="DML34" s="4"/>
      <c r="DMM34" s="4"/>
      <c r="DMN34" s="4"/>
      <c r="DMO34" s="4"/>
      <c r="DMP34" s="4"/>
      <c r="DMQ34" s="4"/>
      <c r="DMR34" s="4"/>
      <c r="DMS34" s="4"/>
      <c r="DMT34" s="4"/>
      <c r="DMU34" s="4"/>
      <c r="DMV34" s="4"/>
      <c r="DMW34" s="4"/>
      <c r="DMX34" s="4"/>
      <c r="DMY34" s="4"/>
      <c r="DMZ34" s="4"/>
      <c r="DNA34" s="4"/>
      <c r="DNB34" s="4"/>
      <c r="DNC34" s="4"/>
      <c r="DND34" s="4"/>
      <c r="DNE34" s="4"/>
      <c r="DNF34" s="4"/>
      <c r="DNG34" s="4"/>
      <c r="DNH34" s="4"/>
      <c r="DNI34" s="4"/>
      <c r="DNJ34" s="4"/>
      <c r="DNK34" s="4"/>
      <c r="DNL34" s="4"/>
      <c r="DNM34" s="4"/>
      <c r="DNN34" s="4"/>
      <c r="DNO34" s="4"/>
      <c r="DNP34" s="4"/>
      <c r="DNQ34" s="4"/>
      <c r="DNR34" s="4"/>
      <c r="DNS34" s="4"/>
      <c r="DNT34" s="4"/>
      <c r="DNU34" s="4"/>
      <c r="DNV34" s="4"/>
      <c r="DNW34" s="4"/>
      <c r="DNX34" s="4"/>
      <c r="DNY34" s="4"/>
      <c r="DNZ34" s="4"/>
      <c r="DOA34" s="4"/>
      <c r="DOB34" s="4"/>
      <c r="DOC34" s="4"/>
      <c r="DOD34" s="4"/>
      <c r="DOE34" s="4"/>
      <c r="DOF34" s="4"/>
      <c r="DOG34" s="4"/>
      <c r="DOH34" s="4"/>
      <c r="DOI34" s="4"/>
      <c r="DOJ34" s="4"/>
      <c r="DOK34" s="4"/>
      <c r="DOL34" s="4"/>
      <c r="DOM34" s="4"/>
      <c r="DON34" s="4"/>
      <c r="DOO34" s="4"/>
      <c r="DOP34" s="4"/>
      <c r="DOQ34" s="4"/>
      <c r="DOR34" s="4"/>
      <c r="DOS34" s="4"/>
      <c r="DOT34" s="4"/>
      <c r="DOU34" s="4"/>
      <c r="DOV34" s="4"/>
      <c r="DOW34" s="4"/>
      <c r="DOX34" s="4"/>
      <c r="DOY34" s="4"/>
      <c r="DOZ34" s="4"/>
      <c r="DPA34" s="4"/>
      <c r="DPB34" s="4"/>
      <c r="DPC34" s="4"/>
      <c r="DPD34" s="4"/>
      <c r="DPE34" s="4"/>
      <c r="DPF34" s="4"/>
      <c r="DPG34" s="4"/>
      <c r="DPH34" s="4"/>
      <c r="DPI34" s="4"/>
      <c r="DPJ34" s="4"/>
      <c r="DPK34" s="4"/>
      <c r="DPL34" s="4"/>
      <c r="DPM34" s="4"/>
      <c r="DPN34" s="4"/>
      <c r="DPO34" s="4"/>
      <c r="DPP34" s="4"/>
      <c r="DPQ34" s="4"/>
      <c r="DPR34" s="4"/>
      <c r="DPS34" s="4"/>
      <c r="DPT34" s="4"/>
      <c r="DPU34" s="4"/>
      <c r="DPV34" s="4"/>
      <c r="DPW34" s="4"/>
      <c r="DPX34" s="4"/>
      <c r="DPY34" s="4"/>
      <c r="DPZ34" s="4"/>
      <c r="DQA34" s="4"/>
      <c r="DQB34" s="4"/>
      <c r="DQC34" s="4"/>
      <c r="DQD34" s="4"/>
      <c r="DQE34" s="4"/>
      <c r="DQF34" s="4"/>
      <c r="DQG34" s="4"/>
      <c r="DQH34" s="4"/>
      <c r="DQI34" s="4"/>
      <c r="DQJ34" s="4"/>
      <c r="DQK34" s="4"/>
      <c r="DQL34" s="4"/>
      <c r="DQM34" s="4"/>
      <c r="DQN34" s="4"/>
      <c r="DQO34" s="4"/>
      <c r="DQP34" s="4"/>
      <c r="DQQ34" s="4"/>
      <c r="DQR34" s="4"/>
      <c r="DQS34" s="4"/>
      <c r="DQT34" s="4"/>
      <c r="DQU34" s="4"/>
      <c r="DQV34" s="4"/>
      <c r="DQW34" s="4"/>
      <c r="DQX34" s="4"/>
      <c r="DQY34" s="4"/>
      <c r="DQZ34" s="4"/>
      <c r="DRA34" s="4"/>
      <c r="DRB34" s="4"/>
      <c r="DRC34" s="4"/>
      <c r="DRD34" s="4"/>
      <c r="DRE34" s="4"/>
      <c r="DRF34" s="4"/>
      <c r="DRG34" s="4"/>
      <c r="DRH34" s="4"/>
      <c r="DRI34" s="4"/>
      <c r="DRJ34" s="4"/>
      <c r="DRK34" s="4"/>
      <c r="DRL34" s="4"/>
      <c r="DRM34" s="4"/>
      <c r="DRN34" s="4"/>
      <c r="DRO34" s="4"/>
      <c r="DRP34" s="4"/>
      <c r="DRQ34" s="4"/>
      <c r="DRR34" s="4"/>
      <c r="DRS34" s="4"/>
      <c r="DRT34" s="4"/>
      <c r="DRU34" s="4"/>
      <c r="DRV34" s="4"/>
      <c r="DRW34" s="4"/>
      <c r="DRX34" s="4"/>
      <c r="DRY34" s="4"/>
      <c r="DRZ34" s="4"/>
      <c r="DSA34" s="4"/>
      <c r="DSB34" s="4"/>
      <c r="DSC34" s="4"/>
      <c r="DSD34" s="4"/>
      <c r="DSE34" s="4"/>
      <c r="DSF34" s="4"/>
      <c r="DSG34" s="4"/>
      <c r="DSH34" s="4"/>
      <c r="DSI34" s="4"/>
      <c r="DSJ34" s="4"/>
      <c r="DSK34" s="4"/>
      <c r="DSL34" s="4"/>
      <c r="DSM34" s="4"/>
      <c r="DSN34" s="4"/>
      <c r="DSO34" s="4"/>
      <c r="DSP34" s="4"/>
      <c r="DSQ34" s="4"/>
      <c r="DSR34" s="4"/>
      <c r="DSS34" s="4"/>
      <c r="DST34" s="4"/>
      <c r="DSU34" s="4"/>
      <c r="DSV34" s="4"/>
      <c r="DSW34" s="4"/>
      <c r="DSX34" s="4"/>
      <c r="DSY34" s="4"/>
      <c r="DSZ34" s="4"/>
      <c r="DTA34" s="4"/>
      <c r="DTB34" s="4"/>
      <c r="DTC34" s="4"/>
      <c r="DTD34" s="4"/>
      <c r="DTE34" s="4"/>
      <c r="DTF34" s="4"/>
      <c r="DTG34" s="4"/>
      <c r="DTH34" s="4"/>
      <c r="DTI34" s="4"/>
      <c r="DTJ34" s="4"/>
      <c r="DTK34" s="4"/>
      <c r="DTL34" s="4"/>
      <c r="DTM34" s="4"/>
      <c r="DTN34" s="4"/>
      <c r="DTO34" s="4"/>
      <c r="DTP34" s="4"/>
      <c r="DTQ34" s="4"/>
      <c r="DTR34" s="4"/>
      <c r="DTS34" s="4"/>
      <c r="DTT34" s="4"/>
      <c r="DTU34" s="4"/>
      <c r="DTV34" s="4"/>
      <c r="DTW34" s="4"/>
      <c r="DTX34" s="4"/>
      <c r="DTY34" s="4"/>
      <c r="DTZ34" s="4"/>
      <c r="DUA34" s="4"/>
      <c r="DUB34" s="4"/>
      <c r="DUC34" s="4"/>
      <c r="DUD34" s="4"/>
      <c r="DUE34" s="4"/>
      <c r="DUF34" s="4"/>
      <c r="DUG34" s="4"/>
      <c r="DUH34" s="4"/>
      <c r="DUI34" s="4"/>
      <c r="DUJ34" s="4"/>
      <c r="DUK34" s="4"/>
      <c r="DUL34" s="4"/>
      <c r="DUM34" s="4"/>
      <c r="DUN34" s="4"/>
      <c r="DUO34" s="4"/>
      <c r="DUP34" s="4"/>
      <c r="DUQ34" s="4"/>
      <c r="DUR34" s="4"/>
      <c r="DUS34" s="4"/>
      <c r="DUT34" s="4"/>
      <c r="DUU34" s="4"/>
      <c r="DUV34" s="4"/>
      <c r="DUW34" s="4"/>
      <c r="DUX34" s="4"/>
      <c r="DUY34" s="4"/>
      <c r="DUZ34" s="4"/>
      <c r="DVA34" s="4"/>
      <c r="DVB34" s="4"/>
      <c r="DVC34" s="4"/>
      <c r="DVD34" s="4"/>
      <c r="DVE34" s="4"/>
      <c r="DVF34" s="4"/>
      <c r="DVG34" s="4"/>
      <c r="DVH34" s="4"/>
      <c r="DVI34" s="4"/>
      <c r="DVJ34" s="4"/>
      <c r="DVK34" s="4"/>
      <c r="DVL34" s="4"/>
      <c r="DVM34" s="4"/>
      <c r="DVN34" s="4"/>
      <c r="DVO34" s="4"/>
      <c r="DVP34" s="4"/>
      <c r="DVQ34" s="4"/>
      <c r="DVR34" s="4"/>
      <c r="DVS34" s="4"/>
      <c r="DVT34" s="4"/>
      <c r="DVU34" s="4"/>
      <c r="DVV34" s="4"/>
      <c r="DVW34" s="4"/>
      <c r="DVX34" s="4"/>
      <c r="DVY34" s="4"/>
      <c r="DVZ34" s="4"/>
      <c r="DWA34" s="4"/>
      <c r="DWB34" s="4"/>
      <c r="DWC34" s="4"/>
      <c r="DWD34" s="4"/>
      <c r="DWE34" s="4"/>
      <c r="DWF34" s="4"/>
      <c r="DWG34" s="4"/>
      <c r="DWH34" s="4"/>
      <c r="DWI34" s="4"/>
      <c r="DWJ34" s="4"/>
      <c r="DWK34" s="4"/>
      <c r="DWL34" s="4"/>
      <c r="DWM34" s="4"/>
      <c r="DWN34" s="4"/>
      <c r="DWO34" s="4"/>
      <c r="DWP34" s="4"/>
      <c r="DWQ34" s="4"/>
      <c r="DWR34" s="4"/>
      <c r="DWS34" s="4"/>
      <c r="DWT34" s="4"/>
      <c r="DWU34" s="4"/>
      <c r="DWV34" s="4"/>
      <c r="DWW34" s="4"/>
      <c r="DWX34" s="4"/>
      <c r="DWY34" s="4"/>
      <c r="DWZ34" s="4"/>
      <c r="DXA34" s="4"/>
      <c r="DXB34" s="4"/>
      <c r="DXC34" s="4"/>
      <c r="DXD34" s="4"/>
      <c r="DXE34" s="4"/>
      <c r="DXF34" s="4"/>
      <c r="DXG34" s="4"/>
      <c r="DXH34" s="4"/>
      <c r="DXI34" s="4"/>
      <c r="DXJ34" s="4"/>
      <c r="DXK34" s="4"/>
      <c r="DXL34" s="4"/>
      <c r="DXM34" s="4"/>
      <c r="DXN34" s="4"/>
      <c r="DXO34" s="4"/>
      <c r="DXP34" s="4"/>
      <c r="DXQ34" s="4"/>
      <c r="DXR34" s="4"/>
      <c r="DXS34" s="4"/>
      <c r="DXT34" s="4"/>
      <c r="DXU34" s="4"/>
      <c r="DXV34" s="4"/>
      <c r="DXW34" s="4"/>
      <c r="DXX34" s="4"/>
      <c r="DXY34" s="4"/>
      <c r="DXZ34" s="4"/>
      <c r="DYA34" s="4"/>
      <c r="DYB34" s="4"/>
      <c r="DYC34" s="4"/>
      <c r="DYD34" s="4"/>
      <c r="DYE34" s="4"/>
      <c r="DYF34" s="4"/>
      <c r="DYG34" s="4"/>
      <c r="DYH34" s="4"/>
      <c r="DYI34" s="4"/>
      <c r="DYJ34" s="4"/>
      <c r="DYK34" s="4"/>
      <c r="DYL34" s="4"/>
      <c r="DYM34" s="4"/>
      <c r="DYN34" s="4"/>
      <c r="DYO34" s="4"/>
      <c r="DYP34" s="4"/>
      <c r="DYQ34" s="4"/>
      <c r="DYR34" s="4"/>
      <c r="DYS34" s="4"/>
      <c r="DYT34" s="4"/>
      <c r="DYU34" s="4"/>
      <c r="DYV34" s="4"/>
      <c r="DYW34" s="4"/>
      <c r="DYX34" s="4"/>
      <c r="DYY34" s="4"/>
      <c r="DYZ34" s="4"/>
      <c r="DZA34" s="4"/>
      <c r="DZB34" s="4"/>
      <c r="DZC34" s="4"/>
      <c r="DZD34" s="4"/>
      <c r="DZE34" s="4"/>
      <c r="DZF34" s="4"/>
      <c r="DZG34" s="4"/>
      <c r="DZH34" s="4"/>
      <c r="DZI34" s="4"/>
      <c r="DZJ34" s="4"/>
      <c r="DZK34" s="4"/>
      <c r="DZL34" s="4"/>
      <c r="DZM34" s="4"/>
      <c r="DZN34" s="4"/>
      <c r="DZO34" s="4"/>
      <c r="DZP34" s="4"/>
      <c r="DZQ34" s="4"/>
      <c r="DZR34" s="4"/>
      <c r="DZS34" s="4"/>
      <c r="DZT34" s="4"/>
      <c r="DZU34" s="4"/>
      <c r="DZV34" s="4"/>
      <c r="DZW34" s="4"/>
      <c r="DZX34" s="4"/>
      <c r="DZY34" s="4"/>
      <c r="DZZ34" s="4"/>
      <c r="EAA34" s="4"/>
      <c r="EAB34" s="4"/>
      <c r="EAC34" s="4"/>
      <c r="EAD34" s="4"/>
      <c r="EAE34" s="4"/>
      <c r="EAF34" s="4"/>
      <c r="EAG34" s="4"/>
      <c r="EAH34" s="4"/>
      <c r="EAI34" s="4"/>
      <c r="EAJ34" s="4"/>
      <c r="EAK34" s="4"/>
      <c r="EAL34" s="4"/>
      <c r="EAM34" s="4"/>
      <c r="EAN34" s="4"/>
      <c r="EAO34" s="4"/>
      <c r="EAP34" s="4"/>
      <c r="EAQ34" s="4"/>
      <c r="EAR34" s="4"/>
      <c r="EAS34" s="4"/>
      <c r="EAT34" s="4"/>
      <c r="EAU34" s="4"/>
      <c r="EAV34" s="4"/>
      <c r="EAW34" s="4"/>
      <c r="EAX34" s="4"/>
      <c r="EAY34" s="4"/>
      <c r="EAZ34" s="4"/>
      <c r="EBA34" s="4"/>
      <c r="EBB34" s="4"/>
      <c r="EBC34" s="4"/>
      <c r="EBD34" s="4"/>
      <c r="EBE34" s="4"/>
      <c r="EBF34" s="4"/>
      <c r="EBG34" s="4"/>
      <c r="EBH34" s="4"/>
      <c r="EBI34" s="4"/>
      <c r="EBJ34" s="4"/>
      <c r="EBK34" s="4"/>
      <c r="EBL34" s="4"/>
      <c r="EBM34" s="4"/>
      <c r="EBN34" s="4"/>
      <c r="EBO34" s="4"/>
      <c r="EBP34" s="4"/>
      <c r="EBQ34" s="4"/>
      <c r="EBR34" s="4"/>
      <c r="EBS34" s="4"/>
      <c r="EBT34" s="4"/>
      <c r="EBU34" s="4"/>
      <c r="EBV34" s="4"/>
      <c r="EBW34" s="4"/>
      <c r="EBX34" s="4"/>
      <c r="EBY34" s="4"/>
      <c r="EBZ34" s="4"/>
      <c r="ECA34" s="4"/>
      <c r="ECB34" s="4"/>
      <c r="ECC34" s="4"/>
      <c r="ECD34" s="4"/>
      <c r="ECE34" s="4"/>
      <c r="ECF34" s="4"/>
      <c r="ECG34" s="4"/>
      <c r="ECH34" s="4"/>
      <c r="ECI34" s="4"/>
      <c r="ECJ34" s="4"/>
      <c r="ECK34" s="4"/>
      <c r="ECL34" s="4"/>
      <c r="ECM34" s="4"/>
      <c r="ECN34" s="4"/>
      <c r="ECO34" s="4"/>
      <c r="ECP34" s="4"/>
      <c r="ECQ34" s="4"/>
      <c r="ECR34" s="4"/>
      <c r="ECS34" s="4"/>
      <c r="ECT34" s="4"/>
      <c r="ECU34" s="4"/>
      <c r="ECV34" s="4"/>
      <c r="ECW34" s="4"/>
      <c r="ECX34" s="4"/>
      <c r="ECY34" s="4"/>
      <c r="ECZ34" s="4"/>
      <c r="EDA34" s="4"/>
      <c r="EDB34" s="4"/>
      <c r="EDC34" s="4"/>
      <c r="EDD34" s="4"/>
      <c r="EDE34" s="4"/>
      <c r="EDF34" s="4"/>
      <c r="EDG34" s="4"/>
      <c r="EDH34" s="4"/>
      <c r="EDI34" s="4"/>
      <c r="EDJ34" s="4"/>
      <c r="EDK34" s="4"/>
      <c r="EDL34" s="4"/>
      <c r="EDM34" s="4"/>
      <c r="EDN34" s="4"/>
      <c r="EDO34" s="4"/>
      <c r="EDP34" s="4"/>
      <c r="EDQ34" s="4"/>
      <c r="EDR34" s="4"/>
      <c r="EDS34" s="4"/>
      <c r="EDT34" s="4"/>
      <c r="EDU34" s="4"/>
      <c r="EDV34" s="4"/>
      <c r="EDW34" s="4"/>
      <c r="EDX34" s="4"/>
      <c r="EDY34" s="4"/>
      <c r="EDZ34" s="4"/>
      <c r="EEA34" s="4"/>
      <c r="EEB34" s="4"/>
      <c r="EEC34" s="4"/>
      <c r="EED34" s="4"/>
      <c r="EEE34" s="4"/>
      <c r="EEF34" s="4"/>
      <c r="EEG34" s="4"/>
      <c r="EEH34" s="4"/>
      <c r="EEI34" s="4"/>
      <c r="EEJ34" s="4"/>
      <c r="EEK34" s="4"/>
      <c r="EEL34" s="4"/>
      <c r="EEM34" s="4"/>
      <c r="EEN34" s="4"/>
      <c r="EEO34" s="4"/>
      <c r="EEP34" s="4"/>
      <c r="EEQ34" s="4"/>
      <c r="EER34" s="4"/>
      <c r="EES34" s="4"/>
      <c r="EET34" s="4"/>
      <c r="EEU34" s="4"/>
      <c r="EEV34" s="4"/>
      <c r="EEW34" s="4"/>
      <c r="EEX34" s="4"/>
      <c r="EEY34" s="4"/>
      <c r="EEZ34" s="4"/>
      <c r="EFA34" s="4"/>
      <c r="EFB34" s="4"/>
      <c r="EFC34" s="4"/>
      <c r="EFD34" s="4"/>
      <c r="EFE34" s="4"/>
      <c r="EFF34" s="4"/>
      <c r="EFG34" s="4"/>
      <c r="EFH34" s="4"/>
      <c r="EFI34" s="4"/>
      <c r="EFJ34" s="4"/>
      <c r="EFK34" s="4"/>
      <c r="EFL34" s="4"/>
      <c r="EFM34" s="4"/>
      <c r="EFN34" s="4"/>
      <c r="EFO34" s="4"/>
      <c r="EFP34" s="4"/>
      <c r="EFQ34" s="4"/>
      <c r="EFR34" s="4"/>
      <c r="EFS34" s="4"/>
      <c r="EFT34" s="4"/>
      <c r="EFU34" s="4"/>
      <c r="EFV34" s="4"/>
      <c r="EFW34" s="4"/>
      <c r="EFX34" s="4"/>
      <c r="EFY34" s="4"/>
      <c r="EFZ34" s="4"/>
      <c r="EGA34" s="4"/>
      <c r="EGB34" s="4"/>
      <c r="EGC34" s="4"/>
      <c r="EGD34" s="4"/>
      <c r="EGE34" s="4"/>
      <c r="EGF34" s="4"/>
      <c r="EGG34" s="4"/>
      <c r="EGH34" s="4"/>
      <c r="EGI34" s="4"/>
      <c r="EGJ34" s="4"/>
      <c r="EGK34" s="4"/>
      <c r="EGL34" s="4"/>
      <c r="EGM34" s="4"/>
      <c r="EGN34" s="4"/>
      <c r="EGO34" s="4"/>
      <c r="EGP34" s="4"/>
      <c r="EGQ34" s="4"/>
      <c r="EGR34" s="4"/>
      <c r="EGS34" s="4"/>
      <c r="EGT34" s="4"/>
      <c r="EGU34" s="4"/>
      <c r="EGV34" s="4"/>
      <c r="EGW34" s="4"/>
      <c r="EGX34" s="4"/>
      <c r="EGY34" s="4"/>
      <c r="EGZ34" s="4"/>
      <c r="EHA34" s="4"/>
      <c r="EHB34" s="4"/>
      <c r="EHC34" s="4"/>
      <c r="EHD34" s="4"/>
      <c r="EHE34" s="4"/>
      <c r="EHF34" s="4"/>
      <c r="EHG34" s="4"/>
      <c r="EHH34" s="4"/>
      <c r="EHI34" s="4"/>
      <c r="EHJ34" s="4"/>
      <c r="EHK34" s="4"/>
      <c r="EHL34" s="4"/>
      <c r="EHM34" s="4"/>
      <c r="EHN34" s="4"/>
      <c r="EHO34" s="4"/>
      <c r="EHP34" s="4"/>
      <c r="EHQ34" s="4"/>
      <c r="EHR34" s="4"/>
      <c r="EHS34" s="4"/>
      <c r="EHT34" s="4"/>
      <c r="EHU34" s="4"/>
      <c r="EHV34" s="4"/>
      <c r="EHW34" s="4"/>
      <c r="EHX34" s="4"/>
      <c r="EHY34" s="4"/>
      <c r="EHZ34" s="4"/>
      <c r="EIA34" s="4"/>
      <c r="EIB34" s="4"/>
      <c r="EIC34" s="4"/>
      <c r="EID34" s="4"/>
      <c r="EIE34" s="4"/>
      <c r="EIF34" s="4"/>
      <c r="EIG34" s="4"/>
      <c r="EIH34" s="4"/>
      <c r="EII34" s="4"/>
      <c r="EIJ34" s="4"/>
      <c r="EIK34" s="4"/>
      <c r="EIL34" s="4"/>
      <c r="EIM34" s="4"/>
      <c r="EIN34" s="4"/>
      <c r="EIO34" s="4"/>
      <c r="EIP34" s="4"/>
      <c r="EIQ34" s="4"/>
      <c r="EIR34" s="4"/>
      <c r="EIS34" s="4"/>
      <c r="EIT34" s="4"/>
      <c r="EIU34" s="4"/>
      <c r="EIV34" s="4"/>
      <c r="EIW34" s="4"/>
      <c r="EIX34" s="4"/>
      <c r="EIY34" s="4"/>
      <c r="EIZ34" s="4"/>
      <c r="EJA34" s="4"/>
      <c r="EJB34" s="4"/>
      <c r="EJC34" s="4"/>
      <c r="EJD34" s="4"/>
      <c r="EJE34" s="4"/>
      <c r="EJF34" s="4"/>
      <c r="EJG34" s="4"/>
      <c r="EJH34" s="4"/>
      <c r="EJI34" s="4"/>
      <c r="EJJ34" s="4"/>
      <c r="EJK34" s="4"/>
      <c r="EJL34" s="4"/>
      <c r="EJM34" s="4"/>
      <c r="EJN34" s="4"/>
      <c r="EJO34" s="4"/>
      <c r="EJP34" s="4"/>
      <c r="EJQ34" s="4"/>
      <c r="EJR34" s="4"/>
      <c r="EJS34" s="4"/>
      <c r="EJT34" s="4"/>
      <c r="EJU34" s="4"/>
      <c r="EJV34" s="4"/>
      <c r="EJW34" s="4"/>
      <c r="EJX34" s="4"/>
      <c r="EJY34" s="4"/>
      <c r="EJZ34" s="4"/>
      <c r="EKA34" s="4"/>
      <c r="EKB34" s="4"/>
      <c r="EKC34" s="4"/>
      <c r="EKD34" s="4"/>
      <c r="EKE34" s="4"/>
      <c r="EKF34" s="4"/>
      <c r="EKG34" s="4"/>
      <c r="EKH34" s="4"/>
      <c r="EKI34" s="4"/>
      <c r="EKJ34" s="4"/>
      <c r="EKK34" s="4"/>
      <c r="EKL34" s="4"/>
      <c r="EKM34" s="4"/>
      <c r="EKN34" s="4"/>
      <c r="EKO34" s="4"/>
      <c r="EKP34" s="4"/>
      <c r="EKQ34" s="4"/>
      <c r="EKR34" s="4"/>
      <c r="EKS34" s="4"/>
      <c r="EKT34" s="4"/>
      <c r="EKU34" s="4"/>
      <c r="EKV34" s="4"/>
      <c r="EKW34" s="4"/>
      <c r="EKX34" s="4"/>
      <c r="EKY34" s="4"/>
      <c r="EKZ34" s="4"/>
      <c r="ELA34" s="4"/>
      <c r="ELB34" s="4"/>
      <c r="ELC34" s="4"/>
      <c r="ELD34" s="4"/>
      <c r="ELE34" s="4"/>
      <c r="ELF34" s="4"/>
      <c r="ELG34" s="4"/>
      <c r="ELH34" s="4"/>
      <c r="ELI34" s="4"/>
      <c r="ELJ34" s="4"/>
      <c r="ELK34" s="4"/>
      <c r="ELL34" s="4"/>
      <c r="ELM34" s="4"/>
      <c r="ELN34" s="4"/>
      <c r="ELO34" s="4"/>
      <c r="ELP34" s="4"/>
      <c r="ELQ34" s="4"/>
      <c r="ELR34" s="4"/>
      <c r="ELS34" s="4"/>
      <c r="ELT34" s="4"/>
      <c r="ELU34" s="4"/>
      <c r="ELV34" s="4"/>
      <c r="ELW34" s="4"/>
      <c r="ELX34" s="4"/>
      <c r="ELY34" s="4"/>
      <c r="ELZ34" s="4"/>
      <c r="EMA34" s="4"/>
      <c r="EMB34" s="4"/>
      <c r="EMC34" s="4"/>
      <c r="EMD34" s="4"/>
      <c r="EME34" s="4"/>
      <c r="EMF34" s="4"/>
      <c r="EMG34" s="4"/>
      <c r="EMH34" s="4"/>
      <c r="EMI34" s="4"/>
      <c r="EMJ34" s="4"/>
      <c r="EMK34" s="4"/>
      <c r="EML34" s="4"/>
      <c r="EMM34" s="4"/>
      <c r="EMN34" s="4"/>
      <c r="EMO34" s="4"/>
      <c r="EMP34" s="4"/>
      <c r="EMQ34" s="4"/>
      <c r="EMR34" s="4"/>
      <c r="EMS34" s="4"/>
      <c r="EMT34" s="4"/>
      <c r="EMU34" s="4"/>
      <c r="EMV34" s="4"/>
      <c r="EMW34" s="4"/>
      <c r="EMX34" s="4"/>
      <c r="EMY34" s="4"/>
      <c r="EMZ34" s="4"/>
      <c r="ENA34" s="4"/>
      <c r="ENB34" s="4"/>
      <c r="ENC34" s="4"/>
      <c r="END34" s="4"/>
      <c r="ENE34" s="4"/>
      <c r="ENF34" s="4"/>
      <c r="ENG34" s="4"/>
      <c r="ENH34" s="4"/>
      <c r="ENI34" s="4"/>
      <c r="ENJ34" s="4"/>
      <c r="ENK34" s="4"/>
      <c r="ENL34" s="4"/>
      <c r="ENM34" s="4"/>
      <c r="ENN34" s="4"/>
      <c r="ENO34" s="4"/>
      <c r="ENP34" s="4"/>
      <c r="ENQ34" s="4"/>
      <c r="ENR34" s="4"/>
      <c r="ENS34" s="4"/>
      <c r="ENT34" s="4"/>
      <c r="ENU34" s="4"/>
      <c r="ENV34" s="4"/>
      <c r="ENW34" s="4"/>
      <c r="ENX34" s="4"/>
      <c r="ENY34" s="4"/>
      <c r="ENZ34" s="4"/>
      <c r="EOA34" s="4"/>
      <c r="EOB34" s="4"/>
      <c r="EOC34" s="4"/>
      <c r="EOD34" s="4"/>
      <c r="EOE34" s="4"/>
      <c r="EOF34" s="4"/>
      <c r="EOG34" s="4"/>
      <c r="EOH34" s="4"/>
      <c r="EOI34" s="4"/>
      <c r="EOJ34" s="4"/>
      <c r="EOK34" s="4"/>
      <c r="EOL34" s="4"/>
      <c r="EOM34" s="4"/>
      <c r="EON34" s="4"/>
      <c r="EOO34" s="4"/>
      <c r="EOP34" s="4"/>
      <c r="EOQ34" s="4"/>
      <c r="EOR34" s="4"/>
      <c r="EOS34" s="4"/>
      <c r="EOT34" s="4"/>
      <c r="EOU34" s="4"/>
      <c r="EOV34" s="4"/>
      <c r="EOW34" s="4"/>
      <c r="EOX34" s="4"/>
      <c r="EOY34" s="4"/>
      <c r="EOZ34" s="4"/>
      <c r="EPA34" s="4"/>
      <c r="EPB34" s="4"/>
      <c r="EPC34" s="4"/>
      <c r="EPD34" s="4"/>
      <c r="EPE34" s="4"/>
      <c r="EPF34" s="4"/>
      <c r="EPG34" s="4"/>
      <c r="EPH34" s="4"/>
      <c r="EPI34" s="4"/>
      <c r="EPJ34" s="4"/>
      <c r="EPK34" s="4"/>
      <c r="EPL34" s="4"/>
      <c r="EPM34" s="4"/>
      <c r="EPN34" s="4"/>
      <c r="EPO34" s="4"/>
      <c r="EPP34" s="4"/>
      <c r="EPQ34" s="4"/>
      <c r="EPR34" s="4"/>
      <c r="EPS34" s="4"/>
      <c r="EPT34" s="4"/>
      <c r="EPU34" s="4"/>
      <c r="EPV34" s="4"/>
      <c r="EPW34" s="4"/>
      <c r="EPX34" s="4"/>
      <c r="EPY34" s="4"/>
      <c r="EPZ34" s="4"/>
      <c r="EQA34" s="4"/>
      <c r="EQB34" s="4"/>
      <c r="EQC34" s="4"/>
      <c r="EQD34" s="4"/>
      <c r="EQE34" s="4"/>
      <c r="EQF34" s="4"/>
      <c r="EQG34" s="4"/>
      <c r="EQH34" s="4"/>
      <c r="EQI34" s="4"/>
      <c r="EQJ34" s="4"/>
      <c r="EQK34" s="4"/>
      <c r="EQL34" s="4"/>
      <c r="EQM34" s="4"/>
      <c r="EQN34" s="4"/>
      <c r="EQO34" s="4"/>
      <c r="EQP34" s="4"/>
      <c r="EQQ34" s="4"/>
      <c r="EQR34" s="4"/>
      <c r="EQS34" s="4"/>
      <c r="EQT34" s="4"/>
      <c r="EQU34" s="4"/>
      <c r="EQV34" s="4"/>
      <c r="EQW34" s="4"/>
      <c r="EQX34" s="4"/>
      <c r="EQY34" s="4"/>
      <c r="EQZ34" s="4"/>
      <c r="ERA34" s="4"/>
      <c r="ERB34" s="4"/>
      <c r="ERC34" s="4"/>
      <c r="ERD34" s="4"/>
      <c r="ERE34" s="4"/>
      <c r="ERF34" s="4"/>
      <c r="ERG34" s="4"/>
      <c r="ERH34" s="4"/>
      <c r="ERI34" s="4"/>
      <c r="ERJ34" s="4"/>
      <c r="ERK34" s="4"/>
      <c r="ERL34" s="4"/>
      <c r="ERM34" s="4"/>
      <c r="ERN34" s="4"/>
      <c r="ERO34" s="4"/>
      <c r="ERP34" s="4"/>
      <c r="ERQ34" s="4"/>
      <c r="ERR34" s="4"/>
      <c r="ERS34" s="4"/>
      <c r="ERT34" s="4"/>
      <c r="ERU34" s="4"/>
      <c r="ERV34" s="4"/>
      <c r="ERW34" s="4"/>
      <c r="ERX34" s="4"/>
      <c r="ERY34" s="4"/>
      <c r="ERZ34" s="4"/>
      <c r="ESA34" s="4"/>
      <c r="ESB34" s="4"/>
      <c r="ESC34" s="4"/>
      <c r="ESD34" s="4"/>
      <c r="ESE34" s="4"/>
      <c r="ESF34" s="4"/>
      <c r="ESG34" s="4"/>
      <c r="ESH34" s="4"/>
      <c r="ESI34" s="4"/>
      <c r="ESJ34" s="4"/>
      <c r="ESK34" s="4"/>
      <c r="ESL34" s="4"/>
      <c r="ESM34" s="4"/>
      <c r="ESN34" s="4"/>
      <c r="ESO34" s="4"/>
      <c r="ESP34" s="4"/>
      <c r="ESQ34" s="4"/>
      <c r="ESR34" s="4"/>
      <c r="ESS34" s="4"/>
      <c r="EST34" s="4"/>
      <c r="ESU34" s="4"/>
      <c r="ESV34" s="4"/>
      <c r="ESW34" s="4"/>
      <c r="ESX34" s="4"/>
      <c r="ESY34" s="4"/>
      <c r="ESZ34" s="4"/>
      <c r="ETA34" s="4"/>
      <c r="ETB34" s="4"/>
      <c r="ETC34" s="4"/>
      <c r="ETD34" s="4"/>
      <c r="ETE34" s="4"/>
      <c r="ETF34" s="4"/>
      <c r="ETG34" s="4"/>
      <c r="ETH34" s="4"/>
      <c r="ETI34" s="4"/>
      <c r="ETJ34" s="4"/>
      <c r="ETK34" s="4"/>
      <c r="ETL34" s="4"/>
      <c r="ETM34" s="4"/>
      <c r="ETN34" s="4"/>
      <c r="ETO34" s="4"/>
      <c r="ETP34" s="4"/>
      <c r="ETQ34" s="4"/>
      <c r="ETR34" s="4"/>
      <c r="ETS34" s="4"/>
      <c r="ETT34" s="4"/>
      <c r="ETU34" s="4"/>
      <c r="ETV34" s="4"/>
      <c r="ETW34" s="4"/>
      <c r="ETX34" s="4"/>
      <c r="ETY34" s="4"/>
      <c r="ETZ34" s="4"/>
      <c r="EUA34" s="4"/>
      <c r="EUB34" s="4"/>
      <c r="EUC34" s="4"/>
      <c r="EUD34" s="4"/>
      <c r="EUE34" s="4"/>
      <c r="EUF34" s="4"/>
      <c r="EUG34" s="4"/>
      <c r="EUH34" s="4"/>
      <c r="EUI34" s="4"/>
      <c r="EUJ34" s="4"/>
      <c r="EUK34" s="4"/>
      <c r="EUL34" s="4"/>
      <c r="EUM34" s="4"/>
      <c r="EUN34" s="4"/>
      <c r="EUO34" s="4"/>
      <c r="EUP34" s="4"/>
      <c r="EUQ34" s="4"/>
      <c r="EUR34" s="4"/>
      <c r="EUS34" s="4"/>
      <c r="EUT34" s="4"/>
      <c r="EUU34" s="4"/>
      <c r="EUV34" s="4"/>
      <c r="EUW34" s="4"/>
      <c r="EUX34" s="4"/>
      <c r="EUY34" s="4"/>
      <c r="EUZ34" s="4"/>
      <c r="EVA34" s="4"/>
      <c r="EVB34" s="4"/>
      <c r="EVC34" s="4"/>
      <c r="EVD34" s="4"/>
      <c r="EVE34" s="4"/>
      <c r="EVF34" s="4"/>
      <c r="EVG34" s="4"/>
      <c r="EVH34" s="4"/>
      <c r="EVI34" s="4"/>
      <c r="EVJ34" s="4"/>
      <c r="EVK34" s="4"/>
      <c r="EVL34" s="4"/>
      <c r="EVM34" s="4"/>
      <c r="EVN34" s="4"/>
      <c r="EVO34" s="4"/>
      <c r="EVP34" s="4"/>
      <c r="EVQ34" s="4"/>
      <c r="EVR34" s="4"/>
      <c r="EVS34" s="4"/>
      <c r="EVT34" s="4"/>
      <c r="EVU34" s="4"/>
      <c r="EVV34" s="4"/>
      <c r="EVW34" s="4"/>
      <c r="EVX34" s="4"/>
      <c r="EVY34" s="4"/>
      <c r="EVZ34" s="4"/>
      <c r="EWA34" s="4"/>
      <c r="EWB34" s="4"/>
      <c r="EWC34" s="4"/>
      <c r="EWD34" s="4"/>
      <c r="EWE34" s="4"/>
      <c r="EWF34" s="4"/>
      <c r="EWG34" s="4"/>
      <c r="EWH34" s="4"/>
      <c r="EWI34" s="4"/>
      <c r="EWJ34" s="4"/>
      <c r="EWK34" s="4"/>
      <c r="EWL34" s="4"/>
    </row>
    <row r="35" spans="1:3990" s="114" customFormat="1" ht="15" x14ac:dyDescent="0.25">
      <c r="A35" s="118" t="s">
        <v>60</v>
      </c>
      <c r="B35" s="85">
        <v>1.6990000000000001</v>
      </c>
      <c r="C35" s="88">
        <v>1.3009999999999999</v>
      </c>
      <c r="D35" s="87">
        <v>3.407</v>
      </c>
      <c r="E35" s="69">
        <v>0.34136225905203599</v>
      </c>
      <c r="F35" s="45">
        <v>1.0832389827435399E-2</v>
      </c>
      <c r="G35" s="70">
        <v>8.7830390234519398E-2</v>
      </c>
      <c r="H35" s="48" t="s">
        <v>60</v>
      </c>
      <c r="I35" s="37" t="s">
        <v>750</v>
      </c>
      <c r="J35" s="38" t="s">
        <v>758</v>
      </c>
      <c r="K35" s="39" t="s">
        <v>796</v>
      </c>
      <c r="L35" s="2" t="s">
        <v>278</v>
      </c>
      <c r="M35" s="2" t="s">
        <v>278</v>
      </c>
      <c r="N35" s="2" t="s">
        <v>301</v>
      </c>
      <c r="O35" s="2">
        <v>0</v>
      </c>
      <c r="P35" s="2" t="s">
        <v>334</v>
      </c>
      <c r="Q35" s="2" t="s">
        <v>334</v>
      </c>
      <c r="R35" s="2" t="s">
        <v>335</v>
      </c>
      <c r="S35" s="2" t="s">
        <v>373</v>
      </c>
      <c r="T35" s="2" t="s">
        <v>548</v>
      </c>
      <c r="U35" s="5" t="s">
        <v>615</v>
      </c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  <c r="BQ35" s="4"/>
      <c r="BR35" s="4"/>
      <c r="BS35" s="4"/>
      <c r="BT35" s="4"/>
      <c r="BU35" s="4"/>
      <c r="BV35" s="4"/>
      <c r="BW35" s="4"/>
      <c r="BX35" s="4"/>
      <c r="BY35" s="4"/>
      <c r="BZ35" s="4"/>
      <c r="CA35" s="4"/>
      <c r="CB35" s="4"/>
      <c r="CC35" s="4"/>
      <c r="CD35" s="4"/>
      <c r="CE35" s="4"/>
      <c r="CF35" s="4"/>
      <c r="CG35" s="4"/>
      <c r="CH35" s="4"/>
      <c r="CI35" s="4"/>
      <c r="CJ35" s="4"/>
      <c r="CK35" s="4"/>
      <c r="CL35" s="4"/>
      <c r="CM35" s="4"/>
      <c r="CN35" s="4"/>
      <c r="CO35" s="4"/>
      <c r="CP35" s="4"/>
      <c r="CQ35" s="4"/>
      <c r="CR35" s="4"/>
      <c r="CS35" s="4"/>
      <c r="CT35" s="4"/>
      <c r="CU35" s="4"/>
      <c r="CV35" s="4"/>
      <c r="CW35" s="4"/>
      <c r="CX35" s="4"/>
      <c r="CY35" s="4"/>
      <c r="CZ35" s="4"/>
      <c r="DA35" s="4"/>
      <c r="DB35" s="4"/>
      <c r="DC35" s="4"/>
      <c r="DD35" s="4"/>
      <c r="DE35" s="4"/>
      <c r="DF35" s="4"/>
      <c r="DG35" s="4"/>
      <c r="DH35" s="4"/>
      <c r="DI35" s="4"/>
      <c r="DJ35" s="4"/>
      <c r="DK35" s="4"/>
      <c r="DL35" s="4"/>
      <c r="DM35" s="4"/>
      <c r="DN35" s="4"/>
      <c r="DO35" s="4"/>
      <c r="DP35" s="4"/>
      <c r="DQ35" s="4"/>
      <c r="DR35" s="4"/>
      <c r="DS35" s="4"/>
      <c r="DT35" s="4"/>
      <c r="DU35" s="4"/>
      <c r="DV35" s="4"/>
      <c r="DW35" s="4"/>
      <c r="DX35" s="4"/>
      <c r="DY35" s="4"/>
      <c r="DZ35" s="4"/>
      <c r="EA35" s="4"/>
      <c r="EB35" s="4"/>
      <c r="EC35" s="4"/>
      <c r="ED35" s="4"/>
      <c r="EE35" s="4"/>
      <c r="EF35" s="4"/>
      <c r="EG35" s="4"/>
      <c r="EH35" s="4"/>
      <c r="EI35" s="4"/>
      <c r="EJ35" s="4"/>
      <c r="EK35" s="4"/>
      <c r="EL35" s="4"/>
      <c r="EM35" s="4"/>
      <c r="EN35" s="4"/>
      <c r="EO35" s="4"/>
      <c r="EP35" s="4"/>
      <c r="EQ35" s="4"/>
      <c r="ER35" s="4"/>
      <c r="ES35" s="4"/>
      <c r="ET35" s="4"/>
      <c r="EU35" s="4"/>
      <c r="EV35" s="4"/>
      <c r="EW35" s="4"/>
      <c r="EX35" s="4"/>
      <c r="EY35" s="4"/>
      <c r="EZ35" s="4"/>
      <c r="FA35" s="4"/>
      <c r="FB35" s="4"/>
      <c r="FC35" s="4"/>
      <c r="FD35" s="4"/>
      <c r="FE35" s="4"/>
      <c r="FF35" s="4"/>
      <c r="FG35" s="4"/>
      <c r="FH35" s="4"/>
      <c r="FI35" s="4"/>
      <c r="FJ35" s="4"/>
      <c r="FK35" s="4"/>
      <c r="FL35" s="4"/>
      <c r="FM35" s="4"/>
      <c r="FN35" s="4"/>
      <c r="FO35" s="4"/>
      <c r="FP35" s="4"/>
      <c r="FQ35" s="4"/>
      <c r="FR35" s="4"/>
      <c r="FS35" s="4"/>
      <c r="FT35" s="4"/>
      <c r="FU35" s="4"/>
      <c r="FV35" s="4"/>
      <c r="FW35" s="4"/>
      <c r="FX35" s="4"/>
      <c r="FY35" s="4"/>
      <c r="FZ35" s="4"/>
      <c r="GA35" s="4"/>
      <c r="GB35" s="4"/>
      <c r="GC35" s="4"/>
      <c r="GD35" s="4"/>
      <c r="GE35" s="4"/>
      <c r="GF35" s="4"/>
      <c r="GG35" s="4"/>
      <c r="GH35" s="4"/>
      <c r="GI35" s="4"/>
      <c r="GJ35" s="4"/>
      <c r="GK35" s="4"/>
      <c r="GL35" s="4"/>
      <c r="GM35" s="4"/>
      <c r="GN35" s="4"/>
      <c r="GO35" s="4"/>
      <c r="GP35" s="4"/>
      <c r="GQ35" s="4"/>
      <c r="GR35" s="4"/>
      <c r="GS35" s="4"/>
      <c r="GT35" s="4"/>
      <c r="GU35" s="4"/>
      <c r="GV35" s="4"/>
      <c r="GW35" s="4"/>
      <c r="GX35" s="4"/>
      <c r="GY35" s="4"/>
      <c r="GZ35" s="4"/>
      <c r="HA35" s="4"/>
      <c r="HB35" s="4"/>
      <c r="HC35" s="4"/>
      <c r="HD35" s="4"/>
      <c r="HE35" s="4"/>
      <c r="HF35" s="4"/>
      <c r="HG35" s="4"/>
      <c r="HH35" s="4"/>
      <c r="HI35" s="4"/>
      <c r="HJ35" s="4"/>
      <c r="HK35" s="4"/>
      <c r="HL35" s="4"/>
      <c r="HM35" s="4"/>
      <c r="HN35" s="4"/>
      <c r="HO35" s="4"/>
      <c r="HP35" s="4"/>
      <c r="HQ35" s="4"/>
      <c r="HR35" s="4"/>
      <c r="HS35" s="4"/>
      <c r="HT35" s="4"/>
      <c r="HU35" s="4"/>
      <c r="HV35" s="4"/>
      <c r="HW35" s="4"/>
      <c r="HX35" s="4"/>
      <c r="HY35" s="4"/>
      <c r="HZ35" s="4"/>
      <c r="IA35" s="4"/>
      <c r="IB35" s="4"/>
      <c r="IC35" s="4"/>
      <c r="ID35" s="4"/>
      <c r="IE35" s="4"/>
      <c r="IF35" s="4"/>
      <c r="IG35" s="4"/>
      <c r="IH35" s="4"/>
      <c r="II35" s="4"/>
      <c r="IJ35" s="4"/>
      <c r="IK35" s="4"/>
      <c r="IL35" s="4"/>
      <c r="IM35" s="4"/>
      <c r="IN35" s="4"/>
      <c r="IO35" s="4"/>
      <c r="IP35" s="4"/>
      <c r="IQ35" s="4"/>
      <c r="IR35" s="4"/>
      <c r="IS35" s="4"/>
      <c r="IT35" s="4"/>
      <c r="IU35" s="4"/>
      <c r="IV35" s="4"/>
      <c r="IW35" s="4"/>
      <c r="IX35" s="4"/>
      <c r="IY35" s="4"/>
      <c r="IZ35" s="4"/>
      <c r="JA35" s="4"/>
      <c r="JB35" s="4"/>
      <c r="JC35" s="4"/>
      <c r="JD35" s="4"/>
      <c r="JE35" s="4"/>
      <c r="JF35" s="4"/>
      <c r="JG35" s="4"/>
      <c r="JH35" s="4"/>
      <c r="JI35" s="4"/>
      <c r="JJ35" s="4"/>
      <c r="JK35" s="4"/>
      <c r="JL35" s="4"/>
      <c r="JM35" s="4"/>
      <c r="JN35" s="4"/>
      <c r="JO35" s="4"/>
      <c r="JP35" s="4"/>
      <c r="JQ35" s="4"/>
      <c r="JR35" s="4"/>
      <c r="JS35" s="4"/>
      <c r="JT35" s="4"/>
      <c r="JU35" s="4"/>
      <c r="JV35" s="4"/>
      <c r="JW35" s="4"/>
      <c r="JX35" s="4"/>
      <c r="JY35" s="4"/>
      <c r="JZ35" s="4"/>
      <c r="KA35" s="4"/>
      <c r="KB35" s="4"/>
      <c r="KC35" s="4"/>
      <c r="KD35" s="4"/>
      <c r="KE35" s="4"/>
      <c r="KF35" s="4"/>
      <c r="KG35" s="4"/>
      <c r="KH35" s="4"/>
      <c r="KI35" s="4"/>
      <c r="KJ35" s="4"/>
      <c r="KK35" s="4"/>
      <c r="KL35" s="4"/>
      <c r="KM35" s="4"/>
      <c r="KN35" s="4"/>
      <c r="KO35" s="4"/>
      <c r="KP35" s="4"/>
      <c r="KQ35" s="4"/>
      <c r="KR35" s="4"/>
      <c r="KS35" s="4"/>
      <c r="KT35" s="4"/>
      <c r="KU35" s="4"/>
      <c r="KV35" s="4"/>
      <c r="KW35" s="4"/>
      <c r="KX35" s="4"/>
      <c r="KY35" s="4"/>
      <c r="KZ35" s="4"/>
      <c r="LA35" s="4"/>
      <c r="LB35" s="4"/>
      <c r="LC35" s="4"/>
      <c r="LD35" s="4"/>
      <c r="LE35" s="4"/>
      <c r="LF35" s="4"/>
      <c r="LG35" s="4"/>
      <c r="LH35" s="4"/>
      <c r="LI35" s="4"/>
      <c r="LJ35" s="4"/>
      <c r="LK35" s="4"/>
      <c r="LL35" s="4"/>
      <c r="LM35" s="4"/>
      <c r="LN35" s="4"/>
      <c r="LO35" s="4"/>
      <c r="LP35" s="4"/>
      <c r="LQ35" s="4"/>
      <c r="LR35" s="4"/>
      <c r="LS35" s="4"/>
      <c r="LT35" s="4"/>
      <c r="LU35" s="4"/>
      <c r="LV35" s="4"/>
      <c r="LW35" s="4"/>
      <c r="LX35" s="4"/>
      <c r="LY35" s="4"/>
      <c r="LZ35" s="4"/>
      <c r="MA35" s="4"/>
      <c r="MB35" s="4"/>
      <c r="MC35" s="4"/>
      <c r="MD35" s="4"/>
      <c r="ME35" s="4"/>
      <c r="MF35" s="4"/>
      <c r="MG35" s="4"/>
      <c r="MH35" s="4"/>
      <c r="MI35" s="4"/>
      <c r="MJ35" s="4"/>
      <c r="MK35" s="4"/>
      <c r="ML35" s="4"/>
      <c r="MM35" s="4"/>
      <c r="MN35" s="4"/>
      <c r="MO35" s="4"/>
      <c r="MP35" s="4"/>
      <c r="MQ35" s="4"/>
      <c r="MR35" s="4"/>
      <c r="MS35" s="4"/>
      <c r="MT35" s="4"/>
      <c r="MU35" s="4"/>
      <c r="MV35" s="4"/>
      <c r="MW35" s="4"/>
      <c r="MX35" s="4"/>
      <c r="MY35" s="4"/>
      <c r="MZ35" s="4"/>
      <c r="NA35" s="4"/>
      <c r="NB35" s="4"/>
      <c r="NC35" s="4"/>
      <c r="ND35" s="4"/>
      <c r="NE35" s="4"/>
      <c r="NF35" s="4"/>
      <c r="NG35" s="4"/>
      <c r="NH35" s="4"/>
      <c r="NI35" s="4"/>
      <c r="NJ35" s="4"/>
      <c r="NK35" s="4"/>
      <c r="NL35" s="4"/>
      <c r="NM35" s="4"/>
      <c r="NN35" s="4"/>
      <c r="NO35" s="4"/>
      <c r="NP35" s="4"/>
      <c r="NQ35" s="4"/>
      <c r="NR35" s="4"/>
      <c r="NS35" s="4"/>
      <c r="NT35" s="4"/>
      <c r="NU35" s="4"/>
      <c r="NV35" s="4"/>
      <c r="NW35" s="4"/>
      <c r="NX35" s="4"/>
      <c r="NY35" s="4"/>
      <c r="NZ35" s="4"/>
      <c r="OA35" s="4"/>
      <c r="OB35" s="4"/>
      <c r="OC35" s="4"/>
      <c r="OD35" s="4"/>
      <c r="OE35" s="4"/>
      <c r="OF35" s="4"/>
      <c r="OG35" s="4"/>
      <c r="OH35" s="4"/>
      <c r="OI35" s="4"/>
      <c r="OJ35" s="4"/>
      <c r="OK35" s="4"/>
      <c r="OL35" s="4"/>
      <c r="OM35" s="4"/>
      <c r="ON35" s="4"/>
      <c r="OO35" s="4"/>
      <c r="OP35" s="4"/>
      <c r="OQ35" s="4"/>
      <c r="OR35" s="4"/>
      <c r="OS35" s="4"/>
      <c r="OT35" s="4"/>
      <c r="OU35" s="4"/>
      <c r="OV35" s="4"/>
      <c r="OW35" s="4"/>
      <c r="OX35" s="4"/>
      <c r="OY35" s="4"/>
      <c r="OZ35" s="4"/>
      <c r="PA35" s="4"/>
      <c r="PB35" s="4"/>
      <c r="PC35" s="4"/>
      <c r="PD35" s="4"/>
      <c r="PE35" s="4"/>
      <c r="PF35" s="4"/>
      <c r="PG35" s="4"/>
      <c r="PH35" s="4"/>
      <c r="PI35" s="4"/>
      <c r="PJ35" s="4"/>
      <c r="PK35" s="4"/>
      <c r="PL35" s="4"/>
      <c r="PM35" s="4"/>
      <c r="PN35" s="4"/>
      <c r="PO35" s="4"/>
      <c r="PP35" s="4"/>
      <c r="PQ35" s="4"/>
      <c r="PR35" s="4"/>
      <c r="PS35" s="4"/>
      <c r="PT35" s="4"/>
      <c r="PU35" s="4"/>
      <c r="PV35" s="4"/>
      <c r="PW35" s="4"/>
      <c r="PX35" s="4"/>
      <c r="PY35" s="4"/>
      <c r="PZ35" s="4"/>
      <c r="QA35" s="4"/>
      <c r="QB35" s="4"/>
      <c r="QC35" s="4"/>
      <c r="QD35" s="4"/>
      <c r="QE35" s="4"/>
      <c r="QF35" s="4"/>
      <c r="QG35" s="4"/>
      <c r="QH35" s="4"/>
      <c r="QI35" s="4"/>
      <c r="QJ35" s="4"/>
      <c r="QK35" s="4"/>
      <c r="QL35" s="4"/>
      <c r="QM35" s="4"/>
      <c r="QN35" s="4"/>
      <c r="QO35" s="4"/>
      <c r="QP35" s="4"/>
      <c r="QQ35" s="4"/>
      <c r="QR35" s="4"/>
      <c r="QS35" s="4"/>
      <c r="QT35" s="4"/>
      <c r="QU35" s="4"/>
      <c r="QV35" s="4"/>
      <c r="QW35" s="4"/>
      <c r="QX35" s="4"/>
      <c r="QY35" s="4"/>
      <c r="QZ35" s="4"/>
      <c r="RA35" s="4"/>
      <c r="RB35" s="4"/>
      <c r="RC35" s="4"/>
      <c r="RD35" s="4"/>
      <c r="RE35" s="4"/>
      <c r="RF35" s="4"/>
      <c r="RG35" s="4"/>
      <c r="RH35" s="4"/>
      <c r="RI35" s="4"/>
      <c r="RJ35" s="4"/>
      <c r="RK35" s="4"/>
      <c r="RL35" s="4"/>
      <c r="RM35" s="4"/>
      <c r="RN35" s="4"/>
      <c r="RO35" s="4"/>
      <c r="RP35" s="4"/>
      <c r="RQ35" s="4"/>
      <c r="RR35" s="4"/>
      <c r="RS35" s="4"/>
      <c r="RT35" s="4"/>
      <c r="RU35" s="4"/>
      <c r="RV35" s="4"/>
      <c r="RW35" s="4"/>
      <c r="RX35" s="4"/>
      <c r="RY35" s="4"/>
      <c r="RZ35" s="4"/>
      <c r="SA35" s="4"/>
      <c r="SB35" s="4"/>
      <c r="SC35" s="4"/>
      <c r="SD35" s="4"/>
      <c r="SE35" s="4"/>
      <c r="SF35" s="4"/>
      <c r="SG35" s="4"/>
      <c r="SH35" s="4"/>
      <c r="SI35" s="4"/>
      <c r="SJ35" s="4"/>
      <c r="SK35" s="4"/>
      <c r="SL35" s="4"/>
      <c r="SM35" s="4"/>
      <c r="SN35" s="4"/>
      <c r="SO35" s="4"/>
      <c r="SP35" s="4"/>
      <c r="SQ35" s="4"/>
      <c r="SR35" s="4"/>
      <c r="SS35" s="4"/>
      <c r="ST35" s="4"/>
      <c r="SU35" s="4"/>
      <c r="SV35" s="4"/>
      <c r="SW35" s="4"/>
      <c r="SX35" s="4"/>
      <c r="SY35" s="4"/>
      <c r="SZ35" s="4"/>
      <c r="TA35" s="4"/>
      <c r="TB35" s="4"/>
      <c r="TC35" s="4"/>
      <c r="TD35" s="4"/>
      <c r="TE35" s="4"/>
      <c r="TF35" s="4"/>
      <c r="TG35" s="4"/>
      <c r="TH35" s="4"/>
      <c r="TI35" s="4"/>
      <c r="TJ35" s="4"/>
      <c r="TK35" s="4"/>
      <c r="TL35" s="4"/>
      <c r="TM35" s="4"/>
      <c r="TN35" s="4"/>
      <c r="TO35" s="4"/>
      <c r="TP35" s="4"/>
      <c r="TQ35" s="4"/>
      <c r="TR35" s="4"/>
      <c r="TS35" s="4"/>
      <c r="TT35" s="4"/>
      <c r="TU35" s="4"/>
      <c r="TV35" s="4"/>
      <c r="TW35" s="4"/>
      <c r="TX35" s="4"/>
      <c r="TY35" s="4"/>
      <c r="TZ35" s="4"/>
      <c r="UA35" s="4"/>
      <c r="UB35" s="4"/>
      <c r="UC35" s="4"/>
      <c r="UD35" s="4"/>
      <c r="UE35" s="4"/>
      <c r="UF35" s="4"/>
      <c r="UG35" s="4"/>
      <c r="UH35" s="4"/>
      <c r="UI35" s="4"/>
      <c r="UJ35" s="4"/>
      <c r="UK35" s="4"/>
      <c r="UL35" s="4"/>
      <c r="UM35" s="4"/>
      <c r="UN35" s="4"/>
      <c r="UO35" s="4"/>
      <c r="UP35" s="4"/>
      <c r="UQ35" s="4"/>
      <c r="UR35" s="4"/>
      <c r="US35" s="4"/>
      <c r="UT35" s="4"/>
      <c r="UU35" s="4"/>
      <c r="UV35" s="4"/>
      <c r="UW35" s="4"/>
      <c r="UX35" s="4"/>
      <c r="UY35" s="4"/>
      <c r="UZ35" s="4"/>
      <c r="VA35" s="4"/>
      <c r="VB35" s="4"/>
      <c r="VC35" s="4"/>
      <c r="VD35" s="4"/>
      <c r="VE35" s="4"/>
      <c r="VF35" s="4"/>
      <c r="VG35" s="4"/>
      <c r="VH35" s="4"/>
      <c r="VI35" s="4"/>
      <c r="VJ35" s="4"/>
      <c r="VK35" s="4"/>
      <c r="VL35" s="4"/>
      <c r="VM35" s="4"/>
      <c r="VN35" s="4"/>
      <c r="VO35" s="4"/>
      <c r="VP35" s="4"/>
      <c r="VQ35" s="4"/>
      <c r="VR35" s="4"/>
      <c r="VS35" s="4"/>
      <c r="VT35" s="4"/>
      <c r="VU35" s="4"/>
      <c r="VV35" s="4"/>
      <c r="VW35" s="4"/>
      <c r="VX35" s="4"/>
      <c r="VY35" s="4"/>
      <c r="VZ35" s="4"/>
      <c r="WA35" s="4"/>
      <c r="WB35" s="4"/>
      <c r="WC35" s="4"/>
      <c r="WD35" s="4"/>
      <c r="WE35" s="4"/>
      <c r="WF35" s="4"/>
      <c r="WG35" s="4"/>
      <c r="WH35" s="4"/>
      <c r="WI35" s="4"/>
      <c r="WJ35" s="4"/>
      <c r="WK35" s="4"/>
      <c r="WL35" s="4"/>
      <c r="WM35" s="4"/>
      <c r="WN35" s="4"/>
      <c r="WO35" s="4"/>
      <c r="WP35" s="4"/>
      <c r="WQ35" s="4"/>
      <c r="WR35" s="4"/>
      <c r="WS35" s="4"/>
      <c r="WT35" s="4"/>
      <c r="WU35" s="4"/>
      <c r="WV35" s="4"/>
      <c r="WW35" s="4"/>
      <c r="WX35" s="4"/>
      <c r="WY35" s="4"/>
      <c r="WZ35" s="4"/>
      <c r="XA35" s="4"/>
      <c r="XB35" s="4"/>
      <c r="XC35" s="4"/>
      <c r="XD35" s="4"/>
      <c r="XE35" s="4"/>
      <c r="XF35" s="4"/>
      <c r="XG35" s="4"/>
      <c r="XH35" s="4"/>
      <c r="XI35" s="4"/>
      <c r="XJ35" s="4"/>
      <c r="XK35" s="4"/>
      <c r="XL35" s="4"/>
      <c r="XM35" s="4"/>
      <c r="XN35" s="4"/>
      <c r="XO35" s="4"/>
      <c r="XP35" s="4"/>
      <c r="XQ35" s="4"/>
      <c r="XR35" s="4"/>
      <c r="XS35" s="4"/>
      <c r="XT35" s="4"/>
      <c r="XU35" s="4"/>
      <c r="XV35" s="4"/>
      <c r="XW35" s="4"/>
      <c r="XX35" s="4"/>
      <c r="XY35" s="4"/>
      <c r="XZ35" s="4"/>
      <c r="YA35" s="4"/>
      <c r="YB35" s="4"/>
      <c r="YC35" s="4"/>
      <c r="YD35" s="4"/>
      <c r="YE35" s="4"/>
      <c r="YF35" s="4"/>
      <c r="YG35" s="4"/>
      <c r="YH35" s="4"/>
      <c r="YI35" s="4"/>
      <c r="YJ35" s="4"/>
      <c r="YK35" s="4"/>
      <c r="YL35" s="4"/>
      <c r="YM35" s="4"/>
      <c r="YN35" s="4"/>
      <c r="YO35" s="4"/>
      <c r="YP35" s="4"/>
      <c r="YQ35" s="4"/>
      <c r="YR35" s="4"/>
      <c r="YS35" s="4"/>
      <c r="YT35" s="4"/>
      <c r="YU35" s="4"/>
      <c r="YV35" s="4"/>
      <c r="YW35" s="4"/>
      <c r="YX35" s="4"/>
      <c r="YY35" s="4"/>
      <c r="YZ35" s="4"/>
      <c r="ZA35" s="4"/>
      <c r="ZB35" s="4"/>
      <c r="ZC35" s="4"/>
      <c r="ZD35" s="4"/>
      <c r="ZE35" s="4"/>
      <c r="ZF35" s="4"/>
      <c r="ZG35" s="4"/>
      <c r="ZH35" s="4"/>
      <c r="ZI35" s="4"/>
      <c r="ZJ35" s="4"/>
      <c r="ZK35" s="4"/>
      <c r="ZL35" s="4"/>
      <c r="ZM35" s="4"/>
      <c r="ZN35" s="4"/>
      <c r="ZO35" s="4"/>
      <c r="ZP35" s="4"/>
      <c r="ZQ35" s="4"/>
      <c r="ZR35" s="4"/>
      <c r="ZS35" s="4"/>
      <c r="ZT35" s="4"/>
      <c r="ZU35" s="4"/>
      <c r="ZV35" s="4"/>
      <c r="ZW35" s="4"/>
      <c r="ZX35" s="4"/>
      <c r="ZY35" s="4"/>
      <c r="ZZ35" s="4"/>
      <c r="AAA35" s="4"/>
      <c r="AAB35" s="4"/>
      <c r="AAC35" s="4"/>
      <c r="AAD35" s="4"/>
      <c r="AAE35" s="4"/>
      <c r="AAF35" s="4"/>
      <c r="AAG35" s="4"/>
      <c r="AAH35" s="4"/>
      <c r="AAI35" s="4"/>
      <c r="AAJ35" s="4"/>
      <c r="AAK35" s="4"/>
      <c r="AAL35" s="4"/>
      <c r="AAM35" s="4"/>
      <c r="AAN35" s="4"/>
      <c r="AAO35" s="4"/>
      <c r="AAP35" s="4"/>
      <c r="AAQ35" s="4"/>
      <c r="AAR35" s="4"/>
      <c r="AAS35" s="4"/>
      <c r="AAT35" s="4"/>
      <c r="AAU35" s="4"/>
      <c r="AAV35" s="4"/>
      <c r="AAW35" s="4"/>
      <c r="AAX35" s="4"/>
      <c r="AAY35" s="4"/>
      <c r="AAZ35" s="4"/>
      <c r="ABA35" s="4"/>
      <c r="ABB35" s="4"/>
      <c r="ABC35" s="4"/>
      <c r="ABD35" s="4"/>
      <c r="ABE35" s="4"/>
      <c r="ABF35" s="4"/>
      <c r="ABG35" s="4"/>
      <c r="ABH35" s="4"/>
      <c r="ABI35" s="4"/>
      <c r="ABJ35" s="4"/>
      <c r="ABK35" s="4"/>
      <c r="ABL35" s="4"/>
      <c r="ABM35" s="4"/>
      <c r="ABN35" s="4"/>
      <c r="ABO35" s="4"/>
      <c r="ABP35" s="4"/>
      <c r="ABQ35" s="4"/>
      <c r="ABR35" s="4"/>
      <c r="ABS35" s="4"/>
      <c r="ABT35" s="4"/>
      <c r="ABU35" s="4"/>
      <c r="ABV35" s="4"/>
      <c r="ABW35" s="4"/>
      <c r="ABX35" s="4"/>
      <c r="ABY35" s="4"/>
      <c r="ABZ35" s="4"/>
      <c r="ACA35" s="4"/>
      <c r="ACB35" s="4"/>
      <c r="ACC35" s="4"/>
      <c r="ACD35" s="4"/>
      <c r="ACE35" s="4"/>
      <c r="ACF35" s="4"/>
      <c r="ACG35" s="4"/>
      <c r="ACH35" s="4"/>
      <c r="ACI35" s="4"/>
      <c r="ACJ35" s="4"/>
      <c r="ACK35" s="4"/>
      <c r="ACL35" s="4"/>
      <c r="ACM35" s="4"/>
      <c r="ACN35" s="4"/>
      <c r="ACO35" s="4"/>
      <c r="ACP35" s="4"/>
      <c r="ACQ35" s="4"/>
      <c r="ACR35" s="4"/>
      <c r="ACS35" s="4"/>
      <c r="ACT35" s="4"/>
      <c r="ACU35" s="4"/>
      <c r="ACV35" s="4"/>
      <c r="ACW35" s="4"/>
      <c r="ACX35" s="4"/>
      <c r="ACY35" s="4"/>
      <c r="ACZ35" s="4"/>
      <c r="ADA35" s="4"/>
      <c r="ADB35" s="4"/>
      <c r="ADC35" s="4"/>
      <c r="ADD35" s="4"/>
      <c r="ADE35" s="4"/>
      <c r="ADF35" s="4"/>
      <c r="ADG35" s="4"/>
      <c r="ADH35" s="4"/>
      <c r="ADI35" s="4"/>
      <c r="ADJ35" s="4"/>
      <c r="ADK35" s="4"/>
      <c r="ADL35" s="4"/>
      <c r="ADM35" s="4"/>
      <c r="ADN35" s="4"/>
      <c r="ADO35" s="4"/>
      <c r="ADP35" s="4"/>
      <c r="ADQ35" s="4"/>
      <c r="ADR35" s="4"/>
      <c r="ADS35" s="4"/>
      <c r="ADT35" s="4"/>
      <c r="ADU35" s="4"/>
      <c r="ADV35" s="4"/>
      <c r="ADW35" s="4"/>
      <c r="ADX35" s="4"/>
      <c r="ADY35" s="4"/>
      <c r="ADZ35" s="4"/>
      <c r="AEA35" s="4"/>
      <c r="AEB35" s="4"/>
      <c r="AEC35" s="4"/>
      <c r="AED35" s="4"/>
      <c r="AEE35" s="4"/>
      <c r="AEF35" s="4"/>
      <c r="AEG35" s="4"/>
      <c r="AEH35" s="4"/>
      <c r="AEI35" s="4"/>
      <c r="AEJ35" s="4"/>
      <c r="AEK35" s="4"/>
      <c r="AEL35" s="4"/>
      <c r="AEM35" s="4"/>
      <c r="AEN35" s="4"/>
      <c r="AEO35" s="4"/>
      <c r="AEP35" s="4"/>
      <c r="AEQ35" s="4"/>
      <c r="AER35" s="4"/>
      <c r="AES35" s="4"/>
      <c r="AET35" s="4"/>
      <c r="AEU35" s="4"/>
      <c r="AEV35" s="4"/>
      <c r="AEW35" s="4"/>
      <c r="AEX35" s="4"/>
      <c r="AEY35" s="4"/>
      <c r="AEZ35" s="4"/>
      <c r="AFA35" s="4"/>
      <c r="AFB35" s="4"/>
      <c r="AFC35" s="4"/>
      <c r="AFD35" s="4"/>
      <c r="AFE35" s="4"/>
      <c r="AFF35" s="4"/>
      <c r="AFG35" s="4"/>
      <c r="AFH35" s="4"/>
      <c r="AFI35" s="4"/>
      <c r="AFJ35" s="4"/>
      <c r="AFK35" s="4"/>
      <c r="AFL35" s="4"/>
      <c r="AFM35" s="4"/>
      <c r="AFN35" s="4"/>
      <c r="AFO35" s="4"/>
      <c r="AFP35" s="4"/>
      <c r="AFQ35" s="4"/>
      <c r="AFR35" s="4"/>
      <c r="AFS35" s="4"/>
      <c r="AFT35" s="4"/>
      <c r="AFU35" s="4"/>
      <c r="AFV35" s="4"/>
      <c r="AFW35" s="4"/>
      <c r="AFX35" s="4"/>
      <c r="AFY35" s="4"/>
      <c r="AFZ35" s="4"/>
      <c r="AGA35" s="4"/>
      <c r="AGB35" s="4"/>
      <c r="AGC35" s="4"/>
      <c r="AGD35" s="4"/>
      <c r="AGE35" s="4"/>
      <c r="AGF35" s="4"/>
      <c r="AGG35" s="4"/>
      <c r="AGH35" s="4"/>
      <c r="AGI35" s="4"/>
      <c r="AGJ35" s="4"/>
      <c r="AGK35" s="4"/>
      <c r="AGL35" s="4"/>
      <c r="AGM35" s="4"/>
      <c r="AGN35" s="4"/>
      <c r="AGO35" s="4"/>
      <c r="AGP35" s="4"/>
      <c r="AGQ35" s="4"/>
      <c r="AGR35" s="4"/>
      <c r="AGS35" s="4"/>
      <c r="AGT35" s="4"/>
      <c r="AGU35" s="4"/>
      <c r="AGV35" s="4"/>
      <c r="AGW35" s="4"/>
      <c r="AGX35" s="4"/>
      <c r="AGY35" s="4"/>
      <c r="AGZ35" s="4"/>
      <c r="AHA35" s="4"/>
      <c r="AHB35" s="4"/>
      <c r="AHC35" s="4"/>
      <c r="AHD35" s="4"/>
      <c r="AHE35" s="4"/>
      <c r="AHF35" s="4"/>
      <c r="AHG35" s="4"/>
      <c r="AHH35" s="4"/>
      <c r="AHI35" s="4"/>
      <c r="AHJ35" s="4"/>
      <c r="AHK35" s="4"/>
      <c r="AHL35" s="4"/>
      <c r="AHM35" s="4"/>
      <c r="AHN35" s="4"/>
      <c r="AHO35" s="4"/>
      <c r="AHP35" s="4"/>
      <c r="AHQ35" s="4"/>
      <c r="AHR35" s="4"/>
      <c r="AHS35" s="4"/>
      <c r="AHT35" s="4"/>
      <c r="AHU35" s="4"/>
      <c r="AHV35" s="4"/>
      <c r="AHW35" s="4"/>
      <c r="AHX35" s="4"/>
      <c r="AHY35" s="4"/>
      <c r="AHZ35" s="4"/>
      <c r="AIA35" s="4"/>
      <c r="AIB35" s="4"/>
      <c r="AIC35" s="4"/>
      <c r="AID35" s="4"/>
      <c r="AIE35" s="4"/>
      <c r="AIF35" s="4"/>
      <c r="AIG35" s="4"/>
      <c r="AIH35" s="4"/>
      <c r="AII35" s="4"/>
      <c r="AIJ35" s="4"/>
      <c r="AIK35" s="4"/>
      <c r="AIL35" s="4"/>
      <c r="AIM35" s="4"/>
      <c r="AIN35" s="4"/>
      <c r="AIO35" s="4"/>
      <c r="AIP35" s="4"/>
      <c r="AIQ35" s="4"/>
      <c r="AIR35" s="4"/>
      <c r="AIS35" s="4"/>
      <c r="AIT35" s="4"/>
      <c r="AIU35" s="4"/>
      <c r="AIV35" s="4"/>
      <c r="AIW35" s="4"/>
      <c r="AIX35" s="4"/>
      <c r="AIY35" s="4"/>
      <c r="AIZ35" s="4"/>
      <c r="AJA35" s="4"/>
      <c r="AJB35" s="4"/>
      <c r="AJC35" s="4"/>
      <c r="AJD35" s="4"/>
      <c r="AJE35" s="4"/>
      <c r="AJF35" s="4"/>
      <c r="AJG35" s="4"/>
      <c r="AJH35" s="4"/>
      <c r="AJI35" s="4"/>
      <c r="AJJ35" s="4"/>
      <c r="AJK35" s="4"/>
      <c r="AJL35" s="4"/>
      <c r="AJM35" s="4"/>
      <c r="AJN35" s="4"/>
      <c r="AJO35" s="4"/>
      <c r="AJP35" s="4"/>
      <c r="AJQ35" s="4"/>
      <c r="AJR35" s="4"/>
      <c r="AJS35" s="4"/>
      <c r="AJT35" s="4"/>
      <c r="AJU35" s="4"/>
      <c r="AJV35" s="4"/>
      <c r="AJW35" s="4"/>
      <c r="AJX35" s="4"/>
      <c r="AJY35" s="4"/>
      <c r="AJZ35" s="4"/>
      <c r="AKA35" s="4"/>
      <c r="AKB35" s="4"/>
      <c r="AKC35" s="4"/>
      <c r="AKD35" s="4"/>
      <c r="AKE35" s="4"/>
      <c r="AKF35" s="4"/>
      <c r="AKG35" s="4"/>
      <c r="AKH35" s="4"/>
      <c r="AKI35" s="4"/>
      <c r="AKJ35" s="4"/>
      <c r="AKK35" s="4"/>
      <c r="AKL35" s="4"/>
      <c r="AKM35" s="4"/>
      <c r="AKN35" s="4"/>
      <c r="AKO35" s="4"/>
      <c r="AKP35" s="4"/>
      <c r="AKQ35" s="4"/>
      <c r="AKR35" s="4"/>
      <c r="AKS35" s="4"/>
      <c r="AKT35" s="4"/>
      <c r="AKU35" s="4"/>
      <c r="AKV35" s="4"/>
      <c r="AKW35" s="4"/>
      <c r="AKX35" s="4"/>
      <c r="AKY35" s="4"/>
      <c r="AKZ35" s="4"/>
      <c r="ALA35" s="4"/>
      <c r="ALB35" s="4"/>
      <c r="ALC35" s="4"/>
      <c r="ALD35" s="4"/>
      <c r="ALE35" s="4"/>
      <c r="ALF35" s="4"/>
      <c r="ALG35" s="4"/>
      <c r="ALH35" s="4"/>
      <c r="ALI35" s="4"/>
      <c r="ALJ35" s="4"/>
      <c r="ALK35" s="4"/>
      <c r="ALL35" s="4"/>
      <c r="ALM35" s="4"/>
      <c r="ALN35" s="4"/>
      <c r="ALO35" s="4"/>
      <c r="ALP35" s="4"/>
      <c r="ALQ35" s="4"/>
      <c r="ALR35" s="4"/>
      <c r="ALS35" s="4"/>
      <c r="ALT35" s="4"/>
      <c r="ALU35" s="4"/>
      <c r="ALV35" s="4"/>
      <c r="ALW35" s="4"/>
      <c r="ALX35" s="4"/>
      <c r="ALY35" s="4"/>
      <c r="ALZ35" s="4"/>
      <c r="AMA35" s="4"/>
      <c r="AMB35" s="4"/>
      <c r="AMC35" s="4"/>
      <c r="AMD35" s="4"/>
      <c r="AME35" s="4"/>
      <c r="AMF35" s="4"/>
      <c r="AMG35" s="4"/>
      <c r="AMH35" s="4"/>
      <c r="AMI35" s="4"/>
      <c r="AMJ35" s="4"/>
      <c r="AMK35" s="4"/>
      <c r="AML35" s="4"/>
      <c r="AMM35" s="4"/>
      <c r="AMN35" s="4"/>
      <c r="AMO35" s="4"/>
      <c r="AMP35" s="4"/>
      <c r="AMQ35" s="4"/>
      <c r="AMR35" s="4"/>
      <c r="AMS35" s="4"/>
      <c r="AMT35" s="4"/>
      <c r="AMU35" s="4"/>
      <c r="AMV35" s="4"/>
      <c r="AMW35" s="4"/>
      <c r="AMX35" s="4"/>
      <c r="AMY35" s="4"/>
      <c r="AMZ35" s="4"/>
      <c r="ANA35" s="4"/>
      <c r="ANB35" s="4"/>
      <c r="ANC35" s="4"/>
      <c r="AND35" s="4"/>
      <c r="ANE35" s="4"/>
      <c r="ANF35" s="4"/>
      <c r="ANG35" s="4"/>
      <c r="ANH35" s="4"/>
      <c r="ANI35" s="4"/>
      <c r="ANJ35" s="4"/>
      <c r="ANK35" s="4"/>
      <c r="ANL35" s="4"/>
      <c r="ANM35" s="4"/>
      <c r="ANN35" s="4"/>
      <c r="ANO35" s="4"/>
      <c r="ANP35" s="4"/>
      <c r="ANQ35" s="4"/>
      <c r="ANR35" s="4"/>
      <c r="ANS35" s="4"/>
      <c r="ANT35" s="4"/>
      <c r="ANU35" s="4"/>
      <c r="ANV35" s="4"/>
      <c r="ANW35" s="4"/>
      <c r="ANX35" s="4"/>
      <c r="ANY35" s="4"/>
      <c r="ANZ35" s="4"/>
      <c r="AOA35" s="4"/>
      <c r="AOB35" s="4"/>
      <c r="AOC35" s="4"/>
      <c r="AOD35" s="4"/>
      <c r="AOE35" s="4"/>
      <c r="AOF35" s="4"/>
      <c r="AOG35" s="4"/>
      <c r="AOH35" s="4"/>
      <c r="AOI35" s="4"/>
      <c r="AOJ35" s="4"/>
      <c r="AOK35" s="4"/>
      <c r="AOL35" s="4"/>
      <c r="AOM35" s="4"/>
      <c r="AON35" s="4"/>
      <c r="AOO35" s="4"/>
      <c r="AOP35" s="4"/>
      <c r="AOQ35" s="4"/>
      <c r="AOR35" s="4"/>
      <c r="AOS35" s="4"/>
      <c r="AOT35" s="4"/>
      <c r="AOU35" s="4"/>
      <c r="AOV35" s="4"/>
      <c r="AOW35" s="4"/>
      <c r="AOX35" s="4"/>
      <c r="AOY35" s="4"/>
      <c r="AOZ35" s="4"/>
      <c r="APA35" s="4"/>
      <c r="APB35" s="4"/>
      <c r="APC35" s="4"/>
      <c r="APD35" s="4"/>
      <c r="APE35" s="4"/>
      <c r="APF35" s="4"/>
      <c r="APG35" s="4"/>
      <c r="APH35" s="4"/>
      <c r="API35" s="4"/>
      <c r="APJ35" s="4"/>
      <c r="APK35" s="4"/>
      <c r="APL35" s="4"/>
      <c r="APM35" s="4"/>
      <c r="APN35" s="4"/>
      <c r="APO35" s="4"/>
      <c r="APP35" s="4"/>
      <c r="APQ35" s="4"/>
      <c r="APR35" s="4"/>
      <c r="APS35" s="4"/>
      <c r="APT35" s="4"/>
      <c r="APU35" s="4"/>
      <c r="APV35" s="4"/>
      <c r="APW35" s="4"/>
      <c r="APX35" s="4"/>
      <c r="APY35" s="4"/>
      <c r="APZ35" s="4"/>
      <c r="AQA35" s="4"/>
      <c r="AQB35" s="4"/>
      <c r="AQC35" s="4"/>
      <c r="AQD35" s="4"/>
      <c r="AQE35" s="4"/>
      <c r="AQF35" s="4"/>
      <c r="AQG35" s="4"/>
      <c r="AQH35" s="4"/>
      <c r="AQI35" s="4"/>
      <c r="AQJ35" s="4"/>
      <c r="AQK35" s="4"/>
      <c r="AQL35" s="4"/>
      <c r="AQM35" s="4"/>
      <c r="AQN35" s="4"/>
      <c r="AQO35" s="4"/>
      <c r="AQP35" s="4"/>
      <c r="AQQ35" s="4"/>
      <c r="AQR35" s="4"/>
      <c r="AQS35" s="4"/>
      <c r="AQT35" s="4"/>
      <c r="AQU35" s="4"/>
      <c r="AQV35" s="4"/>
      <c r="AQW35" s="4"/>
      <c r="AQX35" s="4"/>
      <c r="AQY35" s="4"/>
      <c r="AQZ35" s="4"/>
      <c r="ARA35" s="4"/>
      <c r="ARB35" s="4"/>
      <c r="ARC35" s="4"/>
      <c r="ARD35" s="4"/>
      <c r="ARE35" s="4"/>
      <c r="ARF35" s="4"/>
      <c r="ARG35" s="4"/>
      <c r="ARH35" s="4"/>
      <c r="ARI35" s="4"/>
      <c r="ARJ35" s="4"/>
      <c r="ARK35" s="4"/>
      <c r="ARL35" s="4"/>
      <c r="ARM35" s="4"/>
      <c r="ARN35" s="4"/>
      <c r="ARO35" s="4"/>
      <c r="ARP35" s="4"/>
      <c r="ARQ35" s="4"/>
      <c r="ARR35" s="4"/>
      <c r="ARS35" s="4"/>
      <c r="ART35" s="4"/>
      <c r="ARU35" s="4"/>
      <c r="ARV35" s="4"/>
      <c r="ARW35" s="4"/>
      <c r="ARX35" s="4"/>
      <c r="ARY35" s="4"/>
      <c r="ARZ35" s="4"/>
      <c r="ASA35" s="4"/>
      <c r="ASB35" s="4"/>
      <c r="ASC35" s="4"/>
      <c r="ASD35" s="4"/>
      <c r="ASE35" s="4"/>
      <c r="ASF35" s="4"/>
      <c r="ASG35" s="4"/>
      <c r="ASH35" s="4"/>
      <c r="ASI35" s="4"/>
      <c r="ASJ35" s="4"/>
      <c r="ASK35" s="4"/>
      <c r="ASL35" s="4"/>
      <c r="ASM35" s="4"/>
      <c r="ASN35" s="4"/>
      <c r="ASO35" s="4"/>
      <c r="ASP35" s="4"/>
      <c r="ASQ35" s="4"/>
      <c r="ASR35" s="4"/>
      <c r="ASS35" s="4"/>
      <c r="AST35" s="4"/>
      <c r="ASU35" s="4"/>
      <c r="ASV35" s="4"/>
      <c r="ASW35" s="4"/>
      <c r="ASX35" s="4"/>
      <c r="ASY35" s="4"/>
      <c r="ASZ35" s="4"/>
      <c r="ATA35" s="4"/>
      <c r="ATB35" s="4"/>
      <c r="ATC35" s="4"/>
      <c r="ATD35" s="4"/>
      <c r="ATE35" s="4"/>
      <c r="ATF35" s="4"/>
      <c r="ATG35" s="4"/>
      <c r="ATH35" s="4"/>
      <c r="ATI35" s="4"/>
      <c r="ATJ35" s="4"/>
      <c r="ATK35" s="4"/>
      <c r="ATL35" s="4"/>
      <c r="ATM35" s="4"/>
      <c r="ATN35" s="4"/>
      <c r="ATO35" s="4"/>
      <c r="ATP35" s="4"/>
      <c r="ATQ35" s="4"/>
      <c r="ATR35" s="4"/>
      <c r="ATS35" s="4"/>
      <c r="ATT35" s="4"/>
      <c r="ATU35" s="4"/>
      <c r="ATV35" s="4"/>
      <c r="ATW35" s="4"/>
      <c r="ATX35" s="4"/>
      <c r="ATY35" s="4"/>
      <c r="ATZ35" s="4"/>
      <c r="AUA35" s="4"/>
      <c r="AUB35" s="4"/>
      <c r="AUC35" s="4"/>
      <c r="AUD35" s="4"/>
      <c r="AUE35" s="4"/>
      <c r="AUF35" s="4"/>
      <c r="AUG35" s="4"/>
      <c r="AUH35" s="4"/>
      <c r="AUI35" s="4"/>
      <c r="AUJ35" s="4"/>
      <c r="AUK35" s="4"/>
      <c r="AUL35" s="4"/>
      <c r="AUM35" s="4"/>
      <c r="AUN35" s="4"/>
      <c r="AUO35" s="4"/>
      <c r="AUP35" s="4"/>
      <c r="AUQ35" s="4"/>
      <c r="AUR35" s="4"/>
      <c r="AUS35" s="4"/>
      <c r="AUT35" s="4"/>
      <c r="AUU35" s="4"/>
      <c r="AUV35" s="4"/>
      <c r="AUW35" s="4"/>
      <c r="AUX35" s="4"/>
      <c r="AUY35" s="4"/>
      <c r="AUZ35" s="4"/>
      <c r="AVA35" s="4"/>
      <c r="AVB35" s="4"/>
      <c r="AVC35" s="4"/>
      <c r="AVD35" s="4"/>
      <c r="AVE35" s="4"/>
      <c r="AVF35" s="4"/>
      <c r="AVG35" s="4"/>
      <c r="AVH35" s="4"/>
      <c r="AVI35" s="4"/>
      <c r="AVJ35" s="4"/>
      <c r="AVK35" s="4"/>
      <c r="AVL35" s="4"/>
      <c r="AVM35" s="4"/>
      <c r="AVN35" s="4"/>
      <c r="AVO35" s="4"/>
      <c r="AVP35" s="4"/>
      <c r="AVQ35" s="4"/>
      <c r="AVR35" s="4"/>
      <c r="AVS35" s="4"/>
      <c r="AVT35" s="4"/>
      <c r="AVU35" s="4"/>
      <c r="AVV35" s="4"/>
      <c r="AVW35" s="4"/>
      <c r="AVX35" s="4"/>
      <c r="AVY35" s="4"/>
      <c r="AVZ35" s="4"/>
      <c r="AWA35" s="4"/>
      <c r="AWB35" s="4"/>
      <c r="AWC35" s="4"/>
      <c r="AWD35" s="4"/>
      <c r="AWE35" s="4"/>
      <c r="AWF35" s="4"/>
      <c r="AWG35" s="4"/>
      <c r="AWH35" s="4"/>
      <c r="AWI35" s="4"/>
      <c r="AWJ35" s="4"/>
      <c r="AWK35" s="4"/>
      <c r="AWL35" s="4"/>
      <c r="AWM35" s="4"/>
      <c r="AWN35" s="4"/>
      <c r="AWO35" s="4"/>
      <c r="AWP35" s="4"/>
      <c r="AWQ35" s="4"/>
      <c r="AWR35" s="4"/>
      <c r="AWS35" s="4"/>
      <c r="AWT35" s="4"/>
      <c r="AWU35" s="4"/>
      <c r="AWV35" s="4"/>
      <c r="AWW35" s="4"/>
      <c r="AWX35" s="4"/>
      <c r="AWY35" s="4"/>
      <c r="AWZ35" s="4"/>
      <c r="AXA35" s="4"/>
      <c r="AXB35" s="4"/>
      <c r="AXC35" s="4"/>
      <c r="AXD35" s="4"/>
      <c r="AXE35" s="4"/>
      <c r="AXF35" s="4"/>
      <c r="AXG35" s="4"/>
      <c r="AXH35" s="4"/>
      <c r="AXI35" s="4"/>
      <c r="AXJ35" s="4"/>
      <c r="AXK35" s="4"/>
      <c r="AXL35" s="4"/>
      <c r="AXM35" s="4"/>
      <c r="AXN35" s="4"/>
      <c r="AXO35" s="4"/>
      <c r="AXP35" s="4"/>
      <c r="AXQ35" s="4"/>
      <c r="AXR35" s="4"/>
      <c r="AXS35" s="4"/>
      <c r="AXT35" s="4"/>
      <c r="AXU35" s="4"/>
      <c r="AXV35" s="4"/>
      <c r="AXW35" s="4"/>
      <c r="AXX35" s="4"/>
      <c r="AXY35" s="4"/>
      <c r="AXZ35" s="4"/>
      <c r="AYA35" s="4"/>
      <c r="AYB35" s="4"/>
      <c r="AYC35" s="4"/>
      <c r="AYD35" s="4"/>
      <c r="AYE35" s="4"/>
      <c r="AYF35" s="4"/>
      <c r="AYG35" s="4"/>
      <c r="AYH35" s="4"/>
      <c r="AYI35" s="4"/>
      <c r="AYJ35" s="4"/>
      <c r="AYK35" s="4"/>
      <c r="AYL35" s="4"/>
      <c r="AYM35" s="4"/>
      <c r="AYN35" s="4"/>
      <c r="AYO35" s="4"/>
      <c r="AYP35" s="4"/>
      <c r="AYQ35" s="4"/>
      <c r="AYR35" s="4"/>
      <c r="AYS35" s="4"/>
      <c r="AYT35" s="4"/>
      <c r="AYU35" s="4"/>
      <c r="AYV35" s="4"/>
      <c r="AYW35" s="4"/>
      <c r="AYX35" s="4"/>
      <c r="AYY35" s="4"/>
      <c r="AYZ35" s="4"/>
      <c r="AZA35" s="4"/>
      <c r="AZB35" s="4"/>
      <c r="AZC35" s="4"/>
      <c r="AZD35" s="4"/>
      <c r="AZE35" s="4"/>
      <c r="AZF35" s="4"/>
      <c r="AZG35" s="4"/>
      <c r="AZH35" s="4"/>
      <c r="AZI35" s="4"/>
      <c r="AZJ35" s="4"/>
      <c r="AZK35" s="4"/>
      <c r="AZL35" s="4"/>
      <c r="AZM35" s="4"/>
      <c r="AZN35" s="4"/>
      <c r="AZO35" s="4"/>
      <c r="AZP35" s="4"/>
      <c r="AZQ35" s="4"/>
      <c r="AZR35" s="4"/>
      <c r="AZS35" s="4"/>
      <c r="AZT35" s="4"/>
      <c r="AZU35" s="4"/>
      <c r="AZV35" s="4"/>
      <c r="AZW35" s="4"/>
      <c r="AZX35" s="4"/>
      <c r="AZY35" s="4"/>
      <c r="AZZ35" s="4"/>
      <c r="BAA35" s="4"/>
      <c r="BAB35" s="4"/>
      <c r="BAC35" s="4"/>
      <c r="BAD35" s="4"/>
      <c r="BAE35" s="4"/>
      <c r="BAF35" s="4"/>
      <c r="BAG35" s="4"/>
      <c r="BAH35" s="4"/>
      <c r="BAI35" s="4"/>
      <c r="BAJ35" s="4"/>
      <c r="BAK35" s="4"/>
      <c r="BAL35" s="4"/>
      <c r="BAM35" s="4"/>
      <c r="BAN35" s="4"/>
      <c r="BAO35" s="4"/>
      <c r="BAP35" s="4"/>
      <c r="BAQ35" s="4"/>
      <c r="BAR35" s="4"/>
      <c r="BAS35" s="4"/>
      <c r="BAT35" s="4"/>
      <c r="BAU35" s="4"/>
      <c r="BAV35" s="4"/>
      <c r="BAW35" s="4"/>
      <c r="BAX35" s="4"/>
      <c r="BAY35" s="4"/>
      <c r="BAZ35" s="4"/>
      <c r="BBA35" s="4"/>
      <c r="BBB35" s="4"/>
      <c r="BBC35" s="4"/>
      <c r="BBD35" s="4"/>
      <c r="BBE35" s="4"/>
      <c r="BBF35" s="4"/>
      <c r="BBG35" s="4"/>
      <c r="BBH35" s="4"/>
      <c r="BBI35" s="4"/>
      <c r="BBJ35" s="4"/>
      <c r="BBK35" s="4"/>
      <c r="BBL35" s="4"/>
      <c r="BBM35" s="4"/>
      <c r="BBN35" s="4"/>
      <c r="BBO35" s="4"/>
      <c r="BBP35" s="4"/>
      <c r="BBQ35" s="4"/>
      <c r="BBR35" s="4"/>
      <c r="BBS35" s="4"/>
      <c r="BBT35" s="4"/>
      <c r="BBU35" s="4"/>
      <c r="BBV35" s="4"/>
      <c r="BBW35" s="4"/>
      <c r="BBX35" s="4"/>
      <c r="BBY35" s="4"/>
      <c r="BBZ35" s="4"/>
      <c r="BCA35" s="4"/>
      <c r="BCB35" s="4"/>
      <c r="BCC35" s="4"/>
      <c r="BCD35" s="4"/>
      <c r="BCE35" s="4"/>
      <c r="BCF35" s="4"/>
      <c r="BCG35" s="4"/>
      <c r="BCH35" s="4"/>
      <c r="BCI35" s="4"/>
      <c r="BCJ35" s="4"/>
      <c r="BCK35" s="4"/>
      <c r="BCL35" s="4"/>
      <c r="BCM35" s="4"/>
      <c r="BCN35" s="4"/>
      <c r="BCO35" s="4"/>
      <c r="BCP35" s="4"/>
      <c r="BCQ35" s="4"/>
      <c r="BCR35" s="4"/>
      <c r="BCS35" s="4"/>
      <c r="BCT35" s="4"/>
      <c r="BCU35" s="4"/>
      <c r="BCV35" s="4"/>
      <c r="BCW35" s="4"/>
      <c r="BCX35" s="4"/>
      <c r="BCY35" s="4"/>
      <c r="BCZ35" s="4"/>
      <c r="BDA35" s="4"/>
      <c r="BDB35" s="4"/>
      <c r="BDC35" s="4"/>
      <c r="BDD35" s="4"/>
      <c r="BDE35" s="4"/>
      <c r="BDF35" s="4"/>
      <c r="BDG35" s="4"/>
      <c r="BDH35" s="4"/>
      <c r="BDI35" s="4"/>
      <c r="BDJ35" s="4"/>
      <c r="BDK35" s="4"/>
      <c r="BDL35" s="4"/>
      <c r="BDM35" s="4"/>
      <c r="BDN35" s="4"/>
      <c r="BDO35" s="4"/>
      <c r="BDP35" s="4"/>
      <c r="BDQ35" s="4"/>
      <c r="BDR35" s="4"/>
      <c r="BDS35" s="4"/>
      <c r="BDT35" s="4"/>
      <c r="BDU35" s="4"/>
      <c r="BDV35" s="4"/>
      <c r="BDW35" s="4"/>
      <c r="BDX35" s="4"/>
      <c r="BDY35" s="4"/>
      <c r="BDZ35" s="4"/>
      <c r="BEA35" s="4"/>
      <c r="BEB35" s="4"/>
      <c r="BEC35" s="4"/>
      <c r="BED35" s="4"/>
      <c r="BEE35" s="4"/>
      <c r="BEF35" s="4"/>
      <c r="BEG35" s="4"/>
      <c r="BEH35" s="4"/>
      <c r="BEI35" s="4"/>
      <c r="BEJ35" s="4"/>
      <c r="BEK35" s="4"/>
      <c r="BEL35" s="4"/>
      <c r="BEM35" s="4"/>
      <c r="BEN35" s="4"/>
      <c r="BEO35" s="4"/>
      <c r="BEP35" s="4"/>
      <c r="BEQ35" s="4"/>
      <c r="BER35" s="4"/>
      <c r="BES35" s="4"/>
      <c r="BET35" s="4"/>
      <c r="BEU35" s="4"/>
      <c r="BEV35" s="4"/>
      <c r="BEW35" s="4"/>
      <c r="BEX35" s="4"/>
      <c r="BEY35" s="4"/>
      <c r="BEZ35" s="4"/>
      <c r="BFA35" s="4"/>
      <c r="BFB35" s="4"/>
      <c r="BFC35" s="4"/>
      <c r="BFD35" s="4"/>
      <c r="BFE35" s="4"/>
      <c r="BFF35" s="4"/>
      <c r="BFG35" s="4"/>
      <c r="BFH35" s="4"/>
      <c r="BFI35" s="4"/>
      <c r="BFJ35" s="4"/>
      <c r="BFK35" s="4"/>
      <c r="BFL35" s="4"/>
      <c r="BFM35" s="4"/>
      <c r="BFN35" s="4"/>
      <c r="BFO35" s="4"/>
      <c r="BFP35" s="4"/>
      <c r="BFQ35" s="4"/>
      <c r="BFR35" s="4"/>
      <c r="BFS35" s="4"/>
      <c r="BFT35" s="4"/>
      <c r="BFU35" s="4"/>
      <c r="BFV35" s="4"/>
      <c r="BFW35" s="4"/>
      <c r="BFX35" s="4"/>
      <c r="BFY35" s="4"/>
      <c r="BFZ35" s="4"/>
      <c r="BGA35" s="4"/>
      <c r="BGB35" s="4"/>
      <c r="BGC35" s="4"/>
      <c r="BGD35" s="4"/>
      <c r="BGE35" s="4"/>
      <c r="BGF35" s="4"/>
      <c r="BGG35" s="4"/>
      <c r="BGH35" s="4"/>
      <c r="BGI35" s="4"/>
      <c r="BGJ35" s="4"/>
      <c r="BGK35" s="4"/>
      <c r="BGL35" s="4"/>
      <c r="BGM35" s="4"/>
      <c r="BGN35" s="4"/>
      <c r="BGO35" s="4"/>
      <c r="BGP35" s="4"/>
      <c r="BGQ35" s="4"/>
      <c r="BGR35" s="4"/>
      <c r="BGS35" s="4"/>
      <c r="BGT35" s="4"/>
      <c r="BGU35" s="4"/>
      <c r="BGV35" s="4"/>
      <c r="BGW35" s="4"/>
      <c r="BGX35" s="4"/>
      <c r="BGY35" s="4"/>
      <c r="BGZ35" s="4"/>
      <c r="BHA35" s="4"/>
      <c r="BHB35" s="4"/>
      <c r="BHC35" s="4"/>
      <c r="BHD35" s="4"/>
      <c r="BHE35" s="4"/>
      <c r="BHF35" s="4"/>
      <c r="BHG35" s="4"/>
      <c r="BHH35" s="4"/>
      <c r="BHI35" s="4"/>
      <c r="BHJ35" s="4"/>
      <c r="BHK35" s="4"/>
      <c r="BHL35" s="4"/>
      <c r="BHM35" s="4"/>
      <c r="BHN35" s="4"/>
      <c r="BHO35" s="4"/>
      <c r="BHP35" s="4"/>
      <c r="BHQ35" s="4"/>
      <c r="BHR35" s="4"/>
      <c r="BHS35" s="4"/>
      <c r="BHT35" s="4"/>
      <c r="BHU35" s="4"/>
      <c r="BHV35" s="4"/>
      <c r="BHW35" s="4"/>
      <c r="BHX35" s="4"/>
      <c r="BHY35" s="4"/>
      <c r="BHZ35" s="4"/>
      <c r="BIA35" s="4"/>
      <c r="BIB35" s="4"/>
      <c r="BIC35" s="4"/>
      <c r="BID35" s="4"/>
      <c r="BIE35" s="4"/>
      <c r="BIF35" s="4"/>
      <c r="BIG35" s="4"/>
      <c r="BIH35" s="4"/>
      <c r="BII35" s="4"/>
      <c r="BIJ35" s="4"/>
      <c r="BIK35" s="4"/>
      <c r="BIL35" s="4"/>
      <c r="BIM35" s="4"/>
      <c r="BIN35" s="4"/>
      <c r="BIO35" s="4"/>
      <c r="BIP35" s="4"/>
      <c r="BIQ35" s="4"/>
      <c r="BIR35" s="4"/>
      <c r="BIS35" s="4"/>
      <c r="BIT35" s="4"/>
      <c r="BIU35" s="4"/>
      <c r="BIV35" s="4"/>
      <c r="BIW35" s="4"/>
      <c r="BIX35" s="4"/>
      <c r="BIY35" s="4"/>
      <c r="BIZ35" s="4"/>
      <c r="BJA35" s="4"/>
      <c r="BJB35" s="4"/>
      <c r="BJC35" s="4"/>
      <c r="BJD35" s="4"/>
      <c r="BJE35" s="4"/>
      <c r="BJF35" s="4"/>
      <c r="BJG35" s="4"/>
      <c r="BJH35" s="4"/>
      <c r="BJI35" s="4"/>
      <c r="BJJ35" s="4"/>
      <c r="BJK35" s="4"/>
      <c r="BJL35" s="4"/>
      <c r="BJM35" s="4"/>
      <c r="BJN35" s="4"/>
      <c r="BJO35" s="4"/>
      <c r="BJP35" s="4"/>
      <c r="BJQ35" s="4"/>
      <c r="BJR35" s="4"/>
      <c r="BJS35" s="4"/>
      <c r="BJT35" s="4"/>
      <c r="BJU35" s="4"/>
      <c r="BJV35" s="4"/>
      <c r="BJW35" s="4"/>
      <c r="BJX35" s="4"/>
      <c r="BJY35" s="4"/>
      <c r="BJZ35" s="4"/>
      <c r="BKA35" s="4"/>
      <c r="BKB35" s="4"/>
      <c r="BKC35" s="4"/>
      <c r="BKD35" s="4"/>
      <c r="BKE35" s="4"/>
      <c r="BKF35" s="4"/>
      <c r="BKG35" s="4"/>
      <c r="BKH35" s="4"/>
      <c r="BKI35" s="4"/>
      <c r="BKJ35" s="4"/>
      <c r="BKK35" s="4"/>
      <c r="BKL35" s="4"/>
      <c r="BKM35" s="4"/>
      <c r="BKN35" s="4"/>
      <c r="BKO35" s="4"/>
      <c r="BKP35" s="4"/>
      <c r="BKQ35" s="4"/>
      <c r="BKR35" s="4"/>
      <c r="BKS35" s="4"/>
      <c r="BKT35" s="4"/>
      <c r="BKU35" s="4"/>
      <c r="BKV35" s="4"/>
      <c r="BKW35" s="4"/>
      <c r="BKX35" s="4"/>
      <c r="BKY35" s="4"/>
      <c r="BKZ35" s="4"/>
      <c r="BLA35" s="4"/>
      <c r="BLB35" s="4"/>
      <c r="BLC35" s="4"/>
      <c r="BLD35" s="4"/>
      <c r="BLE35" s="4"/>
      <c r="BLF35" s="4"/>
      <c r="BLG35" s="4"/>
      <c r="BLH35" s="4"/>
      <c r="BLI35" s="4"/>
      <c r="BLJ35" s="4"/>
      <c r="BLK35" s="4"/>
      <c r="BLL35" s="4"/>
      <c r="BLM35" s="4"/>
      <c r="BLN35" s="4"/>
      <c r="BLO35" s="4"/>
      <c r="BLP35" s="4"/>
      <c r="BLQ35" s="4"/>
      <c r="BLR35" s="4"/>
      <c r="BLS35" s="4"/>
      <c r="BLT35" s="4"/>
      <c r="BLU35" s="4"/>
      <c r="BLV35" s="4"/>
      <c r="BLW35" s="4"/>
      <c r="BLX35" s="4"/>
      <c r="BLY35" s="4"/>
      <c r="BLZ35" s="4"/>
      <c r="BMA35" s="4"/>
      <c r="BMB35" s="4"/>
      <c r="BMC35" s="4"/>
      <c r="BMD35" s="4"/>
      <c r="BME35" s="4"/>
      <c r="BMF35" s="4"/>
      <c r="BMG35" s="4"/>
      <c r="BMH35" s="4"/>
      <c r="BMI35" s="4"/>
      <c r="BMJ35" s="4"/>
      <c r="BMK35" s="4"/>
      <c r="BML35" s="4"/>
      <c r="BMM35" s="4"/>
      <c r="BMN35" s="4"/>
      <c r="BMO35" s="4"/>
      <c r="BMP35" s="4"/>
      <c r="BMQ35" s="4"/>
      <c r="BMR35" s="4"/>
      <c r="BMS35" s="4"/>
      <c r="BMT35" s="4"/>
      <c r="BMU35" s="4"/>
      <c r="BMV35" s="4"/>
      <c r="BMW35" s="4"/>
      <c r="BMX35" s="4"/>
      <c r="BMY35" s="4"/>
      <c r="BMZ35" s="4"/>
      <c r="BNA35" s="4"/>
      <c r="BNB35" s="4"/>
      <c r="BNC35" s="4"/>
      <c r="BND35" s="4"/>
      <c r="BNE35" s="4"/>
      <c r="BNF35" s="4"/>
      <c r="BNG35" s="4"/>
      <c r="BNH35" s="4"/>
      <c r="BNI35" s="4"/>
      <c r="BNJ35" s="4"/>
      <c r="BNK35" s="4"/>
      <c r="BNL35" s="4"/>
      <c r="BNM35" s="4"/>
      <c r="BNN35" s="4"/>
      <c r="BNO35" s="4"/>
      <c r="BNP35" s="4"/>
      <c r="BNQ35" s="4"/>
      <c r="BNR35" s="4"/>
      <c r="BNS35" s="4"/>
      <c r="BNT35" s="4"/>
      <c r="BNU35" s="4"/>
      <c r="BNV35" s="4"/>
      <c r="BNW35" s="4"/>
      <c r="BNX35" s="4"/>
      <c r="BNY35" s="4"/>
      <c r="BNZ35" s="4"/>
      <c r="BOA35" s="4"/>
      <c r="BOB35" s="4"/>
      <c r="BOC35" s="4"/>
      <c r="BOD35" s="4"/>
      <c r="BOE35" s="4"/>
      <c r="BOF35" s="4"/>
      <c r="BOG35" s="4"/>
      <c r="BOH35" s="4"/>
      <c r="BOI35" s="4"/>
      <c r="BOJ35" s="4"/>
      <c r="BOK35" s="4"/>
      <c r="BOL35" s="4"/>
      <c r="BOM35" s="4"/>
      <c r="BON35" s="4"/>
      <c r="BOO35" s="4"/>
      <c r="BOP35" s="4"/>
      <c r="BOQ35" s="4"/>
      <c r="BOR35" s="4"/>
      <c r="BOS35" s="4"/>
      <c r="BOT35" s="4"/>
      <c r="BOU35" s="4"/>
      <c r="BOV35" s="4"/>
      <c r="BOW35" s="4"/>
      <c r="BOX35" s="4"/>
      <c r="BOY35" s="4"/>
      <c r="BOZ35" s="4"/>
      <c r="BPA35" s="4"/>
      <c r="BPB35" s="4"/>
      <c r="BPC35" s="4"/>
      <c r="BPD35" s="4"/>
      <c r="BPE35" s="4"/>
      <c r="BPF35" s="4"/>
      <c r="BPG35" s="4"/>
      <c r="BPH35" s="4"/>
      <c r="BPI35" s="4"/>
      <c r="BPJ35" s="4"/>
      <c r="BPK35" s="4"/>
      <c r="BPL35" s="4"/>
      <c r="BPM35" s="4"/>
      <c r="BPN35" s="4"/>
      <c r="BPO35" s="4"/>
      <c r="BPP35" s="4"/>
      <c r="BPQ35" s="4"/>
      <c r="BPR35" s="4"/>
      <c r="BPS35" s="4"/>
      <c r="BPT35" s="4"/>
      <c r="BPU35" s="4"/>
      <c r="BPV35" s="4"/>
      <c r="BPW35" s="4"/>
      <c r="BPX35" s="4"/>
      <c r="BPY35" s="4"/>
      <c r="BPZ35" s="4"/>
      <c r="BQA35" s="4"/>
      <c r="BQB35" s="4"/>
      <c r="BQC35" s="4"/>
      <c r="BQD35" s="4"/>
      <c r="BQE35" s="4"/>
      <c r="BQF35" s="4"/>
      <c r="BQG35" s="4"/>
      <c r="BQH35" s="4"/>
      <c r="BQI35" s="4"/>
      <c r="BQJ35" s="4"/>
      <c r="BQK35" s="4"/>
      <c r="BQL35" s="4"/>
      <c r="BQM35" s="4"/>
      <c r="BQN35" s="4"/>
      <c r="BQO35" s="4"/>
      <c r="BQP35" s="4"/>
      <c r="BQQ35" s="4"/>
      <c r="BQR35" s="4"/>
      <c r="BQS35" s="4"/>
      <c r="BQT35" s="4"/>
      <c r="BQU35" s="4"/>
      <c r="BQV35" s="4"/>
      <c r="BQW35" s="4"/>
      <c r="BQX35" s="4"/>
      <c r="BQY35" s="4"/>
      <c r="BQZ35" s="4"/>
      <c r="BRA35" s="4"/>
      <c r="BRB35" s="4"/>
      <c r="BRC35" s="4"/>
      <c r="BRD35" s="4"/>
      <c r="BRE35" s="4"/>
      <c r="BRF35" s="4"/>
      <c r="BRG35" s="4"/>
      <c r="BRH35" s="4"/>
      <c r="BRI35" s="4"/>
      <c r="BRJ35" s="4"/>
      <c r="BRK35" s="4"/>
      <c r="BRL35" s="4"/>
      <c r="BRM35" s="4"/>
      <c r="BRN35" s="4"/>
      <c r="BRO35" s="4"/>
      <c r="BRP35" s="4"/>
      <c r="BRQ35" s="4"/>
      <c r="BRR35" s="4"/>
      <c r="BRS35" s="4"/>
      <c r="BRT35" s="4"/>
      <c r="BRU35" s="4"/>
      <c r="BRV35" s="4"/>
      <c r="BRW35" s="4"/>
      <c r="BRX35" s="4"/>
      <c r="BRY35" s="4"/>
      <c r="BRZ35" s="4"/>
      <c r="BSA35" s="4"/>
      <c r="BSB35" s="4"/>
      <c r="BSC35" s="4"/>
      <c r="BSD35" s="4"/>
      <c r="BSE35" s="4"/>
      <c r="BSF35" s="4"/>
      <c r="BSG35" s="4"/>
      <c r="BSH35" s="4"/>
      <c r="BSI35" s="4"/>
      <c r="BSJ35" s="4"/>
      <c r="BSK35" s="4"/>
      <c r="BSL35" s="4"/>
      <c r="BSM35" s="4"/>
      <c r="BSN35" s="4"/>
      <c r="BSO35" s="4"/>
      <c r="BSP35" s="4"/>
      <c r="BSQ35" s="4"/>
      <c r="BSR35" s="4"/>
      <c r="BSS35" s="4"/>
      <c r="BST35" s="4"/>
      <c r="BSU35" s="4"/>
      <c r="BSV35" s="4"/>
      <c r="BSW35" s="4"/>
      <c r="BSX35" s="4"/>
      <c r="BSY35" s="4"/>
      <c r="BSZ35" s="4"/>
      <c r="BTA35" s="4"/>
      <c r="BTB35" s="4"/>
      <c r="BTC35" s="4"/>
      <c r="BTD35" s="4"/>
      <c r="BTE35" s="4"/>
      <c r="BTF35" s="4"/>
      <c r="BTG35" s="4"/>
      <c r="BTH35" s="4"/>
      <c r="BTI35" s="4"/>
      <c r="BTJ35" s="4"/>
      <c r="BTK35" s="4"/>
      <c r="BTL35" s="4"/>
      <c r="BTM35" s="4"/>
      <c r="BTN35" s="4"/>
      <c r="BTO35" s="4"/>
      <c r="BTP35" s="4"/>
      <c r="BTQ35" s="4"/>
      <c r="BTR35" s="4"/>
      <c r="BTS35" s="4"/>
      <c r="BTT35" s="4"/>
      <c r="BTU35" s="4"/>
      <c r="BTV35" s="4"/>
      <c r="BTW35" s="4"/>
      <c r="BTX35" s="4"/>
      <c r="BTY35" s="4"/>
      <c r="BTZ35" s="4"/>
      <c r="BUA35" s="4"/>
      <c r="BUB35" s="4"/>
      <c r="BUC35" s="4"/>
      <c r="BUD35" s="4"/>
      <c r="BUE35" s="4"/>
      <c r="BUF35" s="4"/>
      <c r="BUG35" s="4"/>
      <c r="BUH35" s="4"/>
      <c r="BUI35" s="4"/>
      <c r="BUJ35" s="4"/>
      <c r="BUK35" s="4"/>
      <c r="BUL35" s="4"/>
      <c r="BUM35" s="4"/>
      <c r="BUN35" s="4"/>
      <c r="BUO35" s="4"/>
      <c r="BUP35" s="4"/>
      <c r="BUQ35" s="4"/>
      <c r="BUR35" s="4"/>
      <c r="BUS35" s="4"/>
      <c r="BUT35" s="4"/>
      <c r="BUU35" s="4"/>
      <c r="BUV35" s="4"/>
      <c r="BUW35" s="4"/>
      <c r="BUX35" s="4"/>
      <c r="BUY35" s="4"/>
      <c r="BUZ35" s="4"/>
      <c r="BVA35" s="4"/>
      <c r="BVB35" s="4"/>
      <c r="BVC35" s="4"/>
      <c r="BVD35" s="4"/>
      <c r="BVE35" s="4"/>
      <c r="BVF35" s="4"/>
      <c r="BVG35" s="4"/>
      <c r="BVH35" s="4"/>
      <c r="BVI35" s="4"/>
      <c r="BVJ35" s="4"/>
      <c r="BVK35" s="4"/>
      <c r="BVL35" s="4"/>
      <c r="BVM35" s="4"/>
      <c r="BVN35" s="4"/>
      <c r="BVO35" s="4"/>
      <c r="BVP35" s="4"/>
      <c r="BVQ35" s="4"/>
      <c r="BVR35" s="4"/>
      <c r="BVS35" s="4"/>
      <c r="BVT35" s="4"/>
      <c r="BVU35" s="4"/>
      <c r="BVV35" s="4"/>
      <c r="BVW35" s="4"/>
      <c r="BVX35" s="4"/>
      <c r="BVY35" s="4"/>
      <c r="BVZ35" s="4"/>
      <c r="BWA35" s="4"/>
      <c r="BWB35" s="4"/>
      <c r="BWC35" s="4"/>
      <c r="BWD35" s="4"/>
      <c r="BWE35" s="4"/>
      <c r="BWF35" s="4"/>
      <c r="BWG35" s="4"/>
      <c r="BWH35" s="4"/>
      <c r="BWI35" s="4"/>
      <c r="BWJ35" s="4"/>
      <c r="BWK35" s="4"/>
      <c r="BWL35" s="4"/>
      <c r="BWM35" s="4"/>
      <c r="BWN35" s="4"/>
      <c r="BWO35" s="4"/>
      <c r="BWP35" s="4"/>
      <c r="BWQ35" s="4"/>
      <c r="BWR35" s="4"/>
      <c r="BWS35" s="4"/>
      <c r="BWT35" s="4"/>
      <c r="BWU35" s="4"/>
      <c r="BWV35" s="4"/>
      <c r="BWW35" s="4"/>
      <c r="BWX35" s="4"/>
      <c r="BWY35" s="4"/>
      <c r="BWZ35" s="4"/>
      <c r="BXA35" s="4"/>
      <c r="BXB35" s="4"/>
      <c r="BXC35" s="4"/>
      <c r="BXD35" s="4"/>
      <c r="BXE35" s="4"/>
      <c r="BXF35" s="4"/>
      <c r="BXG35" s="4"/>
      <c r="BXH35" s="4"/>
      <c r="BXI35" s="4"/>
      <c r="BXJ35" s="4"/>
      <c r="BXK35" s="4"/>
      <c r="BXL35" s="4"/>
      <c r="BXM35" s="4"/>
      <c r="BXN35" s="4"/>
      <c r="BXO35" s="4"/>
      <c r="BXP35" s="4"/>
      <c r="BXQ35" s="4"/>
      <c r="BXR35" s="4"/>
      <c r="BXS35" s="4"/>
      <c r="BXT35" s="4"/>
      <c r="BXU35" s="4"/>
      <c r="BXV35" s="4"/>
      <c r="BXW35" s="4"/>
      <c r="BXX35" s="4"/>
      <c r="BXY35" s="4"/>
      <c r="BXZ35" s="4"/>
      <c r="BYA35" s="4"/>
      <c r="BYB35" s="4"/>
      <c r="BYC35" s="4"/>
      <c r="BYD35" s="4"/>
      <c r="BYE35" s="4"/>
      <c r="BYF35" s="4"/>
      <c r="BYG35" s="4"/>
      <c r="BYH35" s="4"/>
      <c r="BYI35" s="4"/>
      <c r="BYJ35" s="4"/>
      <c r="BYK35" s="4"/>
      <c r="BYL35" s="4"/>
      <c r="BYM35" s="4"/>
      <c r="BYN35" s="4"/>
      <c r="BYO35" s="4"/>
      <c r="BYP35" s="4"/>
      <c r="BYQ35" s="4"/>
      <c r="BYR35" s="4"/>
      <c r="BYS35" s="4"/>
      <c r="BYT35" s="4"/>
      <c r="BYU35" s="4"/>
      <c r="BYV35" s="4"/>
      <c r="BYW35" s="4"/>
      <c r="BYX35" s="4"/>
      <c r="BYY35" s="4"/>
      <c r="BYZ35" s="4"/>
      <c r="BZA35" s="4"/>
      <c r="BZB35" s="4"/>
      <c r="BZC35" s="4"/>
      <c r="BZD35" s="4"/>
      <c r="BZE35" s="4"/>
      <c r="BZF35" s="4"/>
      <c r="BZG35" s="4"/>
      <c r="BZH35" s="4"/>
      <c r="BZI35" s="4"/>
      <c r="BZJ35" s="4"/>
      <c r="BZK35" s="4"/>
      <c r="BZL35" s="4"/>
      <c r="BZM35" s="4"/>
      <c r="BZN35" s="4"/>
      <c r="BZO35" s="4"/>
      <c r="BZP35" s="4"/>
      <c r="BZQ35" s="4"/>
      <c r="BZR35" s="4"/>
      <c r="BZS35" s="4"/>
      <c r="BZT35" s="4"/>
      <c r="BZU35" s="4"/>
      <c r="BZV35" s="4"/>
      <c r="BZW35" s="4"/>
      <c r="BZX35" s="4"/>
      <c r="BZY35" s="4"/>
      <c r="BZZ35" s="4"/>
      <c r="CAA35" s="4"/>
      <c r="CAB35" s="4"/>
      <c r="CAC35" s="4"/>
      <c r="CAD35" s="4"/>
      <c r="CAE35" s="4"/>
      <c r="CAF35" s="4"/>
      <c r="CAG35" s="4"/>
      <c r="CAH35" s="4"/>
      <c r="CAI35" s="4"/>
      <c r="CAJ35" s="4"/>
      <c r="CAK35" s="4"/>
      <c r="CAL35" s="4"/>
      <c r="CAM35" s="4"/>
      <c r="CAN35" s="4"/>
      <c r="CAO35" s="4"/>
      <c r="CAP35" s="4"/>
      <c r="CAQ35" s="4"/>
      <c r="CAR35" s="4"/>
      <c r="CAS35" s="4"/>
      <c r="CAT35" s="4"/>
      <c r="CAU35" s="4"/>
      <c r="CAV35" s="4"/>
      <c r="CAW35" s="4"/>
      <c r="CAX35" s="4"/>
      <c r="CAY35" s="4"/>
      <c r="CAZ35" s="4"/>
      <c r="CBA35" s="4"/>
      <c r="CBB35" s="4"/>
      <c r="CBC35" s="4"/>
      <c r="CBD35" s="4"/>
      <c r="CBE35" s="4"/>
      <c r="CBF35" s="4"/>
      <c r="CBG35" s="4"/>
      <c r="CBH35" s="4"/>
      <c r="CBI35" s="4"/>
      <c r="CBJ35" s="4"/>
      <c r="CBK35" s="4"/>
      <c r="CBL35" s="4"/>
      <c r="CBM35" s="4"/>
      <c r="CBN35" s="4"/>
      <c r="CBO35" s="4"/>
      <c r="CBP35" s="4"/>
      <c r="CBQ35" s="4"/>
      <c r="CBR35" s="4"/>
      <c r="CBS35" s="4"/>
      <c r="CBT35" s="4"/>
      <c r="CBU35" s="4"/>
      <c r="CBV35" s="4"/>
      <c r="CBW35" s="4"/>
      <c r="CBX35" s="4"/>
      <c r="CBY35" s="4"/>
      <c r="CBZ35" s="4"/>
      <c r="CCA35" s="4"/>
      <c r="CCB35" s="4"/>
      <c r="CCC35" s="4"/>
      <c r="CCD35" s="4"/>
      <c r="CCE35" s="4"/>
      <c r="CCF35" s="4"/>
      <c r="CCG35" s="4"/>
      <c r="CCH35" s="4"/>
      <c r="CCI35" s="4"/>
      <c r="CCJ35" s="4"/>
      <c r="CCK35" s="4"/>
      <c r="CCL35" s="4"/>
      <c r="CCM35" s="4"/>
      <c r="CCN35" s="4"/>
      <c r="CCO35" s="4"/>
      <c r="CCP35" s="4"/>
      <c r="CCQ35" s="4"/>
      <c r="CCR35" s="4"/>
      <c r="CCS35" s="4"/>
      <c r="CCT35" s="4"/>
      <c r="CCU35" s="4"/>
      <c r="CCV35" s="4"/>
      <c r="CCW35" s="4"/>
      <c r="CCX35" s="4"/>
      <c r="CCY35" s="4"/>
      <c r="CCZ35" s="4"/>
      <c r="CDA35" s="4"/>
      <c r="CDB35" s="4"/>
      <c r="CDC35" s="4"/>
      <c r="CDD35" s="4"/>
      <c r="CDE35" s="4"/>
      <c r="CDF35" s="4"/>
      <c r="CDG35" s="4"/>
      <c r="CDH35" s="4"/>
      <c r="CDI35" s="4"/>
      <c r="CDJ35" s="4"/>
      <c r="CDK35" s="4"/>
      <c r="CDL35" s="4"/>
      <c r="CDM35" s="4"/>
      <c r="CDN35" s="4"/>
      <c r="CDO35" s="4"/>
      <c r="CDP35" s="4"/>
      <c r="CDQ35" s="4"/>
      <c r="CDR35" s="4"/>
      <c r="CDS35" s="4"/>
      <c r="CDT35" s="4"/>
      <c r="CDU35" s="4"/>
      <c r="CDV35" s="4"/>
      <c r="CDW35" s="4"/>
      <c r="CDX35" s="4"/>
      <c r="CDY35" s="4"/>
      <c r="CDZ35" s="4"/>
      <c r="CEA35" s="4"/>
      <c r="CEB35" s="4"/>
      <c r="CEC35" s="4"/>
      <c r="CED35" s="4"/>
      <c r="CEE35" s="4"/>
      <c r="CEF35" s="4"/>
      <c r="CEG35" s="4"/>
      <c r="CEH35" s="4"/>
      <c r="CEI35" s="4"/>
      <c r="CEJ35" s="4"/>
      <c r="CEK35" s="4"/>
      <c r="CEL35" s="4"/>
      <c r="CEM35" s="4"/>
      <c r="CEN35" s="4"/>
      <c r="CEO35" s="4"/>
      <c r="CEP35" s="4"/>
      <c r="CEQ35" s="4"/>
      <c r="CER35" s="4"/>
      <c r="CES35" s="4"/>
      <c r="CET35" s="4"/>
      <c r="CEU35" s="4"/>
      <c r="CEV35" s="4"/>
      <c r="CEW35" s="4"/>
      <c r="CEX35" s="4"/>
      <c r="CEY35" s="4"/>
      <c r="CEZ35" s="4"/>
      <c r="CFA35" s="4"/>
      <c r="CFB35" s="4"/>
      <c r="CFC35" s="4"/>
      <c r="CFD35" s="4"/>
      <c r="CFE35" s="4"/>
      <c r="CFF35" s="4"/>
      <c r="CFG35" s="4"/>
      <c r="CFH35" s="4"/>
      <c r="CFI35" s="4"/>
      <c r="CFJ35" s="4"/>
      <c r="CFK35" s="4"/>
      <c r="CFL35" s="4"/>
      <c r="CFM35" s="4"/>
      <c r="CFN35" s="4"/>
      <c r="CFO35" s="4"/>
      <c r="CFP35" s="4"/>
      <c r="CFQ35" s="4"/>
      <c r="CFR35" s="4"/>
      <c r="CFS35" s="4"/>
      <c r="CFT35" s="4"/>
      <c r="CFU35" s="4"/>
      <c r="CFV35" s="4"/>
      <c r="CFW35" s="4"/>
      <c r="CFX35" s="4"/>
      <c r="CFY35" s="4"/>
      <c r="CFZ35" s="4"/>
      <c r="CGA35" s="4"/>
      <c r="CGB35" s="4"/>
      <c r="CGC35" s="4"/>
      <c r="CGD35" s="4"/>
      <c r="CGE35" s="4"/>
      <c r="CGF35" s="4"/>
      <c r="CGG35" s="4"/>
      <c r="CGH35" s="4"/>
      <c r="CGI35" s="4"/>
      <c r="CGJ35" s="4"/>
      <c r="CGK35" s="4"/>
      <c r="CGL35" s="4"/>
      <c r="CGM35" s="4"/>
      <c r="CGN35" s="4"/>
      <c r="CGO35" s="4"/>
      <c r="CGP35" s="4"/>
      <c r="CGQ35" s="4"/>
      <c r="CGR35" s="4"/>
      <c r="CGS35" s="4"/>
      <c r="CGT35" s="4"/>
      <c r="CGU35" s="4"/>
      <c r="CGV35" s="4"/>
      <c r="CGW35" s="4"/>
      <c r="CGX35" s="4"/>
      <c r="CGY35" s="4"/>
      <c r="CGZ35" s="4"/>
      <c r="CHA35" s="4"/>
      <c r="CHB35" s="4"/>
      <c r="CHC35" s="4"/>
      <c r="CHD35" s="4"/>
      <c r="CHE35" s="4"/>
      <c r="CHF35" s="4"/>
      <c r="CHG35" s="4"/>
      <c r="CHH35" s="4"/>
      <c r="CHI35" s="4"/>
      <c r="CHJ35" s="4"/>
      <c r="CHK35" s="4"/>
      <c r="CHL35" s="4"/>
      <c r="CHM35" s="4"/>
      <c r="CHN35" s="4"/>
      <c r="CHO35" s="4"/>
      <c r="CHP35" s="4"/>
      <c r="CHQ35" s="4"/>
      <c r="CHR35" s="4"/>
      <c r="CHS35" s="4"/>
      <c r="CHT35" s="4"/>
      <c r="CHU35" s="4"/>
      <c r="CHV35" s="4"/>
      <c r="CHW35" s="4"/>
      <c r="CHX35" s="4"/>
      <c r="CHY35" s="4"/>
      <c r="CHZ35" s="4"/>
      <c r="CIA35" s="4"/>
      <c r="CIB35" s="4"/>
      <c r="CIC35" s="4"/>
      <c r="CID35" s="4"/>
      <c r="CIE35" s="4"/>
      <c r="CIF35" s="4"/>
      <c r="CIG35" s="4"/>
      <c r="CIH35" s="4"/>
      <c r="CII35" s="4"/>
      <c r="CIJ35" s="4"/>
      <c r="CIK35" s="4"/>
      <c r="CIL35" s="4"/>
      <c r="CIM35" s="4"/>
      <c r="CIN35" s="4"/>
      <c r="CIO35" s="4"/>
      <c r="CIP35" s="4"/>
      <c r="CIQ35" s="4"/>
      <c r="CIR35" s="4"/>
      <c r="CIS35" s="4"/>
      <c r="CIT35" s="4"/>
      <c r="CIU35" s="4"/>
      <c r="CIV35" s="4"/>
      <c r="CIW35" s="4"/>
      <c r="CIX35" s="4"/>
      <c r="CIY35" s="4"/>
      <c r="CIZ35" s="4"/>
      <c r="CJA35" s="4"/>
      <c r="CJB35" s="4"/>
      <c r="CJC35" s="4"/>
      <c r="CJD35" s="4"/>
      <c r="CJE35" s="4"/>
      <c r="CJF35" s="4"/>
      <c r="CJG35" s="4"/>
      <c r="CJH35" s="4"/>
      <c r="CJI35" s="4"/>
      <c r="CJJ35" s="4"/>
      <c r="CJK35" s="4"/>
      <c r="CJL35" s="4"/>
      <c r="CJM35" s="4"/>
      <c r="CJN35" s="4"/>
      <c r="CJO35" s="4"/>
      <c r="CJP35" s="4"/>
      <c r="CJQ35" s="4"/>
      <c r="CJR35" s="4"/>
      <c r="CJS35" s="4"/>
      <c r="CJT35" s="4"/>
      <c r="CJU35" s="4"/>
      <c r="CJV35" s="4"/>
      <c r="CJW35" s="4"/>
      <c r="CJX35" s="4"/>
      <c r="CJY35" s="4"/>
      <c r="CJZ35" s="4"/>
      <c r="CKA35" s="4"/>
      <c r="CKB35" s="4"/>
      <c r="CKC35" s="4"/>
      <c r="CKD35" s="4"/>
      <c r="CKE35" s="4"/>
      <c r="CKF35" s="4"/>
      <c r="CKG35" s="4"/>
      <c r="CKH35" s="4"/>
      <c r="CKI35" s="4"/>
      <c r="CKJ35" s="4"/>
      <c r="CKK35" s="4"/>
      <c r="CKL35" s="4"/>
      <c r="CKM35" s="4"/>
      <c r="CKN35" s="4"/>
      <c r="CKO35" s="4"/>
      <c r="CKP35" s="4"/>
      <c r="CKQ35" s="4"/>
      <c r="CKR35" s="4"/>
      <c r="CKS35" s="4"/>
      <c r="CKT35" s="4"/>
      <c r="CKU35" s="4"/>
      <c r="CKV35" s="4"/>
      <c r="CKW35" s="4"/>
      <c r="CKX35" s="4"/>
      <c r="CKY35" s="4"/>
      <c r="CKZ35" s="4"/>
      <c r="CLA35" s="4"/>
      <c r="CLB35" s="4"/>
      <c r="CLC35" s="4"/>
      <c r="CLD35" s="4"/>
      <c r="CLE35" s="4"/>
      <c r="CLF35" s="4"/>
      <c r="CLG35" s="4"/>
      <c r="CLH35" s="4"/>
      <c r="CLI35" s="4"/>
      <c r="CLJ35" s="4"/>
      <c r="CLK35" s="4"/>
      <c r="CLL35" s="4"/>
      <c r="CLM35" s="4"/>
      <c r="CLN35" s="4"/>
      <c r="CLO35" s="4"/>
      <c r="CLP35" s="4"/>
      <c r="CLQ35" s="4"/>
      <c r="CLR35" s="4"/>
      <c r="CLS35" s="4"/>
      <c r="CLT35" s="4"/>
      <c r="CLU35" s="4"/>
      <c r="CLV35" s="4"/>
      <c r="CLW35" s="4"/>
      <c r="CLX35" s="4"/>
      <c r="CLY35" s="4"/>
      <c r="CLZ35" s="4"/>
      <c r="CMA35" s="4"/>
      <c r="CMB35" s="4"/>
      <c r="CMC35" s="4"/>
      <c r="CMD35" s="4"/>
      <c r="CME35" s="4"/>
      <c r="CMF35" s="4"/>
      <c r="CMG35" s="4"/>
      <c r="CMH35" s="4"/>
      <c r="CMI35" s="4"/>
      <c r="CMJ35" s="4"/>
      <c r="CMK35" s="4"/>
      <c r="CML35" s="4"/>
      <c r="CMM35" s="4"/>
      <c r="CMN35" s="4"/>
      <c r="CMO35" s="4"/>
      <c r="CMP35" s="4"/>
      <c r="CMQ35" s="4"/>
      <c r="CMR35" s="4"/>
      <c r="CMS35" s="4"/>
      <c r="CMT35" s="4"/>
      <c r="CMU35" s="4"/>
      <c r="CMV35" s="4"/>
      <c r="CMW35" s="4"/>
      <c r="CMX35" s="4"/>
      <c r="CMY35" s="4"/>
      <c r="CMZ35" s="4"/>
      <c r="CNA35" s="4"/>
      <c r="CNB35" s="4"/>
      <c r="CNC35" s="4"/>
      <c r="CND35" s="4"/>
      <c r="CNE35" s="4"/>
      <c r="CNF35" s="4"/>
      <c r="CNG35" s="4"/>
      <c r="CNH35" s="4"/>
      <c r="CNI35" s="4"/>
      <c r="CNJ35" s="4"/>
      <c r="CNK35" s="4"/>
      <c r="CNL35" s="4"/>
      <c r="CNM35" s="4"/>
      <c r="CNN35" s="4"/>
      <c r="CNO35" s="4"/>
      <c r="CNP35" s="4"/>
      <c r="CNQ35" s="4"/>
      <c r="CNR35" s="4"/>
      <c r="CNS35" s="4"/>
      <c r="CNT35" s="4"/>
      <c r="CNU35" s="4"/>
      <c r="CNV35" s="4"/>
      <c r="CNW35" s="4"/>
      <c r="CNX35" s="4"/>
      <c r="CNY35" s="4"/>
      <c r="CNZ35" s="4"/>
      <c r="COA35" s="4"/>
      <c r="COB35" s="4"/>
      <c r="COC35" s="4"/>
      <c r="COD35" s="4"/>
      <c r="COE35" s="4"/>
      <c r="COF35" s="4"/>
      <c r="COG35" s="4"/>
      <c r="COH35" s="4"/>
      <c r="COI35" s="4"/>
      <c r="COJ35" s="4"/>
      <c r="COK35" s="4"/>
      <c r="COL35" s="4"/>
      <c r="COM35" s="4"/>
      <c r="CON35" s="4"/>
      <c r="COO35" s="4"/>
      <c r="COP35" s="4"/>
      <c r="COQ35" s="4"/>
      <c r="COR35" s="4"/>
      <c r="COS35" s="4"/>
      <c r="COT35" s="4"/>
      <c r="COU35" s="4"/>
      <c r="COV35" s="4"/>
      <c r="COW35" s="4"/>
      <c r="COX35" s="4"/>
      <c r="COY35" s="4"/>
      <c r="COZ35" s="4"/>
      <c r="CPA35" s="4"/>
      <c r="CPB35" s="4"/>
      <c r="CPC35" s="4"/>
      <c r="CPD35" s="4"/>
      <c r="CPE35" s="4"/>
      <c r="CPF35" s="4"/>
      <c r="CPG35" s="4"/>
      <c r="CPH35" s="4"/>
      <c r="CPI35" s="4"/>
      <c r="CPJ35" s="4"/>
      <c r="CPK35" s="4"/>
      <c r="CPL35" s="4"/>
      <c r="CPM35" s="4"/>
      <c r="CPN35" s="4"/>
      <c r="CPO35" s="4"/>
      <c r="CPP35" s="4"/>
      <c r="CPQ35" s="4"/>
      <c r="CPR35" s="4"/>
      <c r="CPS35" s="4"/>
      <c r="CPT35" s="4"/>
      <c r="CPU35" s="4"/>
      <c r="CPV35" s="4"/>
      <c r="CPW35" s="4"/>
      <c r="CPX35" s="4"/>
      <c r="CPY35" s="4"/>
      <c r="CPZ35" s="4"/>
      <c r="CQA35" s="4"/>
      <c r="CQB35" s="4"/>
      <c r="CQC35" s="4"/>
      <c r="CQD35" s="4"/>
      <c r="CQE35" s="4"/>
      <c r="CQF35" s="4"/>
      <c r="CQG35" s="4"/>
      <c r="CQH35" s="4"/>
      <c r="CQI35" s="4"/>
      <c r="CQJ35" s="4"/>
      <c r="CQK35" s="4"/>
      <c r="CQL35" s="4"/>
      <c r="CQM35" s="4"/>
      <c r="CQN35" s="4"/>
      <c r="CQO35" s="4"/>
      <c r="CQP35" s="4"/>
      <c r="CQQ35" s="4"/>
      <c r="CQR35" s="4"/>
      <c r="CQS35" s="4"/>
      <c r="CQT35" s="4"/>
      <c r="CQU35" s="4"/>
      <c r="CQV35" s="4"/>
      <c r="CQW35" s="4"/>
      <c r="CQX35" s="4"/>
      <c r="CQY35" s="4"/>
      <c r="CQZ35" s="4"/>
      <c r="CRA35" s="4"/>
      <c r="CRB35" s="4"/>
      <c r="CRC35" s="4"/>
      <c r="CRD35" s="4"/>
      <c r="CRE35" s="4"/>
      <c r="CRF35" s="4"/>
      <c r="CRG35" s="4"/>
      <c r="CRH35" s="4"/>
      <c r="CRI35" s="4"/>
      <c r="CRJ35" s="4"/>
      <c r="CRK35" s="4"/>
      <c r="CRL35" s="4"/>
      <c r="CRM35" s="4"/>
      <c r="CRN35" s="4"/>
      <c r="CRO35" s="4"/>
      <c r="CRP35" s="4"/>
      <c r="CRQ35" s="4"/>
      <c r="CRR35" s="4"/>
      <c r="CRS35" s="4"/>
      <c r="CRT35" s="4"/>
      <c r="CRU35" s="4"/>
      <c r="CRV35" s="4"/>
      <c r="CRW35" s="4"/>
      <c r="CRX35" s="4"/>
      <c r="CRY35" s="4"/>
      <c r="CRZ35" s="4"/>
      <c r="CSA35" s="4"/>
      <c r="CSB35" s="4"/>
      <c r="CSC35" s="4"/>
      <c r="CSD35" s="4"/>
      <c r="CSE35" s="4"/>
      <c r="CSF35" s="4"/>
      <c r="CSG35" s="4"/>
      <c r="CSH35" s="4"/>
      <c r="CSI35" s="4"/>
      <c r="CSJ35" s="4"/>
      <c r="CSK35" s="4"/>
      <c r="CSL35" s="4"/>
      <c r="CSM35" s="4"/>
      <c r="CSN35" s="4"/>
      <c r="CSO35" s="4"/>
      <c r="CSP35" s="4"/>
      <c r="CSQ35" s="4"/>
      <c r="CSR35" s="4"/>
      <c r="CSS35" s="4"/>
      <c r="CST35" s="4"/>
      <c r="CSU35" s="4"/>
      <c r="CSV35" s="4"/>
      <c r="CSW35" s="4"/>
      <c r="CSX35" s="4"/>
      <c r="CSY35" s="4"/>
      <c r="CSZ35" s="4"/>
      <c r="CTA35" s="4"/>
      <c r="CTB35" s="4"/>
      <c r="CTC35" s="4"/>
      <c r="CTD35" s="4"/>
      <c r="CTE35" s="4"/>
      <c r="CTF35" s="4"/>
      <c r="CTG35" s="4"/>
      <c r="CTH35" s="4"/>
      <c r="CTI35" s="4"/>
      <c r="CTJ35" s="4"/>
      <c r="CTK35" s="4"/>
      <c r="CTL35" s="4"/>
      <c r="CTM35" s="4"/>
      <c r="CTN35" s="4"/>
      <c r="CTO35" s="4"/>
      <c r="CTP35" s="4"/>
      <c r="CTQ35" s="4"/>
      <c r="CTR35" s="4"/>
      <c r="CTS35" s="4"/>
      <c r="CTT35" s="4"/>
      <c r="CTU35" s="4"/>
      <c r="CTV35" s="4"/>
      <c r="CTW35" s="4"/>
      <c r="CTX35" s="4"/>
      <c r="CTY35" s="4"/>
      <c r="CTZ35" s="4"/>
      <c r="CUA35" s="4"/>
      <c r="CUB35" s="4"/>
      <c r="CUC35" s="4"/>
      <c r="CUD35" s="4"/>
      <c r="CUE35" s="4"/>
      <c r="CUF35" s="4"/>
      <c r="CUG35" s="4"/>
      <c r="CUH35" s="4"/>
      <c r="CUI35" s="4"/>
      <c r="CUJ35" s="4"/>
      <c r="CUK35" s="4"/>
      <c r="CUL35" s="4"/>
      <c r="CUM35" s="4"/>
      <c r="CUN35" s="4"/>
      <c r="CUO35" s="4"/>
      <c r="CUP35" s="4"/>
      <c r="CUQ35" s="4"/>
      <c r="CUR35" s="4"/>
      <c r="CUS35" s="4"/>
      <c r="CUT35" s="4"/>
      <c r="CUU35" s="4"/>
      <c r="CUV35" s="4"/>
      <c r="CUW35" s="4"/>
      <c r="CUX35" s="4"/>
      <c r="CUY35" s="4"/>
      <c r="CUZ35" s="4"/>
      <c r="CVA35" s="4"/>
      <c r="CVB35" s="4"/>
      <c r="CVC35" s="4"/>
      <c r="CVD35" s="4"/>
      <c r="CVE35" s="4"/>
      <c r="CVF35" s="4"/>
      <c r="CVG35" s="4"/>
      <c r="CVH35" s="4"/>
      <c r="CVI35" s="4"/>
      <c r="CVJ35" s="4"/>
      <c r="CVK35" s="4"/>
      <c r="CVL35" s="4"/>
      <c r="CVM35" s="4"/>
      <c r="CVN35" s="4"/>
      <c r="CVO35" s="4"/>
      <c r="CVP35" s="4"/>
      <c r="CVQ35" s="4"/>
      <c r="CVR35" s="4"/>
      <c r="CVS35" s="4"/>
      <c r="CVT35" s="4"/>
      <c r="CVU35" s="4"/>
      <c r="CVV35" s="4"/>
      <c r="CVW35" s="4"/>
      <c r="CVX35" s="4"/>
      <c r="CVY35" s="4"/>
      <c r="CVZ35" s="4"/>
      <c r="CWA35" s="4"/>
      <c r="CWB35" s="4"/>
      <c r="CWC35" s="4"/>
      <c r="CWD35" s="4"/>
      <c r="CWE35" s="4"/>
      <c r="CWF35" s="4"/>
      <c r="CWG35" s="4"/>
      <c r="CWH35" s="4"/>
      <c r="CWI35" s="4"/>
      <c r="CWJ35" s="4"/>
      <c r="CWK35" s="4"/>
      <c r="CWL35" s="4"/>
      <c r="CWM35" s="4"/>
      <c r="CWN35" s="4"/>
      <c r="CWO35" s="4"/>
      <c r="CWP35" s="4"/>
      <c r="CWQ35" s="4"/>
      <c r="CWR35" s="4"/>
      <c r="CWS35" s="4"/>
      <c r="CWT35" s="4"/>
      <c r="CWU35" s="4"/>
      <c r="CWV35" s="4"/>
      <c r="CWW35" s="4"/>
      <c r="CWX35" s="4"/>
      <c r="CWY35" s="4"/>
      <c r="CWZ35" s="4"/>
      <c r="CXA35" s="4"/>
      <c r="CXB35" s="4"/>
      <c r="CXC35" s="4"/>
      <c r="CXD35" s="4"/>
      <c r="CXE35" s="4"/>
      <c r="CXF35" s="4"/>
      <c r="CXG35" s="4"/>
      <c r="CXH35" s="4"/>
      <c r="CXI35" s="4"/>
      <c r="CXJ35" s="4"/>
      <c r="CXK35" s="4"/>
      <c r="CXL35" s="4"/>
      <c r="CXM35" s="4"/>
      <c r="CXN35" s="4"/>
      <c r="CXO35" s="4"/>
      <c r="CXP35" s="4"/>
      <c r="CXQ35" s="4"/>
      <c r="CXR35" s="4"/>
      <c r="CXS35" s="4"/>
      <c r="CXT35" s="4"/>
      <c r="CXU35" s="4"/>
      <c r="CXV35" s="4"/>
      <c r="CXW35" s="4"/>
      <c r="CXX35" s="4"/>
      <c r="CXY35" s="4"/>
      <c r="CXZ35" s="4"/>
      <c r="CYA35" s="4"/>
      <c r="CYB35" s="4"/>
      <c r="CYC35" s="4"/>
      <c r="CYD35" s="4"/>
      <c r="CYE35" s="4"/>
      <c r="CYF35" s="4"/>
      <c r="CYG35" s="4"/>
      <c r="CYH35" s="4"/>
      <c r="CYI35" s="4"/>
      <c r="CYJ35" s="4"/>
      <c r="CYK35" s="4"/>
      <c r="CYL35" s="4"/>
      <c r="CYM35" s="4"/>
      <c r="CYN35" s="4"/>
      <c r="CYO35" s="4"/>
      <c r="CYP35" s="4"/>
      <c r="CYQ35" s="4"/>
      <c r="CYR35" s="4"/>
      <c r="CYS35" s="4"/>
      <c r="CYT35" s="4"/>
      <c r="CYU35" s="4"/>
      <c r="CYV35" s="4"/>
      <c r="CYW35" s="4"/>
      <c r="CYX35" s="4"/>
      <c r="CYY35" s="4"/>
      <c r="CYZ35" s="4"/>
      <c r="CZA35" s="4"/>
      <c r="CZB35" s="4"/>
      <c r="CZC35" s="4"/>
      <c r="CZD35" s="4"/>
      <c r="CZE35" s="4"/>
      <c r="CZF35" s="4"/>
      <c r="CZG35" s="4"/>
      <c r="CZH35" s="4"/>
      <c r="CZI35" s="4"/>
      <c r="CZJ35" s="4"/>
      <c r="CZK35" s="4"/>
      <c r="CZL35" s="4"/>
      <c r="CZM35" s="4"/>
      <c r="CZN35" s="4"/>
      <c r="CZO35" s="4"/>
      <c r="CZP35" s="4"/>
      <c r="CZQ35" s="4"/>
      <c r="CZR35" s="4"/>
      <c r="CZS35" s="4"/>
      <c r="CZT35" s="4"/>
      <c r="CZU35" s="4"/>
      <c r="CZV35" s="4"/>
      <c r="CZW35" s="4"/>
      <c r="CZX35" s="4"/>
      <c r="CZY35" s="4"/>
      <c r="CZZ35" s="4"/>
      <c r="DAA35" s="4"/>
      <c r="DAB35" s="4"/>
      <c r="DAC35" s="4"/>
      <c r="DAD35" s="4"/>
      <c r="DAE35" s="4"/>
      <c r="DAF35" s="4"/>
      <c r="DAG35" s="4"/>
      <c r="DAH35" s="4"/>
      <c r="DAI35" s="4"/>
      <c r="DAJ35" s="4"/>
      <c r="DAK35" s="4"/>
      <c r="DAL35" s="4"/>
      <c r="DAM35" s="4"/>
      <c r="DAN35" s="4"/>
      <c r="DAO35" s="4"/>
      <c r="DAP35" s="4"/>
      <c r="DAQ35" s="4"/>
      <c r="DAR35" s="4"/>
      <c r="DAS35" s="4"/>
      <c r="DAT35" s="4"/>
      <c r="DAU35" s="4"/>
      <c r="DAV35" s="4"/>
      <c r="DAW35" s="4"/>
      <c r="DAX35" s="4"/>
      <c r="DAY35" s="4"/>
      <c r="DAZ35" s="4"/>
      <c r="DBA35" s="4"/>
      <c r="DBB35" s="4"/>
      <c r="DBC35" s="4"/>
      <c r="DBD35" s="4"/>
      <c r="DBE35" s="4"/>
      <c r="DBF35" s="4"/>
      <c r="DBG35" s="4"/>
      <c r="DBH35" s="4"/>
      <c r="DBI35" s="4"/>
      <c r="DBJ35" s="4"/>
      <c r="DBK35" s="4"/>
      <c r="DBL35" s="4"/>
      <c r="DBM35" s="4"/>
      <c r="DBN35" s="4"/>
      <c r="DBO35" s="4"/>
      <c r="DBP35" s="4"/>
      <c r="DBQ35" s="4"/>
      <c r="DBR35" s="4"/>
      <c r="DBS35" s="4"/>
      <c r="DBT35" s="4"/>
      <c r="DBU35" s="4"/>
      <c r="DBV35" s="4"/>
      <c r="DBW35" s="4"/>
      <c r="DBX35" s="4"/>
      <c r="DBY35" s="4"/>
      <c r="DBZ35" s="4"/>
      <c r="DCA35" s="4"/>
      <c r="DCB35" s="4"/>
      <c r="DCC35" s="4"/>
      <c r="DCD35" s="4"/>
      <c r="DCE35" s="4"/>
      <c r="DCF35" s="4"/>
      <c r="DCG35" s="4"/>
      <c r="DCH35" s="4"/>
      <c r="DCI35" s="4"/>
      <c r="DCJ35" s="4"/>
      <c r="DCK35" s="4"/>
      <c r="DCL35" s="4"/>
      <c r="DCM35" s="4"/>
      <c r="DCN35" s="4"/>
      <c r="DCO35" s="4"/>
      <c r="DCP35" s="4"/>
      <c r="DCQ35" s="4"/>
      <c r="DCR35" s="4"/>
      <c r="DCS35" s="4"/>
      <c r="DCT35" s="4"/>
      <c r="DCU35" s="4"/>
      <c r="DCV35" s="4"/>
      <c r="DCW35" s="4"/>
      <c r="DCX35" s="4"/>
      <c r="DCY35" s="4"/>
      <c r="DCZ35" s="4"/>
      <c r="DDA35" s="4"/>
      <c r="DDB35" s="4"/>
      <c r="DDC35" s="4"/>
      <c r="DDD35" s="4"/>
      <c r="DDE35" s="4"/>
      <c r="DDF35" s="4"/>
      <c r="DDG35" s="4"/>
      <c r="DDH35" s="4"/>
      <c r="DDI35" s="4"/>
      <c r="DDJ35" s="4"/>
      <c r="DDK35" s="4"/>
      <c r="DDL35" s="4"/>
      <c r="DDM35" s="4"/>
      <c r="DDN35" s="4"/>
      <c r="DDO35" s="4"/>
      <c r="DDP35" s="4"/>
      <c r="DDQ35" s="4"/>
      <c r="DDR35" s="4"/>
      <c r="DDS35" s="4"/>
      <c r="DDT35" s="4"/>
      <c r="DDU35" s="4"/>
      <c r="DDV35" s="4"/>
      <c r="DDW35" s="4"/>
      <c r="DDX35" s="4"/>
      <c r="DDY35" s="4"/>
      <c r="DDZ35" s="4"/>
      <c r="DEA35" s="4"/>
      <c r="DEB35" s="4"/>
      <c r="DEC35" s="4"/>
      <c r="DED35" s="4"/>
      <c r="DEE35" s="4"/>
      <c r="DEF35" s="4"/>
      <c r="DEG35" s="4"/>
      <c r="DEH35" s="4"/>
      <c r="DEI35" s="4"/>
      <c r="DEJ35" s="4"/>
      <c r="DEK35" s="4"/>
      <c r="DEL35" s="4"/>
      <c r="DEM35" s="4"/>
      <c r="DEN35" s="4"/>
      <c r="DEO35" s="4"/>
      <c r="DEP35" s="4"/>
      <c r="DEQ35" s="4"/>
      <c r="DER35" s="4"/>
      <c r="DES35" s="4"/>
      <c r="DET35" s="4"/>
      <c r="DEU35" s="4"/>
      <c r="DEV35" s="4"/>
      <c r="DEW35" s="4"/>
      <c r="DEX35" s="4"/>
      <c r="DEY35" s="4"/>
      <c r="DEZ35" s="4"/>
      <c r="DFA35" s="4"/>
      <c r="DFB35" s="4"/>
      <c r="DFC35" s="4"/>
      <c r="DFD35" s="4"/>
      <c r="DFE35" s="4"/>
      <c r="DFF35" s="4"/>
      <c r="DFG35" s="4"/>
      <c r="DFH35" s="4"/>
      <c r="DFI35" s="4"/>
      <c r="DFJ35" s="4"/>
      <c r="DFK35" s="4"/>
      <c r="DFL35" s="4"/>
      <c r="DFM35" s="4"/>
      <c r="DFN35" s="4"/>
      <c r="DFO35" s="4"/>
      <c r="DFP35" s="4"/>
      <c r="DFQ35" s="4"/>
      <c r="DFR35" s="4"/>
      <c r="DFS35" s="4"/>
      <c r="DFT35" s="4"/>
      <c r="DFU35" s="4"/>
      <c r="DFV35" s="4"/>
      <c r="DFW35" s="4"/>
      <c r="DFX35" s="4"/>
      <c r="DFY35" s="4"/>
      <c r="DFZ35" s="4"/>
      <c r="DGA35" s="4"/>
      <c r="DGB35" s="4"/>
      <c r="DGC35" s="4"/>
      <c r="DGD35" s="4"/>
      <c r="DGE35" s="4"/>
      <c r="DGF35" s="4"/>
      <c r="DGG35" s="4"/>
      <c r="DGH35" s="4"/>
      <c r="DGI35" s="4"/>
      <c r="DGJ35" s="4"/>
      <c r="DGK35" s="4"/>
      <c r="DGL35" s="4"/>
      <c r="DGM35" s="4"/>
      <c r="DGN35" s="4"/>
      <c r="DGO35" s="4"/>
      <c r="DGP35" s="4"/>
      <c r="DGQ35" s="4"/>
      <c r="DGR35" s="4"/>
      <c r="DGS35" s="4"/>
      <c r="DGT35" s="4"/>
      <c r="DGU35" s="4"/>
      <c r="DGV35" s="4"/>
      <c r="DGW35" s="4"/>
      <c r="DGX35" s="4"/>
      <c r="DGY35" s="4"/>
      <c r="DGZ35" s="4"/>
      <c r="DHA35" s="4"/>
      <c r="DHB35" s="4"/>
      <c r="DHC35" s="4"/>
      <c r="DHD35" s="4"/>
      <c r="DHE35" s="4"/>
      <c r="DHF35" s="4"/>
      <c r="DHG35" s="4"/>
      <c r="DHH35" s="4"/>
      <c r="DHI35" s="4"/>
      <c r="DHJ35" s="4"/>
      <c r="DHK35" s="4"/>
      <c r="DHL35" s="4"/>
      <c r="DHM35" s="4"/>
      <c r="DHN35" s="4"/>
      <c r="DHO35" s="4"/>
      <c r="DHP35" s="4"/>
      <c r="DHQ35" s="4"/>
      <c r="DHR35" s="4"/>
      <c r="DHS35" s="4"/>
      <c r="DHT35" s="4"/>
      <c r="DHU35" s="4"/>
      <c r="DHV35" s="4"/>
      <c r="DHW35" s="4"/>
      <c r="DHX35" s="4"/>
      <c r="DHY35" s="4"/>
      <c r="DHZ35" s="4"/>
      <c r="DIA35" s="4"/>
      <c r="DIB35" s="4"/>
      <c r="DIC35" s="4"/>
      <c r="DID35" s="4"/>
      <c r="DIE35" s="4"/>
      <c r="DIF35" s="4"/>
      <c r="DIG35" s="4"/>
      <c r="DIH35" s="4"/>
      <c r="DII35" s="4"/>
      <c r="DIJ35" s="4"/>
      <c r="DIK35" s="4"/>
      <c r="DIL35" s="4"/>
      <c r="DIM35" s="4"/>
      <c r="DIN35" s="4"/>
      <c r="DIO35" s="4"/>
      <c r="DIP35" s="4"/>
      <c r="DIQ35" s="4"/>
      <c r="DIR35" s="4"/>
      <c r="DIS35" s="4"/>
      <c r="DIT35" s="4"/>
      <c r="DIU35" s="4"/>
      <c r="DIV35" s="4"/>
      <c r="DIW35" s="4"/>
      <c r="DIX35" s="4"/>
      <c r="DIY35" s="4"/>
      <c r="DIZ35" s="4"/>
      <c r="DJA35" s="4"/>
      <c r="DJB35" s="4"/>
      <c r="DJC35" s="4"/>
      <c r="DJD35" s="4"/>
      <c r="DJE35" s="4"/>
      <c r="DJF35" s="4"/>
      <c r="DJG35" s="4"/>
      <c r="DJH35" s="4"/>
      <c r="DJI35" s="4"/>
      <c r="DJJ35" s="4"/>
      <c r="DJK35" s="4"/>
      <c r="DJL35" s="4"/>
      <c r="DJM35" s="4"/>
      <c r="DJN35" s="4"/>
      <c r="DJO35" s="4"/>
      <c r="DJP35" s="4"/>
      <c r="DJQ35" s="4"/>
      <c r="DJR35" s="4"/>
      <c r="DJS35" s="4"/>
      <c r="DJT35" s="4"/>
      <c r="DJU35" s="4"/>
      <c r="DJV35" s="4"/>
      <c r="DJW35" s="4"/>
      <c r="DJX35" s="4"/>
      <c r="DJY35" s="4"/>
      <c r="DJZ35" s="4"/>
      <c r="DKA35" s="4"/>
      <c r="DKB35" s="4"/>
      <c r="DKC35" s="4"/>
      <c r="DKD35" s="4"/>
      <c r="DKE35" s="4"/>
      <c r="DKF35" s="4"/>
      <c r="DKG35" s="4"/>
      <c r="DKH35" s="4"/>
      <c r="DKI35" s="4"/>
      <c r="DKJ35" s="4"/>
      <c r="DKK35" s="4"/>
      <c r="DKL35" s="4"/>
      <c r="DKM35" s="4"/>
      <c r="DKN35" s="4"/>
      <c r="DKO35" s="4"/>
      <c r="DKP35" s="4"/>
      <c r="DKQ35" s="4"/>
      <c r="DKR35" s="4"/>
      <c r="DKS35" s="4"/>
      <c r="DKT35" s="4"/>
      <c r="DKU35" s="4"/>
      <c r="DKV35" s="4"/>
      <c r="DKW35" s="4"/>
      <c r="DKX35" s="4"/>
      <c r="DKY35" s="4"/>
      <c r="DKZ35" s="4"/>
      <c r="DLA35" s="4"/>
      <c r="DLB35" s="4"/>
      <c r="DLC35" s="4"/>
      <c r="DLD35" s="4"/>
      <c r="DLE35" s="4"/>
      <c r="DLF35" s="4"/>
      <c r="DLG35" s="4"/>
      <c r="DLH35" s="4"/>
      <c r="DLI35" s="4"/>
      <c r="DLJ35" s="4"/>
      <c r="DLK35" s="4"/>
      <c r="DLL35" s="4"/>
      <c r="DLM35" s="4"/>
      <c r="DLN35" s="4"/>
      <c r="DLO35" s="4"/>
      <c r="DLP35" s="4"/>
      <c r="DLQ35" s="4"/>
      <c r="DLR35" s="4"/>
      <c r="DLS35" s="4"/>
      <c r="DLT35" s="4"/>
      <c r="DLU35" s="4"/>
      <c r="DLV35" s="4"/>
      <c r="DLW35" s="4"/>
      <c r="DLX35" s="4"/>
      <c r="DLY35" s="4"/>
      <c r="DLZ35" s="4"/>
      <c r="DMA35" s="4"/>
      <c r="DMB35" s="4"/>
      <c r="DMC35" s="4"/>
      <c r="DMD35" s="4"/>
      <c r="DME35" s="4"/>
      <c r="DMF35" s="4"/>
      <c r="DMG35" s="4"/>
      <c r="DMH35" s="4"/>
      <c r="DMI35" s="4"/>
      <c r="DMJ35" s="4"/>
      <c r="DMK35" s="4"/>
      <c r="DML35" s="4"/>
      <c r="DMM35" s="4"/>
      <c r="DMN35" s="4"/>
      <c r="DMO35" s="4"/>
      <c r="DMP35" s="4"/>
      <c r="DMQ35" s="4"/>
      <c r="DMR35" s="4"/>
      <c r="DMS35" s="4"/>
      <c r="DMT35" s="4"/>
      <c r="DMU35" s="4"/>
      <c r="DMV35" s="4"/>
      <c r="DMW35" s="4"/>
      <c r="DMX35" s="4"/>
      <c r="DMY35" s="4"/>
      <c r="DMZ35" s="4"/>
      <c r="DNA35" s="4"/>
      <c r="DNB35" s="4"/>
      <c r="DNC35" s="4"/>
      <c r="DND35" s="4"/>
      <c r="DNE35" s="4"/>
      <c r="DNF35" s="4"/>
      <c r="DNG35" s="4"/>
      <c r="DNH35" s="4"/>
      <c r="DNI35" s="4"/>
      <c r="DNJ35" s="4"/>
      <c r="DNK35" s="4"/>
      <c r="DNL35" s="4"/>
      <c r="DNM35" s="4"/>
      <c r="DNN35" s="4"/>
      <c r="DNO35" s="4"/>
      <c r="DNP35" s="4"/>
      <c r="DNQ35" s="4"/>
      <c r="DNR35" s="4"/>
      <c r="DNS35" s="4"/>
      <c r="DNT35" s="4"/>
      <c r="DNU35" s="4"/>
      <c r="DNV35" s="4"/>
      <c r="DNW35" s="4"/>
      <c r="DNX35" s="4"/>
      <c r="DNY35" s="4"/>
      <c r="DNZ35" s="4"/>
      <c r="DOA35" s="4"/>
      <c r="DOB35" s="4"/>
      <c r="DOC35" s="4"/>
      <c r="DOD35" s="4"/>
      <c r="DOE35" s="4"/>
      <c r="DOF35" s="4"/>
      <c r="DOG35" s="4"/>
      <c r="DOH35" s="4"/>
      <c r="DOI35" s="4"/>
      <c r="DOJ35" s="4"/>
      <c r="DOK35" s="4"/>
      <c r="DOL35" s="4"/>
      <c r="DOM35" s="4"/>
      <c r="DON35" s="4"/>
      <c r="DOO35" s="4"/>
      <c r="DOP35" s="4"/>
      <c r="DOQ35" s="4"/>
      <c r="DOR35" s="4"/>
      <c r="DOS35" s="4"/>
      <c r="DOT35" s="4"/>
      <c r="DOU35" s="4"/>
      <c r="DOV35" s="4"/>
      <c r="DOW35" s="4"/>
      <c r="DOX35" s="4"/>
      <c r="DOY35" s="4"/>
      <c r="DOZ35" s="4"/>
      <c r="DPA35" s="4"/>
      <c r="DPB35" s="4"/>
      <c r="DPC35" s="4"/>
      <c r="DPD35" s="4"/>
      <c r="DPE35" s="4"/>
      <c r="DPF35" s="4"/>
      <c r="DPG35" s="4"/>
      <c r="DPH35" s="4"/>
      <c r="DPI35" s="4"/>
      <c r="DPJ35" s="4"/>
      <c r="DPK35" s="4"/>
      <c r="DPL35" s="4"/>
      <c r="DPM35" s="4"/>
      <c r="DPN35" s="4"/>
      <c r="DPO35" s="4"/>
      <c r="DPP35" s="4"/>
      <c r="DPQ35" s="4"/>
      <c r="DPR35" s="4"/>
      <c r="DPS35" s="4"/>
      <c r="DPT35" s="4"/>
      <c r="DPU35" s="4"/>
      <c r="DPV35" s="4"/>
      <c r="DPW35" s="4"/>
      <c r="DPX35" s="4"/>
      <c r="DPY35" s="4"/>
      <c r="DPZ35" s="4"/>
      <c r="DQA35" s="4"/>
      <c r="DQB35" s="4"/>
      <c r="DQC35" s="4"/>
      <c r="DQD35" s="4"/>
      <c r="DQE35" s="4"/>
      <c r="DQF35" s="4"/>
      <c r="DQG35" s="4"/>
      <c r="DQH35" s="4"/>
      <c r="DQI35" s="4"/>
      <c r="DQJ35" s="4"/>
      <c r="DQK35" s="4"/>
      <c r="DQL35" s="4"/>
      <c r="DQM35" s="4"/>
      <c r="DQN35" s="4"/>
      <c r="DQO35" s="4"/>
      <c r="DQP35" s="4"/>
      <c r="DQQ35" s="4"/>
      <c r="DQR35" s="4"/>
      <c r="DQS35" s="4"/>
      <c r="DQT35" s="4"/>
      <c r="DQU35" s="4"/>
      <c r="DQV35" s="4"/>
      <c r="DQW35" s="4"/>
      <c r="DQX35" s="4"/>
      <c r="DQY35" s="4"/>
      <c r="DQZ35" s="4"/>
      <c r="DRA35" s="4"/>
      <c r="DRB35" s="4"/>
      <c r="DRC35" s="4"/>
      <c r="DRD35" s="4"/>
      <c r="DRE35" s="4"/>
      <c r="DRF35" s="4"/>
      <c r="DRG35" s="4"/>
      <c r="DRH35" s="4"/>
      <c r="DRI35" s="4"/>
      <c r="DRJ35" s="4"/>
      <c r="DRK35" s="4"/>
      <c r="DRL35" s="4"/>
      <c r="DRM35" s="4"/>
      <c r="DRN35" s="4"/>
      <c r="DRO35" s="4"/>
      <c r="DRP35" s="4"/>
      <c r="DRQ35" s="4"/>
      <c r="DRR35" s="4"/>
      <c r="DRS35" s="4"/>
      <c r="DRT35" s="4"/>
      <c r="DRU35" s="4"/>
      <c r="DRV35" s="4"/>
      <c r="DRW35" s="4"/>
      <c r="DRX35" s="4"/>
      <c r="DRY35" s="4"/>
      <c r="DRZ35" s="4"/>
      <c r="DSA35" s="4"/>
      <c r="DSB35" s="4"/>
      <c r="DSC35" s="4"/>
      <c r="DSD35" s="4"/>
      <c r="DSE35" s="4"/>
      <c r="DSF35" s="4"/>
      <c r="DSG35" s="4"/>
      <c r="DSH35" s="4"/>
      <c r="DSI35" s="4"/>
      <c r="DSJ35" s="4"/>
      <c r="DSK35" s="4"/>
      <c r="DSL35" s="4"/>
      <c r="DSM35" s="4"/>
      <c r="DSN35" s="4"/>
      <c r="DSO35" s="4"/>
      <c r="DSP35" s="4"/>
      <c r="DSQ35" s="4"/>
      <c r="DSR35" s="4"/>
      <c r="DSS35" s="4"/>
      <c r="DST35" s="4"/>
      <c r="DSU35" s="4"/>
      <c r="DSV35" s="4"/>
      <c r="DSW35" s="4"/>
      <c r="DSX35" s="4"/>
      <c r="DSY35" s="4"/>
      <c r="DSZ35" s="4"/>
      <c r="DTA35" s="4"/>
      <c r="DTB35" s="4"/>
      <c r="DTC35" s="4"/>
      <c r="DTD35" s="4"/>
      <c r="DTE35" s="4"/>
      <c r="DTF35" s="4"/>
      <c r="DTG35" s="4"/>
      <c r="DTH35" s="4"/>
      <c r="DTI35" s="4"/>
      <c r="DTJ35" s="4"/>
      <c r="DTK35" s="4"/>
      <c r="DTL35" s="4"/>
      <c r="DTM35" s="4"/>
      <c r="DTN35" s="4"/>
      <c r="DTO35" s="4"/>
      <c r="DTP35" s="4"/>
      <c r="DTQ35" s="4"/>
      <c r="DTR35" s="4"/>
      <c r="DTS35" s="4"/>
      <c r="DTT35" s="4"/>
      <c r="DTU35" s="4"/>
      <c r="DTV35" s="4"/>
      <c r="DTW35" s="4"/>
      <c r="DTX35" s="4"/>
      <c r="DTY35" s="4"/>
      <c r="DTZ35" s="4"/>
      <c r="DUA35" s="4"/>
      <c r="DUB35" s="4"/>
      <c r="DUC35" s="4"/>
      <c r="DUD35" s="4"/>
      <c r="DUE35" s="4"/>
      <c r="DUF35" s="4"/>
      <c r="DUG35" s="4"/>
      <c r="DUH35" s="4"/>
      <c r="DUI35" s="4"/>
      <c r="DUJ35" s="4"/>
      <c r="DUK35" s="4"/>
      <c r="DUL35" s="4"/>
      <c r="DUM35" s="4"/>
      <c r="DUN35" s="4"/>
      <c r="DUO35" s="4"/>
      <c r="DUP35" s="4"/>
      <c r="DUQ35" s="4"/>
      <c r="DUR35" s="4"/>
      <c r="DUS35" s="4"/>
      <c r="DUT35" s="4"/>
      <c r="DUU35" s="4"/>
      <c r="DUV35" s="4"/>
      <c r="DUW35" s="4"/>
      <c r="DUX35" s="4"/>
      <c r="DUY35" s="4"/>
      <c r="DUZ35" s="4"/>
      <c r="DVA35" s="4"/>
      <c r="DVB35" s="4"/>
      <c r="DVC35" s="4"/>
      <c r="DVD35" s="4"/>
      <c r="DVE35" s="4"/>
      <c r="DVF35" s="4"/>
      <c r="DVG35" s="4"/>
      <c r="DVH35" s="4"/>
      <c r="DVI35" s="4"/>
      <c r="DVJ35" s="4"/>
      <c r="DVK35" s="4"/>
      <c r="DVL35" s="4"/>
      <c r="DVM35" s="4"/>
      <c r="DVN35" s="4"/>
      <c r="DVO35" s="4"/>
      <c r="DVP35" s="4"/>
      <c r="DVQ35" s="4"/>
      <c r="DVR35" s="4"/>
      <c r="DVS35" s="4"/>
      <c r="DVT35" s="4"/>
      <c r="DVU35" s="4"/>
      <c r="DVV35" s="4"/>
      <c r="DVW35" s="4"/>
      <c r="DVX35" s="4"/>
      <c r="DVY35" s="4"/>
      <c r="DVZ35" s="4"/>
      <c r="DWA35" s="4"/>
      <c r="DWB35" s="4"/>
      <c r="DWC35" s="4"/>
      <c r="DWD35" s="4"/>
      <c r="DWE35" s="4"/>
      <c r="DWF35" s="4"/>
      <c r="DWG35" s="4"/>
      <c r="DWH35" s="4"/>
      <c r="DWI35" s="4"/>
      <c r="DWJ35" s="4"/>
      <c r="DWK35" s="4"/>
      <c r="DWL35" s="4"/>
      <c r="DWM35" s="4"/>
      <c r="DWN35" s="4"/>
      <c r="DWO35" s="4"/>
      <c r="DWP35" s="4"/>
      <c r="DWQ35" s="4"/>
      <c r="DWR35" s="4"/>
      <c r="DWS35" s="4"/>
      <c r="DWT35" s="4"/>
      <c r="DWU35" s="4"/>
      <c r="DWV35" s="4"/>
      <c r="DWW35" s="4"/>
      <c r="DWX35" s="4"/>
      <c r="DWY35" s="4"/>
      <c r="DWZ35" s="4"/>
      <c r="DXA35" s="4"/>
      <c r="DXB35" s="4"/>
      <c r="DXC35" s="4"/>
      <c r="DXD35" s="4"/>
      <c r="DXE35" s="4"/>
      <c r="DXF35" s="4"/>
      <c r="DXG35" s="4"/>
      <c r="DXH35" s="4"/>
      <c r="DXI35" s="4"/>
      <c r="DXJ35" s="4"/>
      <c r="DXK35" s="4"/>
      <c r="DXL35" s="4"/>
      <c r="DXM35" s="4"/>
      <c r="DXN35" s="4"/>
      <c r="DXO35" s="4"/>
      <c r="DXP35" s="4"/>
      <c r="DXQ35" s="4"/>
      <c r="DXR35" s="4"/>
      <c r="DXS35" s="4"/>
      <c r="DXT35" s="4"/>
      <c r="DXU35" s="4"/>
      <c r="DXV35" s="4"/>
      <c r="DXW35" s="4"/>
      <c r="DXX35" s="4"/>
      <c r="DXY35" s="4"/>
      <c r="DXZ35" s="4"/>
      <c r="DYA35" s="4"/>
      <c r="DYB35" s="4"/>
      <c r="DYC35" s="4"/>
      <c r="DYD35" s="4"/>
      <c r="DYE35" s="4"/>
      <c r="DYF35" s="4"/>
      <c r="DYG35" s="4"/>
      <c r="DYH35" s="4"/>
      <c r="DYI35" s="4"/>
      <c r="DYJ35" s="4"/>
      <c r="DYK35" s="4"/>
      <c r="DYL35" s="4"/>
      <c r="DYM35" s="4"/>
      <c r="DYN35" s="4"/>
      <c r="DYO35" s="4"/>
      <c r="DYP35" s="4"/>
      <c r="DYQ35" s="4"/>
      <c r="DYR35" s="4"/>
      <c r="DYS35" s="4"/>
      <c r="DYT35" s="4"/>
      <c r="DYU35" s="4"/>
      <c r="DYV35" s="4"/>
      <c r="DYW35" s="4"/>
      <c r="DYX35" s="4"/>
      <c r="DYY35" s="4"/>
      <c r="DYZ35" s="4"/>
      <c r="DZA35" s="4"/>
      <c r="DZB35" s="4"/>
      <c r="DZC35" s="4"/>
      <c r="DZD35" s="4"/>
      <c r="DZE35" s="4"/>
      <c r="DZF35" s="4"/>
      <c r="DZG35" s="4"/>
      <c r="DZH35" s="4"/>
      <c r="DZI35" s="4"/>
      <c r="DZJ35" s="4"/>
      <c r="DZK35" s="4"/>
      <c r="DZL35" s="4"/>
      <c r="DZM35" s="4"/>
      <c r="DZN35" s="4"/>
      <c r="DZO35" s="4"/>
      <c r="DZP35" s="4"/>
      <c r="DZQ35" s="4"/>
      <c r="DZR35" s="4"/>
      <c r="DZS35" s="4"/>
      <c r="DZT35" s="4"/>
      <c r="DZU35" s="4"/>
      <c r="DZV35" s="4"/>
      <c r="DZW35" s="4"/>
      <c r="DZX35" s="4"/>
      <c r="DZY35" s="4"/>
      <c r="DZZ35" s="4"/>
      <c r="EAA35" s="4"/>
      <c r="EAB35" s="4"/>
      <c r="EAC35" s="4"/>
      <c r="EAD35" s="4"/>
      <c r="EAE35" s="4"/>
      <c r="EAF35" s="4"/>
      <c r="EAG35" s="4"/>
      <c r="EAH35" s="4"/>
      <c r="EAI35" s="4"/>
      <c r="EAJ35" s="4"/>
      <c r="EAK35" s="4"/>
      <c r="EAL35" s="4"/>
      <c r="EAM35" s="4"/>
      <c r="EAN35" s="4"/>
      <c r="EAO35" s="4"/>
      <c r="EAP35" s="4"/>
      <c r="EAQ35" s="4"/>
      <c r="EAR35" s="4"/>
      <c r="EAS35" s="4"/>
      <c r="EAT35" s="4"/>
      <c r="EAU35" s="4"/>
      <c r="EAV35" s="4"/>
      <c r="EAW35" s="4"/>
      <c r="EAX35" s="4"/>
      <c r="EAY35" s="4"/>
      <c r="EAZ35" s="4"/>
      <c r="EBA35" s="4"/>
      <c r="EBB35" s="4"/>
      <c r="EBC35" s="4"/>
      <c r="EBD35" s="4"/>
      <c r="EBE35" s="4"/>
      <c r="EBF35" s="4"/>
      <c r="EBG35" s="4"/>
      <c r="EBH35" s="4"/>
      <c r="EBI35" s="4"/>
      <c r="EBJ35" s="4"/>
      <c r="EBK35" s="4"/>
      <c r="EBL35" s="4"/>
      <c r="EBM35" s="4"/>
      <c r="EBN35" s="4"/>
      <c r="EBO35" s="4"/>
      <c r="EBP35" s="4"/>
      <c r="EBQ35" s="4"/>
      <c r="EBR35" s="4"/>
      <c r="EBS35" s="4"/>
      <c r="EBT35" s="4"/>
      <c r="EBU35" s="4"/>
      <c r="EBV35" s="4"/>
      <c r="EBW35" s="4"/>
      <c r="EBX35" s="4"/>
      <c r="EBY35" s="4"/>
      <c r="EBZ35" s="4"/>
      <c r="ECA35" s="4"/>
      <c r="ECB35" s="4"/>
      <c r="ECC35" s="4"/>
      <c r="ECD35" s="4"/>
      <c r="ECE35" s="4"/>
      <c r="ECF35" s="4"/>
      <c r="ECG35" s="4"/>
      <c r="ECH35" s="4"/>
      <c r="ECI35" s="4"/>
      <c r="ECJ35" s="4"/>
      <c r="ECK35" s="4"/>
      <c r="ECL35" s="4"/>
      <c r="ECM35" s="4"/>
      <c r="ECN35" s="4"/>
      <c r="ECO35" s="4"/>
      <c r="ECP35" s="4"/>
      <c r="ECQ35" s="4"/>
      <c r="ECR35" s="4"/>
      <c r="ECS35" s="4"/>
      <c r="ECT35" s="4"/>
      <c r="ECU35" s="4"/>
      <c r="ECV35" s="4"/>
      <c r="ECW35" s="4"/>
      <c r="ECX35" s="4"/>
      <c r="ECY35" s="4"/>
      <c r="ECZ35" s="4"/>
      <c r="EDA35" s="4"/>
      <c r="EDB35" s="4"/>
      <c r="EDC35" s="4"/>
      <c r="EDD35" s="4"/>
      <c r="EDE35" s="4"/>
      <c r="EDF35" s="4"/>
      <c r="EDG35" s="4"/>
      <c r="EDH35" s="4"/>
      <c r="EDI35" s="4"/>
      <c r="EDJ35" s="4"/>
      <c r="EDK35" s="4"/>
      <c r="EDL35" s="4"/>
      <c r="EDM35" s="4"/>
      <c r="EDN35" s="4"/>
      <c r="EDO35" s="4"/>
      <c r="EDP35" s="4"/>
      <c r="EDQ35" s="4"/>
      <c r="EDR35" s="4"/>
      <c r="EDS35" s="4"/>
      <c r="EDT35" s="4"/>
      <c r="EDU35" s="4"/>
      <c r="EDV35" s="4"/>
      <c r="EDW35" s="4"/>
      <c r="EDX35" s="4"/>
      <c r="EDY35" s="4"/>
      <c r="EDZ35" s="4"/>
      <c r="EEA35" s="4"/>
      <c r="EEB35" s="4"/>
      <c r="EEC35" s="4"/>
      <c r="EED35" s="4"/>
      <c r="EEE35" s="4"/>
      <c r="EEF35" s="4"/>
      <c r="EEG35" s="4"/>
      <c r="EEH35" s="4"/>
      <c r="EEI35" s="4"/>
      <c r="EEJ35" s="4"/>
      <c r="EEK35" s="4"/>
      <c r="EEL35" s="4"/>
      <c r="EEM35" s="4"/>
      <c r="EEN35" s="4"/>
      <c r="EEO35" s="4"/>
      <c r="EEP35" s="4"/>
      <c r="EEQ35" s="4"/>
      <c r="EER35" s="4"/>
      <c r="EES35" s="4"/>
      <c r="EET35" s="4"/>
      <c r="EEU35" s="4"/>
      <c r="EEV35" s="4"/>
      <c r="EEW35" s="4"/>
      <c r="EEX35" s="4"/>
      <c r="EEY35" s="4"/>
      <c r="EEZ35" s="4"/>
      <c r="EFA35" s="4"/>
      <c r="EFB35" s="4"/>
      <c r="EFC35" s="4"/>
      <c r="EFD35" s="4"/>
      <c r="EFE35" s="4"/>
      <c r="EFF35" s="4"/>
      <c r="EFG35" s="4"/>
      <c r="EFH35" s="4"/>
      <c r="EFI35" s="4"/>
      <c r="EFJ35" s="4"/>
      <c r="EFK35" s="4"/>
      <c r="EFL35" s="4"/>
      <c r="EFM35" s="4"/>
      <c r="EFN35" s="4"/>
      <c r="EFO35" s="4"/>
      <c r="EFP35" s="4"/>
      <c r="EFQ35" s="4"/>
      <c r="EFR35" s="4"/>
      <c r="EFS35" s="4"/>
      <c r="EFT35" s="4"/>
      <c r="EFU35" s="4"/>
      <c r="EFV35" s="4"/>
      <c r="EFW35" s="4"/>
      <c r="EFX35" s="4"/>
      <c r="EFY35" s="4"/>
      <c r="EFZ35" s="4"/>
      <c r="EGA35" s="4"/>
      <c r="EGB35" s="4"/>
      <c r="EGC35" s="4"/>
      <c r="EGD35" s="4"/>
      <c r="EGE35" s="4"/>
      <c r="EGF35" s="4"/>
      <c r="EGG35" s="4"/>
      <c r="EGH35" s="4"/>
      <c r="EGI35" s="4"/>
      <c r="EGJ35" s="4"/>
      <c r="EGK35" s="4"/>
      <c r="EGL35" s="4"/>
      <c r="EGM35" s="4"/>
      <c r="EGN35" s="4"/>
      <c r="EGO35" s="4"/>
      <c r="EGP35" s="4"/>
      <c r="EGQ35" s="4"/>
      <c r="EGR35" s="4"/>
      <c r="EGS35" s="4"/>
      <c r="EGT35" s="4"/>
      <c r="EGU35" s="4"/>
      <c r="EGV35" s="4"/>
      <c r="EGW35" s="4"/>
      <c r="EGX35" s="4"/>
      <c r="EGY35" s="4"/>
      <c r="EGZ35" s="4"/>
      <c r="EHA35" s="4"/>
      <c r="EHB35" s="4"/>
      <c r="EHC35" s="4"/>
      <c r="EHD35" s="4"/>
      <c r="EHE35" s="4"/>
      <c r="EHF35" s="4"/>
      <c r="EHG35" s="4"/>
      <c r="EHH35" s="4"/>
      <c r="EHI35" s="4"/>
      <c r="EHJ35" s="4"/>
      <c r="EHK35" s="4"/>
      <c r="EHL35" s="4"/>
      <c r="EHM35" s="4"/>
      <c r="EHN35" s="4"/>
      <c r="EHO35" s="4"/>
      <c r="EHP35" s="4"/>
      <c r="EHQ35" s="4"/>
      <c r="EHR35" s="4"/>
      <c r="EHS35" s="4"/>
      <c r="EHT35" s="4"/>
      <c r="EHU35" s="4"/>
      <c r="EHV35" s="4"/>
      <c r="EHW35" s="4"/>
      <c r="EHX35" s="4"/>
      <c r="EHY35" s="4"/>
      <c r="EHZ35" s="4"/>
      <c r="EIA35" s="4"/>
      <c r="EIB35" s="4"/>
      <c r="EIC35" s="4"/>
      <c r="EID35" s="4"/>
      <c r="EIE35" s="4"/>
      <c r="EIF35" s="4"/>
      <c r="EIG35" s="4"/>
      <c r="EIH35" s="4"/>
      <c r="EII35" s="4"/>
      <c r="EIJ35" s="4"/>
      <c r="EIK35" s="4"/>
      <c r="EIL35" s="4"/>
      <c r="EIM35" s="4"/>
      <c r="EIN35" s="4"/>
      <c r="EIO35" s="4"/>
      <c r="EIP35" s="4"/>
      <c r="EIQ35" s="4"/>
      <c r="EIR35" s="4"/>
      <c r="EIS35" s="4"/>
      <c r="EIT35" s="4"/>
      <c r="EIU35" s="4"/>
      <c r="EIV35" s="4"/>
      <c r="EIW35" s="4"/>
      <c r="EIX35" s="4"/>
      <c r="EIY35" s="4"/>
      <c r="EIZ35" s="4"/>
      <c r="EJA35" s="4"/>
      <c r="EJB35" s="4"/>
      <c r="EJC35" s="4"/>
      <c r="EJD35" s="4"/>
      <c r="EJE35" s="4"/>
      <c r="EJF35" s="4"/>
      <c r="EJG35" s="4"/>
      <c r="EJH35" s="4"/>
      <c r="EJI35" s="4"/>
      <c r="EJJ35" s="4"/>
      <c r="EJK35" s="4"/>
      <c r="EJL35" s="4"/>
      <c r="EJM35" s="4"/>
      <c r="EJN35" s="4"/>
      <c r="EJO35" s="4"/>
      <c r="EJP35" s="4"/>
      <c r="EJQ35" s="4"/>
      <c r="EJR35" s="4"/>
      <c r="EJS35" s="4"/>
      <c r="EJT35" s="4"/>
      <c r="EJU35" s="4"/>
      <c r="EJV35" s="4"/>
      <c r="EJW35" s="4"/>
      <c r="EJX35" s="4"/>
      <c r="EJY35" s="4"/>
      <c r="EJZ35" s="4"/>
      <c r="EKA35" s="4"/>
      <c r="EKB35" s="4"/>
      <c r="EKC35" s="4"/>
      <c r="EKD35" s="4"/>
      <c r="EKE35" s="4"/>
      <c r="EKF35" s="4"/>
      <c r="EKG35" s="4"/>
      <c r="EKH35" s="4"/>
      <c r="EKI35" s="4"/>
      <c r="EKJ35" s="4"/>
      <c r="EKK35" s="4"/>
      <c r="EKL35" s="4"/>
      <c r="EKM35" s="4"/>
      <c r="EKN35" s="4"/>
      <c r="EKO35" s="4"/>
      <c r="EKP35" s="4"/>
      <c r="EKQ35" s="4"/>
      <c r="EKR35" s="4"/>
      <c r="EKS35" s="4"/>
      <c r="EKT35" s="4"/>
      <c r="EKU35" s="4"/>
      <c r="EKV35" s="4"/>
      <c r="EKW35" s="4"/>
      <c r="EKX35" s="4"/>
      <c r="EKY35" s="4"/>
      <c r="EKZ35" s="4"/>
      <c r="ELA35" s="4"/>
      <c r="ELB35" s="4"/>
      <c r="ELC35" s="4"/>
      <c r="ELD35" s="4"/>
      <c r="ELE35" s="4"/>
      <c r="ELF35" s="4"/>
      <c r="ELG35" s="4"/>
      <c r="ELH35" s="4"/>
      <c r="ELI35" s="4"/>
      <c r="ELJ35" s="4"/>
      <c r="ELK35" s="4"/>
      <c r="ELL35" s="4"/>
      <c r="ELM35" s="4"/>
      <c r="ELN35" s="4"/>
      <c r="ELO35" s="4"/>
      <c r="ELP35" s="4"/>
      <c r="ELQ35" s="4"/>
      <c r="ELR35" s="4"/>
      <c r="ELS35" s="4"/>
      <c r="ELT35" s="4"/>
      <c r="ELU35" s="4"/>
      <c r="ELV35" s="4"/>
      <c r="ELW35" s="4"/>
      <c r="ELX35" s="4"/>
      <c r="ELY35" s="4"/>
      <c r="ELZ35" s="4"/>
      <c r="EMA35" s="4"/>
      <c r="EMB35" s="4"/>
      <c r="EMC35" s="4"/>
      <c r="EMD35" s="4"/>
      <c r="EME35" s="4"/>
      <c r="EMF35" s="4"/>
      <c r="EMG35" s="4"/>
      <c r="EMH35" s="4"/>
      <c r="EMI35" s="4"/>
      <c r="EMJ35" s="4"/>
      <c r="EMK35" s="4"/>
      <c r="EML35" s="4"/>
      <c r="EMM35" s="4"/>
      <c r="EMN35" s="4"/>
      <c r="EMO35" s="4"/>
      <c r="EMP35" s="4"/>
      <c r="EMQ35" s="4"/>
      <c r="EMR35" s="4"/>
      <c r="EMS35" s="4"/>
      <c r="EMT35" s="4"/>
      <c r="EMU35" s="4"/>
      <c r="EMV35" s="4"/>
      <c r="EMW35" s="4"/>
      <c r="EMX35" s="4"/>
      <c r="EMY35" s="4"/>
      <c r="EMZ35" s="4"/>
      <c r="ENA35" s="4"/>
      <c r="ENB35" s="4"/>
      <c r="ENC35" s="4"/>
      <c r="END35" s="4"/>
      <c r="ENE35" s="4"/>
      <c r="ENF35" s="4"/>
      <c r="ENG35" s="4"/>
      <c r="ENH35" s="4"/>
      <c r="ENI35" s="4"/>
      <c r="ENJ35" s="4"/>
      <c r="ENK35" s="4"/>
      <c r="ENL35" s="4"/>
      <c r="ENM35" s="4"/>
      <c r="ENN35" s="4"/>
      <c r="ENO35" s="4"/>
      <c r="ENP35" s="4"/>
      <c r="ENQ35" s="4"/>
      <c r="ENR35" s="4"/>
      <c r="ENS35" s="4"/>
      <c r="ENT35" s="4"/>
      <c r="ENU35" s="4"/>
      <c r="ENV35" s="4"/>
      <c r="ENW35" s="4"/>
      <c r="ENX35" s="4"/>
      <c r="ENY35" s="4"/>
      <c r="ENZ35" s="4"/>
      <c r="EOA35" s="4"/>
      <c r="EOB35" s="4"/>
      <c r="EOC35" s="4"/>
      <c r="EOD35" s="4"/>
      <c r="EOE35" s="4"/>
      <c r="EOF35" s="4"/>
      <c r="EOG35" s="4"/>
      <c r="EOH35" s="4"/>
      <c r="EOI35" s="4"/>
      <c r="EOJ35" s="4"/>
      <c r="EOK35" s="4"/>
      <c r="EOL35" s="4"/>
      <c r="EOM35" s="4"/>
      <c r="EON35" s="4"/>
      <c r="EOO35" s="4"/>
      <c r="EOP35" s="4"/>
      <c r="EOQ35" s="4"/>
      <c r="EOR35" s="4"/>
      <c r="EOS35" s="4"/>
      <c r="EOT35" s="4"/>
      <c r="EOU35" s="4"/>
      <c r="EOV35" s="4"/>
      <c r="EOW35" s="4"/>
      <c r="EOX35" s="4"/>
      <c r="EOY35" s="4"/>
      <c r="EOZ35" s="4"/>
      <c r="EPA35" s="4"/>
      <c r="EPB35" s="4"/>
      <c r="EPC35" s="4"/>
      <c r="EPD35" s="4"/>
      <c r="EPE35" s="4"/>
      <c r="EPF35" s="4"/>
      <c r="EPG35" s="4"/>
      <c r="EPH35" s="4"/>
      <c r="EPI35" s="4"/>
      <c r="EPJ35" s="4"/>
      <c r="EPK35" s="4"/>
      <c r="EPL35" s="4"/>
      <c r="EPM35" s="4"/>
      <c r="EPN35" s="4"/>
      <c r="EPO35" s="4"/>
      <c r="EPP35" s="4"/>
      <c r="EPQ35" s="4"/>
      <c r="EPR35" s="4"/>
      <c r="EPS35" s="4"/>
      <c r="EPT35" s="4"/>
      <c r="EPU35" s="4"/>
      <c r="EPV35" s="4"/>
      <c r="EPW35" s="4"/>
      <c r="EPX35" s="4"/>
      <c r="EPY35" s="4"/>
      <c r="EPZ35" s="4"/>
      <c r="EQA35" s="4"/>
      <c r="EQB35" s="4"/>
      <c r="EQC35" s="4"/>
      <c r="EQD35" s="4"/>
      <c r="EQE35" s="4"/>
      <c r="EQF35" s="4"/>
      <c r="EQG35" s="4"/>
      <c r="EQH35" s="4"/>
      <c r="EQI35" s="4"/>
      <c r="EQJ35" s="4"/>
      <c r="EQK35" s="4"/>
      <c r="EQL35" s="4"/>
      <c r="EQM35" s="4"/>
      <c r="EQN35" s="4"/>
      <c r="EQO35" s="4"/>
      <c r="EQP35" s="4"/>
      <c r="EQQ35" s="4"/>
      <c r="EQR35" s="4"/>
      <c r="EQS35" s="4"/>
      <c r="EQT35" s="4"/>
      <c r="EQU35" s="4"/>
      <c r="EQV35" s="4"/>
      <c r="EQW35" s="4"/>
      <c r="EQX35" s="4"/>
      <c r="EQY35" s="4"/>
      <c r="EQZ35" s="4"/>
      <c r="ERA35" s="4"/>
      <c r="ERB35" s="4"/>
      <c r="ERC35" s="4"/>
      <c r="ERD35" s="4"/>
      <c r="ERE35" s="4"/>
      <c r="ERF35" s="4"/>
      <c r="ERG35" s="4"/>
      <c r="ERH35" s="4"/>
      <c r="ERI35" s="4"/>
      <c r="ERJ35" s="4"/>
      <c r="ERK35" s="4"/>
      <c r="ERL35" s="4"/>
      <c r="ERM35" s="4"/>
      <c r="ERN35" s="4"/>
      <c r="ERO35" s="4"/>
      <c r="ERP35" s="4"/>
      <c r="ERQ35" s="4"/>
      <c r="ERR35" s="4"/>
      <c r="ERS35" s="4"/>
      <c r="ERT35" s="4"/>
      <c r="ERU35" s="4"/>
      <c r="ERV35" s="4"/>
      <c r="ERW35" s="4"/>
      <c r="ERX35" s="4"/>
      <c r="ERY35" s="4"/>
      <c r="ERZ35" s="4"/>
      <c r="ESA35" s="4"/>
      <c r="ESB35" s="4"/>
      <c r="ESC35" s="4"/>
      <c r="ESD35" s="4"/>
      <c r="ESE35" s="4"/>
      <c r="ESF35" s="4"/>
      <c r="ESG35" s="4"/>
      <c r="ESH35" s="4"/>
      <c r="ESI35" s="4"/>
      <c r="ESJ35" s="4"/>
      <c r="ESK35" s="4"/>
      <c r="ESL35" s="4"/>
      <c r="ESM35" s="4"/>
      <c r="ESN35" s="4"/>
      <c r="ESO35" s="4"/>
      <c r="ESP35" s="4"/>
      <c r="ESQ35" s="4"/>
      <c r="ESR35" s="4"/>
      <c r="ESS35" s="4"/>
      <c r="EST35" s="4"/>
      <c r="ESU35" s="4"/>
      <c r="ESV35" s="4"/>
      <c r="ESW35" s="4"/>
      <c r="ESX35" s="4"/>
      <c r="ESY35" s="4"/>
      <c r="ESZ35" s="4"/>
      <c r="ETA35" s="4"/>
      <c r="ETB35" s="4"/>
      <c r="ETC35" s="4"/>
      <c r="ETD35" s="4"/>
      <c r="ETE35" s="4"/>
      <c r="ETF35" s="4"/>
      <c r="ETG35" s="4"/>
      <c r="ETH35" s="4"/>
      <c r="ETI35" s="4"/>
      <c r="ETJ35" s="4"/>
      <c r="ETK35" s="4"/>
      <c r="ETL35" s="4"/>
      <c r="ETM35" s="4"/>
      <c r="ETN35" s="4"/>
      <c r="ETO35" s="4"/>
      <c r="ETP35" s="4"/>
      <c r="ETQ35" s="4"/>
      <c r="ETR35" s="4"/>
      <c r="ETS35" s="4"/>
      <c r="ETT35" s="4"/>
      <c r="ETU35" s="4"/>
      <c r="ETV35" s="4"/>
      <c r="ETW35" s="4"/>
      <c r="ETX35" s="4"/>
      <c r="ETY35" s="4"/>
      <c r="ETZ35" s="4"/>
      <c r="EUA35" s="4"/>
      <c r="EUB35" s="4"/>
      <c r="EUC35" s="4"/>
      <c r="EUD35" s="4"/>
      <c r="EUE35" s="4"/>
      <c r="EUF35" s="4"/>
      <c r="EUG35" s="4"/>
      <c r="EUH35" s="4"/>
      <c r="EUI35" s="4"/>
      <c r="EUJ35" s="4"/>
      <c r="EUK35" s="4"/>
      <c r="EUL35" s="4"/>
      <c r="EUM35" s="4"/>
      <c r="EUN35" s="4"/>
      <c r="EUO35" s="4"/>
      <c r="EUP35" s="4"/>
      <c r="EUQ35" s="4"/>
      <c r="EUR35" s="4"/>
      <c r="EUS35" s="4"/>
      <c r="EUT35" s="4"/>
      <c r="EUU35" s="4"/>
      <c r="EUV35" s="4"/>
      <c r="EUW35" s="4"/>
      <c r="EUX35" s="4"/>
      <c r="EUY35" s="4"/>
      <c r="EUZ35" s="4"/>
      <c r="EVA35" s="4"/>
      <c r="EVB35" s="4"/>
      <c r="EVC35" s="4"/>
      <c r="EVD35" s="4"/>
      <c r="EVE35" s="4"/>
      <c r="EVF35" s="4"/>
      <c r="EVG35" s="4"/>
      <c r="EVH35" s="4"/>
      <c r="EVI35" s="4"/>
      <c r="EVJ35" s="4"/>
      <c r="EVK35" s="4"/>
      <c r="EVL35" s="4"/>
      <c r="EVM35" s="4"/>
      <c r="EVN35" s="4"/>
      <c r="EVO35" s="4"/>
      <c r="EVP35" s="4"/>
      <c r="EVQ35" s="4"/>
      <c r="EVR35" s="4"/>
      <c r="EVS35" s="4"/>
      <c r="EVT35" s="4"/>
      <c r="EVU35" s="4"/>
      <c r="EVV35" s="4"/>
      <c r="EVW35" s="4"/>
      <c r="EVX35" s="4"/>
      <c r="EVY35" s="4"/>
      <c r="EVZ35" s="4"/>
      <c r="EWA35" s="4"/>
      <c r="EWB35" s="4"/>
      <c r="EWC35" s="4"/>
      <c r="EWD35" s="4"/>
      <c r="EWE35" s="4"/>
      <c r="EWF35" s="4"/>
      <c r="EWG35" s="4"/>
      <c r="EWH35" s="4"/>
      <c r="EWI35" s="4"/>
      <c r="EWJ35" s="4"/>
      <c r="EWK35" s="4"/>
      <c r="EWL35" s="4"/>
    </row>
    <row r="36" spans="1:3990" s="4" customFormat="1" x14ac:dyDescent="0.2">
      <c r="A36" s="118" t="s">
        <v>56</v>
      </c>
      <c r="B36" s="85">
        <v>2.161</v>
      </c>
      <c r="C36" s="88">
        <v>1.484</v>
      </c>
      <c r="D36" s="87">
        <v>2.54</v>
      </c>
      <c r="E36" s="69">
        <v>0.35530655936054201</v>
      </c>
      <c r="F36" s="45">
        <v>4.4547634713876204E-3</v>
      </c>
      <c r="G36" s="70">
        <v>0.124561739721419</v>
      </c>
      <c r="H36" s="137" t="s">
        <v>56</v>
      </c>
      <c r="I36" s="37" t="s">
        <v>750</v>
      </c>
      <c r="J36" s="38" t="s">
        <v>758</v>
      </c>
      <c r="K36" s="39" t="s">
        <v>757</v>
      </c>
      <c r="L36" s="2" t="s">
        <v>278</v>
      </c>
      <c r="M36" s="2" t="s">
        <v>278</v>
      </c>
      <c r="N36" s="2" t="s">
        <v>301</v>
      </c>
      <c r="O36" s="2">
        <v>2</v>
      </c>
      <c r="P36" s="2" t="s">
        <v>334</v>
      </c>
      <c r="Q36" s="2" t="s">
        <v>334</v>
      </c>
      <c r="R36" s="2" t="s">
        <v>335</v>
      </c>
      <c r="S36" s="2" t="s">
        <v>373</v>
      </c>
      <c r="T36" s="2" t="s">
        <v>374</v>
      </c>
      <c r="U36" s="5" t="s">
        <v>375</v>
      </c>
    </row>
    <row r="37" spans="1:3990" s="4" customFormat="1" x14ac:dyDescent="0.2">
      <c r="A37" s="118" t="s">
        <v>68</v>
      </c>
      <c r="B37" s="85">
        <v>3.2120000000000002</v>
      </c>
      <c r="C37" s="88">
        <v>2.0590000000000002</v>
      </c>
      <c r="D37" s="87">
        <v>7.6470000000000002</v>
      </c>
      <c r="E37" s="69">
        <v>0.83319469399758495</v>
      </c>
      <c r="F37" s="45">
        <v>5.7929338193041204E-7</v>
      </c>
      <c r="G37" s="70">
        <v>0.65821903727457198</v>
      </c>
      <c r="H37" s="137" t="s">
        <v>68</v>
      </c>
      <c r="I37" s="37" t="s">
        <v>750</v>
      </c>
      <c r="J37" s="38" t="s">
        <v>749</v>
      </c>
      <c r="K37" s="39" t="s">
        <v>748</v>
      </c>
      <c r="L37" s="2" t="s">
        <v>278</v>
      </c>
      <c r="M37" s="2" t="s">
        <v>278</v>
      </c>
      <c r="N37" s="2" t="s">
        <v>383</v>
      </c>
      <c r="O37" s="2">
        <v>0</v>
      </c>
      <c r="P37" s="2" t="s">
        <v>270</v>
      </c>
      <c r="Q37" s="2" t="s">
        <v>270</v>
      </c>
      <c r="R37" s="2" t="s">
        <v>271</v>
      </c>
      <c r="S37" s="2" t="s">
        <v>402</v>
      </c>
      <c r="T37" s="2" t="s">
        <v>403</v>
      </c>
      <c r="U37" s="5" t="s">
        <v>404</v>
      </c>
    </row>
    <row r="38" spans="1:3990" s="4" customFormat="1" x14ac:dyDescent="0.2">
      <c r="A38" s="118" t="s">
        <v>133</v>
      </c>
      <c r="B38" s="85">
        <v>1.8919999999999999</v>
      </c>
      <c r="C38" s="88">
        <v>2.0419999999999998</v>
      </c>
      <c r="D38" s="87">
        <v>2.4940000000000002</v>
      </c>
      <c r="E38" s="69">
        <v>0.77431298004924198</v>
      </c>
      <c r="F38" s="45">
        <v>0.22899786495886301</v>
      </c>
      <c r="G38" s="70">
        <v>0.47660548669654801</v>
      </c>
      <c r="H38" s="138" t="s">
        <v>133</v>
      </c>
      <c r="I38" s="37" t="s">
        <v>750</v>
      </c>
      <c r="J38" s="38"/>
      <c r="K38" s="39" t="s">
        <v>753</v>
      </c>
      <c r="L38" s="2" t="s">
        <v>278</v>
      </c>
      <c r="M38" s="2" t="s">
        <v>294</v>
      </c>
      <c r="N38" s="2" t="s">
        <v>301</v>
      </c>
      <c r="O38" s="2">
        <v>1</v>
      </c>
      <c r="P38" s="2" t="s">
        <v>270</v>
      </c>
      <c r="Q38" s="2" t="s">
        <v>270</v>
      </c>
      <c r="R38" s="2" t="s">
        <v>271</v>
      </c>
      <c r="S38" s="2" t="s">
        <v>481</v>
      </c>
      <c r="T38" s="2" t="s">
        <v>482</v>
      </c>
      <c r="U38" s="4" t="s">
        <v>483</v>
      </c>
    </row>
    <row r="39" spans="1:3990" s="4" customFormat="1" ht="15" x14ac:dyDescent="0.25">
      <c r="A39" s="118" t="s">
        <v>77</v>
      </c>
      <c r="B39" s="85">
        <v>1.25</v>
      </c>
      <c r="C39" s="88">
        <v>1.5629999999999999</v>
      </c>
      <c r="D39" s="87">
        <v>1.722</v>
      </c>
      <c r="E39" s="69">
        <v>1.74363511011166E-2</v>
      </c>
      <c r="F39" s="45">
        <v>0.41270071265275898</v>
      </c>
      <c r="G39" s="70">
        <v>0.13988391347120699</v>
      </c>
      <c r="H39" s="48" t="s">
        <v>77</v>
      </c>
      <c r="I39" s="37" t="s">
        <v>751</v>
      </c>
      <c r="J39" s="38" t="s">
        <v>752</v>
      </c>
      <c r="K39" s="39" t="s">
        <v>807</v>
      </c>
      <c r="L39" s="2" t="s">
        <v>278</v>
      </c>
      <c r="M39" s="2" t="s">
        <v>278</v>
      </c>
      <c r="N39" s="2" t="s">
        <v>301</v>
      </c>
      <c r="O39" s="2">
        <v>2</v>
      </c>
      <c r="P39" s="2" t="s">
        <v>334</v>
      </c>
      <c r="Q39" s="2" t="s">
        <v>334</v>
      </c>
      <c r="R39" s="2" t="s">
        <v>335</v>
      </c>
      <c r="S39" s="2" t="s">
        <v>336</v>
      </c>
      <c r="T39" s="2" t="s">
        <v>591</v>
      </c>
      <c r="U39" s="4" t="s">
        <v>272</v>
      </c>
    </row>
    <row r="40" spans="1:3990" s="4" customFormat="1" x14ac:dyDescent="0.2">
      <c r="A40" s="118" t="s">
        <v>105</v>
      </c>
      <c r="B40" s="85">
        <v>1.835</v>
      </c>
      <c r="C40" s="88">
        <v>1.9970000000000001</v>
      </c>
      <c r="D40" s="87">
        <v>1.927</v>
      </c>
      <c r="E40" s="69">
        <v>4.4705682315586498E-2</v>
      </c>
      <c r="F40" s="45">
        <v>0.112798905171574</v>
      </c>
      <c r="G40" s="70">
        <v>1.6656661765802799E-2</v>
      </c>
      <c r="H40" s="138" t="s">
        <v>105</v>
      </c>
      <c r="I40" s="37" t="s">
        <v>751</v>
      </c>
      <c r="J40" s="38"/>
      <c r="K40" s="39" t="s">
        <v>756</v>
      </c>
      <c r="L40" s="2" t="s">
        <v>278</v>
      </c>
      <c r="M40" s="2" t="s">
        <v>278</v>
      </c>
      <c r="N40" s="2" t="s">
        <v>301</v>
      </c>
      <c r="O40" s="2">
        <v>0</v>
      </c>
      <c r="P40" s="2" t="s">
        <v>270</v>
      </c>
      <c r="Q40" s="2" t="s">
        <v>270</v>
      </c>
      <c r="R40" s="2" t="s">
        <v>271</v>
      </c>
      <c r="S40" s="2" t="s">
        <v>457</v>
      </c>
      <c r="T40" s="2" t="s">
        <v>458</v>
      </c>
      <c r="U40" s="5" t="s">
        <v>459</v>
      </c>
    </row>
    <row r="41" spans="1:3990" s="4" customFormat="1" ht="15" x14ac:dyDescent="0.25">
      <c r="A41" s="118" t="s">
        <v>74</v>
      </c>
      <c r="B41" s="85">
        <v>1.2549999999999999</v>
      </c>
      <c r="C41" s="88">
        <v>1.2509999999999999</v>
      </c>
      <c r="D41" s="87">
        <v>1.9950000000000001</v>
      </c>
      <c r="E41" s="69">
        <v>0.185531201250241</v>
      </c>
      <c r="F41" s="45">
        <v>0.28266325089974698</v>
      </c>
      <c r="G41" s="70">
        <v>0.46340087912350503</v>
      </c>
      <c r="H41" s="48" t="s">
        <v>74</v>
      </c>
      <c r="I41" s="37" t="s">
        <v>760</v>
      </c>
      <c r="J41" s="38" t="s">
        <v>761</v>
      </c>
      <c r="K41" s="39" t="s">
        <v>805</v>
      </c>
      <c r="L41" s="2" t="s">
        <v>278</v>
      </c>
      <c r="M41" s="2" t="s">
        <v>278</v>
      </c>
      <c r="N41" s="2" t="s">
        <v>301</v>
      </c>
      <c r="O41" s="2">
        <v>0</v>
      </c>
      <c r="P41" s="2" t="s">
        <v>270</v>
      </c>
      <c r="Q41" s="2" t="s">
        <v>270</v>
      </c>
      <c r="R41" s="2" t="s">
        <v>271</v>
      </c>
      <c r="S41" s="2" t="s">
        <v>405</v>
      </c>
      <c r="T41" s="2" t="s">
        <v>406</v>
      </c>
      <c r="U41" s="5" t="s">
        <v>407</v>
      </c>
    </row>
    <row r="42" spans="1:3990" s="4" customFormat="1" x14ac:dyDescent="0.2">
      <c r="A42" s="118" t="s">
        <v>81</v>
      </c>
      <c r="B42" s="85">
        <v>1.141</v>
      </c>
      <c r="C42" s="88">
        <v>1.319</v>
      </c>
      <c r="D42" s="87">
        <v>2.851</v>
      </c>
      <c r="E42" s="69">
        <v>2.13350167530546E-5</v>
      </c>
      <c r="F42" s="45">
        <v>1.0000000000000001E-17</v>
      </c>
      <c r="G42" s="70">
        <v>1.08473230397976E-11</v>
      </c>
      <c r="H42" s="137" t="s">
        <v>81</v>
      </c>
      <c r="I42" s="37" t="s">
        <v>760</v>
      </c>
      <c r="J42" s="38" t="s">
        <v>763</v>
      </c>
      <c r="K42" s="39" t="s">
        <v>762</v>
      </c>
      <c r="L42" s="2" t="s">
        <v>278</v>
      </c>
      <c r="M42" s="2" t="s">
        <v>278</v>
      </c>
      <c r="N42" s="2" t="s">
        <v>301</v>
      </c>
      <c r="O42" s="2">
        <v>1</v>
      </c>
      <c r="P42" s="2" t="s">
        <v>270</v>
      </c>
      <c r="Q42" s="2" t="s">
        <v>270</v>
      </c>
      <c r="R42" s="2" t="s">
        <v>271</v>
      </c>
      <c r="S42" s="2" t="s">
        <v>414</v>
      </c>
      <c r="T42" s="2" t="s">
        <v>415</v>
      </c>
      <c r="U42" s="5" t="s">
        <v>416</v>
      </c>
    </row>
    <row r="43" spans="1:3990" s="4" customFormat="1" ht="15" x14ac:dyDescent="0.25">
      <c r="A43" s="118" t="s">
        <v>89</v>
      </c>
      <c r="B43" s="85">
        <v>2.2149999999999999</v>
      </c>
      <c r="C43" s="88">
        <v>4.3559999999999999</v>
      </c>
      <c r="D43" s="87">
        <v>2.0840000000000001</v>
      </c>
      <c r="E43" s="69">
        <v>0.57645067578630305</v>
      </c>
      <c r="F43" s="45">
        <v>9.6213523901029094E-2</v>
      </c>
      <c r="G43" s="70">
        <v>6.1381745042332604E-7</v>
      </c>
      <c r="H43" s="48" t="s">
        <v>89</v>
      </c>
      <c r="I43" s="50" t="s">
        <v>760</v>
      </c>
      <c r="J43" s="38"/>
      <c r="K43" s="39" t="s">
        <v>778</v>
      </c>
      <c r="L43" s="2" t="s">
        <v>278</v>
      </c>
      <c r="M43" s="2" t="s">
        <v>278</v>
      </c>
      <c r="N43" s="2" t="s">
        <v>301</v>
      </c>
      <c r="O43" s="2">
        <v>0</v>
      </c>
      <c r="P43" s="2" t="s">
        <v>270</v>
      </c>
      <c r="Q43" s="2" t="s">
        <v>270</v>
      </c>
      <c r="R43" s="2" t="s">
        <v>271</v>
      </c>
      <c r="S43" s="2" t="s">
        <v>437</v>
      </c>
      <c r="T43" s="2" t="s">
        <v>438</v>
      </c>
      <c r="U43" s="5" t="s">
        <v>276</v>
      </c>
    </row>
    <row r="44" spans="1:3990" s="4" customFormat="1" x14ac:dyDescent="0.2">
      <c r="A44" s="118" t="s">
        <v>90</v>
      </c>
      <c r="B44" s="85">
        <v>7.3719999999999999</v>
      </c>
      <c r="C44" s="88">
        <v>7.3380000000000001</v>
      </c>
      <c r="D44" s="87">
        <v>4.1109999999999998</v>
      </c>
      <c r="E44" s="69">
        <v>0.22745700082347101</v>
      </c>
      <c r="F44" s="45">
        <v>0.83382568237653398</v>
      </c>
      <c r="G44" s="70">
        <v>0.15073171116867501</v>
      </c>
      <c r="H44" s="137" t="s">
        <v>90</v>
      </c>
      <c r="I44" s="37" t="s">
        <v>760</v>
      </c>
      <c r="J44" s="38"/>
      <c r="K44" s="39" t="s">
        <v>778</v>
      </c>
      <c r="L44" s="2" t="s">
        <v>278</v>
      </c>
      <c r="M44" s="2" t="s">
        <v>278</v>
      </c>
      <c r="N44" s="2" t="s">
        <v>301</v>
      </c>
      <c r="O44" s="2">
        <v>0</v>
      </c>
      <c r="P44" s="2" t="s">
        <v>270</v>
      </c>
      <c r="Q44" s="2" t="s">
        <v>270</v>
      </c>
      <c r="R44" s="2" t="s">
        <v>271</v>
      </c>
      <c r="S44" s="2" t="s">
        <v>437</v>
      </c>
      <c r="T44" s="2" t="s">
        <v>438</v>
      </c>
      <c r="U44" s="4" t="s">
        <v>439</v>
      </c>
    </row>
    <row r="45" spans="1:3990" s="4" customFormat="1" ht="15" x14ac:dyDescent="0.25">
      <c r="A45" s="118" t="s">
        <v>73</v>
      </c>
      <c r="B45" s="85">
        <v>1.087</v>
      </c>
      <c r="C45" s="88">
        <v>1.6830000000000001</v>
      </c>
      <c r="D45" s="87">
        <v>1.3759999999999999</v>
      </c>
      <c r="E45" s="69">
        <v>4.3879012285113803E-2</v>
      </c>
      <c r="F45" s="45">
        <v>0.65870419425209403</v>
      </c>
      <c r="G45" s="70">
        <v>5.6804627635815598E-2</v>
      </c>
      <c r="H45" s="48" t="s">
        <v>73</v>
      </c>
      <c r="I45" s="37" t="s">
        <v>760</v>
      </c>
      <c r="J45" s="38"/>
      <c r="K45" s="39" t="s">
        <v>806</v>
      </c>
      <c r="L45" s="2" t="s">
        <v>278</v>
      </c>
      <c r="M45" s="2" t="s">
        <v>278</v>
      </c>
      <c r="N45" s="2" t="s">
        <v>301</v>
      </c>
      <c r="O45" s="2">
        <v>0</v>
      </c>
      <c r="P45" s="2" t="s">
        <v>270</v>
      </c>
      <c r="Q45" s="2" t="s">
        <v>270</v>
      </c>
      <c r="R45" s="2" t="s">
        <v>271</v>
      </c>
      <c r="S45" s="2" t="s">
        <v>405</v>
      </c>
      <c r="T45" s="2" t="s">
        <v>406</v>
      </c>
      <c r="U45" s="5" t="s">
        <v>589</v>
      </c>
    </row>
    <row r="46" spans="1:3990" s="4" customFormat="1" ht="15" x14ac:dyDescent="0.25">
      <c r="A46" s="118" t="s">
        <v>79</v>
      </c>
      <c r="B46" s="85">
        <v>1.2270000000000001</v>
      </c>
      <c r="C46" s="88">
        <v>1.153</v>
      </c>
      <c r="D46" s="87">
        <v>2.944</v>
      </c>
      <c r="E46" s="69">
        <v>0.17098475935389401</v>
      </c>
      <c r="F46" s="45">
        <v>2.2398439661674998E-5</v>
      </c>
      <c r="G46" s="70">
        <v>0.65945297607193698</v>
      </c>
      <c r="H46" s="48" t="s">
        <v>79</v>
      </c>
      <c r="I46" s="50" t="s">
        <v>760</v>
      </c>
      <c r="J46" s="38"/>
      <c r="K46" s="39" t="s">
        <v>808</v>
      </c>
      <c r="L46" s="2" t="s">
        <v>278</v>
      </c>
      <c r="M46" s="2" t="s">
        <v>278</v>
      </c>
      <c r="N46" s="2" t="s">
        <v>301</v>
      </c>
      <c r="O46" s="2">
        <v>0</v>
      </c>
      <c r="P46" s="2" t="s">
        <v>270</v>
      </c>
      <c r="Q46" s="2" t="s">
        <v>270</v>
      </c>
      <c r="R46" s="2" t="s">
        <v>271</v>
      </c>
      <c r="S46" s="2" t="s">
        <v>592</v>
      </c>
      <c r="T46" s="2" t="s">
        <v>593</v>
      </c>
      <c r="U46" s="5" t="s">
        <v>594</v>
      </c>
    </row>
    <row r="47" spans="1:3990" s="4" customFormat="1" x14ac:dyDescent="0.2">
      <c r="A47" s="118" t="s">
        <v>101</v>
      </c>
      <c r="B47" s="85">
        <v>2.3839999999999999</v>
      </c>
      <c r="C47" s="88">
        <v>1.603</v>
      </c>
      <c r="D47" s="87">
        <v>2.65</v>
      </c>
      <c r="E47" s="69">
        <v>0.468262337277427</v>
      </c>
      <c r="F47" s="45">
        <v>0.35074202266405402</v>
      </c>
      <c r="G47" s="70">
        <v>7.81736572372147E-2</v>
      </c>
      <c r="H47" s="95" t="s">
        <v>101</v>
      </c>
      <c r="I47" s="37" t="s">
        <v>760</v>
      </c>
      <c r="J47" s="38"/>
      <c r="K47" s="39" t="s">
        <v>772</v>
      </c>
      <c r="L47" s="2" t="s">
        <v>278</v>
      </c>
      <c r="M47" s="2" t="s">
        <v>278</v>
      </c>
      <c r="N47" s="2" t="s">
        <v>301</v>
      </c>
      <c r="O47" s="2">
        <v>1</v>
      </c>
      <c r="P47" s="2" t="s">
        <v>270</v>
      </c>
      <c r="Q47" s="2" t="s">
        <v>270</v>
      </c>
      <c r="R47" s="2" t="s">
        <v>271</v>
      </c>
      <c r="S47" s="2" t="s">
        <v>450</v>
      </c>
      <c r="T47" s="2" t="s">
        <v>451</v>
      </c>
      <c r="U47" s="5" t="s">
        <v>578</v>
      </c>
    </row>
    <row r="48" spans="1:3990" s="4" customFormat="1" x14ac:dyDescent="0.2">
      <c r="A48" s="118" t="s">
        <v>102</v>
      </c>
      <c r="B48" s="85">
        <v>1.3839999999999999</v>
      </c>
      <c r="C48" s="88">
        <v>1.478</v>
      </c>
      <c r="D48" s="87">
        <v>2.2789999999999999</v>
      </c>
      <c r="E48" s="69">
        <v>0.947763774004448</v>
      </c>
      <c r="F48" s="45">
        <v>0.77115978640328697</v>
      </c>
      <c r="G48" s="70">
        <v>0.48764091224160999</v>
      </c>
      <c r="H48" s="137" t="s">
        <v>102</v>
      </c>
      <c r="I48" s="37" t="s">
        <v>760</v>
      </c>
      <c r="J48" s="38"/>
      <c r="K48" s="39" t="s">
        <v>772</v>
      </c>
      <c r="L48" s="2" t="s">
        <v>278</v>
      </c>
      <c r="M48" s="2" t="s">
        <v>278</v>
      </c>
      <c r="N48" s="2" t="s">
        <v>301</v>
      </c>
      <c r="O48" s="2">
        <v>0</v>
      </c>
      <c r="P48" s="2" t="s">
        <v>270</v>
      </c>
      <c r="Q48" s="2" t="s">
        <v>270</v>
      </c>
      <c r="R48" s="2" t="s">
        <v>271</v>
      </c>
      <c r="S48" s="2" t="s">
        <v>450</v>
      </c>
      <c r="T48" s="2" t="s">
        <v>451</v>
      </c>
      <c r="U48" s="5" t="s">
        <v>343</v>
      </c>
    </row>
    <row r="49" spans="1:3990" s="4" customFormat="1" ht="15" x14ac:dyDescent="0.25">
      <c r="A49" s="118" t="s">
        <v>136</v>
      </c>
      <c r="B49" s="85">
        <v>2.8250000000000002</v>
      </c>
      <c r="C49" s="88">
        <v>2.7549999999999999</v>
      </c>
      <c r="D49" s="87">
        <v>1.7130000000000001</v>
      </c>
      <c r="E49" s="69">
        <v>0.62375855418132697</v>
      </c>
      <c r="F49" s="45">
        <v>0.86855318272526005</v>
      </c>
      <c r="G49" s="70">
        <v>0.13790706016736001</v>
      </c>
      <c r="H49" s="48" t="s">
        <v>136</v>
      </c>
      <c r="I49" s="50" t="s">
        <v>769</v>
      </c>
      <c r="J49" s="38"/>
      <c r="K49" s="115" t="s">
        <v>780</v>
      </c>
      <c r="L49" s="2" t="s">
        <v>278</v>
      </c>
      <c r="M49" s="2" t="s">
        <v>278</v>
      </c>
      <c r="N49" s="2" t="s">
        <v>301</v>
      </c>
      <c r="O49" s="2">
        <v>0</v>
      </c>
      <c r="P49" s="2" t="s">
        <v>270</v>
      </c>
      <c r="Q49" s="2" t="s">
        <v>270</v>
      </c>
      <c r="R49" s="2" t="s">
        <v>392</v>
      </c>
      <c r="S49" s="2"/>
      <c r="T49" s="2"/>
      <c r="U49" s="5" t="s">
        <v>566</v>
      </c>
    </row>
    <row r="50" spans="1:3990" s="4" customFormat="1" ht="15" x14ac:dyDescent="0.25">
      <c r="A50" s="118" t="s">
        <v>12</v>
      </c>
      <c r="B50" s="85">
        <v>2.3050000000000002</v>
      </c>
      <c r="C50" s="88">
        <v>2.2040000000000002</v>
      </c>
      <c r="D50" s="87">
        <v>2.165</v>
      </c>
      <c r="E50" s="69">
        <v>7.1484522545848302E-3</v>
      </c>
      <c r="F50" s="45">
        <v>6.7205522450278804E-2</v>
      </c>
      <c r="G50" s="70">
        <v>9.1690953541423404E-4</v>
      </c>
      <c r="H50" s="48" t="s">
        <v>12</v>
      </c>
      <c r="I50" s="50" t="s">
        <v>769</v>
      </c>
      <c r="J50" s="38"/>
      <c r="K50" s="39" t="s">
        <v>790</v>
      </c>
      <c r="L50" s="2" t="s">
        <v>278</v>
      </c>
      <c r="M50" s="2" t="s">
        <v>278</v>
      </c>
      <c r="N50" s="2" t="s">
        <v>301</v>
      </c>
      <c r="O50" s="2">
        <v>0</v>
      </c>
      <c r="P50" s="2" t="s">
        <v>270</v>
      </c>
      <c r="Q50" s="2" t="s">
        <v>270</v>
      </c>
      <c r="R50" s="2" t="s">
        <v>271</v>
      </c>
      <c r="S50" s="2" t="s">
        <v>302</v>
      </c>
      <c r="T50" s="2" t="s">
        <v>303</v>
      </c>
      <c r="U50" s="5" t="s">
        <v>304</v>
      </c>
    </row>
    <row r="51" spans="1:3990" s="4" customFormat="1" ht="15" x14ac:dyDescent="0.25">
      <c r="A51" s="118" t="s">
        <v>137</v>
      </c>
      <c r="B51" s="85">
        <v>1.6819999999999999</v>
      </c>
      <c r="C51" s="88">
        <v>1.242</v>
      </c>
      <c r="D51" s="87">
        <v>1.218</v>
      </c>
      <c r="E51" s="69">
        <v>0.89167586125895704</v>
      </c>
      <c r="F51" s="45">
        <v>0.120047420516233</v>
      </c>
      <c r="G51" s="70">
        <v>0.70027850435555405</v>
      </c>
      <c r="H51" s="48" t="s">
        <v>137</v>
      </c>
      <c r="I51" s="50" t="s">
        <v>769</v>
      </c>
      <c r="J51" s="38"/>
      <c r="K51" s="39" t="s">
        <v>811</v>
      </c>
      <c r="L51" s="2" t="s">
        <v>278</v>
      </c>
      <c r="M51" s="2" t="s">
        <v>278</v>
      </c>
      <c r="N51" s="2" t="s">
        <v>301</v>
      </c>
      <c r="O51" s="2">
        <v>0</v>
      </c>
      <c r="P51" s="2" t="s">
        <v>270</v>
      </c>
      <c r="Q51" s="2" t="s">
        <v>270</v>
      </c>
      <c r="R51" s="2" t="s">
        <v>271</v>
      </c>
      <c r="S51" s="2" t="s">
        <v>560</v>
      </c>
      <c r="T51" s="2" t="s">
        <v>561</v>
      </c>
      <c r="U51" s="4" t="s">
        <v>307</v>
      </c>
    </row>
    <row r="52" spans="1:3990" s="4" customFormat="1" ht="15" x14ac:dyDescent="0.25">
      <c r="A52" s="118" t="s">
        <v>87</v>
      </c>
      <c r="B52" s="85">
        <v>2.3029999999999999</v>
      </c>
      <c r="C52" s="88">
        <v>2.5089999999999999</v>
      </c>
      <c r="D52" s="87">
        <v>2.012</v>
      </c>
      <c r="E52" s="69">
        <v>3.4384290644733799E-2</v>
      </c>
      <c r="F52" s="45">
        <v>0.84046481452627497</v>
      </c>
      <c r="G52" s="70">
        <v>5.6369647144107998E-2</v>
      </c>
      <c r="H52" s="48" t="s">
        <v>87</v>
      </c>
      <c r="I52" s="50" t="s">
        <v>769</v>
      </c>
      <c r="J52" s="38"/>
      <c r="K52" s="39" t="s">
        <v>797</v>
      </c>
      <c r="L52" s="2" t="s">
        <v>278</v>
      </c>
      <c r="M52" s="2" t="s">
        <v>294</v>
      </c>
      <c r="N52" s="2" t="s">
        <v>293</v>
      </c>
      <c r="O52" s="2">
        <v>1</v>
      </c>
      <c r="P52" s="2" t="s">
        <v>270</v>
      </c>
      <c r="Q52" s="2" t="s">
        <v>270</v>
      </c>
      <c r="R52" s="2" t="s">
        <v>271</v>
      </c>
      <c r="S52" s="2" t="s">
        <v>596</v>
      </c>
      <c r="T52" s="2" t="s">
        <v>597</v>
      </c>
      <c r="U52" s="5" t="s">
        <v>598</v>
      </c>
    </row>
    <row r="53" spans="1:3990" s="4" customFormat="1" x14ac:dyDescent="0.2">
      <c r="A53" s="118" t="s">
        <v>78</v>
      </c>
      <c r="B53" s="123">
        <v>2.5</v>
      </c>
      <c r="C53" s="113">
        <v>2.331</v>
      </c>
      <c r="D53" s="124">
        <v>1.895</v>
      </c>
      <c r="E53" s="129">
        <v>0.20775949564776799</v>
      </c>
      <c r="F53" s="46">
        <v>0.60409069766675305</v>
      </c>
      <c r="G53" s="130">
        <v>0.95875671101881899</v>
      </c>
      <c r="H53" s="137" t="s">
        <v>78</v>
      </c>
      <c r="I53" s="37" t="s">
        <v>769</v>
      </c>
      <c r="J53" s="38"/>
      <c r="K53" s="39" t="s">
        <v>773</v>
      </c>
      <c r="L53" s="2" t="s">
        <v>278</v>
      </c>
      <c r="M53" s="2" t="s">
        <v>278</v>
      </c>
      <c r="N53" s="2" t="s">
        <v>301</v>
      </c>
      <c r="O53" s="2">
        <v>0</v>
      </c>
      <c r="P53" s="2" t="s">
        <v>270</v>
      </c>
      <c r="Q53" s="2" t="s">
        <v>270</v>
      </c>
      <c r="R53" s="2" t="s">
        <v>271</v>
      </c>
      <c r="S53" s="2" t="s">
        <v>418</v>
      </c>
      <c r="T53" s="2" t="s">
        <v>419</v>
      </c>
      <c r="U53" s="5" t="s">
        <v>420</v>
      </c>
      <c r="DK53" s="114"/>
      <c r="DL53" s="114"/>
      <c r="DM53" s="114"/>
      <c r="DN53" s="114"/>
      <c r="DO53" s="114"/>
      <c r="DP53" s="114"/>
      <c r="DQ53" s="114"/>
      <c r="DR53" s="114"/>
      <c r="DS53" s="114"/>
      <c r="DT53" s="114"/>
      <c r="DU53" s="114"/>
      <c r="DV53" s="114"/>
      <c r="DW53" s="114"/>
      <c r="DX53" s="114"/>
      <c r="DY53" s="114"/>
      <c r="DZ53" s="114"/>
      <c r="EA53" s="114"/>
      <c r="EB53" s="114"/>
      <c r="EC53" s="114"/>
      <c r="ED53" s="114"/>
      <c r="EE53" s="114"/>
      <c r="EF53" s="114"/>
      <c r="EG53" s="114"/>
      <c r="EH53" s="114"/>
      <c r="EI53" s="114"/>
      <c r="EJ53" s="114"/>
      <c r="EK53" s="114"/>
      <c r="EL53" s="114"/>
      <c r="EM53" s="114"/>
      <c r="EN53" s="114"/>
      <c r="EO53" s="114"/>
      <c r="EP53" s="114"/>
      <c r="EQ53" s="114"/>
      <c r="ER53" s="114"/>
      <c r="ES53" s="114"/>
      <c r="ET53" s="114"/>
      <c r="EU53" s="114"/>
      <c r="EV53" s="114"/>
      <c r="EW53" s="114"/>
      <c r="EX53" s="114"/>
      <c r="EY53" s="114"/>
      <c r="EZ53" s="114"/>
      <c r="FA53" s="114"/>
      <c r="FB53" s="114"/>
      <c r="FC53" s="114"/>
      <c r="FD53" s="114"/>
      <c r="FE53" s="114"/>
      <c r="FF53" s="114"/>
      <c r="FG53" s="114"/>
      <c r="FH53" s="114"/>
      <c r="FI53" s="114"/>
      <c r="FJ53" s="114"/>
      <c r="FK53" s="114"/>
      <c r="FL53" s="114"/>
      <c r="FM53" s="114"/>
      <c r="FN53" s="114"/>
      <c r="FO53" s="114"/>
      <c r="FP53" s="114"/>
      <c r="FQ53" s="114"/>
      <c r="FR53" s="114"/>
      <c r="FS53" s="114"/>
      <c r="FT53" s="114"/>
      <c r="FU53" s="114"/>
      <c r="FV53" s="114"/>
      <c r="FW53" s="114"/>
      <c r="FX53" s="114"/>
      <c r="FY53" s="114"/>
      <c r="FZ53" s="114"/>
      <c r="GA53" s="114"/>
      <c r="GB53" s="114"/>
      <c r="GC53" s="114"/>
      <c r="GD53" s="114"/>
      <c r="GE53" s="114"/>
      <c r="GF53" s="114"/>
      <c r="GG53" s="114"/>
      <c r="GH53" s="114"/>
      <c r="GI53" s="114"/>
      <c r="GJ53" s="114"/>
      <c r="GK53" s="114"/>
      <c r="GL53" s="114"/>
      <c r="GM53" s="114"/>
      <c r="GN53" s="114"/>
      <c r="GO53" s="114"/>
      <c r="GP53" s="114"/>
      <c r="GQ53" s="114"/>
      <c r="GR53" s="114"/>
      <c r="GS53" s="114"/>
      <c r="GT53" s="114"/>
      <c r="GU53" s="114"/>
      <c r="GV53" s="114"/>
      <c r="GW53" s="114"/>
      <c r="GX53" s="114"/>
      <c r="GY53" s="114"/>
      <c r="GZ53" s="114"/>
      <c r="HA53" s="114"/>
      <c r="HB53" s="114"/>
      <c r="HC53" s="114"/>
      <c r="HD53" s="114"/>
      <c r="HE53" s="114"/>
      <c r="HF53" s="114"/>
      <c r="HG53" s="114"/>
      <c r="HH53" s="114"/>
      <c r="HI53" s="114"/>
      <c r="HJ53" s="114"/>
      <c r="HK53" s="114"/>
      <c r="HL53" s="114"/>
      <c r="HM53" s="114"/>
      <c r="HN53" s="114"/>
      <c r="HO53" s="114"/>
      <c r="HP53" s="114"/>
      <c r="HQ53" s="114"/>
      <c r="HR53" s="114"/>
      <c r="HS53" s="114"/>
      <c r="HT53" s="114"/>
      <c r="HU53" s="114"/>
      <c r="HV53" s="114"/>
      <c r="HW53" s="114"/>
      <c r="HX53" s="114"/>
      <c r="HY53" s="114"/>
      <c r="HZ53" s="114"/>
      <c r="IA53" s="114"/>
      <c r="IB53" s="114"/>
      <c r="IC53" s="114"/>
      <c r="ID53" s="114"/>
      <c r="IE53" s="114"/>
      <c r="IF53" s="114"/>
      <c r="IG53" s="114"/>
      <c r="IH53" s="114"/>
      <c r="II53" s="114"/>
      <c r="IJ53" s="114"/>
      <c r="IK53" s="114"/>
      <c r="IL53" s="114"/>
      <c r="IM53" s="114"/>
      <c r="IN53" s="114"/>
      <c r="IO53" s="114"/>
      <c r="IP53" s="114"/>
      <c r="IQ53" s="114"/>
      <c r="IR53" s="114"/>
      <c r="IS53" s="114"/>
      <c r="IT53" s="114"/>
      <c r="IU53" s="114"/>
      <c r="IV53" s="114"/>
      <c r="IW53" s="114"/>
      <c r="IX53" s="114"/>
      <c r="IY53" s="114"/>
      <c r="IZ53" s="114"/>
      <c r="JA53" s="114"/>
      <c r="JB53" s="114"/>
      <c r="JC53" s="114"/>
      <c r="JD53" s="114"/>
      <c r="JE53" s="114"/>
      <c r="JF53" s="114"/>
      <c r="JG53" s="114"/>
      <c r="JH53" s="114"/>
      <c r="JI53" s="114"/>
      <c r="JJ53" s="114"/>
      <c r="JK53" s="114"/>
      <c r="JL53" s="114"/>
      <c r="JM53" s="114"/>
      <c r="JN53" s="114"/>
      <c r="JO53" s="114"/>
      <c r="JP53" s="114"/>
      <c r="JQ53" s="114"/>
      <c r="JR53" s="114"/>
      <c r="JS53" s="114"/>
      <c r="JT53" s="114"/>
      <c r="JU53" s="114"/>
      <c r="JV53" s="114"/>
      <c r="JW53" s="114"/>
      <c r="JX53" s="114"/>
      <c r="JY53" s="114"/>
      <c r="JZ53" s="114"/>
      <c r="KA53" s="114"/>
      <c r="KB53" s="114"/>
      <c r="KC53" s="114"/>
      <c r="KD53" s="114"/>
      <c r="KE53" s="114"/>
      <c r="KF53" s="114"/>
      <c r="KG53" s="114"/>
      <c r="KH53" s="114"/>
      <c r="KI53" s="114"/>
      <c r="KJ53" s="114"/>
      <c r="KK53" s="114"/>
      <c r="KL53" s="114"/>
      <c r="KM53" s="114"/>
      <c r="KN53" s="114"/>
      <c r="KO53" s="114"/>
      <c r="KP53" s="114"/>
      <c r="KQ53" s="114"/>
      <c r="KR53" s="114"/>
      <c r="KS53" s="114"/>
      <c r="KT53" s="114"/>
      <c r="KU53" s="114"/>
      <c r="KV53" s="114"/>
      <c r="KW53" s="114"/>
      <c r="KX53" s="114"/>
      <c r="KY53" s="114"/>
      <c r="KZ53" s="114"/>
      <c r="LA53" s="114"/>
      <c r="LB53" s="114"/>
      <c r="LC53" s="114"/>
      <c r="LD53" s="114"/>
      <c r="LE53" s="114"/>
      <c r="LF53" s="114"/>
      <c r="LG53" s="114"/>
      <c r="LH53" s="114"/>
      <c r="LI53" s="114"/>
      <c r="LJ53" s="114"/>
      <c r="LK53" s="114"/>
      <c r="LL53" s="114"/>
      <c r="LM53" s="114"/>
      <c r="LN53" s="114"/>
      <c r="LO53" s="114"/>
      <c r="LP53" s="114"/>
      <c r="LQ53" s="114"/>
      <c r="LR53" s="114"/>
      <c r="LS53" s="114"/>
      <c r="LT53" s="114"/>
      <c r="LU53" s="114"/>
      <c r="LV53" s="114"/>
      <c r="LW53" s="114"/>
      <c r="LX53" s="114"/>
      <c r="LY53" s="114"/>
      <c r="LZ53" s="114"/>
      <c r="MA53" s="114"/>
      <c r="MB53" s="114"/>
      <c r="MC53" s="114"/>
      <c r="MD53" s="114"/>
      <c r="ME53" s="114"/>
      <c r="MF53" s="114"/>
      <c r="MG53" s="114"/>
      <c r="MH53" s="114"/>
      <c r="MI53" s="114"/>
      <c r="MJ53" s="114"/>
      <c r="MK53" s="114"/>
      <c r="ML53" s="114"/>
      <c r="MM53" s="114"/>
      <c r="MN53" s="114"/>
      <c r="MO53" s="114"/>
      <c r="MP53" s="114"/>
      <c r="MQ53" s="114"/>
      <c r="MR53" s="114"/>
      <c r="MS53" s="114"/>
      <c r="MT53" s="114"/>
      <c r="MU53" s="114"/>
      <c r="MV53" s="114"/>
      <c r="MW53" s="114"/>
      <c r="MX53" s="114"/>
      <c r="MY53" s="114"/>
      <c r="MZ53" s="114"/>
      <c r="NA53" s="114"/>
      <c r="NB53" s="114"/>
      <c r="NC53" s="114"/>
      <c r="ND53" s="114"/>
      <c r="NE53" s="114"/>
      <c r="NF53" s="114"/>
      <c r="NG53" s="114"/>
      <c r="NH53" s="114"/>
      <c r="NI53" s="114"/>
      <c r="NJ53" s="114"/>
      <c r="NK53" s="114"/>
      <c r="NL53" s="114"/>
      <c r="NM53" s="114"/>
      <c r="NN53" s="114"/>
      <c r="NO53" s="114"/>
      <c r="NP53" s="114"/>
      <c r="NQ53" s="114"/>
      <c r="NR53" s="114"/>
      <c r="NS53" s="114"/>
      <c r="NT53" s="114"/>
      <c r="NU53" s="114"/>
      <c r="NV53" s="114"/>
      <c r="NW53" s="114"/>
      <c r="NX53" s="114"/>
      <c r="NY53" s="114"/>
      <c r="NZ53" s="114"/>
      <c r="OA53" s="114"/>
      <c r="OB53" s="114"/>
      <c r="OC53" s="114"/>
      <c r="OD53" s="114"/>
      <c r="OE53" s="114"/>
      <c r="OF53" s="114"/>
      <c r="OG53" s="114"/>
      <c r="OH53" s="114"/>
      <c r="OI53" s="114"/>
      <c r="OJ53" s="114"/>
      <c r="OK53" s="114"/>
      <c r="OL53" s="114"/>
      <c r="OM53" s="114"/>
      <c r="ON53" s="114"/>
      <c r="OO53" s="114"/>
      <c r="OP53" s="114"/>
      <c r="OQ53" s="114"/>
      <c r="OR53" s="114"/>
      <c r="OS53" s="114"/>
      <c r="OT53" s="114"/>
      <c r="OU53" s="114"/>
      <c r="OV53" s="114"/>
      <c r="OW53" s="114"/>
      <c r="OX53" s="114"/>
      <c r="OY53" s="114"/>
      <c r="OZ53" s="114"/>
      <c r="PA53" s="114"/>
      <c r="PB53" s="114"/>
      <c r="PC53" s="114"/>
      <c r="PD53" s="114"/>
      <c r="PE53" s="114"/>
      <c r="PF53" s="114"/>
      <c r="PG53" s="114"/>
      <c r="PH53" s="114"/>
      <c r="PI53" s="114"/>
      <c r="PJ53" s="114"/>
      <c r="PK53" s="114"/>
      <c r="PL53" s="114"/>
      <c r="PM53" s="114"/>
      <c r="PN53" s="114"/>
      <c r="PO53" s="114"/>
      <c r="PP53" s="114"/>
      <c r="PQ53" s="114"/>
      <c r="PR53" s="114"/>
      <c r="PS53" s="114"/>
      <c r="PT53" s="114"/>
      <c r="PU53" s="114"/>
      <c r="PV53" s="114"/>
      <c r="PW53" s="114"/>
      <c r="PX53" s="114"/>
      <c r="PY53" s="114"/>
      <c r="PZ53" s="114"/>
      <c r="QA53" s="114"/>
      <c r="QB53" s="114"/>
      <c r="QC53" s="114"/>
      <c r="QD53" s="114"/>
      <c r="QE53" s="114"/>
      <c r="QF53" s="114"/>
      <c r="QG53" s="114"/>
      <c r="QH53" s="114"/>
      <c r="QI53" s="114"/>
      <c r="QJ53" s="114"/>
      <c r="QK53" s="114"/>
      <c r="QL53" s="114"/>
      <c r="QM53" s="114"/>
      <c r="QN53" s="114"/>
      <c r="QO53" s="114"/>
      <c r="QP53" s="114"/>
      <c r="QQ53" s="114"/>
      <c r="QR53" s="114"/>
      <c r="QS53" s="114"/>
      <c r="QT53" s="114"/>
      <c r="QU53" s="114"/>
      <c r="QV53" s="114"/>
      <c r="QW53" s="114"/>
      <c r="QX53" s="114"/>
      <c r="QY53" s="114"/>
      <c r="QZ53" s="114"/>
      <c r="RA53" s="114"/>
      <c r="RB53" s="114"/>
      <c r="RC53" s="114"/>
      <c r="RD53" s="114"/>
      <c r="RE53" s="114"/>
      <c r="RF53" s="114"/>
      <c r="RG53" s="114"/>
      <c r="RH53" s="114"/>
      <c r="RI53" s="114"/>
      <c r="RJ53" s="114"/>
      <c r="RK53" s="114"/>
      <c r="RL53" s="114"/>
      <c r="RM53" s="114"/>
      <c r="RN53" s="114"/>
      <c r="RO53" s="114"/>
      <c r="RP53" s="114"/>
      <c r="RQ53" s="114"/>
      <c r="RR53" s="114"/>
      <c r="RS53" s="114"/>
      <c r="RT53" s="114"/>
      <c r="RU53" s="114"/>
      <c r="RV53" s="114"/>
      <c r="RW53" s="114"/>
      <c r="RX53" s="114"/>
      <c r="RY53" s="114"/>
      <c r="RZ53" s="114"/>
      <c r="SA53" s="114"/>
      <c r="SB53" s="114"/>
      <c r="SC53" s="114"/>
      <c r="SD53" s="114"/>
      <c r="SE53" s="114"/>
      <c r="SF53" s="114"/>
      <c r="SG53" s="114"/>
      <c r="SH53" s="114"/>
      <c r="SI53" s="114"/>
      <c r="SJ53" s="114"/>
      <c r="SK53" s="114"/>
      <c r="SL53" s="114"/>
      <c r="SM53" s="114"/>
      <c r="SN53" s="114"/>
      <c r="SO53" s="114"/>
      <c r="SP53" s="114"/>
      <c r="SQ53" s="114"/>
      <c r="SR53" s="114"/>
      <c r="SS53" s="114"/>
      <c r="ST53" s="114"/>
      <c r="SU53" s="114"/>
      <c r="SV53" s="114"/>
      <c r="SW53" s="114"/>
      <c r="SX53" s="114"/>
      <c r="SY53" s="114"/>
      <c r="SZ53" s="114"/>
      <c r="TA53" s="114"/>
      <c r="TB53" s="114"/>
      <c r="TC53" s="114"/>
      <c r="TD53" s="114"/>
      <c r="TE53" s="114"/>
      <c r="TF53" s="114"/>
      <c r="TG53" s="114"/>
      <c r="TH53" s="114"/>
      <c r="TI53" s="114"/>
      <c r="TJ53" s="114"/>
      <c r="TK53" s="114"/>
      <c r="TL53" s="114"/>
      <c r="TM53" s="114"/>
      <c r="TN53" s="114"/>
      <c r="TO53" s="114"/>
      <c r="TP53" s="114"/>
      <c r="TQ53" s="114"/>
      <c r="TR53" s="114"/>
      <c r="TS53" s="114"/>
      <c r="TT53" s="114"/>
      <c r="TU53" s="114"/>
      <c r="TV53" s="114"/>
      <c r="TW53" s="114"/>
      <c r="TX53" s="114"/>
      <c r="TY53" s="114"/>
      <c r="TZ53" s="114"/>
      <c r="UA53" s="114"/>
      <c r="UB53" s="114"/>
      <c r="UC53" s="114"/>
      <c r="UD53" s="114"/>
      <c r="UE53" s="114"/>
      <c r="UF53" s="114"/>
      <c r="UG53" s="114"/>
      <c r="UH53" s="114"/>
      <c r="UI53" s="114"/>
      <c r="UJ53" s="114"/>
      <c r="UK53" s="114"/>
      <c r="UL53" s="114"/>
      <c r="UM53" s="114"/>
      <c r="UN53" s="114"/>
      <c r="UO53" s="114"/>
      <c r="UP53" s="114"/>
      <c r="UQ53" s="114"/>
      <c r="UR53" s="114"/>
      <c r="US53" s="114"/>
      <c r="UT53" s="114"/>
      <c r="UU53" s="114"/>
      <c r="UV53" s="114"/>
      <c r="UW53" s="114"/>
      <c r="UX53" s="114"/>
      <c r="UY53" s="114"/>
      <c r="UZ53" s="114"/>
      <c r="VA53" s="114"/>
      <c r="VB53" s="114"/>
      <c r="VC53" s="114"/>
      <c r="VD53" s="114"/>
      <c r="VE53" s="114"/>
      <c r="VF53" s="114"/>
      <c r="VG53" s="114"/>
      <c r="VH53" s="114"/>
      <c r="VI53" s="114"/>
      <c r="VJ53" s="114"/>
      <c r="VK53" s="114"/>
      <c r="VL53" s="114"/>
      <c r="VM53" s="114"/>
      <c r="VN53" s="114"/>
      <c r="VO53" s="114"/>
      <c r="VP53" s="114"/>
      <c r="VQ53" s="114"/>
      <c r="VR53" s="114"/>
      <c r="VS53" s="114"/>
      <c r="VT53" s="114"/>
      <c r="VU53" s="114"/>
      <c r="VV53" s="114"/>
      <c r="VW53" s="114"/>
      <c r="VX53" s="114"/>
      <c r="VY53" s="114"/>
      <c r="VZ53" s="114"/>
      <c r="WA53" s="114"/>
      <c r="WB53" s="114"/>
      <c r="WC53" s="114"/>
      <c r="WD53" s="114"/>
      <c r="WE53" s="114"/>
      <c r="WF53" s="114"/>
      <c r="WG53" s="114"/>
      <c r="WH53" s="114"/>
      <c r="WI53" s="114"/>
      <c r="WJ53" s="114"/>
      <c r="WK53" s="114"/>
      <c r="WL53" s="114"/>
      <c r="WM53" s="114"/>
      <c r="WN53" s="114"/>
      <c r="WO53" s="114"/>
      <c r="WP53" s="114"/>
      <c r="WQ53" s="114"/>
      <c r="WR53" s="114"/>
      <c r="WS53" s="114"/>
      <c r="WT53" s="114"/>
      <c r="WU53" s="114"/>
      <c r="WV53" s="114"/>
      <c r="WW53" s="114"/>
      <c r="WX53" s="114"/>
      <c r="WY53" s="114"/>
      <c r="WZ53" s="114"/>
      <c r="XA53" s="114"/>
      <c r="XB53" s="114"/>
      <c r="XC53" s="114"/>
      <c r="XD53" s="114"/>
      <c r="XE53" s="114"/>
      <c r="XF53" s="114"/>
      <c r="XG53" s="114"/>
      <c r="XH53" s="114"/>
      <c r="XI53" s="114"/>
      <c r="XJ53" s="114"/>
      <c r="XK53" s="114"/>
      <c r="XL53" s="114"/>
      <c r="XM53" s="114"/>
      <c r="XN53" s="114"/>
      <c r="XO53" s="114"/>
      <c r="XP53" s="114"/>
      <c r="XQ53" s="114"/>
      <c r="XR53" s="114"/>
      <c r="XS53" s="114"/>
      <c r="XT53" s="114"/>
      <c r="XU53" s="114"/>
      <c r="XV53" s="114"/>
      <c r="XW53" s="114"/>
      <c r="XX53" s="114"/>
      <c r="XY53" s="114"/>
      <c r="XZ53" s="114"/>
      <c r="YA53" s="114"/>
      <c r="YB53" s="114"/>
      <c r="YC53" s="114"/>
      <c r="YD53" s="114"/>
      <c r="YE53" s="114"/>
      <c r="YF53" s="114"/>
      <c r="YG53" s="114"/>
      <c r="YH53" s="114"/>
      <c r="YI53" s="114"/>
      <c r="YJ53" s="114"/>
      <c r="YK53" s="114"/>
      <c r="YL53" s="114"/>
      <c r="YM53" s="114"/>
      <c r="YN53" s="114"/>
      <c r="YO53" s="114"/>
      <c r="YP53" s="114"/>
      <c r="YQ53" s="114"/>
      <c r="YR53" s="114"/>
      <c r="YS53" s="114"/>
      <c r="YT53" s="114"/>
      <c r="YU53" s="114"/>
      <c r="YV53" s="114"/>
      <c r="YW53" s="114"/>
      <c r="YX53" s="114"/>
      <c r="YY53" s="114"/>
      <c r="YZ53" s="114"/>
      <c r="ZA53" s="114"/>
      <c r="ZB53" s="114"/>
      <c r="ZC53" s="114"/>
      <c r="ZD53" s="114"/>
      <c r="ZE53" s="114"/>
      <c r="ZF53" s="114"/>
      <c r="ZG53" s="114"/>
      <c r="ZH53" s="114"/>
      <c r="ZI53" s="114"/>
      <c r="ZJ53" s="114"/>
      <c r="ZK53" s="114"/>
      <c r="ZL53" s="114"/>
      <c r="ZM53" s="114"/>
      <c r="ZN53" s="114"/>
      <c r="ZO53" s="114"/>
      <c r="ZP53" s="114"/>
      <c r="ZQ53" s="114"/>
      <c r="ZR53" s="114"/>
      <c r="ZS53" s="114"/>
      <c r="ZT53" s="114"/>
      <c r="ZU53" s="114"/>
      <c r="ZV53" s="114"/>
      <c r="ZW53" s="114"/>
      <c r="ZX53" s="114"/>
      <c r="ZY53" s="114"/>
      <c r="ZZ53" s="114"/>
      <c r="AAA53" s="114"/>
      <c r="AAB53" s="114"/>
      <c r="AAC53" s="114"/>
      <c r="AAD53" s="114"/>
      <c r="AAE53" s="114"/>
      <c r="AAF53" s="114"/>
      <c r="AAG53" s="114"/>
      <c r="AAH53" s="114"/>
      <c r="AAI53" s="114"/>
      <c r="AAJ53" s="114"/>
      <c r="AAK53" s="114"/>
      <c r="AAL53" s="114"/>
      <c r="AAM53" s="114"/>
      <c r="AAN53" s="114"/>
      <c r="AAO53" s="114"/>
      <c r="AAP53" s="114"/>
      <c r="AAQ53" s="114"/>
      <c r="AAR53" s="114"/>
      <c r="AAS53" s="114"/>
      <c r="AAT53" s="114"/>
      <c r="AAU53" s="114"/>
      <c r="AAV53" s="114"/>
      <c r="AAW53" s="114"/>
      <c r="AAX53" s="114"/>
      <c r="AAY53" s="114"/>
      <c r="AAZ53" s="114"/>
      <c r="ABA53" s="114"/>
      <c r="ABB53" s="114"/>
      <c r="ABC53" s="114"/>
      <c r="ABD53" s="114"/>
      <c r="ABE53" s="114"/>
      <c r="ABF53" s="114"/>
      <c r="ABG53" s="114"/>
      <c r="ABH53" s="114"/>
      <c r="ABI53" s="114"/>
      <c r="ABJ53" s="114"/>
      <c r="ABK53" s="114"/>
      <c r="ABL53" s="114"/>
      <c r="ABM53" s="114"/>
      <c r="ABN53" s="114"/>
      <c r="ABO53" s="114"/>
      <c r="ABP53" s="114"/>
      <c r="ABQ53" s="114"/>
      <c r="ABR53" s="114"/>
      <c r="ABS53" s="114"/>
      <c r="ABT53" s="114"/>
      <c r="ABU53" s="114"/>
      <c r="ABV53" s="114"/>
      <c r="ABW53" s="114"/>
      <c r="ABX53" s="114"/>
      <c r="ABY53" s="114"/>
      <c r="ABZ53" s="114"/>
      <c r="ACA53" s="114"/>
      <c r="ACB53" s="114"/>
      <c r="ACC53" s="114"/>
      <c r="ACD53" s="114"/>
      <c r="ACE53" s="114"/>
      <c r="ACF53" s="114"/>
      <c r="ACG53" s="114"/>
      <c r="ACH53" s="114"/>
      <c r="ACI53" s="114"/>
      <c r="ACJ53" s="114"/>
      <c r="ACK53" s="114"/>
      <c r="ACL53" s="114"/>
      <c r="ACM53" s="114"/>
      <c r="ACN53" s="114"/>
      <c r="ACO53" s="114"/>
      <c r="ACP53" s="114"/>
      <c r="ACQ53" s="114"/>
      <c r="ACR53" s="114"/>
      <c r="ACS53" s="114"/>
      <c r="ACT53" s="114"/>
      <c r="ACU53" s="114"/>
      <c r="ACV53" s="114"/>
      <c r="ACW53" s="114"/>
      <c r="ACX53" s="114"/>
      <c r="ACY53" s="114"/>
      <c r="ACZ53" s="114"/>
      <c r="ADA53" s="114"/>
      <c r="ADB53" s="114"/>
      <c r="ADC53" s="114"/>
      <c r="ADD53" s="114"/>
      <c r="ADE53" s="114"/>
      <c r="ADF53" s="114"/>
      <c r="ADG53" s="114"/>
      <c r="ADH53" s="114"/>
      <c r="ADI53" s="114"/>
      <c r="ADJ53" s="114"/>
      <c r="ADK53" s="114"/>
      <c r="ADL53" s="114"/>
      <c r="ADM53" s="114"/>
      <c r="ADN53" s="114"/>
      <c r="ADO53" s="114"/>
      <c r="ADP53" s="114"/>
      <c r="ADQ53" s="114"/>
      <c r="ADR53" s="114"/>
      <c r="ADS53" s="114"/>
      <c r="ADT53" s="114"/>
      <c r="ADU53" s="114"/>
      <c r="ADV53" s="114"/>
      <c r="ADW53" s="114"/>
      <c r="ADX53" s="114"/>
      <c r="ADY53" s="114"/>
      <c r="ADZ53" s="114"/>
      <c r="AEA53" s="114"/>
      <c r="AEB53" s="114"/>
      <c r="AEC53" s="114"/>
      <c r="AED53" s="114"/>
      <c r="AEE53" s="114"/>
      <c r="AEF53" s="114"/>
      <c r="AEG53" s="114"/>
      <c r="AEH53" s="114"/>
      <c r="AEI53" s="114"/>
      <c r="AEJ53" s="114"/>
      <c r="AEK53" s="114"/>
      <c r="AEL53" s="114"/>
      <c r="AEM53" s="114"/>
      <c r="AEN53" s="114"/>
      <c r="AEO53" s="114"/>
      <c r="AEP53" s="114"/>
      <c r="AEQ53" s="114"/>
      <c r="AER53" s="114"/>
      <c r="AES53" s="114"/>
      <c r="AET53" s="114"/>
      <c r="AEU53" s="114"/>
      <c r="AEV53" s="114"/>
      <c r="AEW53" s="114"/>
      <c r="AEX53" s="114"/>
      <c r="AEY53" s="114"/>
      <c r="AEZ53" s="114"/>
      <c r="AFA53" s="114"/>
      <c r="AFB53" s="114"/>
      <c r="AFC53" s="114"/>
      <c r="AFD53" s="114"/>
      <c r="AFE53" s="114"/>
      <c r="AFF53" s="114"/>
      <c r="AFG53" s="114"/>
      <c r="AFH53" s="114"/>
      <c r="AFI53" s="114"/>
      <c r="AFJ53" s="114"/>
      <c r="AFK53" s="114"/>
      <c r="AFL53" s="114"/>
      <c r="AFM53" s="114"/>
      <c r="AFN53" s="114"/>
      <c r="AFO53" s="114"/>
      <c r="AFP53" s="114"/>
      <c r="AFQ53" s="114"/>
      <c r="AFR53" s="114"/>
      <c r="AFS53" s="114"/>
      <c r="AFT53" s="114"/>
      <c r="AFU53" s="114"/>
      <c r="AFV53" s="114"/>
      <c r="AFW53" s="114"/>
      <c r="AFX53" s="114"/>
      <c r="AFY53" s="114"/>
      <c r="AFZ53" s="114"/>
      <c r="AGA53" s="114"/>
      <c r="AGB53" s="114"/>
      <c r="AGC53" s="114"/>
      <c r="AGD53" s="114"/>
      <c r="AGE53" s="114"/>
      <c r="AGF53" s="114"/>
      <c r="AGG53" s="114"/>
      <c r="AGH53" s="114"/>
      <c r="AGI53" s="114"/>
      <c r="AGJ53" s="114"/>
      <c r="AGK53" s="114"/>
      <c r="AGL53" s="114"/>
      <c r="AGM53" s="114"/>
      <c r="AGN53" s="114"/>
      <c r="AGO53" s="114"/>
      <c r="AGP53" s="114"/>
      <c r="AGQ53" s="114"/>
      <c r="AGR53" s="114"/>
      <c r="AGS53" s="114"/>
      <c r="AGT53" s="114"/>
      <c r="AGU53" s="114"/>
      <c r="AGV53" s="114"/>
      <c r="AGW53" s="114"/>
      <c r="AGX53" s="114"/>
      <c r="AGY53" s="114"/>
      <c r="AGZ53" s="114"/>
      <c r="AHA53" s="114"/>
      <c r="AHB53" s="114"/>
      <c r="AHC53" s="114"/>
      <c r="AHD53" s="114"/>
      <c r="AHE53" s="114"/>
      <c r="AHF53" s="114"/>
      <c r="AHG53" s="114"/>
      <c r="AHH53" s="114"/>
      <c r="AHI53" s="114"/>
      <c r="AHJ53" s="114"/>
      <c r="AHK53" s="114"/>
      <c r="AHL53" s="114"/>
      <c r="AHM53" s="114"/>
      <c r="AHN53" s="114"/>
      <c r="AHO53" s="114"/>
      <c r="AHP53" s="114"/>
      <c r="AHQ53" s="114"/>
      <c r="AHR53" s="114"/>
      <c r="AHS53" s="114"/>
      <c r="AHT53" s="114"/>
      <c r="AHU53" s="114"/>
      <c r="AHV53" s="114"/>
      <c r="AHW53" s="114"/>
      <c r="AHX53" s="114"/>
      <c r="AHY53" s="114"/>
      <c r="AHZ53" s="114"/>
      <c r="AIA53" s="114"/>
      <c r="AIB53" s="114"/>
      <c r="AIC53" s="114"/>
      <c r="AID53" s="114"/>
      <c r="AIE53" s="114"/>
      <c r="AIF53" s="114"/>
      <c r="AIG53" s="114"/>
      <c r="AIH53" s="114"/>
      <c r="AII53" s="114"/>
      <c r="AIJ53" s="114"/>
      <c r="AIK53" s="114"/>
      <c r="AIL53" s="114"/>
      <c r="AIM53" s="114"/>
      <c r="AIN53" s="114"/>
      <c r="AIO53" s="114"/>
      <c r="AIP53" s="114"/>
      <c r="AIQ53" s="114"/>
      <c r="AIR53" s="114"/>
      <c r="AIS53" s="114"/>
      <c r="AIT53" s="114"/>
      <c r="AIU53" s="114"/>
      <c r="AIV53" s="114"/>
      <c r="AIW53" s="114"/>
      <c r="AIX53" s="114"/>
      <c r="AIY53" s="114"/>
      <c r="AIZ53" s="114"/>
      <c r="AJA53" s="114"/>
      <c r="AJB53" s="114"/>
      <c r="AJC53" s="114"/>
      <c r="AJD53" s="114"/>
      <c r="AJE53" s="114"/>
      <c r="AJF53" s="114"/>
      <c r="AJG53" s="114"/>
      <c r="AJH53" s="114"/>
      <c r="AJI53" s="114"/>
      <c r="AJJ53" s="114"/>
      <c r="AJK53" s="114"/>
      <c r="AJL53" s="114"/>
      <c r="AJM53" s="114"/>
      <c r="AJN53" s="114"/>
      <c r="AJO53" s="114"/>
      <c r="AJP53" s="114"/>
      <c r="AJQ53" s="114"/>
      <c r="AJR53" s="114"/>
      <c r="AJS53" s="114"/>
      <c r="AJT53" s="114"/>
      <c r="AJU53" s="114"/>
      <c r="AJV53" s="114"/>
      <c r="AJW53" s="114"/>
      <c r="AJX53" s="114"/>
      <c r="AJY53" s="114"/>
      <c r="AJZ53" s="114"/>
      <c r="AKA53" s="114"/>
      <c r="AKB53" s="114"/>
      <c r="AKC53" s="114"/>
      <c r="AKD53" s="114"/>
      <c r="AKE53" s="114"/>
      <c r="AKF53" s="114"/>
      <c r="AKG53" s="114"/>
      <c r="AKH53" s="114"/>
      <c r="AKI53" s="114"/>
      <c r="AKJ53" s="114"/>
      <c r="AKK53" s="114"/>
      <c r="AKL53" s="114"/>
      <c r="AKM53" s="114"/>
      <c r="AKN53" s="114"/>
      <c r="AKO53" s="114"/>
      <c r="AKP53" s="114"/>
      <c r="AKQ53" s="114"/>
      <c r="AKR53" s="114"/>
      <c r="AKS53" s="114"/>
      <c r="AKT53" s="114"/>
      <c r="AKU53" s="114"/>
      <c r="AKV53" s="114"/>
      <c r="AKW53" s="114"/>
      <c r="AKX53" s="114"/>
      <c r="AKY53" s="114"/>
      <c r="AKZ53" s="114"/>
      <c r="ALA53" s="114"/>
      <c r="ALB53" s="114"/>
      <c r="ALC53" s="114"/>
      <c r="ALD53" s="114"/>
      <c r="ALE53" s="114"/>
      <c r="ALF53" s="114"/>
      <c r="ALG53" s="114"/>
      <c r="ALH53" s="114"/>
      <c r="ALI53" s="114"/>
      <c r="ALJ53" s="114"/>
      <c r="ALK53" s="114"/>
      <c r="ALL53" s="114"/>
      <c r="ALM53" s="114"/>
      <c r="ALN53" s="114"/>
      <c r="ALO53" s="114"/>
      <c r="ALP53" s="114"/>
      <c r="ALQ53" s="114"/>
      <c r="ALR53" s="114"/>
      <c r="ALS53" s="114"/>
      <c r="ALT53" s="114"/>
      <c r="ALU53" s="114"/>
      <c r="ALV53" s="114"/>
      <c r="ALW53" s="114"/>
      <c r="ALX53" s="114"/>
      <c r="ALY53" s="114"/>
      <c r="ALZ53" s="114"/>
      <c r="AMA53" s="114"/>
      <c r="AMB53" s="114"/>
      <c r="AMC53" s="114"/>
      <c r="AMD53" s="114"/>
      <c r="AME53" s="114"/>
      <c r="AMF53" s="114"/>
      <c r="AMG53" s="114"/>
      <c r="AMH53" s="114"/>
      <c r="AMI53" s="114"/>
      <c r="AMJ53" s="114"/>
      <c r="AMK53" s="114"/>
      <c r="AML53" s="114"/>
      <c r="AMM53" s="114"/>
      <c r="AMN53" s="114"/>
      <c r="AMO53" s="114"/>
      <c r="AMP53" s="114"/>
      <c r="AMQ53" s="114"/>
      <c r="AMR53" s="114"/>
      <c r="AMS53" s="114"/>
      <c r="AMT53" s="114"/>
      <c r="AMU53" s="114"/>
      <c r="AMV53" s="114"/>
      <c r="AMW53" s="114"/>
      <c r="AMX53" s="114"/>
      <c r="AMY53" s="114"/>
      <c r="AMZ53" s="114"/>
      <c r="ANA53" s="114"/>
      <c r="ANB53" s="114"/>
      <c r="ANC53" s="114"/>
      <c r="AND53" s="114"/>
      <c r="ANE53" s="114"/>
      <c r="ANF53" s="114"/>
      <c r="ANG53" s="114"/>
      <c r="ANH53" s="114"/>
      <c r="ANI53" s="114"/>
      <c r="ANJ53" s="114"/>
      <c r="ANK53" s="114"/>
      <c r="ANL53" s="114"/>
      <c r="ANM53" s="114"/>
      <c r="ANN53" s="114"/>
      <c r="ANO53" s="114"/>
      <c r="ANP53" s="114"/>
      <c r="ANQ53" s="114"/>
      <c r="ANR53" s="114"/>
      <c r="ANS53" s="114"/>
      <c r="ANT53" s="114"/>
      <c r="ANU53" s="114"/>
      <c r="ANV53" s="114"/>
      <c r="ANW53" s="114"/>
      <c r="ANX53" s="114"/>
      <c r="ANY53" s="114"/>
      <c r="ANZ53" s="114"/>
      <c r="AOA53" s="114"/>
      <c r="AOB53" s="114"/>
      <c r="AOC53" s="114"/>
      <c r="AOD53" s="114"/>
      <c r="AOE53" s="114"/>
      <c r="AOF53" s="114"/>
      <c r="AOG53" s="114"/>
      <c r="AOH53" s="114"/>
      <c r="AOI53" s="114"/>
      <c r="AOJ53" s="114"/>
      <c r="AOK53" s="114"/>
      <c r="AOL53" s="114"/>
      <c r="AOM53" s="114"/>
      <c r="AON53" s="114"/>
      <c r="AOO53" s="114"/>
      <c r="AOP53" s="114"/>
      <c r="AOQ53" s="114"/>
      <c r="AOR53" s="114"/>
      <c r="AOS53" s="114"/>
      <c r="AOT53" s="114"/>
      <c r="AOU53" s="114"/>
      <c r="AOV53" s="114"/>
      <c r="AOW53" s="114"/>
      <c r="AOX53" s="114"/>
      <c r="AOY53" s="114"/>
      <c r="AOZ53" s="114"/>
      <c r="APA53" s="114"/>
      <c r="APB53" s="114"/>
      <c r="APC53" s="114"/>
      <c r="APD53" s="114"/>
      <c r="APE53" s="114"/>
      <c r="APF53" s="114"/>
      <c r="APG53" s="114"/>
      <c r="APH53" s="114"/>
      <c r="API53" s="114"/>
      <c r="APJ53" s="114"/>
      <c r="APK53" s="114"/>
      <c r="APL53" s="114"/>
      <c r="APM53" s="114"/>
      <c r="APN53" s="114"/>
      <c r="APO53" s="114"/>
      <c r="APP53" s="114"/>
      <c r="APQ53" s="114"/>
      <c r="APR53" s="114"/>
      <c r="APS53" s="114"/>
      <c r="APT53" s="114"/>
      <c r="APU53" s="114"/>
      <c r="APV53" s="114"/>
      <c r="APW53" s="114"/>
      <c r="APX53" s="114"/>
      <c r="APY53" s="114"/>
      <c r="APZ53" s="114"/>
      <c r="AQA53" s="114"/>
      <c r="AQB53" s="114"/>
      <c r="AQC53" s="114"/>
      <c r="AQD53" s="114"/>
      <c r="AQE53" s="114"/>
      <c r="AQF53" s="114"/>
      <c r="AQG53" s="114"/>
      <c r="AQH53" s="114"/>
      <c r="AQI53" s="114"/>
      <c r="AQJ53" s="114"/>
      <c r="AQK53" s="114"/>
      <c r="AQL53" s="114"/>
      <c r="AQM53" s="114"/>
      <c r="AQN53" s="114"/>
      <c r="AQO53" s="114"/>
      <c r="AQP53" s="114"/>
      <c r="AQQ53" s="114"/>
      <c r="AQR53" s="114"/>
      <c r="AQS53" s="114"/>
      <c r="AQT53" s="114"/>
      <c r="AQU53" s="114"/>
      <c r="AQV53" s="114"/>
      <c r="AQW53" s="114"/>
      <c r="AQX53" s="114"/>
      <c r="AQY53" s="114"/>
      <c r="AQZ53" s="114"/>
      <c r="ARA53" s="114"/>
      <c r="ARB53" s="114"/>
      <c r="ARC53" s="114"/>
      <c r="ARD53" s="114"/>
      <c r="ARE53" s="114"/>
      <c r="ARF53" s="114"/>
      <c r="ARG53" s="114"/>
      <c r="ARH53" s="114"/>
      <c r="ARI53" s="114"/>
      <c r="ARJ53" s="114"/>
      <c r="ARK53" s="114"/>
      <c r="ARL53" s="114"/>
      <c r="ARM53" s="114"/>
      <c r="ARN53" s="114"/>
      <c r="ARO53" s="114"/>
      <c r="ARP53" s="114"/>
      <c r="ARQ53" s="114"/>
      <c r="ARR53" s="114"/>
      <c r="ARS53" s="114"/>
      <c r="ART53" s="114"/>
      <c r="ARU53" s="114"/>
      <c r="ARV53" s="114"/>
      <c r="ARW53" s="114"/>
      <c r="ARX53" s="114"/>
      <c r="ARY53" s="114"/>
      <c r="ARZ53" s="114"/>
      <c r="ASA53" s="114"/>
      <c r="ASB53" s="114"/>
      <c r="ASC53" s="114"/>
      <c r="ASD53" s="114"/>
      <c r="ASE53" s="114"/>
      <c r="ASF53" s="114"/>
      <c r="ASG53" s="114"/>
      <c r="ASH53" s="114"/>
      <c r="ASI53" s="114"/>
      <c r="ASJ53" s="114"/>
      <c r="ASK53" s="114"/>
      <c r="ASL53" s="114"/>
      <c r="ASM53" s="114"/>
      <c r="ASN53" s="114"/>
      <c r="ASO53" s="114"/>
      <c r="ASP53" s="114"/>
      <c r="ASQ53" s="114"/>
      <c r="ASR53" s="114"/>
      <c r="ASS53" s="114"/>
      <c r="AST53" s="114"/>
      <c r="ASU53" s="114"/>
      <c r="ASV53" s="114"/>
      <c r="ASW53" s="114"/>
      <c r="ASX53" s="114"/>
      <c r="ASY53" s="114"/>
      <c r="ASZ53" s="114"/>
      <c r="ATA53" s="114"/>
      <c r="ATB53" s="114"/>
      <c r="ATC53" s="114"/>
      <c r="ATD53" s="114"/>
      <c r="ATE53" s="114"/>
      <c r="ATF53" s="114"/>
      <c r="ATG53" s="114"/>
      <c r="ATH53" s="114"/>
      <c r="ATI53" s="114"/>
      <c r="ATJ53" s="114"/>
      <c r="ATK53" s="114"/>
      <c r="ATL53" s="114"/>
      <c r="ATM53" s="114"/>
      <c r="ATN53" s="114"/>
      <c r="ATO53" s="114"/>
      <c r="ATP53" s="114"/>
      <c r="ATQ53" s="114"/>
      <c r="ATR53" s="114"/>
      <c r="ATS53" s="114"/>
      <c r="ATT53" s="114"/>
      <c r="ATU53" s="114"/>
      <c r="ATV53" s="114"/>
      <c r="ATW53" s="114"/>
      <c r="ATX53" s="114"/>
      <c r="ATY53" s="114"/>
      <c r="ATZ53" s="114"/>
      <c r="AUA53" s="114"/>
      <c r="AUB53" s="114"/>
      <c r="AUC53" s="114"/>
      <c r="AUD53" s="114"/>
      <c r="AUE53" s="114"/>
      <c r="AUF53" s="114"/>
      <c r="AUG53" s="114"/>
      <c r="AUH53" s="114"/>
      <c r="AUI53" s="114"/>
      <c r="AUJ53" s="114"/>
      <c r="AUK53" s="114"/>
      <c r="AUL53" s="114"/>
      <c r="AUM53" s="114"/>
      <c r="AUN53" s="114"/>
      <c r="AUO53" s="114"/>
      <c r="AUP53" s="114"/>
      <c r="AUQ53" s="114"/>
      <c r="AUR53" s="114"/>
      <c r="AUS53" s="114"/>
      <c r="AUT53" s="114"/>
      <c r="AUU53" s="114"/>
      <c r="AUV53" s="114"/>
      <c r="AUW53" s="114"/>
      <c r="AUX53" s="114"/>
      <c r="AUY53" s="114"/>
      <c r="AUZ53" s="114"/>
      <c r="AVA53" s="114"/>
      <c r="AVB53" s="114"/>
      <c r="AVC53" s="114"/>
      <c r="AVD53" s="114"/>
      <c r="AVE53" s="114"/>
      <c r="AVF53" s="114"/>
      <c r="AVG53" s="114"/>
      <c r="AVH53" s="114"/>
      <c r="AVI53" s="114"/>
      <c r="AVJ53" s="114"/>
      <c r="AVK53" s="114"/>
      <c r="AVL53" s="114"/>
      <c r="AVM53" s="114"/>
      <c r="AVN53" s="114"/>
      <c r="AVO53" s="114"/>
      <c r="AVP53" s="114"/>
      <c r="AVQ53" s="114"/>
      <c r="AVR53" s="114"/>
      <c r="AVS53" s="114"/>
      <c r="AVT53" s="114"/>
      <c r="AVU53" s="114"/>
      <c r="AVV53" s="114"/>
      <c r="AVW53" s="114"/>
      <c r="AVX53" s="114"/>
      <c r="AVY53" s="114"/>
      <c r="AVZ53" s="114"/>
      <c r="AWA53" s="114"/>
      <c r="AWB53" s="114"/>
      <c r="AWC53" s="114"/>
      <c r="AWD53" s="114"/>
      <c r="AWE53" s="114"/>
      <c r="AWF53" s="114"/>
      <c r="AWG53" s="114"/>
      <c r="AWH53" s="114"/>
      <c r="AWI53" s="114"/>
      <c r="AWJ53" s="114"/>
      <c r="AWK53" s="114"/>
      <c r="AWL53" s="114"/>
      <c r="AWM53" s="114"/>
      <c r="AWN53" s="114"/>
      <c r="AWO53" s="114"/>
      <c r="AWP53" s="114"/>
      <c r="AWQ53" s="114"/>
      <c r="AWR53" s="114"/>
      <c r="AWS53" s="114"/>
      <c r="AWT53" s="114"/>
      <c r="AWU53" s="114"/>
      <c r="AWV53" s="114"/>
      <c r="AWW53" s="114"/>
      <c r="AWX53" s="114"/>
      <c r="AWY53" s="114"/>
      <c r="AWZ53" s="114"/>
      <c r="AXA53" s="114"/>
      <c r="AXB53" s="114"/>
      <c r="AXC53" s="114"/>
      <c r="AXD53" s="114"/>
      <c r="AXE53" s="114"/>
      <c r="AXF53" s="114"/>
      <c r="AXG53" s="114"/>
      <c r="AXH53" s="114"/>
      <c r="AXI53" s="114"/>
      <c r="AXJ53" s="114"/>
      <c r="AXK53" s="114"/>
      <c r="AXL53" s="114"/>
      <c r="AXM53" s="114"/>
      <c r="AXN53" s="114"/>
      <c r="AXO53" s="114"/>
      <c r="AXP53" s="114"/>
      <c r="AXQ53" s="114"/>
      <c r="AXR53" s="114"/>
      <c r="AXS53" s="114"/>
      <c r="AXT53" s="114"/>
      <c r="AXU53" s="114"/>
      <c r="AXV53" s="114"/>
      <c r="AXW53" s="114"/>
      <c r="AXX53" s="114"/>
      <c r="AXY53" s="114"/>
      <c r="AXZ53" s="114"/>
      <c r="AYA53" s="114"/>
      <c r="AYB53" s="114"/>
      <c r="AYC53" s="114"/>
      <c r="AYD53" s="114"/>
      <c r="AYE53" s="114"/>
      <c r="AYF53" s="114"/>
      <c r="AYG53" s="114"/>
      <c r="AYH53" s="114"/>
      <c r="AYI53" s="114"/>
      <c r="AYJ53" s="114"/>
      <c r="AYK53" s="114"/>
      <c r="AYL53" s="114"/>
      <c r="AYM53" s="114"/>
      <c r="AYN53" s="114"/>
      <c r="AYO53" s="114"/>
      <c r="AYP53" s="114"/>
      <c r="AYQ53" s="114"/>
      <c r="AYR53" s="114"/>
      <c r="AYS53" s="114"/>
      <c r="AYT53" s="114"/>
      <c r="AYU53" s="114"/>
      <c r="AYV53" s="114"/>
      <c r="AYW53" s="114"/>
      <c r="AYX53" s="114"/>
      <c r="AYY53" s="114"/>
      <c r="AYZ53" s="114"/>
      <c r="AZA53" s="114"/>
      <c r="AZB53" s="114"/>
      <c r="AZC53" s="114"/>
      <c r="AZD53" s="114"/>
      <c r="AZE53" s="114"/>
      <c r="AZF53" s="114"/>
      <c r="AZG53" s="114"/>
      <c r="AZH53" s="114"/>
      <c r="AZI53" s="114"/>
      <c r="AZJ53" s="114"/>
      <c r="AZK53" s="114"/>
      <c r="AZL53" s="114"/>
      <c r="AZM53" s="114"/>
      <c r="AZN53" s="114"/>
      <c r="AZO53" s="114"/>
      <c r="AZP53" s="114"/>
      <c r="AZQ53" s="114"/>
      <c r="AZR53" s="114"/>
      <c r="AZS53" s="114"/>
      <c r="AZT53" s="114"/>
      <c r="AZU53" s="114"/>
      <c r="AZV53" s="114"/>
      <c r="AZW53" s="114"/>
      <c r="AZX53" s="114"/>
      <c r="AZY53" s="114"/>
      <c r="AZZ53" s="114"/>
      <c r="BAA53" s="114"/>
      <c r="BAB53" s="114"/>
      <c r="BAC53" s="114"/>
      <c r="BAD53" s="114"/>
      <c r="BAE53" s="114"/>
      <c r="BAF53" s="114"/>
      <c r="BAG53" s="114"/>
      <c r="BAH53" s="114"/>
      <c r="BAI53" s="114"/>
      <c r="BAJ53" s="114"/>
      <c r="BAK53" s="114"/>
      <c r="BAL53" s="114"/>
      <c r="BAM53" s="114"/>
      <c r="BAN53" s="114"/>
      <c r="BAO53" s="114"/>
      <c r="BAP53" s="114"/>
      <c r="BAQ53" s="114"/>
      <c r="BAR53" s="114"/>
      <c r="BAS53" s="114"/>
      <c r="BAT53" s="114"/>
      <c r="BAU53" s="114"/>
      <c r="BAV53" s="114"/>
      <c r="BAW53" s="114"/>
      <c r="BAX53" s="114"/>
      <c r="BAY53" s="114"/>
      <c r="BAZ53" s="114"/>
      <c r="BBA53" s="114"/>
      <c r="BBB53" s="114"/>
      <c r="BBC53" s="114"/>
      <c r="BBD53" s="114"/>
      <c r="BBE53" s="114"/>
      <c r="BBF53" s="114"/>
      <c r="BBG53" s="114"/>
      <c r="BBH53" s="114"/>
      <c r="BBI53" s="114"/>
      <c r="BBJ53" s="114"/>
      <c r="BBK53" s="114"/>
      <c r="BBL53" s="114"/>
      <c r="BBM53" s="114"/>
      <c r="BBN53" s="114"/>
      <c r="BBO53" s="114"/>
      <c r="BBP53" s="114"/>
      <c r="BBQ53" s="114"/>
      <c r="BBR53" s="114"/>
      <c r="BBS53" s="114"/>
      <c r="BBT53" s="114"/>
      <c r="BBU53" s="114"/>
      <c r="BBV53" s="114"/>
      <c r="BBW53" s="114"/>
      <c r="BBX53" s="114"/>
      <c r="BBY53" s="114"/>
      <c r="BBZ53" s="114"/>
      <c r="BCA53" s="114"/>
      <c r="BCB53" s="114"/>
      <c r="BCC53" s="114"/>
      <c r="BCD53" s="114"/>
      <c r="BCE53" s="114"/>
      <c r="BCF53" s="114"/>
      <c r="BCG53" s="114"/>
      <c r="BCH53" s="114"/>
      <c r="BCI53" s="114"/>
      <c r="BCJ53" s="114"/>
      <c r="BCK53" s="114"/>
      <c r="BCL53" s="114"/>
      <c r="BCM53" s="114"/>
      <c r="BCN53" s="114"/>
      <c r="BCO53" s="114"/>
      <c r="BCP53" s="114"/>
      <c r="BCQ53" s="114"/>
      <c r="BCR53" s="114"/>
      <c r="BCS53" s="114"/>
      <c r="BCT53" s="114"/>
      <c r="BCU53" s="114"/>
      <c r="BCV53" s="114"/>
      <c r="BCW53" s="114"/>
      <c r="BCX53" s="114"/>
      <c r="BCY53" s="114"/>
      <c r="BCZ53" s="114"/>
      <c r="BDA53" s="114"/>
      <c r="BDB53" s="114"/>
      <c r="BDC53" s="114"/>
      <c r="BDD53" s="114"/>
      <c r="BDE53" s="114"/>
      <c r="BDF53" s="114"/>
      <c r="BDG53" s="114"/>
      <c r="BDH53" s="114"/>
      <c r="BDI53" s="114"/>
      <c r="BDJ53" s="114"/>
      <c r="BDK53" s="114"/>
      <c r="BDL53" s="114"/>
      <c r="BDM53" s="114"/>
      <c r="BDN53" s="114"/>
      <c r="BDO53" s="114"/>
      <c r="BDP53" s="114"/>
      <c r="BDQ53" s="114"/>
      <c r="BDR53" s="114"/>
      <c r="BDS53" s="114"/>
      <c r="BDT53" s="114"/>
      <c r="BDU53" s="114"/>
      <c r="BDV53" s="114"/>
      <c r="BDW53" s="114"/>
      <c r="BDX53" s="114"/>
      <c r="BDY53" s="114"/>
      <c r="BDZ53" s="114"/>
      <c r="BEA53" s="114"/>
      <c r="BEB53" s="114"/>
      <c r="BEC53" s="114"/>
      <c r="BED53" s="114"/>
      <c r="BEE53" s="114"/>
      <c r="BEF53" s="114"/>
      <c r="BEG53" s="114"/>
      <c r="BEH53" s="114"/>
      <c r="BEI53" s="114"/>
      <c r="BEJ53" s="114"/>
      <c r="BEK53" s="114"/>
      <c r="BEL53" s="114"/>
      <c r="BEM53" s="114"/>
      <c r="BEN53" s="114"/>
      <c r="BEO53" s="114"/>
      <c r="BEP53" s="114"/>
      <c r="BEQ53" s="114"/>
      <c r="BER53" s="114"/>
      <c r="BES53" s="114"/>
      <c r="BET53" s="114"/>
      <c r="BEU53" s="114"/>
      <c r="BEV53" s="114"/>
      <c r="BEW53" s="114"/>
      <c r="BEX53" s="114"/>
      <c r="BEY53" s="114"/>
      <c r="BEZ53" s="114"/>
      <c r="BFA53" s="114"/>
      <c r="BFB53" s="114"/>
      <c r="BFC53" s="114"/>
      <c r="BFD53" s="114"/>
      <c r="BFE53" s="114"/>
      <c r="BFF53" s="114"/>
      <c r="BFG53" s="114"/>
      <c r="BFH53" s="114"/>
      <c r="BFI53" s="114"/>
      <c r="BFJ53" s="114"/>
      <c r="BFK53" s="114"/>
      <c r="BFL53" s="114"/>
      <c r="BFM53" s="114"/>
      <c r="BFN53" s="114"/>
      <c r="BFO53" s="114"/>
      <c r="BFP53" s="114"/>
      <c r="BFQ53" s="114"/>
      <c r="BFR53" s="114"/>
      <c r="BFS53" s="114"/>
      <c r="BFT53" s="114"/>
      <c r="BFU53" s="114"/>
      <c r="BFV53" s="114"/>
      <c r="BFW53" s="114"/>
      <c r="BFX53" s="114"/>
      <c r="BFY53" s="114"/>
      <c r="BFZ53" s="114"/>
      <c r="BGA53" s="114"/>
      <c r="BGB53" s="114"/>
      <c r="BGC53" s="114"/>
      <c r="BGD53" s="114"/>
      <c r="BGE53" s="114"/>
      <c r="BGF53" s="114"/>
      <c r="BGG53" s="114"/>
      <c r="BGH53" s="114"/>
      <c r="BGI53" s="114"/>
      <c r="BGJ53" s="114"/>
      <c r="BGK53" s="114"/>
      <c r="BGL53" s="114"/>
      <c r="BGM53" s="114"/>
      <c r="BGN53" s="114"/>
      <c r="BGO53" s="114"/>
      <c r="BGP53" s="114"/>
      <c r="BGQ53" s="114"/>
      <c r="BGR53" s="114"/>
      <c r="BGS53" s="114"/>
      <c r="BGT53" s="114"/>
      <c r="BGU53" s="114"/>
      <c r="BGV53" s="114"/>
      <c r="BGW53" s="114"/>
      <c r="BGX53" s="114"/>
      <c r="BGY53" s="114"/>
      <c r="BGZ53" s="114"/>
      <c r="BHA53" s="114"/>
      <c r="BHB53" s="114"/>
      <c r="BHC53" s="114"/>
      <c r="BHD53" s="114"/>
      <c r="BHE53" s="114"/>
      <c r="BHF53" s="114"/>
      <c r="BHG53" s="114"/>
      <c r="BHH53" s="114"/>
      <c r="BHI53" s="114"/>
      <c r="BHJ53" s="114"/>
      <c r="BHK53" s="114"/>
      <c r="BHL53" s="114"/>
      <c r="BHM53" s="114"/>
      <c r="BHN53" s="114"/>
      <c r="BHO53" s="114"/>
      <c r="BHP53" s="114"/>
      <c r="BHQ53" s="114"/>
      <c r="BHR53" s="114"/>
      <c r="BHS53" s="114"/>
      <c r="BHT53" s="114"/>
      <c r="BHU53" s="114"/>
      <c r="BHV53" s="114"/>
      <c r="BHW53" s="114"/>
      <c r="BHX53" s="114"/>
      <c r="BHY53" s="114"/>
      <c r="BHZ53" s="114"/>
      <c r="BIA53" s="114"/>
      <c r="BIB53" s="114"/>
      <c r="BIC53" s="114"/>
      <c r="BID53" s="114"/>
      <c r="BIE53" s="114"/>
      <c r="BIF53" s="114"/>
      <c r="BIG53" s="114"/>
      <c r="BIH53" s="114"/>
      <c r="BII53" s="114"/>
      <c r="BIJ53" s="114"/>
      <c r="BIK53" s="114"/>
      <c r="BIL53" s="114"/>
      <c r="BIM53" s="114"/>
      <c r="BIN53" s="114"/>
      <c r="BIO53" s="114"/>
      <c r="BIP53" s="114"/>
      <c r="BIQ53" s="114"/>
      <c r="BIR53" s="114"/>
      <c r="BIS53" s="114"/>
      <c r="BIT53" s="114"/>
      <c r="BIU53" s="114"/>
      <c r="BIV53" s="114"/>
      <c r="BIW53" s="114"/>
      <c r="BIX53" s="114"/>
      <c r="BIY53" s="114"/>
      <c r="BIZ53" s="114"/>
      <c r="BJA53" s="114"/>
      <c r="BJB53" s="114"/>
      <c r="BJC53" s="114"/>
      <c r="BJD53" s="114"/>
      <c r="BJE53" s="114"/>
      <c r="BJF53" s="114"/>
      <c r="BJG53" s="114"/>
      <c r="BJH53" s="114"/>
      <c r="BJI53" s="114"/>
      <c r="BJJ53" s="114"/>
      <c r="BJK53" s="114"/>
      <c r="BJL53" s="114"/>
      <c r="BJM53" s="114"/>
      <c r="BJN53" s="114"/>
      <c r="BJO53" s="114"/>
      <c r="BJP53" s="114"/>
      <c r="BJQ53" s="114"/>
      <c r="BJR53" s="114"/>
      <c r="BJS53" s="114"/>
      <c r="BJT53" s="114"/>
      <c r="BJU53" s="114"/>
      <c r="BJV53" s="114"/>
      <c r="BJW53" s="114"/>
      <c r="BJX53" s="114"/>
      <c r="BJY53" s="114"/>
      <c r="BJZ53" s="114"/>
      <c r="BKA53" s="114"/>
      <c r="BKB53" s="114"/>
      <c r="BKC53" s="114"/>
      <c r="BKD53" s="114"/>
      <c r="BKE53" s="114"/>
      <c r="BKF53" s="114"/>
      <c r="BKG53" s="114"/>
      <c r="BKH53" s="114"/>
      <c r="BKI53" s="114"/>
      <c r="BKJ53" s="114"/>
      <c r="BKK53" s="114"/>
      <c r="BKL53" s="114"/>
      <c r="BKM53" s="114"/>
      <c r="BKN53" s="114"/>
      <c r="BKO53" s="114"/>
      <c r="BKP53" s="114"/>
      <c r="BKQ53" s="114"/>
      <c r="BKR53" s="114"/>
      <c r="BKS53" s="114"/>
      <c r="BKT53" s="114"/>
      <c r="BKU53" s="114"/>
      <c r="BKV53" s="114"/>
      <c r="BKW53" s="114"/>
      <c r="BKX53" s="114"/>
      <c r="BKY53" s="114"/>
      <c r="BKZ53" s="114"/>
      <c r="BLA53" s="114"/>
      <c r="BLB53" s="114"/>
      <c r="BLC53" s="114"/>
      <c r="BLD53" s="114"/>
      <c r="BLE53" s="114"/>
      <c r="BLF53" s="114"/>
      <c r="BLG53" s="114"/>
      <c r="BLH53" s="114"/>
      <c r="BLI53" s="114"/>
      <c r="BLJ53" s="114"/>
      <c r="BLK53" s="114"/>
      <c r="BLL53" s="114"/>
      <c r="BLM53" s="114"/>
      <c r="BLN53" s="114"/>
      <c r="BLO53" s="114"/>
      <c r="BLP53" s="114"/>
      <c r="BLQ53" s="114"/>
      <c r="BLR53" s="114"/>
      <c r="BLS53" s="114"/>
      <c r="BLT53" s="114"/>
      <c r="BLU53" s="114"/>
      <c r="BLV53" s="114"/>
      <c r="BLW53" s="114"/>
      <c r="BLX53" s="114"/>
      <c r="BLY53" s="114"/>
      <c r="BLZ53" s="114"/>
      <c r="BMA53" s="114"/>
      <c r="BMB53" s="114"/>
      <c r="BMC53" s="114"/>
      <c r="BMD53" s="114"/>
      <c r="BME53" s="114"/>
      <c r="BMF53" s="114"/>
      <c r="BMG53" s="114"/>
      <c r="BMH53" s="114"/>
      <c r="BMI53" s="114"/>
      <c r="BMJ53" s="114"/>
      <c r="BMK53" s="114"/>
      <c r="BML53" s="114"/>
      <c r="BMM53" s="114"/>
      <c r="BMN53" s="114"/>
      <c r="BMO53" s="114"/>
      <c r="BMP53" s="114"/>
      <c r="BMQ53" s="114"/>
      <c r="BMR53" s="114"/>
      <c r="BMS53" s="114"/>
      <c r="BMT53" s="114"/>
      <c r="BMU53" s="114"/>
      <c r="BMV53" s="114"/>
      <c r="BMW53" s="114"/>
      <c r="BMX53" s="114"/>
      <c r="BMY53" s="114"/>
      <c r="BMZ53" s="114"/>
      <c r="BNA53" s="114"/>
      <c r="BNB53" s="114"/>
      <c r="BNC53" s="114"/>
      <c r="BND53" s="114"/>
      <c r="BNE53" s="114"/>
      <c r="BNF53" s="114"/>
      <c r="BNG53" s="114"/>
      <c r="BNH53" s="114"/>
      <c r="BNI53" s="114"/>
      <c r="BNJ53" s="114"/>
      <c r="BNK53" s="114"/>
      <c r="BNL53" s="114"/>
      <c r="BNM53" s="114"/>
      <c r="BNN53" s="114"/>
      <c r="BNO53" s="114"/>
      <c r="BNP53" s="114"/>
      <c r="BNQ53" s="114"/>
      <c r="BNR53" s="114"/>
      <c r="BNS53" s="114"/>
      <c r="BNT53" s="114"/>
      <c r="BNU53" s="114"/>
      <c r="BNV53" s="114"/>
      <c r="BNW53" s="114"/>
      <c r="BNX53" s="114"/>
      <c r="BNY53" s="114"/>
      <c r="BNZ53" s="114"/>
      <c r="BOA53" s="114"/>
      <c r="BOB53" s="114"/>
      <c r="BOC53" s="114"/>
      <c r="BOD53" s="114"/>
      <c r="BOE53" s="114"/>
      <c r="BOF53" s="114"/>
      <c r="BOG53" s="114"/>
      <c r="BOH53" s="114"/>
      <c r="BOI53" s="114"/>
      <c r="BOJ53" s="114"/>
      <c r="BOK53" s="114"/>
      <c r="BOL53" s="114"/>
      <c r="BOM53" s="114"/>
      <c r="BON53" s="114"/>
      <c r="BOO53" s="114"/>
      <c r="BOP53" s="114"/>
      <c r="BOQ53" s="114"/>
      <c r="BOR53" s="114"/>
      <c r="BOS53" s="114"/>
      <c r="BOT53" s="114"/>
      <c r="BOU53" s="114"/>
      <c r="BOV53" s="114"/>
      <c r="BOW53" s="114"/>
      <c r="BOX53" s="114"/>
      <c r="BOY53" s="114"/>
      <c r="BOZ53" s="114"/>
      <c r="BPA53" s="114"/>
      <c r="BPB53" s="114"/>
      <c r="BPC53" s="114"/>
      <c r="BPD53" s="114"/>
      <c r="BPE53" s="114"/>
      <c r="BPF53" s="114"/>
      <c r="BPG53" s="114"/>
      <c r="BPH53" s="114"/>
      <c r="BPI53" s="114"/>
      <c r="BPJ53" s="114"/>
      <c r="BPK53" s="114"/>
      <c r="BPL53" s="114"/>
      <c r="BPM53" s="114"/>
      <c r="BPN53" s="114"/>
      <c r="BPO53" s="114"/>
      <c r="BPP53" s="114"/>
      <c r="BPQ53" s="114"/>
      <c r="BPR53" s="114"/>
      <c r="BPS53" s="114"/>
      <c r="BPT53" s="114"/>
      <c r="BPU53" s="114"/>
      <c r="BPV53" s="114"/>
      <c r="BPW53" s="114"/>
      <c r="BPX53" s="114"/>
      <c r="BPY53" s="114"/>
      <c r="BPZ53" s="114"/>
      <c r="BQA53" s="114"/>
      <c r="BQB53" s="114"/>
      <c r="BQC53" s="114"/>
      <c r="BQD53" s="114"/>
      <c r="BQE53" s="114"/>
      <c r="BQF53" s="114"/>
      <c r="BQG53" s="114"/>
      <c r="BQH53" s="114"/>
      <c r="BQI53" s="114"/>
      <c r="BQJ53" s="114"/>
      <c r="BQK53" s="114"/>
      <c r="BQL53" s="114"/>
      <c r="BQM53" s="114"/>
      <c r="BQN53" s="114"/>
      <c r="BQO53" s="114"/>
      <c r="BQP53" s="114"/>
      <c r="BQQ53" s="114"/>
      <c r="BQR53" s="114"/>
      <c r="BQS53" s="114"/>
      <c r="BQT53" s="114"/>
      <c r="BQU53" s="114"/>
      <c r="BQV53" s="114"/>
      <c r="BQW53" s="114"/>
      <c r="BQX53" s="114"/>
      <c r="BQY53" s="114"/>
      <c r="BQZ53" s="114"/>
      <c r="BRA53" s="114"/>
      <c r="BRB53" s="114"/>
      <c r="BRC53" s="114"/>
      <c r="BRD53" s="114"/>
      <c r="BRE53" s="114"/>
      <c r="BRF53" s="114"/>
      <c r="BRG53" s="114"/>
      <c r="BRH53" s="114"/>
      <c r="BRI53" s="114"/>
      <c r="BRJ53" s="114"/>
      <c r="BRK53" s="114"/>
      <c r="BRL53" s="114"/>
      <c r="BRM53" s="114"/>
      <c r="BRN53" s="114"/>
      <c r="BRO53" s="114"/>
      <c r="BRP53" s="114"/>
      <c r="BRQ53" s="114"/>
      <c r="BRR53" s="114"/>
      <c r="BRS53" s="114"/>
      <c r="BRT53" s="114"/>
      <c r="BRU53" s="114"/>
      <c r="BRV53" s="114"/>
      <c r="BRW53" s="114"/>
      <c r="BRX53" s="114"/>
      <c r="BRY53" s="114"/>
      <c r="BRZ53" s="114"/>
      <c r="BSA53" s="114"/>
      <c r="BSB53" s="114"/>
      <c r="BSC53" s="114"/>
      <c r="BSD53" s="114"/>
      <c r="BSE53" s="114"/>
      <c r="BSF53" s="114"/>
      <c r="BSG53" s="114"/>
      <c r="BSH53" s="114"/>
      <c r="BSI53" s="114"/>
      <c r="BSJ53" s="114"/>
      <c r="BSK53" s="114"/>
      <c r="BSL53" s="114"/>
      <c r="BSM53" s="114"/>
      <c r="BSN53" s="114"/>
      <c r="BSO53" s="114"/>
      <c r="BSP53" s="114"/>
      <c r="BSQ53" s="114"/>
      <c r="BSR53" s="114"/>
      <c r="BSS53" s="114"/>
      <c r="BST53" s="114"/>
      <c r="BSU53" s="114"/>
      <c r="BSV53" s="114"/>
      <c r="BSW53" s="114"/>
      <c r="BSX53" s="114"/>
      <c r="BSY53" s="114"/>
      <c r="BSZ53" s="114"/>
      <c r="BTA53" s="114"/>
      <c r="BTB53" s="114"/>
      <c r="BTC53" s="114"/>
      <c r="BTD53" s="114"/>
      <c r="BTE53" s="114"/>
      <c r="BTF53" s="114"/>
      <c r="BTG53" s="114"/>
      <c r="BTH53" s="114"/>
      <c r="BTI53" s="114"/>
      <c r="BTJ53" s="114"/>
      <c r="BTK53" s="114"/>
      <c r="BTL53" s="114"/>
      <c r="BTM53" s="114"/>
      <c r="BTN53" s="114"/>
      <c r="BTO53" s="114"/>
      <c r="BTP53" s="114"/>
      <c r="BTQ53" s="114"/>
      <c r="BTR53" s="114"/>
      <c r="BTS53" s="114"/>
      <c r="BTT53" s="114"/>
      <c r="BTU53" s="114"/>
      <c r="BTV53" s="114"/>
      <c r="BTW53" s="114"/>
      <c r="BTX53" s="114"/>
      <c r="BTY53" s="114"/>
      <c r="BTZ53" s="114"/>
      <c r="BUA53" s="114"/>
      <c r="BUB53" s="114"/>
      <c r="BUC53" s="114"/>
      <c r="BUD53" s="114"/>
      <c r="BUE53" s="114"/>
      <c r="BUF53" s="114"/>
      <c r="BUG53" s="114"/>
      <c r="BUH53" s="114"/>
      <c r="BUI53" s="114"/>
      <c r="BUJ53" s="114"/>
      <c r="BUK53" s="114"/>
      <c r="BUL53" s="114"/>
      <c r="BUM53" s="114"/>
      <c r="BUN53" s="114"/>
      <c r="BUO53" s="114"/>
      <c r="BUP53" s="114"/>
      <c r="BUQ53" s="114"/>
      <c r="BUR53" s="114"/>
      <c r="BUS53" s="114"/>
      <c r="BUT53" s="114"/>
      <c r="BUU53" s="114"/>
      <c r="BUV53" s="114"/>
      <c r="BUW53" s="114"/>
      <c r="BUX53" s="114"/>
      <c r="BUY53" s="114"/>
      <c r="BUZ53" s="114"/>
      <c r="BVA53" s="114"/>
      <c r="BVB53" s="114"/>
      <c r="BVC53" s="114"/>
      <c r="BVD53" s="114"/>
      <c r="BVE53" s="114"/>
      <c r="BVF53" s="114"/>
      <c r="BVG53" s="114"/>
      <c r="BVH53" s="114"/>
      <c r="BVI53" s="114"/>
      <c r="BVJ53" s="114"/>
      <c r="BVK53" s="114"/>
      <c r="BVL53" s="114"/>
      <c r="BVM53" s="114"/>
      <c r="BVN53" s="114"/>
      <c r="BVO53" s="114"/>
      <c r="BVP53" s="114"/>
      <c r="BVQ53" s="114"/>
      <c r="BVR53" s="114"/>
      <c r="BVS53" s="114"/>
      <c r="BVT53" s="114"/>
      <c r="BVU53" s="114"/>
      <c r="BVV53" s="114"/>
      <c r="BVW53" s="114"/>
      <c r="BVX53" s="114"/>
      <c r="BVY53" s="114"/>
      <c r="BVZ53" s="114"/>
      <c r="BWA53" s="114"/>
      <c r="BWB53" s="114"/>
      <c r="BWC53" s="114"/>
      <c r="BWD53" s="114"/>
      <c r="BWE53" s="114"/>
      <c r="BWF53" s="114"/>
      <c r="BWG53" s="114"/>
      <c r="BWH53" s="114"/>
      <c r="BWI53" s="114"/>
      <c r="BWJ53" s="114"/>
      <c r="BWK53" s="114"/>
      <c r="BWL53" s="114"/>
      <c r="BWM53" s="114"/>
      <c r="BWN53" s="114"/>
      <c r="BWO53" s="114"/>
      <c r="BWP53" s="114"/>
      <c r="BWQ53" s="114"/>
      <c r="BWR53" s="114"/>
      <c r="BWS53" s="114"/>
      <c r="BWT53" s="114"/>
      <c r="BWU53" s="114"/>
      <c r="BWV53" s="114"/>
      <c r="BWW53" s="114"/>
      <c r="BWX53" s="114"/>
      <c r="BWY53" s="114"/>
      <c r="BWZ53" s="114"/>
      <c r="BXA53" s="114"/>
      <c r="BXB53" s="114"/>
      <c r="BXC53" s="114"/>
      <c r="BXD53" s="114"/>
      <c r="BXE53" s="114"/>
      <c r="BXF53" s="114"/>
      <c r="BXG53" s="114"/>
      <c r="BXH53" s="114"/>
      <c r="BXI53" s="114"/>
      <c r="BXJ53" s="114"/>
      <c r="BXK53" s="114"/>
      <c r="BXL53" s="114"/>
      <c r="BXM53" s="114"/>
      <c r="BXN53" s="114"/>
      <c r="BXO53" s="114"/>
      <c r="BXP53" s="114"/>
      <c r="BXQ53" s="114"/>
      <c r="BXR53" s="114"/>
      <c r="BXS53" s="114"/>
      <c r="BXT53" s="114"/>
      <c r="BXU53" s="114"/>
      <c r="BXV53" s="114"/>
      <c r="BXW53" s="114"/>
      <c r="BXX53" s="114"/>
      <c r="BXY53" s="114"/>
      <c r="BXZ53" s="114"/>
      <c r="BYA53" s="114"/>
      <c r="BYB53" s="114"/>
      <c r="BYC53" s="114"/>
      <c r="BYD53" s="114"/>
      <c r="BYE53" s="114"/>
      <c r="BYF53" s="114"/>
      <c r="BYG53" s="114"/>
      <c r="BYH53" s="114"/>
      <c r="BYI53" s="114"/>
      <c r="BYJ53" s="114"/>
      <c r="BYK53" s="114"/>
      <c r="BYL53" s="114"/>
      <c r="BYM53" s="114"/>
      <c r="BYN53" s="114"/>
      <c r="BYO53" s="114"/>
      <c r="BYP53" s="114"/>
      <c r="BYQ53" s="114"/>
      <c r="BYR53" s="114"/>
      <c r="BYS53" s="114"/>
      <c r="BYT53" s="114"/>
      <c r="BYU53" s="114"/>
      <c r="BYV53" s="114"/>
      <c r="BYW53" s="114"/>
      <c r="BYX53" s="114"/>
      <c r="BYY53" s="114"/>
      <c r="BYZ53" s="114"/>
      <c r="BZA53" s="114"/>
      <c r="BZB53" s="114"/>
      <c r="BZC53" s="114"/>
      <c r="BZD53" s="114"/>
      <c r="BZE53" s="114"/>
      <c r="BZF53" s="114"/>
      <c r="BZG53" s="114"/>
      <c r="BZH53" s="114"/>
      <c r="BZI53" s="114"/>
      <c r="BZJ53" s="114"/>
      <c r="BZK53" s="114"/>
      <c r="BZL53" s="114"/>
      <c r="BZM53" s="114"/>
      <c r="BZN53" s="114"/>
      <c r="BZO53" s="114"/>
      <c r="BZP53" s="114"/>
      <c r="BZQ53" s="114"/>
      <c r="BZR53" s="114"/>
      <c r="BZS53" s="114"/>
      <c r="BZT53" s="114"/>
      <c r="BZU53" s="114"/>
      <c r="BZV53" s="114"/>
      <c r="BZW53" s="114"/>
      <c r="BZX53" s="114"/>
      <c r="BZY53" s="114"/>
      <c r="BZZ53" s="114"/>
      <c r="CAA53" s="114"/>
      <c r="CAB53" s="114"/>
      <c r="CAC53" s="114"/>
      <c r="CAD53" s="114"/>
      <c r="CAE53" s="114"/>
      <c r="CAF53" s="114"/>
      <c r="CAG53" s="114"/>
      <c r="CAH53" s="114"/>
      <c r="CAI53" s="114"/>
      <c r="CAJ53" s="114"/>
      <c r="CAK53" s="114"/>
      <c r="CAL53" s="114"/>
      <c r="CAM53" s="114"/>
      <c r="CAN53" s="114"/>
      <c r="CAO53" s="114"/>
      <c r="CAP53" s="114"/>
      <c r="CAQ53" s="114"/>
      <c r="CAR53" s="114"/>
      <c r="CAS53" s="114"/>
      <c r="CAT53" s="114"/>
      <c r="CAU53" s="114"/>
      <c r="CAV53" s="114"/>
      <c r="CAW53" s="114"/>
      <c r="CAX53" s="114"/>
      <c r="CAY53" s="114"/>
      <c r="CAZ53" s="114"/>
      <c r="CBA53" s="114"/>
      <c r="CBB53" s="114"/>
      <c r="CBC53" s="114"/>
      <c r="CBD53" s="114"/>
      <c r="CBE53" s="114"/>
      <c r="CBF53" s="114"/>
      <c r="CBG53" s="114"/>
      <c r="CBH53" s="114"/>
      <c r="CBI53" s="114"/>
      <c r="CBJ53" s="114"/>
      <c r="CBK53" s="114"/>
      <c r="CBL53" s="114"/>
      <c r="CBM53" s="114"/>
      <c r="CBN53" s="114"/>
      <c r="CBO53" s="114"/>
      <c r="CBP53" s="114"/>
      <c r="CBQ53" s="114"/>
      <c r="CBR53" s="114"/>
      <c r="CBS53" s="114"/>
      <c r="CBT53" s="114"/>
      <c r="CBU53" s="114"/>
      <c r="CBV53" s="114"/>
      <c r="CBW53" s="114"/>
      <c r="CBX53" s="114"/>
      <c r="CBY53" s="114"/>
      <c r="CBZ53" s="114"/>
      <c r="CCA53" s="114"/>
      <c r="CCB53" s="114"/>
      <c r="CCC53" s="114"/>
      <c r="CCD53" s="114"/>
      <c r="CCE53" s="114"/>
      <c r="CCF53" s="114"/>
      <c r="CCG53" s="114"/>
      <c r="CCH53" s="114"/>
      <c r="CCI53" s="114"/>
      <c r="CCJ53" s="114"/>
      <c r="CCK53" s="114"/>
      <c r="CCL53" s="114"/>
      <c r="CCM53" s="114"/>
      <c r="CCN53" s="114"/>
      <c r="CCO53" s="114"/>
      <c r="CCP53" s="114"/>
      <c r="CCQ53" s="114"/>
      <c r="CCR53" s="114"/>
      <c r="CCS53" s="114"/>
      <c r="CCT53" s="114"/>
      <c r="CCU53" s="114"/>
      <c r="CCV53" s="114"/>
      <c r="CCW53" s="114"/>
      <c r="CCX53" s="114"/>
      <c r="CCY53" s="114"/>
      <c r="CCZ53" s="114"/>
      <c r="CDA53" s="114"/>
      <c r="CDB53" s="114"/>
      <c r="CDC53" s="114"/>
      <c r="CDD53" s="114"/>
      <c r="CDE53" s="114"/>
      <c r="CDF53" s="114"/>
      <c r="CDG53" s="114"/>
      <c r="CDH53" s="114"/>
      <c r="CDI53" s="114"/>
      <c r="CDJ53" s="114"/>
      <c r="CDK53" s="114"/>
      <c r="CDL53" s="114"/>
      <c r="CDM53" s="114"/>
      <c r="CDN53" s="114"/>
      <c r="CDO53" s="114"/>
      <c r="CDP53" s="114"/>
      <c r="CDQ53" s="114"/>
      <c r="CDR53" s="114"/>
      <c r="CDS53" s="114"/>
      <c r="CDT53" s="114"/>
      <c r="CDU53" s="114"/>
      <c r="CDV53" s="114"/>
      <c r="CDW53" s="114"/>
      <c r="CDX53" s="114"/>
      <c r="CDY53" s="114"/>
      <c r="CDZ53" s="114"/>
      <c r="CEA53" s="114"/>
      <c r="CEB53" s="114"/>
      <c r="CEC53" s="114"/>
      <c r="CED53" s="114"/>
      <c r="CEE53" s="114"/>
      <c r="CEF53" s="114"/>
      <c r="CEG53" s="114"/>
      <c r="CEH53" s="114"/>
      <c r="CEI53" s="114"/>
      <c r="CEJ53" s="114"/>
      <c r="CEK53" s="114"/>
      <c r="CEL53" s="114"/>
      <c r="CEM53" s="114"/>
      <c r="CEN53" s="114"/>
      <c r="CEO53" s="114"/>
      <c r="CEP53" s="114"/>
      <c r="CEQ53" s="114"/>
      <c r="CER53" s="114"/>
      <c r="CES53" s="114"/>
      <c r="CET53" s="114"/>
      <c r="CEU53" s="114"/>
      <c r="CEV53" s="114"/>
      <c r="CEW53" s="114"/>
      <c r="CEX53" s="114"/>
      <c r="CEY53" s="114"/>
      <c r="CEZ53" s="114"/>
      <c r="CFA53" s="114"/>
      <c r="CFB53" s="114"/>
      <c r="CFC53" s="114"/>
      <c r="CFD53" s="114"/>
      <c r="CFE53" s="114"/>
      <c r="CFF53" s="114"/>
      <c r="CFG53" s="114"/>
      <c r="CFH53" s="114"/>
      <c r="CFI53" s="114"/>
      <c r="CFJ53" s="114"/>
      <c r="CFK53" s="114"/>
      <c r="CFL53" s="114"/>
      <c r="CFM53" s="114"/>
      <c r="CFN53" s="114"/>
      <c r="CFO53" s="114"/>
      <c r="CFP53" s="114"/>
      <c r="CFQ53" s="114"/>
      <c r="CFR53" s="114"/>
      <c r="CFS53" s="114"/>
      <c r="CFT53" s="114"/>
      <c r="CFU53" s="114"/>
      <c r="CFV53" s="114"/>
      <c r="CFW53" s="114"/>
      <c r="CFX53" s="114"/>
      <c r="CFY53" s="114"/>
      <c r="CFZ53" s="114"/>
      <c r="CGA53" s="114"/>
      <c r="CGB53" s="114"/>
      <c r="CGC53" s="114"/>
      <c r="CGD53" s="114"/>
      <c r="CGE53" s="114"/>
      <c r="CGF53" s="114"/>
      <c r="CGG53" s="114"/>
      <c r="CGH53" s="114"/>
      <c r="CGI53" s="114"/>
      <c r="CGJ53" s="114"/>
      <c r="CGK53" s="114"/>
      <c r="CGL53" s="114"/>
      <c r="CGM53" s="114"/>
      <c r="CGN53" s="114"/>
      <c r="CGO53" s="114"/>
      <c r="CGP53" s="114"/>
      <c r="CGQ53" s="114"/>
      <c r="CGR53" s="114"/>
      <c r="CGS53" s="114"/>
      <c r="CGT53" s="114"/>
      <c r="CGU53" s="114"/>
      <c r="CGV53" s="114"/>
      <c r="CGW53" s="114"/>
      <c r="CGX53" s="114"/>
      <c r="CGY53" s="114"/>
      <c r="CGZ53" s="114"/>
      <c r="CHA53" s="114"/>
      <c r="CHB53" s="114"/>
      <c r="CHC53" s="114"/>
      <c r="CHD53" s="114"/>
      <c r="CHE53" s="114"/>
      <c r="CHF53" s="114"/>
      <c r="CHG53" s="114"/>
      <c r="CHH53" s="114"/>
      <c r="CHI53" s="114"/>
      <c r="CHJ53" s="114"/>
      <c r="CHK53" s="114"/>
      <c r="CHL53" s="114"/>
      <c r="CHM53" s="114"/>
      <c r="CHN53" s="114"/>
      <c r="CHO53" s="114"/>
      <c r="CHP53" s="114"/>
      <c r="CHQ53" s="114"/>
      <c r="CHR53" s="114"/>
      <c r="CHS53" s="114"/>
      <c r="CHT53" s="114"/>
      <c r="CHU53" s="114"/>
      <c r="CHV53" s="114"/>
      <c r="CHW53" s="114"/>
      <c r="CHX53" s="114"/>
      <c r="CHY53" s="114"/>
      <c r="CHZ53" s="114"/>
      <c r="CIA53" s="114"/>
      <c r="CIB53" s="114"/>
      <c r="CIC53" s="114"/>
      <c r="CID53" s="114"/>
      <c r="CIE53" s="114"/>
      <c r="CIF53" s="114"/>
      <c r="CIG53" s="114"/>
      <c r="CIH53" s="114"/>
      <c r="CII53" s="114"/>
      <c r="CIJ53" s="114"/>
      <c r="CIK53" s="114"/>
      <c r="CIL53" s="114"/>
      <c r="CIM53" s="114"/>
      <c r="CIN53" s="114"/>
      <c r="CIO53" s="114"/>
      <c r="CIP53" s="114"/>
      <c r="CIQ53" s="114"/>
      <c r="CIR53" s="114"/>
      <c r="CIS53" s="114"/>
      <c r="CIT53" s="114"/>
      <c r="CIU53" s="114"/>
      <c r="CIV53" s="114"/>
      <c r="CIW53" s="114"/>
      <c r="CIX53" s="114"/>
      <c r="CIY53" s="114"/>
      <c r="CIZ53" s="114"/>
      <c r="CJA53" s="114"/>
      <c r="CJB53" s="114"/>
      <c r="CJC53" s="114"/>
      <c r="CJD53" s="114"/>
      <c r="CJE53" s="114"/>
      <c r="CJF53" s="114"/>
      <c r="CJG53" s="114"/>
      <c r="CJH53" s="114"/>
      <c r="CJI53" s="114"/>
      <c r="CJJ53" s="114"/>
      <c r="CJK53" s="114"/>
      <c r="CJL53" s="114"/>
      <c r="CJM53" s="114"/>
      <c r="CJN53" s="114"/>
      <c r="CJO53" s="114"/>
      <c r="CJP53" s="114"/>
      <c r="CJQ53" s="114"/>
      <c r="CJR53" s="114"/>
      <c r="CJS53" s="114"/>
      <c r="CJT53" s="114"/>
      <c r="CJU53" s="114"/>
      <c r="CJV53" s="114"/>
      <c r="CJW53" s="114"/>
      <c r="CJX53" s="114"/>
      <c r="CJY53" s="114"/>
      <c r="CJZ53" s="114"/>
      <c r="CKA53" s="114"/>
      <c r="CKB53" s="114"/>
      <c r="CKC53" s="114"/>
      <c r="CKD53" s="114"/>
      <c r="CKE53" s="114"/>
      <c r="CKF53" s="114"/>
      <c r="CKG53" s="114"/>
      <c r="CKH53" s="114"/>
      <c r="CKI53" s="114"/>
      <c r="CKJ53" s="114"/>
      <c r="CKK53" s="114"/>
      <c r="CKL53" s="114"/>
      <c r="CKM53" s="114"/>
      <c r="CKN53" s="114"/>
      <c r="CKO53" s="114"/>
      <c r="CKP53" s="114"/>
      <c r="CKQ53" s="114"/>
      <c r="CKR53" s="114"/>
      <c r="CKS53" s="114"/>
      <c r="CKT53" s="114"/>
      <c r="CKU53" s="114"/>
      <c r="CKV53" s="114"/>
      <c r="CKW53" s="114"/>
      <c r="CKX53" s="114"/>
      <c r="CKY53" s="114"/>
      <c r="CKZ53" s="114"/>
      <c r="CLA53" s="114"/>
      <c r="CLB53" s="114"/>
      <c r="CLC53" s="114"/>
      <c r="CLD53" s="114"/>
      <c r="CLE53" s="114"/>
      <c r="CLF53" s="114"/>
      <c r="CLG53" s="114"/>
      <c r="CLH53" s="114"/>
      <c r="CLI53" s="114"/>
      <c r="CLJ53" s="114"/>
      <c r="CLK53" s="114"/>
      <c r="CLL53" s="114"/>
      <c r="CLM53" s="114"/>
      <c r="CLN53" s="114"/>
      <c r="CLO53" s="114"/>
      <c r="CLP53" s="114"/>
      <c r="CLQ53" s="114"/>
      <c r="CLR53" s="114"/>
      <c r="CLS53" s="114"/>
      <c r="CLT53" s="114"/>
      <c r="CLU53" s="114"/>
      <c r="CLV53" s="114"/>
      <c r="CLW53" s="114"/>
      <c r="CLX53" s="114"/>
      <c r="CLY53" s="114"/>
      <c r="CLZ53" s="114"/>
      <c r="CMA53" s="114"/>
      <c r="CMB53" s="114"/>
      <c r="CMC53" s="114"/>
      <c r="CMD53" s="114"/>
      <c r="CME53" s="114"/>
      <c r="CMF53" s="114"/>
      <c r="CMG53" s="114"/>
      <c r="CMH53" s="114"/>
      <c r="CMI53" s="114"/>
      <c r="CMJ53" s="114"/>
      <c r="CMK53" s="114"/>
      <c r="CML53" s="114"/>
      <c r="CMM53" s="114"/>
      <c r="CMN53" s="114"/>
      <c r="CMO53" s="114"/>
      <c r="CMP53" s="114"/>
      <c r="CMQ53" s="114"/>
      <c r="CMR53" s="114"/>
      <c r="CMS53" s="114"/>
      <c r="CMT53" s="114"/>
      <c r="CMU53" s="114"/>
      <c r="CMV53" s="114"/>
      <c r="CMW53" s="114"/>
      <c r="CMX53" s="114"/>
      <c r="CMY53" s="114"/>
      <c r="CMZ53" s="114"/>
      <c r="CNA53" s="114"/>
      <c r="CNB53" s="114"/>
      <c r="CNC53" s="114"/>
      <c r="CND53" s="114"/>
      <c r="CNE53" s="114"/>
      <c r="CNF53" s="114"/>
      <c r="CNG53" s="114"/>
      <c r="CNH53" s="114"/>
      <c r="CNI53" s="114"/>
      <c r="CNJ53" s="114"/>
      <c r="CNK53" s="114"/>
      <c r="CNL53" s="114"/>
      <c r="CNM53" s="114"/>
      <c r="CNN53" s="114"/>
      <c r="CNO53" s="114"/>
      <c r="CNP53" s="114"/>
      <c r="CNQ53" s="114"/>
      <c r="CNR53" s="114"/>
      <c r="CNS53" s="114"/>
      <c r="CNT53" s="114"/>
      <c r="CNU53" s="114"/>
      <c r="CNV53" s="114"/>
      <c r="CNW53" s="114"/>
      <c r="CNX53" s="114"/>
      <c r="CNY53" s="114"/>
      <c r="CNZ53" s="114"/>
      <c r="COA53" s="114"/>
      <c r="COB53" s="114"/>
      <c r="COC53" s="114"/>
      <c r="COD53" s="114"/>
      <c r="COE53" s="114"/>
      <c r="COF53" s="114"/>
      <c r="COG53" s="114"/>
      <c r="COH53" s="114"/>
      <c r="COI53" s="114"/>
      <c r="COJ53" s="114"/>
      <c r="COK53" s="114"/>
      <c r="COL53" s="114"/>
      <c r="COM53" s="114"/>
      <c r="CON53" s="114"/>
      <c r="COO53" s="114"/>
      <c r="COP53" s="114"/>
      <c r="COQ53" s="114"/>
      <c r="COR53" s="114"/>
      <c r="COS53" s="114"/>
      <c r="COT53" s="114"/>
      <c r="COU53" s="114"/>
      <c r="COV53" s="114"/>
      <c r="COW53" s="114"/>
      <c r="COX53" s="114"/>
      <c r="COY53" s="114"/>
      <c r="COZ53" s="114"/>
      <c r="CPA53" s="114"/>
      <c r="CPB53" s="114"/>
      <c r="CPC53" s="114"/>
      <c r="CPD53" s="114"/>
      <c r="CPE53" s="114"/>
      <c r="CPF53" s="114"/>
      <c r="CPG53" s="114"/>
      <c r="CPH53" s="114"/>
      <c r="CPI53" s="114"/>
      <c r="CPJ53" s="114"/>
      <c r="CPK53" s="114"/>
      <c r="CPL53" s="114"/>
      <c r="CPM53" s="114"/>
      <c r="CPN53" s="114"/>
      <c r="CPO53" s="114"/>
      <c r="CPP53" s="114"/>
      <c r="CPQ53" s="114"/>
      <c r="CPR53" s="114"/>
      <c r="CPS53" s="114"/>
      <c r="CPT53" s="114"/>
      <c r="CPU53" s="114"/>
      <c r="CPV53" s="114"/>
      <c r="CPW53" s="114"/>
      <c r="CPX53" s="114"/>
      <c r="CPY53" s="114"/>
      <c r="CPZ53" s="114"/>
      <c r="CQA53" s="114"/>
      <c r="CQB53" s="114"/>
      <c r="CQC53" s="114"/>
      <c r="CQD53" s="114"/>
      <c r="CQE53" s="114"/>
      <c r="CQF53" s="114"/>
      <c r="CQG53" s="114"/>
      <c r="CQH53" s="114"/>
      <c r="CQI53" s="114"/>
      <c r="CQJ53" s="114"/>
      <c r="CQK53" s="114"/>
      <c r="CQL53" s="114"/>
      <c r="CQM53" s="114"/>
      <c r="CQN53" s="114"/>
      <c r="CQO53" s="114"/>
      <c r="CQP53" s="114"/>
      <c r="CQQ53" s="114"/>
      <c r="CQR53" s="114"/>
      <c r="CQS53" s="114"/>
      <c r="CQT53" s="114"/>
      <c r="CQU53" s="114"/>
      <c r="CQV53" s="114"/>
      <c r="CQW53" s="114"/>
      <c r="CQX53" s="114"/>
      <c r="CQY53" s="114"/>
      <c r="CQZ53" s="114"/>
      <c r="CRA53" s="114"/>
      <c r="CRB53" s="114"/>
      <c r="CRC53" s="114"/>
      <c r="CRD53" s="114"/>
      <c r="CRE53" s="114"/>
      <c r="CRF53" s="114"/>
      <c r="CRG53" s="114"/>
      <c r="CRH53" s="114"/>
      <c r="CRI53" s="114"/>
      <c r="CRJ53" s="114"/>
      <c r="CRK53" s="114"/>
      <c r="CRL53" s="114"/>
      <c r="CRM53" s="114"/>
      <c r="CRN53" s="114"/>
      <c r="CRO53" s="114"/>
      <c r="CRP53" s="114"/>
      <c r="CRQ53" s="114"/>
      <c r="CRR53" s="114"/>
      <c r="CRS53" s="114"/>
      <c r="CRT53" s="114"/>
      <c r="CRU53" s="114"/>
      <c r="CRV53" s="114"/>
      <c r="CRW53" s="114"/>
      <c r="CRX53" s="114"/>
      <c r="CRY53" s="114"/>
      <c r="CRZ53" s="114"/>
      <c r="CSA53" s="114"/>
      <c r="CSB53" s="114"/>
      <c r="CSC53" s="114"/>
      <c r="CSD53" s="114"/>
      <c r="CSE53" s="114"/>
      <c r="CSF53" s="114"/>
      <c r="CSG53" s="114"/>
      <c r="CSH53" s="114"/>
      <c r="CSI53" s="114"/>
      <c r="CSJ53" s="114"/>
      <c r="CSK53" s="114"/>
      <c r="CSL53" s="114"/>
      <c r="CSM53" s="114"/>
      <c r="CSN53" s="114"/>
      <c r="CSO53" s="114"/>
      <c r="CSP53" s="114"/>
      <c r="CSQ53" s="114"/>
      <c r="CSR53" s="114"/>
      <c r="CSS53" s="114"/>
      <c r="CST53" s="114"/>
      <c r="CSU53" s="114"/>
      <c r="CSV53" s="114"/>
      <c r="CSW53" s="114"/>
      <c r="CSX53" s="114"/>
      <c r="CSY53" s="114"/>
      <c r="CSZ53" s="114"/>
      <c r="CTA53" s="114"/>
      <c r="CTB53" s="114"/>
      <c r="CTC53" s="114"/>
      <c r="CTD53" s="114"/>
      <c r="CTE53" s="114"/>
      <c r="CTF53" s="114"/>
      <c r="CTG53" s="114"/>
      <c r="CTH53" s="114"/>
      <c r="CTI53" s="114"/>
      <c r="CTJ53" s="114"/>
      <c r="CTK53" s="114"/>
      <c r="CTL53" s="114"/>
      <c r="CTM53" s="114"/>
      <c r="CTN53" s="114"/>
      <c r="CTO53" s="114"/>
      <c r="CTP53" s="114"/>
      <c r="CTQ53" s="114"/>
      <c r="CTR53" s="114"/>
      <c r="CTS53" s="114"/>
      <c r="CTT53" s="114"/>
      <c r="CTU53" s="114"/>
      <c r="CTV53" s="114"/>
      <c r="CTW53" s="114"/>
      <c r="CTX53" s="114"/>
      <c r="CTY53" s="114"/>
      <c r="CTZ53" s="114"/>
      <c r="CUA53" s="114"/>
      <c r="CUB53" s="114"/>
      <c r="CUC53" s="114"/>
      <c r="CUD53" s="114"/>
      <c r="CUE53" s="114"/>
      <c r="CUF53" s="114"/>
      <c r="CUG53" s="114"/>
      <c r="CUH53" s="114"/>
      <c r="CUI53" s="114"/>
      <c r="CUJ53" s="114"/>
      <c r="CUK53" s="114"/>
      <c r="CUL53" s="114"/>
      <c r="CUM53" s="114"/>
      <c r="CUN53" s="114"/>
      <c r="CUO53" s="114"/>
      <c r="CUP53" s="114"/>
      <c r="CUQ53" s="114"/>
      <c r="CUR53" s="114"/>
      <c r="CUS53" s="114"/>
      <c r="CUT53" s="114"/>
      <c r="CUU53" s="114"/>
      <c r="CUV53" s="114"/>
      <c r="CUW53" s="114"/>
      <c r="CUX53" s="114"/>
      <c r="CUY53" s="114"/>
      <c r="CUZ53" s="114"/>
      <c r="CVA53" s="114"/>
      <c r="CVB53" s="114"/>
      <c r="CVC53" s="114"/>
      <c r="CVD53" s="114"/>
      <c r="CVE53" s="114"/>
      <c r="CVF53" s="114"/>
      <c r="CVG53" s="114"/>
      <c r="CVH53" s="114"/>
      <c r="CVI53" s="114"/>
      <c r="CVJ53" s="114"/>
      <c r="CVK53" s="114"/>
      <c r="CVL53" s="114"/>
      <c r="CVM53" s="114"/>
      <c r="CVN53" s="114"/>
      <c r="CVO53" s="114"/>
      <c r="CVP53" s="114"/>
      <c r="CVQ53" s="114"/>
      <c r="CVR53" s="114"/>
      <c r="CVS53" s="114"/>
      <c r="CVT53" s="114"/>
      <c r="CVU53" s="114"/>
      <c r="CVV53" s="114"/>
      <c r="CVW53" s="114"/>
      <c r="CVX53" s="114"/>
      <c r="CVY53" s="114"/>
      <c r="CVZ53" s="114"/>
      <c r="CWA53" s="114"/>
      <c r="CWB53" s="114"/>
      <c r="CWC53" s="114"/>
      <c r="CWD53" s="114"/>
      <c r="CWE53" s="114"/>
      <c r="CWF53" s="114"/>
      <c r="CWG53" s="114"/>
      <c r="CWH53" s="114"/>
      <c r="CWI53" s="114"/>
      <c r="CWJ53" s="114"/>
      <c r="CWK53" s="114"/>
      <c r="CWL53" s="114"/>
      <c r="CWM53" s="114"/>
      <c r="CWN53" s="114"/>
      <c r="CWO53" s="114"/>
      <c r="CWP53" s="114"/>
      <c r="CWQ53" s="114"/>
      <c r="CWR53" s="114"/>
      <c r="CWS53" s="114"/>
      <c r="CWT53" s="114"/>
      <c r="CWU53" s="114"/>
      <c r="CWV53" s="114"/>
      <c r="CWW53" s="114"/>
      <c r="CWX53" s="114"/>
      <c r="CWY53" s="114"/>
      <c r="CWZ53" s="114"/>
      <c r="CXA53" s="114"/>
      <c r="CXB53" s="114"/>
      <c r="CXC53" s="114"/>
      <c r="CXD53" s="114"/>
      <c r="CXE53" s="114"/>
      <c r="CXF53" s="114"/>
      <c r="CXG53" s="114"/>
      <c r="CXH53" s="114"/>
      <c r="CXI53" s="114"/>
      <c r="CXJ53" s="114"/>
      <c r="CXK53" s="114"/>
      <c r="CXL53" s="114"/>
      <c r="CXM53" s="114"/>
      <c r="CXN53" s="114"/>
      <c r="CXO53" s="114"/>
      <c r="CXP53" s="114"/>
      <c r="CXQ53" s="114"/>
      <c r="CXR53" s="114"/>
      <c r="CXS53" s="114"/>
      <c r="CXT53" s="114"/>
      <c r="CXU53" s="114"/>
      <c r="CXV53" s="114"/>
      <c r="CXW53" s="114"/>
      <c r="CXX53" s="114"/>
      <c r="CXY53" s="114"/>
      <c r="CXZ53" s="114"/>
      <c r="CYA53" s="114"/>
      <c r="CYB53" s="114"/>
      <c r="CYC53" s="114"/>
      <c r="CYD53" s="114"/>
      <c r="CYE53" s="114"/>
      <c r="CYF53" s="114"/>
      <c r="CYG53" s="114"/>
      <c r="CYH53" s="114"/>
      <c r="CYI53" s="114"/>
      <c r="CYJ53" s="114"/>
      <c r="CYK53" s="114"/>
      <c r="CYL53" s="114"/>
      <c r="CYM53" s="114"/>
      <c r="CYN53" s="114"/>
      <c r="CYO53" s="114"/>
      <c r="CYP53" s="114"/>
      <c r="CYQ53" s="114"/>
      <c r="CYR53" s="114"/>
      <c r="CYS53" s="114"/>
      <c r="CYT53" s="114"/>
      <c r="CYU53" s="114"/>
      <c r="CYV53" s="114"/>
      <c r="CYW53" s="114"/>
      <c r="CYX53" s="114"/>
      <c r="CYY53" s="114"/>
      <c r="CYZ53" s="114"/>
      <c r="CZA53" s="114"/>
      <c r="CZB53" s="114"/>
      <c r="CZC53" s="114"/>
      <c r="CZD53" s="114"/>
      <c r="CZE53" s="114"/>
      <c r="CZF53" s="114"/>
      <c r="CZG53" s="114"/>
      <c r="CZH53" s="114"/>
      <c r="CZI53" s="114"/>
      <c r="CZJ53" s="114"/>
      <c r="CZK53" s="114"/>
      <c r="CZL53" s="114"/>
      <c r="CZM53" s="114"/>
      <c r="CZN53" s="114"/>
      <c r="CZO53" s="114"/>
      <c r="CZP53" s="114"/>
      <c r="CZQ53" s="114"/>
      <c r="CZR53" s="114"/>
      <c r="CZS53" s="114"/>
      <c r="CZT53" s="114"/>
      <c r="CZU53" s="114"/>
      <c r="CZV53" s="114"/>
      <c r="CZW53" s="114"/>
      <c r="CZX53" s="114"/>
      <c r="CZY53" s="114"/>
      <c r="CZZ53" s="114"/>
      <c r="DAA53" s="114"/>
      <c r="DAB53" s="114"/>
      <c r="DAC53" s="114"/>
      <c r="DAD53" s="114"/>
      <c r="DAE53" s="114"/>
      <c r="DAF53" s="114"/>
      <c r="DAG53" s="114"/>
      <c r="DAH53" s="114"/>
      <c r="DAI53" s="114"/>
      <c r="DAJ53" s="114"/>
      <c r="DAK53" s="114"/>
      <c r="DAL53" s="114"/>
      <c r="DAM53" s="114"/>
      <c r="DAN53" s="114"/>
      <c r="DAO53" s="114"/>
      <c r="DAP53" s="114"/>
      <c r="DAQ53" s="114"/>
      <c r="DAR53" s="114"/>
      <c r="DAS53" s="114"/>
      <c r="DAT53" s="114"/>
      <c r="DAU53" s="114"/>
      <c r="DAV53" s="114"/>
      <c r="DAW53" s="114"/>
      <c r="DAX53" s="114"/>
      <c r="DAY53" s="114"/>
      <c r="DAZ53" s="114"/>
      <c r="DBA53" s="114"/>
      <c r="DBB53" s="114"/>
      <c r="DBC53" s="114"/>
      <c r="DBD53" s="114"/>
      <c r="DBE53" s="114"/>
      <c r="DBF53" s="114"/>
      <c r="DBG53" s="114"/>
      <c r="DBH53" s="114"/>
      <c r="DBI53" s="114"/>
      <c r="DBJ53" s="114"/>
      <c r="DBK53" s="114"/>
      <c r="DBL53" s="114"/>
      <c r="DBM53" s="114"/>
      <c r="DBN53" s="114"/>
      <c r="DBO53" s="114"/>
      <c r="DBP53" s="114"/>
      <c r="DBQ53" s="114"/>
      <c r="DBR53" s="114"/>
      <c r="DBS53" s="114"/>
      <c r="DBT53" s="114"/>
      <c r="DBU53" s="114"/>
      <c r="DBV53" s="114"/>
      <c r="DBW53" s="114"/>
      <c r="DBX53" s="114"/>
      <c r="DBY53" s="114"/>
      <c r="DBZ53" s="114"/>
      <c r="DCA53" s="114"/>
      <c r="DCB53" s="114"/>
      <c r="DCC53" s="114"/>
      <c r="DCD53" s="114"/>
      <c r="DCE53" s="114"/>
      <c r="DCF53" s="114"/>
      <c r="DCG53" s="114"/>
      <c r="DCH53" s="114"/>
      <c r="DCI53" s="114"/>
      <c r="DCJ53" s="114"/>
      <c r="DCK53" s="114"/>
      <c r="DCL53" s="114"/>
      <c r="DCM53" s="114"/>
      <c r="DCN53" s="114"/>
      <c r="DCO53" s="114"/>
      <c r="DCP53" s="114"/>
      <c r="DCQ53" s="114"/>
      <c r="DCR53" s="114"/>
      <c r="DCS53" s="114"/>
      <c r="DCT53" s="114"/>
      <c r="DCU53" s="114"/>
      <c r="DCV53" s="114"/>
      <c r="DCW53" s="114"/>
      <c r="DCX53" s="114"/>
      <c r="DCY53" s="114"/>
      <c r="DCZ53" s="114"/>
      <c r="DDA53" s="114"/>
      <c r="DDB53" s="114"/>
      <c r="DDC53" s="114"/>
      <c r="DDD53" s="114"/>
      <c r="DDE53" s="114"/>
      <c r="DDF53" s="114"/>
      <c r="DDG53" s="114"/>
      <c r="DDH53" s="114"/>
      <c r="DDI53" s="114"/>
      <c r="DDJ53" s="114"/>
      <c r="DDK53" s="114"/>
      <c r="DDL53" s="114"/>
      <c r="DDM53" s="114"/>
      <c r="DDN53" s="114"/>
      <c r="DDO53" s="114"/>
      <c r="DDP53" s="114"/>
      <c r="DDQ53" s="114"/>
      <c r="DDR53" s="114"/>
      <c r="DDS53" s="114"/>
      <c r="DDT53" s="114"/>
      <c r="DDU53" s="114"/>
      <c r="DDV53" s="114"/>
      <c r="DDW53" s="114"/>
      <c r="DDX53" s="114"/>
      <c r="DDY53" s="114"/>
      <c r="DDZ53" s="114"/>
      <c r="DEA53" s="114"/>
      <c r="DEB53" s="114"/>
      <c r="DEC53" s="114"/>
      <c r="DED53" s="114"/>
      <c r="DEE53" s="114"/>
      <c r="DEF53" s="114"/>
      <c r="DEG53" s="114"/>
      <c r="DEH53" s="114"/>
      <c r="DEI53" s="114"/>
      <c r="DEJ53" s="114"/>
      <c r="DEK53" s="114"/>
      <c r="DEL53" s="114"/>
      <c r="DEM53" s="114"/>
      <c r="DEN53" s="114"/>
      <c r="DEO53" s="114"/>
      <c r="DEP53" s="114"/>
      <c r="DEQ53" s="114"/>
      <c r="DER53" s="114"/>
      <c r="DES53" s="114"/>
      <c r="DET53" s="114"/>
      <c r="DEU53" s="114"/>
      <c r="DEV53" s="114"/>
      <c r="DEW53" s="114"/>
      <c r="DEX53" s="114"/>
      <c r="DEY53" s="114"/>
      <c r="DEZ53" s="114"/>
      <c r="DFA53" s="114"/>
      <c r="DFB53" s="114"/>
      <c r="DFC53" s="114"/>
      <c r="DFD53" s="114"/>
      <c r="DFE53" s="114"/>
      <c r="DFF53" s="114"/>
      <c r="DFG53" s="114"/>
      <c r="DFH53" s="114"/>
      <c r="DFI53" s="114"/>
      <c r="DFJ53" s="114"/>
      <c r="DFK53" s="114"/>
      <c r="DFL53" s="114"/>
      <c r="DFM53" s="114"/>
      <c r="DFN53" s="114"/>
      <c r="DFO53" s="114"/>
      <c r="DFP53" s="114"/>
      <c r="DFQ53" s="114"/>
      <c r="DFR53" s="114"/>
      <c r="DFS53" s="114"/>
      <c r="DFT53" s="114"/>
      <c r="DFU53" s="114"/>
      <c r="DFV53" s="114"/>
      <c r="DFW53" s="114"/>
      <c r="DFX53" s="114"/>
      <c r="DFY53" s="114"/>
      <c r="DFZ53" s="114"/>
      <c r="DGA53" s="114"/>
      <c r="DGB53" s="114"/>
      <c r="DGC53" s="114"/>
      <c r="DGD53" s="114"/>
      <c r="DGE53" s="114"/>
      <c r="DGF53" s="114"/>
      <c r="DGG53" s="114"/>
      <c r="DGH53" s="114"/>
      <c r="DGI53" s="114"/>
      <c r="DGJ53" s="114"/>
      <c r="DGK53" s="114"/>
      <c r="DGL53" s="114"/>
      <c r="DGM53" s="114"/>
      <c r="DGN53" s="114"/>
      <c r="DGO53" s="114"/>
      <c r="DGP53" s="114"/>
      <c r="DGQ53" s="114"/>
      <c r="DGR53" s="114"/>
      <c r="DGS53" s="114"/>
      <c r="DGT53" s="114"/>
      <c r="DGU53" s="114"/>
      <c r="DGV53" s="114"/>
      <c r="DGW53" s="114"/>
      <c r="DGX53" s="114"/>
      <c r="DGY53" s="114"/>
      <c r="DGZ53" s="114"/>
      <c r="DHA53" s="114"/>
      <c r="DHB53" s="114"/>
      <c r="DHC53" s="114"/>
      <c r="DHD53" s="114"/>
      <c r="DHE53" s="114"/>
      <c r="DHF53" s="114"/>
      <c r="DHG53" s="114"/>
      <c r="DHH53" s="114"/>
      <c r="DHI53" s="114"/>
      <c r="DHJ53" s="114"/>
      <c r="DHK53" s="114"/>
      <c r="DHL53" s="114"/>
      <c r="DHM53" s="114"/>
      <c r="DHN53" s="114"/>
      <c r="DHO53" s="114"/>
      <c r="DHP53" s="114"/>
      <c r="DHQ53" s="114"/>
      <c r="DHR53" s="114"/>
      <c r="DHS53" s="114"/>
      <c r="DHT53" s="114"/>
      <c r="DHU53" s="114"/>
      <c r="DHV53" s="114"/>
      <c r="DHW53" s="114"/>
      <c r="DHX53" s="114"/>
      <c r="DHY53" s="114"/>
      <c r="DHZ53" s="114"/>
      <c r="DIA53" s="114"/>
      <c r="DIB53" s="114"/>
      <c r="DIC53" s="114"/>
      <c r="DID53" s="114"/>
      <c r="DIE53" s="114"/>
      <c r="DIF53" s="114"/>
      <c r="DIG53" s="114"/>
      <c r="DIH53" s="114"/>
      <c r="DII53" s="114"/>
      <c r="DIJ53" s="114"/>
      <c r="DIK53" s="114"/>
      <c r="DIL53" s="114"/>
      <c r="DIM53" s="114"/>
      <c r="DIN53" s="114"/>
      <c r="DIO53" s="114"/>
      <c r="DIP53" s="114"/>
      <c r="DIQ53" s="114"/>
      <c r="DIR53" s="114"/>
      <c r="DIS53" s="114"/>
      <c r="DIT53" s="114"/>
      <c r="DIU53" s="114"/>
      <c r="DIV53" s="114"/>
      <c r="DIW53" s="114"/>
      <c r="DIX53" s="114"/>
      <c r="DIY53" s="114"/>
      <c r="DIZ53" s="114"/>
      <c r="DJA53" s="114"/>
      <c r="DJB53" s="114"/>
      <c r="DJC53" s="114"/>
      <c r="DJD53" s="114"/>
      <c r="DJE53" s="114"/>
      <c r="DJF53" s="114"/>
      <c r="DJG53" s="114"/>
      <c r="DJH53" s="114"/>
      <c r="DJI53" s="114"/>
      <c r="DJJ53" s="114"/>
      <c r="DJK53" s="114"/>
      <c r="DJL53" s="114"/>
      <c r="DJM53" s="114"/>
      <c r="DJN53" s="114"/>
      <c r="DJO53" s="114"/>
      <c r="DJP53" s="114"/>
      <c r="DJQ53" s="114"/>
      <c r="DJR53" s="114"/>
      <c r="DJS53" s="114"/>
      <c r="DJT53" s="114"/>
      <c r="DJU53" s="114"/>
      <c r="DJV53" s="114"/>
      <c r="DJW53" s="114"/>
      <c r="DJX53" s="114"/>
      <c r="DJY53" s="114"/>
      <c r="DJZ53" s="114"/>
      <c r="DKA53" s="114"/>
      <c r="DKB53" s="114"/>
      <c r="DKC53" s="114"/>
      <c r="DKD53" s="114"/>
      <c r="DKE53" s="114"/>
      <c r="DKF53" s="114"/>
      <c r="DKG53" s="114"/>
      <c r="DKH53" s="114"/>
      <c r="DKI53" s="114"/>
      <c r="DKJ53" s="114"/>
      <c r="DKK53" s="114"/>
      <c r="DKL53" s="114"/>
      <c r="DKM53" s="114"/>
      <c r="DKN53" s="114"/>
      <c r="DKO53" s="114"/>
      <c r="DKP53" s="114"/>
      <c r="DKQ53" s="114"/>
      <c r="DKR53" s="114"/>
      <c r="DKS53" s="114"/>
      <c r="DKT53" s="114"/>
      <c r="DKU53" s="114"/>
      <c r="DKV53" s="114"/>
      <c r="DKW53" s="114"/>
      <c r="DKX53" s="114"/>
      <c r="DKY53" s="114"/>
      <c r="DKZ53" s="114"/>
      <c r="DLA53" s="114"/>
      <c r="DLB53" s="114"/>
      <c r="DLC53" s="114"/>
      <c r="DLD53" s="114"/>
      <c r="DLE53" s="114"/>
      <c r="DLF53" s="114"/>
      <c r="DLG53" s="114"/>
      <c r="DLH53" s="114"/>
      <c r="DLI53" s="114"/>
      <c r="DLJ53" s="114"/>
      <c r="DLK53" s="114"/>
      <c r="DLL53" s="114"/>
      <c r="DLM53" s="114"/>
      <c r="DLN53" s="114"/>
      <c r="DLO53" s="114"/>
      <c r="DLP53" s="114"/>
      <c r="DLQ53" s="114"/>
      <c r="DLR53" s="114"/>
      <c r="DLS53" s="114"/>
      <c r="DLT53" s="114"/>
      <c r="DLU53" s="114"/>
      <c r="DLV53" s="114"/>
      <c r="DLW53" s="114"/>
      <c r="DLX53" s="114"/>
      <c r="DLY53" s="114"/>
      <c r="DLZ53" s="114"/>
      <c r="DMA53" s="114"/>
      <c r="DMB53" s="114"/>
      <c r="DMC53" s="114"/>
      <c r="DMD53" s="114"/>
      <c r="DME53" s="114"/>
      <c r="DMF53" s="114"/>
      <c r="DMG53" s="114"/>
      <c r="DMH53" s="114"/>
      <c r="DMI53" s="114"/>
      <c r="DMJ53" s="114"/>
      <c r="DMK53" s="114"/>
      <c r="DML53" s="114"/>
      <c r="DMM53" s="114"/>
      <c r="DMN53" s="114"/>
      <c r="DMO53" s="114"/>
      <c r="DMP53" s="114"/>
      <c r="DMQ53" s="114"/>
      <c r="DMR53" s="114"/>
      <c r="DMS53" s="114"/>
      <c r="DMT53" s="114"/>
      <c r="DMU53" s="114"/>
      <c r="DMV53" s="114"/>
      <c r="DMW53" s="114"/>
      <c r="DMX53" s="114"/>
      <c r="DMY53" s="114"/>
      <c r="DMZ53" s="114"/>
      <c r="DNA53" s="114"/>
      <c r="DNB53" s="114"/>
      <c r="DNC53" s="114"/>
      <c r="DND53" s="114"/>
      <c r="DNE53" s="114"/>
      <c r="DNF53" s="114"/>
      <c r="DNG53" s="114"/>
      <c r="DNH53" s="114"/>
      <c r="DNI53" s="114"/>
      <c r="DNJ53" s="114"/>
      <c r="DNK53" s="114"/>
      <c r="DNL53" s="114"/>
      <c r="DNM53" s="114"/>
      <c r="DNN53" s="114"/>
      <c r="DNO53" s="114"/>
      <c r="DNP53" s="114"/>
      <c r="DNQ53" s="114"/>
      <c r="DNR53" s="114"/>
      <c r="DNS53" s="114"/>
      <c r="DNT53" s="114"/>
      <c r="DNU53" s="114"/>
      <c r="DNV53" s="114"/>
      <c r="DNW53" s="114"/>
      <c r="DNX53" s="114"/>
      <c r="DNY53" s="114"/>
      <c r="DNZ53" s="114"/>
      <c r="DOA53" s="114"/>
      <c r="DOB53" s="114"/>
      <c r="DOC53" s="114"/>
      <c r="DOD53" s="114"/>
      <c r="DOE53" s="114"/>
      <c r="DOF53" s="114"/>
      <c r="DOG53" s="114"/>
      <c r="DOH53" s="114"/>
      <c r="DOI53" s="114"/>
      <c r="DOJ53" s="114"/>
      <c r="DOK53" s="114"/>
      <c r="DOL53" s="114"/>
      <c r="DOM53" s="114"/>
      <c r="DON53" s="114"/>
      <c r="DOO53" s="114"/>
      <c r="DOP53" s="114"/>
      <c r="DOQ53" s="114"/>
      <c r="DOR53" s="114"/>
      <c r="DOS53" s="114"/>
      <c r="DOT53" s="114"/>
      <c r="DOU53" s="114"/>
      <c r="DOV53" s="114"/>
      <c r="DOW53" s="114"/>
      <c r="DOX53" s="114"/>
      <c r="DOY53" s="114"/>
      <c r="DOZ53" s="114"/>
      <c r="DPA53" s="114"/>
      <c r="DPB53" s="114"/>
      <c r="DPC53" s="114"/>
      <c r="DPD53" s="114"/>
      <c r="DPE53" s="114"/>
      <c r="DPF53" s="114"/>
      <c r="DPG53" s="114"/>
      <c r="DPH53" s="114"/>
      <c r="DPI53" s="114"/>
      <c r="DPJ53" s="114"/>
      <c r="DPK53" s="114"/>
      <c r="DPL53" s="114"/>
      <c r="DPM53" s="114"/>
      <c r="DPN53" s="114"/>
      <c r="DPO53" s="114"/>
      <c r="DPP53" s="114"/>
      <c r="DPQ53" s="114"/>
      <c r="DPR53" s="114"/>
      <c r="DPS53" s="114"/>
      <c r="DPT53" s="114"/>
      <c r="DPU53" s="114"/>
      <c r="DPV53" s="114"/>
      <c r="DPW53" s="114"/>
      <c r="DPX53" s="114"/>
      <c r="DPY53" s="114"/>
      <c r="DPZ53" s="114"/>
      <c r="DQA53" s="114"/>
      <c r="DQB53" s="114"/>
      <c r="DQC53" s="114"/>
      <c r="DQD53" s="114"/>
      <c r="DQE53" s="114"/>
      <c r="DQF53" s="114"/>
      <c r="DQG53" s="114"/>
      <c r="DQH53" s="114"/>
      <c r="DQI53" s="114"/>
      <c r="DQJ53" s="114"/>
      <c r="DQK53" s="114"/>
      <c r="DQL53" s="114"/>
      <c r="DQM53" s="114"/>
      <c r="DQN53" s="114"/>
      <c r="DQO53" s="114"/>
      <c r="DQP53" s="114"/>
      <c r="DQQ53" s="114"/>
      <c r="DQR53" s="114"/>
      <c r="DQS53" s="114"/>
      <c r="DQT53" s="114"/>
      <c r="DQU53" s="114"/>
      <c r="DQV53" s="114"/>
      <c r="DQW53" s="114"/>
      <c r="DQX53" s="114"/>
      <c r="DQY53" s="114"/>
      <c r="DQZ53" s="114"/>
      <c r="DRA53" s="114"/>
      <c r="DRB53" s="114"/>
      <c r="DRC53" s="114"/>
      <c r="DRD53" s="114"/>
      <c r="DRE53" s="114"/>
      <c r="DRF53" s="114"/>
      <c r="DRG53" s="114"/>
      <c r="DRH53" s="114"/>
      <c r="DRI53" s="114"/>
      <c r="DRJ53" s="114"/>
      <c r="DRK53" s="114"/>
      <c r="DRL53" s="114"/>
      <c r="DRM53" s="114"/>
      <c r="DRN53" s="114"/>
      <c r="DRO53" s="114"/>
      <c r="DRP53" s="114"/>
      <c r="DRQ53" s="114"/>
      <c r="DRR53" s="114"/>
      <c r="DRS53" s="114"/>
      <c r="DRT53" s="114"/>
      <c r="DRU53" s="114"/>
      <c r="DRV53" s="114"/>
      <c r="DRW53" s="114"/>
      <c r="DRX53" s="114"/>
      <c r="DRY53" s="114"/>
      <c r="DRZ53" s="114"/>
      <c r="DSA53" s="114"/>
      <c r="DSB53" s="114"/>
      <c r="DSC53" s="114"/>
      <c r="DSD53" s="114"/>
      <c r="DSE53" s="114"/>
      <c r="DSF53" s="114"/>
      <c r="DSG53" s="114"/>
      <c r="DSH53" s="114"/>
      <c r="DSI53" s="114"/>
      <c r="DSJ53" s="114"/>
      <c r="DSK53" s="114"/>
      <c r="DSL53" s="114"/>
      <c r="DSM53" s="114"/>
      <c r="DSN53" s="114"/>
      <c r="DSO53" s="114"/>
      <c r="DSP53" s="114"/>
      <c r="DSQ53" s="114"/>
      <c r="DSR53" s="114"/>
      <c r="DSS53" s="114"/>
      <c r="DST53" s="114"/>
      <c r="DSU53" s="114"/>
      <c r="DSV53" s="114"/>
      <c r="DSW53" s="114"/>
      <c r="DSX53" s="114"/>
      <c r="DSY53" s="114"/>
      <c r="DSZ53" s="114"/>
      <c r="DTA53" s="114"/>
      <c r="DTB53" s="114"/>
      <c r="DTC53" s="114"/>
      <c r="DTD53" s="114"/>
      <c r="DTE53" s="114"/>
      <c r="DTF53" s="114"/>
      <c r="DTG53" s="114"/>
      <c r="DTH53" s="114"/>
      <c r="DTI53" s="114"/>
      <c r="DTJ53" s="114"/>
      <c r="DTK53" s="114"/>
      <c r="DTL53" s="114"/>
      <c r="DTM53" s="114"/>
      <c r="DTN53" s="114"/>
      <c r="DTO53" s="114"/>
      <c r="DTP53" s="114"/>
      <c r="DTQ53" s="114"/>
      <c r="DTR53" s="114"/>
      <c r="DTS53" s="114"/>
      <c r="DTT53" s="114"/>
      <c r="DTU53" s="114"/>
      <c r="DTV53" s="114"/>
      <c r="DTW53" s="114"/>
      <c r="DTX53" s="114"/>
      <c r="DTY53" s="114"/>
      <c r="DTZ53" s="114"/>
      <c r="DUA53" s="114"/>
      <c r="DUB53" s="114"/>
      <c r="DUC53" s="114"/>
      <c r="DUD53" s="114"/>
      <c r="DUE53" s="114"/>
      <c r="DUF53" s="114"/>
      <c r="DUG53" s="114"/>
      <c r="DUH53" s="114"/>
      <c r="DUI53" s="114"/>
      <c r="DUJ53" s="114"/>
      <c r="DUK53" s="114"/>
      <c r="DUL53" s="114"/>
      <c r="DUM53" s="114"/>
      <c r="DUN53" s="114"/>
      <c r="DUO53" s="114"/>
      <c r="DUP53" s="114"/>
      <c r="DUQ53" s="114"/>
      <c r="DUR53" s="114"/>
      <c r="DUS53" s="114"/>
      <c r="DUT53" s="114"/>
      <c r="DUU53" s="114"/>
      <c r="DUV53" s="114"/>
      <c r="DUW53" s="114"/>
      <c r="DUX53" s="114"/>
      <c r="DUY53" s="114"/>
      <c r="DUZ53" s="114"/>
      <c r="DVA53" s="114"/>
      <c r="DVB53" s="114"/>
      <c r="DVC53" s="114"/>
      <c r="DVD53" s="114"/>
      <c r="DVE53" s="114"/>
      <c r="DVF53" s="114"/>
      <c r="DVG53" s="114"/>
      <c r="DVH53" s="114"/>
      <c r="DVI53" s="114"/>
      <c r="DVJ53" s="114"/>
      <c r="DVK53" s="114"/>
      <c r="DVL53" s="114"/>
      <c r="DVM53" s="114"/>
      <c r="DVN53" s="114"/>
      <c r="DVO53" s="114"/>
      <c r="DVP53" s="114"/>
      <c r="DVQ53" s="114"/>
      <c r="DVR53" s="114"/>
      <c r="DVS53" s="114"/>
      <c r="DVT53" s="114"/>
      <c r="DVU53" s="114"/>
      <c r="DVV53" s="114"/>
      <c r="DVW53" s="114"/>
      <c r="DVX53" s="114"/>
      <c r="DVY53" s="114"/>
      <c r="DVZ53" s="114"/>
      <c r="DWA53" s="114"/>
      <c r="DWB53" s="114"/>
      <c r="DWC53" s="114"/>
      <c r="DWD53" s="114"/>
      <c r="DWE53" s="114"/>
      <c r="DWF53" s="114"/>
      <c r="DWG53" s="114"/>
      <c r="DWH53" s="114"/>
      <c r="DWI53" s="114"/>
      <c r="DWJ53" s="114"/>
      <c r="DWK53" s="114"/>
      <c r="DWL53" s="114"/>
      <c r="DWM53" s="114"/>
      <c r="DWN53" s="114"/>
      <c r="DWO53" s="114"/>
      <c r="DWP53" s="114"/>
      <c r="DWQ53" s="114"/>
      <c r="DWR53" s="114"/>
      <c r="DWS53" s="114"/>
      <c r="DWT53" s="114"/>
      <c r="DWU53" s="114"/>
      <c r="DWV53" s="114"/>
      <c r="DWW53" s="114"/>
      <c r="DWX53" s="114"/>
      <c r="DWY53" s="114"/>
      <c r="DWZ53" s="114"/>
      <c r="DXA53" s="114"/>
      <c r="DXB53" s="114"/>
      <c r="DXC53" s="114"/>
      <c r="DXD53" s="114"/>
      <c r="DXE53" s="114"/>
      <c r="DXF53" s="114"/>
      <c r="DXG53" s="114"/>
      <c r="DXH53" s="114"/>
      <c r="DXI53" s="114"/>
      <c r="DXJ53" s="114"/>
      <c r="DXK53" s="114"/>
      <c r="DXL53" s="114"/>
      <c r="DXM53" s="114"/>
      <c r="DXN53" s="114"/>
      <c r="DXO53" s="114"/>
      <c r="DXP53" s="114"/>
      <c r="DXQ53" s="114"/>
      <c r="DXR53" s="114"/>
      <c r="DXS53" s="114"/>
      <c r="DXT53" s="114"/>
      <c r="DXU53" s="114"/>
      <c r="DXV53" s="114"/>
      <c r="DXW53" s="114"/>
      <c r="DXX53" s="114"/>
      <c r="DXY53" s="114"/>
      <c r="DXZ53" s="114"/>
      <c r="DYA53" s="114"/>
      <c r="DYB53" s="114"/>
      <c r="DYC53" s="114"/>
      <c r="DYD53" s="114"/>
      <c r="DYE53" s="114"/>
      <c r="DYF53" s="114"/>
      <c r="DYG53" s="114"/>
      <c r="DYH53" s="114"/>
      <c r="DYI53" s="114"/>
      <c r="DYJ53" s="114"/>
      <c r="DYK53" s="114"/>
      <c r="DYL53" s="114"/>
      <c r="DYM53" s="114"/>
      <c r="DYN53" s="114"/>
      <c r="DYO53" s="114"/>
      <c r="DYP53" s="114"/>
      <c r="DYQ53" s="114"/>
      <c r="DYR53" s="114"/>
      <c r="DYS53" s="114"/>
      <c r="DYT53" s="114"/>
      <c r="DYU53" s="114"/>
      <c r="DYV53" s="114"/>
      <c r="DYW53" s="114"/>
      <c r="DYX53" s="114"/>
      <c r="DYY53" s="114"/>
      <c r="DYZ53" s="114"/>
      <c r="DZA53" s="114"/>
      <c r="DZB53" s="114"/>
      <c r="DZC53" s="114"/>
      <c r="DZD53" s="114"/>
      <c r="DZE53" s="114"/>
      <c r="DZF53" s="114"/>
      <c r="DZG53" s="114"/>
      <c r="DZH53" s="114"/>
      <c r="DZI53" s="114"/>
      <c r="DZJ53" s="114"/>
      <c r="DZK53" s="114"/>
      <c r="DZL53" s="114"/>
      <c r="DZM53" s="114"/>
      <c r="DZN53" s="114"/>
      <c r="DZO53" s="114"/>
      <c r="DZP53" s="114"/>
      <c r="DZQ53" s="114"/>
      <c r="DZR53" s="114"/>
      <c r="DZS53" s="114"/>
      <c r="DZT53" s="114"/>
      <c r="DZU53" s="114"/>
      <c r="DZV53" s="114"/>
      <c r="DZW53" s="114"/>
      <c r="DZX53" s="114"/>
      <c r="DZY53" s="114"/>
      <c r="DZZ53" s="114"/>
      <c r="EAA53" s="114"/>
      <c r="EAB53" s="114"/>
      <c r="EAC53" s="114"/>
      <c r="EAD53" s="114"/>
      <c r="EAE53" s="114"/>
      <c r="EAF53" s="114"/>
      <c r="EAG53" s="114"/>
      <c r="EAH53" s="114"/>
      <c r="EAI53" s="114"/>
      <c r="EAJ53" s="114"/>
      <c r="EAK53" s="114"/>
      <c r="EAL53" s="114"/>
      <c r="EAM53" s="114"/>
      <c r="EAN53" s="114"/>
      <c r="EAO53" s="114"/>
      <c r="EAP53" s="114"/>
      <c r="EAQ53" s="114"/>
      <c r="EAR53" s="114"/>
      <c r="EAS53" s="114"/>
      <c r="EAT53" s="114"/>
      <c r="EAU53" s="114"/>
      <c r="EAV53" s="114"/>
      <c r="EAW53" s="114"/>
      <c r="EAX53" s="114"/>
      <c r="EAY53" s="114"/>
      <c r="EAZ53" s="114"/>
      <c r="EBA53" s="114"/>
      <c r="EBB53" s="114"/>
      <c r="EBC53" s="114"/>
      <c r="EBD53" s="114"/>
      <c r="EBE53" s="114"/>
      <c r="EBF53" s="114"/>
      <c r="EBG53" s="114"/>
      <c r="EBH53" s="114"/>
      <c r="EBI53" s="114"/>
      <c r="EBJ53" s="114"/>
      <c r="EBK53" s="114"/>
      <c r="EBL53" s="114"/>
      <c r="EBM53" s="114"/>
      <c r="EBN53" s="114"/>
      <c r="EBO53" s="114"/>
      <c r="EBP53" s="114"/>
      <c r="EBQ53" s="114"/>
      <c r="EBR53" s="114"/>
      <c r="EBS53" s="114"/>
      <c r="EBT53" s="114"/>
      <c r="EBU53" s="114"/>
      <c r="EBV53" s="114"/>
      <c r="EBW53" s="114"/>
      <c r="EBX53" s="114"/>
      <c r="EBY53" s="114"/>
      <c r="EBZ53" s="114"/>
      <c r="ECA53" s="114"/>
      <c r="ECB53" s="114"/>
      <c r="ECC53" s="114"/>
      <c r="ECD53" s="114"/>
      <c r="ECE53" s="114"/>
      <c r="ECF53" s="114"/>
      <c r="ECG53" s="114"/>
      <c r="ECH53" s="114"/>
      <c r="ECI53" s="114"/>
      <c r="ECJ53" s="114"/>
      <c r="ECK53" s="114"/>
      <c r="ECL53" s="114"/>
      <c r="ECM53" s="114"/>
      <c r="ECN53" s="114"/>
      <c r="ECO53" s="114"/>
      <c r="ECP53" s="114"/>
      <c r="ECQ53" s="114"/>
      <c r="ECR53" s="114"/>
      <c r="ECS53" s="114"/>
      <c r="ECT53" s="114"/>
      <c r="ECU53" s="114"/>
      <c r="ECV53" s="114"/>
      <c r="ECW53" s="114"/>
      <c r="ECX53" s="114"/>
      <c r="ECY53" s="114"/>
      <c r="ECZ53" s="114"/>
      <c r="EDA53" s="114"/>
      <c r="EDB53" s="114"/>
      <c r="EDC53" s="114"/>
      <c r="EDD53" s="114"/>
      <c r="EDE53" s="114"/>
      <c r="EDF53" s="114"/>
      <c r="EDG53" s="114"/>
      <c r="EDH53" s="114"/>
      <c r="EDI53" s="114"/>
      <c r="EDJ53" s="114"/>
      <c r="EDK53" s="114"/>
      <c r="EDL53" s="114"/>
      <c r="EDM53" s="114"/>
      <c r="EDN53" s="114"/>
      <c r="EDO53" s="114"/>
      <c r="EDP53" s="114"/>
      <c r="EDQ53" s="114"/>
      <c r="EDR53" s="114"/>
      <c r="EDS53" s="114"/>
      <c r="EDT53" s="114"/>
      <c r="EDU53" s="114"/>
      <c r="EDV53" s="114"/>
      <c r="EDW53" s="114"/>
      <c r="EDX53" s="114"/>
      <c r="EDY53" s="114"/>
      <c r="EDZ53" s="114"/>
      <c r="EEA53" s="114"/>
      <c r="EEB53" s="114"/>
      <c r="EEC53" s="114"/>
      <c r="EED53" s="114"/>
      <c r="EEE53" s="114"/>
      <c r="EEF53" s="114"/>
      <c r="EEG53" s="114"/>
      <c r="EEH53" s="114"/>
      <c r="EEI53" s="114"/>
      <c r="EEJ53" s="114"/>
      <c r="EEK53" s="114"/>
      <c r="EEL53" s="114"/>
      <c r="EEM53" s="114"/>
      <c r="EEN53" s="114"/>
      <c r="EEO53" s="114"/>
      <c r="EEP53" s="114"/>
      <c r="EEQ53" s="114"/>
      <c r="EER53" s="114"/>
      <c r="EES53" s="114"/>
      <c r="EET53" s="114"/>
      <c r="EEU53" s="114"/>
      <c r="EEV53" s="114"/>
      <c r="EEW53" s="114"/>
      <c r="EEX53" s="114"/>
      <c r="EEY53" s="114"/>
      <c r="EEZ53" s="114"/>
      <c r="EFA53" s="114"/>
      <c r="EFB53" s="114"/>
      <c r="EFC53" s="114"/>
      <c r="EFD53" s="114"/>
      <c r="EFE53" s="114"/>
      <c r="EFF53" s="114"/>
      <c r="EFG53" s="114"/>
      <c r="EFH53" s="114"/>
      <c r="EFI53" s="114"/>
      <c r="EFJ53" s="114"/>
      <c r="EFK53" s="114"/>
      <c r="EFL53" s="114"/>
      <c r="EFM53" s="114"/>
      <c r="EFN53" s="114"/>
      <c r="EFO53" s="114"/>
      <c r="EFP53" s="114"/>
      <c r="EFQ53" s="114"/>
      <c r="EFR53" s="114"/>
      <c r="EFS53" s="114"/>
      <c r="EFT53" s="114"/>
      <c r="EFU53" s="114"/>
      <c r="EFV53" s="114"/>
      <c r="EFW53" s="114"/>
      <c r="EFX53" s="114"/>
      <c r="EFY53" s="114"/>
      <c r="EFZ53" s="114"/>
      <c r="EGA53" s="114"/>
      <c r="EGB53" s="114"/>
      <c r="EGC53" s="114"/>
      <c r="EGD53" s="114"/>
      <c r="EGE53" s="114"/>
      <c r="EGF53" s="114"/>
      <c r="EGG53" s="114"/>
      <c r="EGH53" s="114"/>
      <c r="EGI53" s="114"/>
      <c r="EGJ53" s="114"/>
      <c r="EGK53" s="114"/>
      <c r="EGL53" s="114"/>
      <c r="EGM53" s="114"/>
      <c r="EGN53" s="114"/>
      <c r="EGO53" s="114"/>
      <c r="EGP53" s="114"/>
      <c r="EGQ53" s="114"/>
      <c r="EGR53" s="114"/>
      <c r="EGS53" s="114"/>
      <c r="EGT53" s="114"/>
      <c r="EGU53" s="114"/>
      <c r="EGV53" s="114"/>
      <c r="EGW53" s="114"/>
      <c r="EGX53" s="114"/>
      <c r="EGY53" s="114"/>
      <c r="EGZ53" s="114"/>
      <c r="EHA53" s="114"/>
      <c r="EHB53" s="114"/>
      <c r="EHC53" s="114"/>
      <c r="EHD53" s="114"/>
      <c r="EHE53" s="114"/>
      <c r="EHF53" s="114"/>
      <c r="EHG53" s="114"/>
      <c r="EHH53" s="114"/>
      <c r="EHI53" s="114"/>
      <c r="EHJ53" s="114"/>
      <c r="EHK53" s="114"/>
      <c r="EHL53" s="114"/>
      <c r="EHM53" s="114"/>
      <c r="EHN53" s="114"/>
      <c r="EHO53" s="114"/>
      <c r="EHP53" s="114"/>
      <c r="EHQ53" s="114"/>
      <c r="EHR53" s="114"/>
      <c r="EHS53" s="114"/>
      <c r="EHT53" s="114"/>
      <c r="EHU53" s="114"/>
      <c r="EHV53" s="114"/>
      <c r="EHW53" s="114"/>
      <c r="EHX53" s="114"/>
      <c r="EHY53" s="114"/>
      <c r="EHZ53" s="114"/>
      <c r="EIA53" s="114"/>
      <c r="EIB53" s="114"/>
      <c r="EIC53" s="114"/>
      <c r="EID53" s="114"/>
      <c r="EIE53" s="114"/>
      <c r="EIF53" s="114"/>
      <c r="EIG53" s="114"/>
      <c r="EIH53" s="114"/>
      <c r="EII53" s="114"/>
      <c r="EIJ53" s="114"/>
      <c r="EIK53" s="114"/>
      <c r="EIL53" s="114"/>
      <c r="EIM53" s="114"/>
      <c r="EIN53" s="114"/>
      <c r="EIO53" s="114"/>
      <c r="EIP53" s="114"/>
      <c r="EIQ53" s="114"/>
      <c r="EIR53" s="114"/>
      <c r="EIS53" s="114"/>
      <c r="EIT53" s="114"/>
      <c r="EIU53" s="114"/>
      <c r="EIV53" s="114"/>
      <c r="EIW53" s="114"/>
      <c r="EIX53" s="114"/>
      <c r="EIY53" s="114"/>
      <c r="EIZ53" s="114"/>
      <c r="EJA53" s="114"/>
      <c r="EJB53" s="114"/>
      <c r="EJC53" s="114"/>
      <c r="EJD53" s="114"/>
      <c r="EJE53" s="114"/>
      <c r="EJF53" s="114"/>
      <c r="EJG53" s="114"/>
      <c r="EJH53" s="114"/>
      <c r="EJI53" s="114"/>
      <c r="EJJ53" s="114"/>
      <c r="EJK53" s="114"/>
      <c r="EJL53" s="114"/>
      <c r="EJM53" s="114"/>
      <c r="EJN53" s="114"/>
      <c r="EJO53" s="114"/>
      <c r="EJP53" s="114"/>
      <c r="EJQ53" s="114"/>
      <c r="EJR53" s="114"/>
      <c r="EJS53" s="114"/>
      <c r="EJT53" s="114"/>
      <c r="EJU53" s="114"/>
      <c r="EJV53" s="114"/>
      <c r="EJW53" s="114"/>
      <c r="EJX53" s="114"/>
      <c r="EJY53" s="114"/>
      <c r="EJZ53" s="114"/>
      <c r="EKA53" s="114"/>
      <c r="EKB53" s="114"/>
      <c r="EKC53" s="114"/>
      <c r="EKD53" s="114"/>
      <c r="EKE53" s="114"/>
      <c r="EKF53" s="114"/>
      <c r="EKG53" s="114"/>
      <c r="EKH53" s="114"/>
      <c r="EKI53" s="114"/>
      <c r="EKJ53" s="114"/>
      <c r="EKK53" s="114"/>
      <c r="EKL53" s="114"/>
      <c r="EKM53" s="114"/>
      <c r="EKN53" s="114"/>
      <c r="EKO53" s="114"/>
      <c r="EKP53" s="114"/>
      <c r="EKQ53" s="114"/>
      <c r="EKR53" s="114"/>
      <c r="EKS53" s="114"/>
      <c r="EKT53" s="114"/>
      <c r="EKU53" s="114"/>
      <c r="EKV53" s="114"/>
      <c r="EKW53" s="114"/>
      <c r="EKX53" s="114"/>
      <c r="EKY53" s="114"/>
      <c r="EKZ53" s="114"/>
      <c r="ELA53" s="114"/>
      <c r="ELB53" s="114"/>
      <c r="ELC53" s="114"/>
      <c r="ELD53" s="114"/>
      <c r="ELE53" s="114"/>
      <c r="ELF53" s="114"/>
      <c r="ELG53" s="114"/>
      <c r="ELH53" s="114"/>
      <c r="ELI53" s="114"/>
      <c r="ELJ53" s="114"/>
      <c r="ELK53" s="114"/>
      <c r="ELL53" s="114"/>
      <c r="ELM53" s="114"/>
      <c r="ELN53" s="114"/>
      <c r="ELO53" s="114"/>
      <c r="ELP53" s="114"/>
      <c r="ELQ53" s="114"/>
      <c r="ELR53" s="114"/>
      <c r="ELS53" s="114"/>
      <c r="ELT53" s="114"/>
      <c r="ELU53" s="114"/>
      <c r="ELV53" s="114"/>
      <c r="ELW53" s="114"/>
      <c r="ELX53" s="114"/>
      <c r="ELY53" s="114"/>
      <c r="ELZ53" s="114"/>
      <c r="EMA53" s="114"/>
      <c r="EMB53" s="114"/>
      <c r="EMC53" s="114"/>
      <c r="EMD53" s="114"/>
      <c r="EME53" s="114"/>
      <c r="EMF53" s="114"/>
      <c r="EMG53" s="114"/>
      <c r="EMH53" s="114"/>
      <c r="EMI53" s="114"/>
      <c r="EMJ53" s="114"/>
      <c r="EMK53" s="114"/>
      <c r="EML53" s="114"/>
      <c r="EMM53" s="114"/>
      <c r="EMN53" s="114"/>
      <c r="EMO53" s="114"/>
      <c r="EMP53" s="114"/>
      <c r="EMQ53" s="114"/>
      <c r="EMR53" s="114"/>
      <c r="EMS53" s="114"/>
      <c r="EMT53" s="114"/>
      <c r="EMU53" s="114"/>
      <c r="EMV53" s="114"/>
      <c r="EMW53" s="114"/>
      <c r="EMX53" s="114"/>
      <c r="EMY53" s="114"/>
      <c r="EMZ53" s="114"/>
      <c r="ENA53" s="114"/>
      <c r="ENB53" s="114"/>
      <c r="ENC53" s="114"/>
      <c r="END53" s="114"/>
      <c r="ENE53" s="114"/>
      <c r="ENF53" s="114"/>
      <c r="ENG53" s="114"/>
      <c r="ENH53" s="114"/>
      <c r="ENI53" s="114"/>
      <c r="ENJ53" s="114"/>
      <c r="ENK53" s="114"/>
      <c r="ENL53" s="114"/>
      <c r="ENM53" s="114"/>
      <c r="ENN53" s="114"/>
      <c r="ENO53" s="114"/>
      <c r="ENP53" s="114"/>
      <c r="ENQ53" s="114"/>
      <c r="ENR53" s="114"/>
      <c r="ENS53" s="114"/>
      <c r="ENT53" s="114"/>
      <c r="ENU53" s="114"/>
      <c r="ENV53" s="114"/>
      <c r="ENW53" s="114"/>
      <c r="ENX53" s="114"/>
      <c r="ENY53" s="114"/>
      <c r="ENZ53" s="114"/>
      <c r="EOA53" s="114"/>
      <c r="EOB53" s="114"/>
      <c r="EOC53" s="114"/>
      <c r="EOD53" s="114"/>
      <c r="EOE53" s="114"/>
      <c r="EOF53" s="114"/>
      <c r="EOG53" s="114"/>
      <c r="EOH53" s="114"/>
      <c r="EOI53" s="114"/>
      <c r="EOJ53" s="114"/>
      <c r="EOK53" s="114"/>
      <c r="EOL53" s="114"/>
      <c r="EOM53" s="114"/>
      <c r="EON53" s="114"/>
      <c r="EOO53" s="114"/>
      <c r="EOP53" s="114"/>
      <c r="EOQ53" s="114"/>
      <c r="EOR53" s="114"/>
      <c r="EOS53" s="114"/>
      <c r="EOT53" s="114"/>
      <c r="EOU53" s="114"/>
      <c r="EOV53" s="114"/>
      <c r="EOW53" s="114"/>
      <c r="EOX53" s="114"/>
      <c r="EOY53" s="114"/>
      <c r="EOZ53" s="114"/>
      <c r="EPA53" s="114"/>
      <c r="EPB53" s="114"/>
      <c r="EPC53" s="114"/>
      <c r="EPD53" s="114"/>
      <c r="EPE53" s="114"/>
      <c r="EPF53" s="114"/>
      <c r="EPG53" s="114"/>
      <c r="EPH53" s="114"/>
      <c r="EPI53" s="114"/>
      <c r="EPJ53" s="114"/>
      <c r="EPK53" s="114"/>
      <c r="EPL53" s="114"/>
      <c r="EPM53" s="114"/>
      <c r="EPN53" s="114"/>
      <c r="EPO53" s="114"/>
      <c r="EPP53" s="114"/>
      <c r="EPQ53" s="114"/>
      <c r="EPR53" s="114"/>
      <c r="EPS53" s="114"/>
      <c r="EPT53" s="114"/>
      <c r="EPU53" s="114"/>
      <c r="EPV53" s="114"/>
      <c r="EPW53" s="114"/>
      <c r="EPX53" s="114"/>
      <c r="EPY53" s="114"/>
      <c r="EPZ53" s="114"/>
      <c r="EQA53" s="114"/>
      <c r="EQB53" s="114"/>
      <c r="EQC53" s="114"/>
      <c r="EQD53" s="114"/>
      <c r="EQE53" s="114"/>
      <c r="EQF53" s="114"/>
      <c r="EQG53" s="114"/>
      <c r="EQH53" s="114"/>
      <c r="EQI53" s="114"/>
      <c r="EQJ53" s="114"/>
      <c r="EQK53" s="114"/>
      <c r="EQL53" s="114"/>
      <c r="EQM53" s="114"/>
      <c r="EQN53" s="114"/>
      <c r="EQO53" s="114"/>
      <c r="EQP53" s="114"/>
      <c r="EQQ53" s="114"/>
      <c r="EQR53" s="114"/>
      <c r="EQS53" s="114"/>
      <c r="EQT53" s="114"/>
      <c r="EQU53" s="114"/>
      <c r="EQV53" s="114"/>
      <c r="EQW53" s="114"/>
      <c r="EQX53" s="114"/>
      <c r="EQY53" s="114"/>
      <c r="EQZ53" s="114"/>
      <c r="ERA53" s="114"/>
      <c r="ERB53" s="114"/>
      <c r="ERC53" s="114"/>
      <c r="ERD53" s="114"/>
      <c r="ERE53" s="114"/>
      <c r="ERF53" s="114"/>
      <c r="ERG53" s="114"/>
      <c r="ERH53" s="114"/>
      <c r="ERI53" s="114"/>
      <c r="ERJ53" s="114"/>
      <c r="ERK53" s="114"/>
      <c r="ERL53" s="114"/>
      <c r="ERM53" s="114"/>
      <c r="ERN53" s="114"/>
      <c r="ERO53" s="114"/>
      <c r="ERP53" s="114"/>
      <c r="ERQ53" s="114"/>
      <c r="ERR53" s="114"/>
      <c r="ERS53" s="114"/>
      <c r="ERT53" s="114"/>
      <c r="ERU53" s="114"/>
      <c r="ERV53" s="114"/>
      <c r="ERW53" s="114"/>
      <c r="ERX53" s="114"/>
      <c r="ERY53" s="114"/>
      <c r="ERZ53" s="114"/>
      <c r="ESA53" s="114"/>
      <c r="ESB53" s="114"/>
      <c r="ESC53" s="114"/>
      <c r="ESD53" s="114"/>
      <c r="ESE53" s="114"/>
      <c r="ESF53" s="114"/>
      <c r="ESG53" s="114"/>
      <c r="ESH53" s="114"/>
      <c r="ESI53" s="114"/>
      <c r="ESJ53" s="114"/>
      <c r="ESK53" s="114"/>
      <c r="ESL53" s="114"/>
      <c r="ESM53" s="114"/>
      <c r="ESN53" s="114"/>
      <c r="ESO53" s="114"/>
      <c r="ESP53" s="114"/>
      <c r="ESQ53" s="114"/>
      <c r="ESR53" s="114"/>
      <c r="ESS53" s="114"/>
      <c r="EST53" s="114"/>
      <c r="ESU53" s="114"/>
      <c r="ESV53" s="114"/>
      <c r="ESW53" s="114"/>
      <c r="ESX53" s="114"/>
      <c r="ESY53" s="114"/>
      <c r="ESZ53" s="114"/>
      <c r="ETA53" s="114"/>
      <c r="ETB53" s="114"/>
      <c r="ETC53" s="114"/>
      <c r="ETD53" s="114"/>
      <c r="ETE53" s="114"/>
      <c r="ETF53" s="114"/>
      <c r="ETG53" s="114"/>
      <c r="ETH53" s="114"/>
      <c r="ETI53" s="114"/>
      <c r="ETJ53" s="114"/>
      <c r="ETK53" s="114"/>
      <c r="ETL53" s="114"/>
      <c r="ETM53" s="114"/>
      <c r="ETN53" s="114"/>
      <c r="ETO53" s="114"/>
      <c r="ETP53" s="114"/>
      <c r="ETQ53" s="114"/>
      <c r="ETR53" s="114"/>
      <c r="ETS53" s="114"/>
      <c r="ETT53" s="114"/>
      <c r="ETU53" s="114"/>
      <c r="ETV53" s="114"/>
      <c r="ETW53" s="114"/>
      <c r="ETX53" s="114"/>
      <c r="ETY53" s="114"/>
      <c r="ETZ53" s="114"/>
      <c r="EUA53" s="114"/>
      <c r="EUB53" s="114"/>
      <c r="EUC53" s="114"/>
      <c r="EUD53" s="114"/>
      <c r="EUE53" s="114"/>
      <c r="EUF53" s="114"/>
      <c r="EUG53" s="114"/>
      <c r="EUH53" s="114"/>
      <c r="EUI53" s="114"/>
      <c r="EUJ53" s="114"/>
      <c r="EUK53" s="114"/>
      <c r="EUL53" s="114"/>
      <c r="EUM53" s="114"/>
      <c r="EUN53" s="114"/>
      <c r="EUO53" s="114"/>
      <c r="EUP53" s="114"/>
      <c r="EUQ53" s="114"/>
      <c r="EUR53" s="114"/>
      <c r="EUS53" s="114"/>
      <c r="EUT53" s="114"/>
      <c r="EUU53" s="114"/>
      <c r="EUV53" s="114"/>
      <c r="EUW53" s="114"/>
      <c r="EUX53" s="114"/>
      <c r="EUY53" s="114"/>
      <c r="EUZ53" s="114"/>
      <c r="EVA53" s="114"/>
      <c r="EVB53" s="114"/>
      <c r="EVC53" s="114"/>
      <c r="EVD53" s="114"/>
      <c r="EVE53" s="114"/>
      <c r="EVF53" s="114"/>
      <c r="EVG53" s="114"/>
      <c r="EVH53" s="114"/>
      <c r="EVI53" s="114"/>
      <c r="EVJ53" s="114"/>
      <c r="EVK53" s="114"/>
      <c r="EVL53" s="114"/>
      <c r="EVM53" s="114"/>
      <c r="EVN53" s="114"/>
      <c r="EVO53" s="114"/>
      <c r="EVP53" s="114"/>
      <c r="EVQ53" s="114"/>
      <c r="EVR53" s="114"/>
      <c r="EVS53" s="114"/>
      <c r="EVT53" s="114"/>
      <c r="EVU53" s="114"/>
      <c r="EVV53" s="114"/>
      <c r="EVW53" s="114"/>
      <c r="EVX53" s="114"/>
      <c r="EVY53" s="114"/>
      <c r="EVZ53" s="114"/>
      <c r="EWA53" s="114"/>
      <c r="EWB53" s="114"/>
      <c r="EWC53" s="114"/>
      <c r="EWD53" s="114"/>
      <c r="EWE53" s="114"/>
      <c r="EWF53" s="114"/>
      <c r="EWG53" s="114"/>
      <c r="EWH53" s="114"/>
      <c r="EWI53" s="114"/>
      <c r="EWJ53" s="114"/>
      <c r="EWK53" s="114"/>
      <c r="EWL53" s="114"/>
    </row>
    <row r="54" spans="1:3990" x14ac:dyDescent="0.2">
      <c r="A54" s="95"/>
      <c r="B54" s="97"/>
      <c r="C54" s="98"/>
      <c r="D54" s="99"/>
      <c r="E54" s="92"/>
      <c r="F54" s="93"/>
      <c r="G54" s="94"/>
      <c r="H54" s="95"/>
      <c r="I54" s="50"/>
      <c r="J54" s="38"/>
      <c r="K54" s="39"/>
    </row>
    <row r="55" spans="1:3990" x14ac:dyDescent="0.2">
      <c r="A55" s="95"/>
      <c r="B55" s="97"/>
      <c r="C55" s="98"/>
      <c r="D55" s="99"/>
      <c r="E55" s="92"/>
      <c r="F55" s="93"/>
      <c r="G55" s="94"/>
      <c r="H55" s="95"/>
      <c r="I55" s="50"/>
      <c r="J55" s="38"/>
      <c r="K55" s="39"/>
    </row>
    <row r="56" spans="1:3990" ht="15" x14ac:dyDescent="0.25">
      <c r="A56" s="119" t="s">
        <v>260</v>
      </c>
      <c r="B56" s="125">
        <v>0.876</v>
      </c>
      <c r="C56" s="126">
        <v>0.54900000000000004</v>
      </c>
      <c r="D56" s="127">
        <v>6.9987402516939398E-2</v>
      </c>
      <c r="E56" s="131">
        <v>2.3023678940900599E-2</v>
      </c>
      <c r="F56" s="132">
        <v>0.55164793555903502</v>
      </c>
      <c r="G56" s="133">
        <v>0.67775200132524005</v>
      </c>
      <c r="H56" s="32" t="s">
        <v>260</v>
      </c>
      <c r="I56" s="50" t="s">
        <v>738</v>
      </c>
      <c r="J56" s="38" t="s">
        <v>815</v>
      </c>
      <c r="K56" s="39" t="s">
        <v>814</v>
      </c>
      <c r="L56" s="2" t="s">
        <v>278</v>
      </c>
      <c r="M56" s="2" t="s">
        <v>278</v>
      </c>
      <c r="N56" s="2" t="s">
        <v>301</v>
      </c>
      <c r="O56" s="2">
        <v>0</v>
      </c>
      <c r="P56" s="2" t="s">
        <v>270</v>
      </c>
      <c r="Q56" s="2" t="s">
        <v>270</v>
      </c>
      <c r="R56" s="2" t="s">
        <v>271</v>
      </c>
      <c r="S56" s="2" t="s">
        <v>556</v>
      </c>
      <c r="T56" s="2" t="s">
        <v>729</v>
      </c>
      <c r="U56" s="4" t="s">
        <v>272</v>
      </c>
      <c r="DK56" s="4"/>
      <c r="DL56" s="4"/>
      <c r="DM56" s="4"/>
      <c r="DN56" s="4"/>
      <c r="DO56" s="4"/>
      <c r="DP56" s="4"/>
      <c r="DQ56" s="4"/>
      <c r="DR56" s="4"/>
      <c r="DS56" s="4"/>
      <c r="DT56" s="4"/>
      <c r="DU56" s="4"/>
      <c r="DV56" s="4"/>
      <c r="DW56" s="4"/>
      <c r="DX56" s="4"/>
      <c r="DY56" s="4"/>
      <c r="DZ56" s="4"/>
      <c r="EA56" s="4"/>
      <c r="EB56" s="4"/>
      <c r="EC56" s="4"/>
      <c r="ED56" s="4"/>
      <c r="EE56" s="4"/>
      <c r="EF56" s="4"/>
      <c r="EG56" s="4"/>
      <c r="EH56" s="4"/>
      <c r="EI56" s="4"/>
      <c r="EJ56" s="4"/>
      <c r="EK56" s="4"/>
      <c r="EL56" s="4"/>
      <c r="EM56" s="4"/>
      <c r="EN56" s="4"/>
      <c r="EO56" s="4"/>
      <c r="EP56" s="4"/>
      <c r="EQ56" s="4"/>
      <c r="ER56" s="4"/>
      <c r="ES56" s="4"/>
      <c r="ET56" s="4"/>
      <c r="EU56" s="4"/>
      <c r="EV56" s="4"/>
      <c r="EW56" s="4"/>
      <c r="EX56" s="4"/>
      <c r="EY56" s="4"/>
      <c r="EZ56" s="4"/>
      <c r="FA56" s="4"/>
      <c r="FB56" s="4"/>
      <c r="FC56" s="4"/>
      <c r="FD56" s="4"/>
      <c r="FE56" s="4"/>
      <c r="FF56" s="4"/>
      <c r="FG56" s="4"/>
      <c r="FH56" s="4"/>
      <c r="FI56" s="4"/>
      <c r="FJ56" s="4"/>
      <c r="FK56" s="4"/>
      <c r="FL56" s="4"/>
      <c r="FM56" s="4"/>
      <c r="FN56" s="4"/>
      <c r="FO56" s="4"/>
      <c r="FP56" s="4"/>
      <c r="FQ56" s="4"/>
      <c r="FR56" s="4"/>
      <c r="FS56" s="4"/>
      <c r="FT56" s="4"/>
      <c r="FU56" s="4"/>
      <c r="FV56" s="4"/>
      <c r="FW56" s="4"/>
      <c r="FX56" s="4"/>
      <c r="FY56" s="4"/>
      <c r="FZ56" s="4"/>
      <c r="GA56" s="4"/>
      <c r="GB56" s="4"/>
      <c r="GC56" s="4"/>
      <c r="GD56" s="4"/>
      <c r="GE56" s="4"/>
      <c r="GF56" s="4"/>
      <c r="GG56" s="4"/>
      <c r="GH56" s="4"/>
      <c r="GI56" s="4"/>
      <c r="GJ56" s="4"/>
      <c r="GK56" s="4"/>
      <c r="GL56" s="4"/>
      <c r="GM56" s="4"/>
      <c r="GN56" s="4"/>
      <c r="GO56" s="4"/>
      <c r="GP56" s="4"/>
      <c r="GQ56" s="4"/>
      <c r="GR56" s="4"/>
      <c r="GS56" s="4"/>
      <c r="GT56" s="4"/>
      <c r="GU56" s="4"/>
      <c r="GV56" s="4"/>
      <c r="GW56" s="4"/>
      <c r="GX56" s="4"/>
      <c r="GY56" s="4"/>
      <c r="GZ56" s="4"/>
      <c r="HA56" s="4"/>
      <c r="HB56" s="4"/>
      <c r="HC56" s="4"/>
      <c r="HD56" s="4"/>
      <c r="HE56" s="4"/>
      <c r="HF56" s="4"/>
      <c r="HG56" s="4"/>
      <c r="HH56" s="4"/>
      <c r="HI56" s="4"/>
      <c r="HJ56" s="4"/>
      <c r="HK56" s="4"/>
      <c r="HL56" s="4"/>
      <c r="HM56" s="4"/>
      <c r="HN56" s="4"/>
      <c r="HO56" s="4"/>
      <c r="HP56" s="4"/>
      <c r="HQ56" s="4"/>
      <c r="HR56" s="4"/>
      <c r="HS56" s="4"/>
      <c r="HT56" s="4"/>
      <c r="HU56" s="4"/>
      <c r="HV56" s="4"/>
      <c r="HW56" s="4"/>
      <c r="HX56" s="4"/>
      <c r="HY56" s="4"/>
      <c r="HZ56" s="4"/>
      <c r="IA56" s="4"/>
      <c r="IB56" s="4"/>
      <c r="IC56" s="4"/>
      <c r="ID56" s="4"/>
      <c r="IE56" s="4"/>
      <c r="IF56" s="4"/>
      <c r="IG56" s="4"/>
      <c r="IH56" s="4"/>
      <c r="II56" s="4"/>
      <c r="IJ56" s="4"/>
      <c r="IK56" s="4"/>
      <c r="IL56" s="4"/>
      <c r="IM56" s="4"/>
      <c r="IN56" s="4"/>
      <c r="IO56" s="4"/>
      <c r="IP56" s="4"/>
      <c r="IQ56" s="4"/>
      <c r="IR56" s="4"/>
      <c r="IS56" s="4"/>
      <c r="IT56" s="4"/>
      <c r="IU56" s="4"/>
      <c r="IV56" s="4"/>
      <c r="IW56" s="4"/>
      <c r="IX56" s="4"/>
      <c r="IY56" s="4"/>
      <c r="IZ56" s="4"/>
      <c r="JA56" s="4"/>
      <c r="JB56" s="4"/>
      <c r="JC56" s="4"/>
      <c r="JD56" s="4"/>
      <c r="JE56" s="4"/>
      <c r="JF56" s="4"/>
      <c r="JG56" s="4"/>
      <c r="JH56" s="4"/>
      <c r="JI56" s="4"/>
      <c r="JJ56" s="4"/>
      <c r="JK56" s="4"/>
      <c r="JL56" s="4"/>
      <c r="JM56" s="4"/>
      <c r="JN56" s="4"/>
      <c r="JO56" s="4"/>
      <c r="JP56" s="4"/>
      <c r="JQ56" s="4"/>
      <c r="JR56" s="4"/>
      <c r="JS56" s="4"/>
      <c r="JT56" s="4"/>
      <c r="JU56" s="4"/>
      <c r="JV56" s="4"/>
      <c r="JW56" s="4"/>
      <c r="JX56" s="4"/>
      <c r="JY56" s="4"/>
      <c r="JZ56" s="4"/>
      <c r="KA56" s="4"/>
      <c r="KB56" s="4"/>
      <c r="KC56" s="4"/>
      <c r="KD56" s="4"/>
      <c r="KE56" s="4"/>
      <c r="KF56" s="4"/>
      <c r="KG56" s="4"/>
      <c r="KH56" s="4"/>
      <c r="KI56" s="4"/>
      <c r="KJ56" s="4"/>
      <c r="KK56" s="4"/>
      <c r="KL56" s="4"/>
      <c r="KM56" s="4"/>
      <c r="KN56" s="4"/>
      <c r="KO56" s="4"/>
      <c r="KP56" s="4"/>
      <c r="KQ56" s="4"/>
      <c r="KR56" s="4"/>
      <c r="KS56" s="4"/>
      <c r="KT56" s="4"/>
      <c r="KU56" s="4"/>
      <c r="KV56" s="4"/>
      <c r="KW56" s="4"/>
      <c r="KX56" s="4"/>
      <c r="KY56" s="4"/>
      <c r="KZ56" s="4"/>
      <c r="LA56" s="4"/>
      <c r="LB56" s="4"/>
      <c r="LC56" s="4"/>
      <c r="LD56" s="4"/>
      <c r="LE56" s="4"/>
      <c r="LF56" s="4"/>
      <c r="LG56" s="4"/>
      <c r="LH56" s="4"/>
      <c r="LI56" s="4"/>
      <c r="LJ56" s="4"/>
      <c r="LK56" s="4"/>
      <c r="LL56" s="4"/>
      <c r="LM56" s="4"/>
      <c r="LN56" s="4"/>
      <c r="LO56" s="4"/>
      <c r="LP56" s="4"/>
      <c r="LQ56" s="4"/>
      <c r="LR56" s="4"/>
      <c r="LS56" s="4"/>
      <c r="LT56" s="4"/>
      <c r="LU56" s="4"/>
      <c r="LV56" s="4"/>
      <c r="LW56" s="4"/>
      <c r="LX56" s="4"/>
      <c r="LY56" s="4"/>
      <c r="LZ56" s="4"/>
      <c r="MA56" s="4"/>
      <c r="MB56" s="4"/>
      <c r="MC56" s="4"/>
      <c r="MD56" s="4"/>
      <c r="ME56" s="4"/>
      <c r="MF56" s="4"/>
      <c r="MG56" s="4"/>
      <c r="MH56" s="4"/>
      <c r="MI56" s="4"/>
      <c r="MJ56" s="4"/>
      <c r="MK56" s="4"/>
      <c r="ML56" s="4"/>
      <c r="MM56" s="4"/>
      <c r="MN56" s="4"/>
      <c r="MO56" s="4"/>
      <c r="MP56" s="4"/>
      <c r="MQ56" s="4"/>
      <c r="MR56" s="4"/>
      <c r="MS56" s="4"/>
      <c r="MT56" s="4"/>
      <c r="MU56" s="4"/>
      <c r="MV56" s="4"/>
      <c r="MW56" s="4"/>
      <c r="MX56" s="4"/>
      <c r="MY56" s="4"/>
      <c r="MZ56" s="4"/>
      <c r="NA56" s="4"/>
      <c r="NB56" s="4"/>
      <c r="NC56" s="4"/>
      <c r="ND56" s="4"/>
      <c r="NE56" s="4"/>
      <c r="NF56" s="4"/>
      <c r="NG56" s="4"/>
      <c r="NH56" s="4"/>
      <c r="NI56" s="4"/>
      <c r="NJ56" s="4"/>
      <c r="NK56" s="4"/>
      <c r="NL56" s="4"/>
      <c r="NM56" s="4"/>
      <c r="NN56" s="4"/>
      <c r="NO56" s="4"/>
      <c r="NP56" s="4"/>
      <c r="NQ56" s="4"/>
      <c r="NR56" s="4"/>
      <c r="NS56" s="4"/>
      <c r="NT56" s="4"/>
      <c r="NU56" s="4"/>
      <c r="NV56" s="4"/>
      <c r="NW56" s="4"/>
      <c r="NX56" s="4"/>
      <c r="NY56" s="4"/>
      <c r="NZ56" s="4"/>
      <c r="OA56" s="4"/>
      <c r="OB56" s="4"/>
      <c r="OC56" s="4"/>
      <c r="OD56" s="4"/>
      <c r="OE56" s="4"/>
      <c r="OF56" s="4"/>
      <c r="OG56" s="4"/>
      <c r="OH56" s="4"/>
      <c r="OI56" s="4"/>
      <c r="OJ56" s="4"/>
      <c r="OK56" s="4"/>
      <c r="OL56" s="4"/>
      <c r="OM56" s="4"/>
      <c r="ON56" s="4"/>
      <c r="OO56" s="4"/>
      <c r="OP56" s="4"/>
      <c r="OQ56" s="4"/>
      <c r="OR56" s="4"/>
      <c r="OS56" s="4"/>
      <c r="OT56" s="4"/>
      <c r="OU56" s="4"/>
      <c r="OV56" s="4"/>
      <c r="OW56" s="4"/>
      <c r="OX56" s="4"/>
      <c r="OY56" s="4"/>
      <c r="OZ56" s="4"/>
      <c r="PA56" s="4"/>
      <c r="PB56" s="4"/>
      <c r="PC56" s="4"/>
      <c r="PD56" s="4"/>
      <c r="PE56" s="4"/>
      <c r="PF56" s="4"/>
      <c r="PG56" s="4"/>
      <c r="PH56" s="4"/>
      <c r="PI56" s="4"/>
      <c r="PJ56" s="4"/>
      <c r="PK56" s="4"/>
      <c r="PL56" s="4"/>
      <c r="PM56" s="4"/>
      <c r="PN56" s="4"/>
      <c r="PO56" s="4"/>
      <c r="PP56" s="4"/>
      <c r="PQ56" s="4"/>
      <c r="PR56" s="4"/>
      <c r="PS56" s="4"/>
      <c r="PT56" s="4"/>
      <c r="PU56" s="4"/>
      <c r="PV56" s="4"/>
      <c r="PW56" s="4"/>
      <c r="PX56" s="4"/>
      <c r="PY56" s="4"/>
      <c r="PZ56" s="4"/>
      <c r="QA56" s="4"/>
      <c r="QB56" s="4"/>
      <c r="QC56" s="4"/>
      <c r="QD56" s="4"/>
      <c r="QE56" s="4"/>
      <c r="QF56" s="4"/>
      <c r="QG56" s="4"/>
      <c r="QH56" s="4"/>
      <c r="QI56" s="4"/>
      <c r="QJ56" s="4"/>
      <c r="QK56" s="4"/>
      <c r="QL56" s="4"/>
      <c r="QM56" s="4"/>
      <c r="QN56" s="4"/>
      <c r="QO56" s="4"/>
      <c r="QP56" s="4"/>
      <c r="QQ56" s="4"/>
      <c r="QR56" s="4"/>
      <c r="QS56" s="4"/>
      <c r="QT56" s="4"/>
      <c r="QU56" s="4"/>
      <c r="QV56" s="4"/>
      <c r="QW56" s="4"/>
      <c r="QX56" s="4"/>
      <c r="QY56" s="4"/>
      <c r="QZ56" s="4"/>
      <c r="RA56" s="4"/>
      <c r="RB56" s="4"/>
      <c r="RC56" s="4"/>
      <c r="RD56" s="4"/>
      <c r="RE56" s="4"/>
      <c r="RF56" s="4"/>
      <c r="RG56" s="4"/>
      <c r="RH56" s="4"/>
      <c r="RI56" s="4"/>
      <c r="RJ56" s="4"/>
      <c r="RK56" s="4"/>
      <c r="RL56" s="4"/>
      <c r="RM56" s="4"/>
      <c r="RN56" s="4"/>
      <c r="RO56" s="4"/>
      <c r="RP56" s="4"/>
      <c r="RQ56" s="4"/>
      <c r="RR56" s="4"/>
      <c r="RS56" s="4"/>
      <c r="RT56" s="4"/>
      <c r="RU56" s="4"/>
      <c r="RV56" s="4"/>
      <c r="RW56" s="4"/>
      <c r="RX56" s="4"/>
      <c r="RY56" s="4"/>
      <c r="RZ56" s="4"/>
      <c r="SA56" s="4"/>
      <c r="SB56" s="4"/>
      <c r="SC56" s="4"/>
      <c r="SD56" s="4"/>
      <c r="SE56" s="4"/>
      <c r="SF56" s="4"/>
      <c r="SG56" s="4"/>
      <c r="SH56" s="4"/>
      <c r="SI56" s="4"/>
      <c r="SJ56" s="4"/>
      <c r="SK56" s="4"/>
      <c r="SL56" s="4"/>
      <c r="SM56" s="4"/>
      <c r="SN56" s="4"/>
      <c r="SO56" s="4"/>
      <c r="SP56" s="4"/>
      <c r="SQ56" s="4"/>
      <c r="SR56" s="4"/>
      <c r="SS56" s="4"/>
      <c r="ST56" s="4"/>
      <c r="SU56" s="4"/>
      <c r="SV56" s="4"/>
      <c r="SW56" s="4"/>
      <c r="SX56" s="4"/>
      <c r="SY56" s="4"/>
      <c r="SZ56" s="4"/>
      <c r="TA56" s="4"/>
      <c r="TB56" s="4"/>
      <c r="TC56" s="4"/>
      <c r="TD56" s="4"/>
      <c r="TE56" s="4"/>
      <c r="TF56" s="4"/>
      <c r="TG56" s="4"/>
      <c r="TH56" s="4"/>
      <c r="TI56" s="4"/>
      <c r="TJ56" s="4"/>
      <c r="TK56" s="4"/>
      <c r="TL56" s="4"/>
      <c r="TM56" s="4"/>
      <c r="TN56" s="4"/>
      <c r="TO56" s="4"/>
      <c r="TP56" s="4"/>
      <c r="TQ56" s="4"/>
      <c r="TR56" s="4"/>
      <c r="TS56" s="4"/>
      <c r="TT56" s="4"/>
      <c r="TU56" s="4"/>
      <c r="TV56" s="4"/>
      <c r="TW56" s="4"/>
      <c r="TX56" s="4"/>
      <c r="TY56" s="4"/>
      <c r="TZ56" s="4"/>
      <c r="UA56" s="4"/>
      <c r="UB56" s="4"/>
      <c r="UC56" s="4"/>
      <c r="UD56" s="4"/>
      <c r="UE56" s="4"/>
      <c r="UF56" s="4"/>
      <c r="UG56" s="4"/>
      <c r="UH56" s="4"/>
      <c r="UI56" s="4"/>
      <c r="UJ56" s="4"/>
      <c r="UK56" s="4"/>
      <c r="UL56" s="4"/>
      <c r="UM56" s="4"/>
      <c r="UN56" s="4"/>
      <c r="UO56" s="4"/>
      <c r="UP56" s="4"/>
      <c r="UQ56" s="4"/>
      <c r="UR56" s="4"/>
      <c r="US56" s="4"/>
      <c r="UT56" s="4"/>
      <c r="UU56" s="4"/>
      <c r="UV56" s="4"/>
      <c r="UW56" s="4"/>
      <c r="UX56" s="4"/>
      <c r="UY56" s="4"/>
      <c r="UZ56" s="4"/>
      <c r="VA56" s="4"/>
      <c r="VB56" s="4"/>
      <c r="VC56" s="4"/>
      <c r="VD56" s="4"/>
      <c r="VE56" s="4"/>
      <c r="VF56" s="4"/>
      <c r="VG56" s="4"/>
      <c r="VH56" s="4"/>
      <c r="VI56" s="4"/>
      <c r="VJ56" s="4"/>
      <c r="VK56" s="4"/>
      <c r="VL56" s="4"/>
      <c r="VM56" s="4"/>
      <c r="VN56" s="4"/>
      <c r="VO56" s="4"/>
      <c r="VP56" s="4"/>
      <c r="VQ56" s="4"/>
      <c r="VR56" s="4"/>
      <c r="VS56" s="4"/>
      <c r="VT56" s="4"/>
      <c r="VU56" s="4"/>
      <c r="VV56" s="4"/>
      <c r="VW56" s="4"/>
      <c r="VX56" s="4"/>
      <c r="VY56" s="4"/>
      <c r="VZ56" s="4"/>
      <c r="WA56" s="4"/>
      <c r="WB56" s="4"/>
      <c r="WC56" s="4"/>
      <c r="WD56" s="4"/>
      <c r="WE56" s="4"/>
      <c r="WF56" s="4"/>
      <c r="WG56" s="4"/>
      <c r="WH56" s="4"/>
      <c r="WI56" s="4"/>
      <c r="WJ56" s="4"/>
      <c r="WK56" s="4"/>
      <c r="WL56" s="4"/>
      <c r="WM56" s="4"/>
      <c r="WN56" s="4"/>
      <c r="WO56" s="4"/>
      <c r="WP56" s="4"/>
      <c r="WQ56" s="4"/>
      <c r="WR56" s="4"/>
      <c r="WS56" s="4"/>
      <c r="WT56" s="4"/>
      <c r="WU56" s="4"/>
      <c r="WV56" s="4"/>
      <c r="WW56" s="4"/>
      <c r="WX56" s="4"/>
      <c r="WY56" s="4"/>
      <c r="WZ56" s="4"/>
      <c r="XA56" s="4"/>
      <c r="XB56" s="4"/>
      <c r="XC56" s="4"/>
      <c r="XD56" s="4"/>
      <c r="XE56" s="4"/>
      <c r="XF56" s="4"/>
      <c r="XG56" s="4"/>
      <c r="XH56" s="4"/>
      <c r="XI56" s="4"/>
      <c r="XJ56" s="4"/>
      <c r="XK56" s="4"/>
      <c r="XL56" s="4"/>
      <c r="XM56" s="4"/>
      <c r="XN56" s="4"/>
      <c r="XO56" s="4"/>
      <c r="XP56" s="4"/>
      <c r="XQ56" s="4"/>
      <c r="XR56" s="4"/>
      <c r="XS56" s="4"/>
      <c r="XT56" s="4"/>
      <c r="XU56" s="4"/>
      <c r="XV56" s="4"/>
      <c r="XW56" s="4"/>
      <c r="XX56" s="4"/>
      <c r="XY56" s="4"/>
      <c r="XZ56" s="4"/>
      <c r="YA56" s="4"/>
      <c r="YB56" s="4"/>
      <c r="YC56" s="4"/>
      <c r="YD56" s="4"/>
      <c r="YE56" s="4"/>
      <c r="YF56" s="4"/>
      <c r="YG56" s="4"/>
      <c r="YH56" s="4"/>
      <c r="YI56" s="4"/>
      <c r="YJ56" s="4"/>
      <c r="YK56" s="4"/>
      <c r="YL56" s="4"/>
      <c r="YM56" s="4"/>
      <c r="YN56" s="4"/>
      <c r="YO56" s="4"/>
      <c r="YP56" s="4"/>
      <c r="YQ56" s="4"/>
      <c r="YR56" s="4"/>
      <c r="YS56" s="4"/>
      <c r="YT56" s="4"/>
      <c r="YU56" s="4"/>
      <c r="YV56" s="4"/>
      <c r="YW56" s="4"/>
      <c r="YX56" s="4"/>
      <c r="YY56" s="4"/>
      <c r="YZ56" s="4"/>
      <c r="ZA56" s="4"/>
      <c r="ZB56" s="4"/>
      <c r="ZC56" s="4"/>
      <c r="ZD56" s="4"/>
      <c r="ZE56" s="4"/>
      <c r="ZF56" s="4"/>
      <c r="ZG56" s="4"/>
      <c r="ZH56" s="4"/>
      <c r="ZI56" s="4"/>
      <c r="ZJ56" s="4"/>
      <c r="ZK56" s="4"/>
      <c r="ZL56" s="4"/>
      <c r="ZM56" s="4"/>
      <c r="ZN56" s="4"/>
      <c r="ZO56" s="4"/>
      <c r="ZP56" s="4"/>
      <c r="ZQ56" s="4"/>
      <c r="ZR56" s="4"/>
      <c r="ZS56" s="4"/>
      <c r="ZT56" s="4"/>
      <c r="ZU56" s="4"/>
      <c r="ZV56" s="4"/>
      <c r="ZW56" s="4"/>
      <c r="ZX56" s="4"/>
      <c r="ZY56" s="4"/>
      <c r="ZZ56" s="4"/>
      <c r="AAA56" s="4"/>
      <c r="AAB56" s="4"/>
      <c r="AAC56" s="4"/>
      <c r="AAD56" s="4"/>
      <c r="AAE56" s="4"/>
      <c r="AAF56" s="4"/>
      <c r="AAG56" s="4"/>
      <c r="AAH56" s="4"/>
      <c r="AAI56" s="4"/>
      <c r="AAJ56" s="4"/>
      <c r="AAK56" s="4"/>
      <c r="AAL56" s="4"/>
      <c r="AAM56" s="4"/>
      <c r="AAN56" s="4"/>
      <c r="AAO56" s="4"/>
      <c r="AAP56" s="4"/>
      <c r="AAQ56" s="4"/>
      <c r="AAR56" s="4"/>
      <c r="AAS56" s="4"/>
      <c r="AAT56" s="4"/>
      <c r="AAU56" s="4"/>
      <c r="AAV56" s="4"/>
      <c r="AAW56" s="4"/>
      <c r="AAX56" s="4"/>
      <c r="AAY56" s="4"/>
      <c r="AAZ56" s="4"/>
      <c r="ABA56" s="4"/>
      <c r="ABB56" s="4"/>
      <c r="ABC56" s="4"/>
      <c r="ABD56" s="4"/>
      <c r="ABE56" s="4"/>
      <c r="ABF56" s="4"/>
      <c r="ABG56" s="4"/>
      <c r="ABH56" s="4"/>
      <c r="ABI56" s="4"/>
      <c r="ABJ56" s="4"/>
      <c r="ABK56" s="4"/>
      <c r="ABL56" s="4"/>
      <c r="ABM56" s="4"/>
      <c r="ABN56" s="4"/>
      <c r="ABO56" s="4"/>
      <c r="ABP56" s="4"/>
      <c r="ABQ56" s="4"/>
      <c r="ABR56" s="4"/>
      <c r="ABS56" s="4"/>
      <c r="ABT56" s="4"/>
      <c r="ABU56" s="4"/>
      <c r="ABV56" s="4"/>
      <c r="ABW56" s="4"/>
      <c r="ABX56" s="4"/>
      <c r="ABY56" s="4"/>
      <c r="ABZ56" s="4"/>
      <c r="ACA56" s="4"/>
      <c r="ACB56" s="4"/>
      <c r="ACC56" s="4"/>
      <c r="ACD56" s="4"/>
      <c r="ACE56" s="4"/>
      <c r="ACF56" s="4"/>
      <c r="ACG56" s="4"/>
      <c r="ACH56" s="4"/>
      <c r="ACI56" s="4"/>
      <c r="ACJ56" s="4"/>
      <c r="ACK56" s="4"/>
      <c r="ACL56" s="4"/>
      <c r="ACM56" s="4"/>
      <c r="ACN56" s="4"/>
      <c r="ACO56" s="4"/>
      <c r="ACP56" s="4"/>
      <c r="ACQ56" s="4"/>
      <c r="ACR56" s="4"/>
      <c r="ACS56" s="4"/>
      <c r="ACT56" s="4"/>
      <c r="ACU56" s="4"/>
      <c r="ACV56" s="4"/>
      <c r="ACW56" s="4"/>
      <c r="ACX56" s="4"/>
      <c r="ACY56" s="4"/>
      <c r="ACZ56" s="4"/>
      <c r="ADA56" s="4"/>
      <c r="ADB56" s="4"/>
      <c r="ADC56" s="4"/>
      <c r="ADD56" s="4"/>
      <c r="ADE56" s="4"/>
      <c r="ADF56" s="4"/>
      <c r="ADG56" s="4"/>
      <c r="ADH56" s="4"/>
      <c r="ADI56" s="4"/>
      <c r="ADJ56" s="4"/>
      <c r="ADK56" s="4"/>
      <c r="ADL56" s="4"/>
      <c r="ADM56" s="4"/>
      <c r="ADN56" s="4"/>
      <c r="ADO56" s="4"/>
      <c r="ADP56" s="4"/>
      <c r="ADQ56" s="4"/>
      <c r="ADR56" s="4"/>
      <c r="ADS56" s="4"/>
      <c r="ADT56" s="4"/>
      <c r="ADU56" s="4"/>
      <c r="ADV56" s="4"/>
      <c r="ADW56" s="4"/>
      <c r="ADX56" s="4"/>
      <c r="ADY56" s="4"/>
      <c r="ADZ56" s="4"/>
      <c r="AEA56" s="4"/>
      <c r="AEB56" s="4"/>
      <c r="AEC56" s="4"/>
      <c r="AED56" s="4"/>
      <c r="AEE56" s="4"/>
      <c r="AEF56" s="4"/>
      <c r="AEG56" s="4"/>
      <c r="AEH56" s="4"/>
      <c r="AEI56" s="4"/>
      <c r="AEJ56" s="4"/>
      <c r="AEK56" s="4"/>
      <c r="AEL56" s="4"/>
      <c r="AEM56" s="4"/>
      <c r="AEN56" s="4"/>
      <c r="AEO56" s="4"/>
      <c r="AEP56" s="4"/>
      <c r="AEQ56" s="4"/>
      <c r="AER56" s="4"/>
      <c r="AES56" s="4"/>
      <c r="AET56" s="4"/>
      <c r="AEU56" s="4"/>
      <c r="AEV56" s="4"/>
      <c r="AEW56" s="4"/>
      <c r="AEX56" s="4"/>
      <c r="AEY56" s="4"/>
      <c r="AEZ56" s="4"/>
      <c r="AFA56" s="4"/>
      <c r="AFB56" s="4"/>
      <c r="AFC56" s="4"/>
      <c r="AFD56" s="4"/>
      <c r="AFE56" s="4"/>
      <c r="AFF56" s="4"/>
      <c r="AFG56" s="4"/>
      <c r="AFH56" s="4"/>
      <c r="AFI56" s="4"/>
      <c r="AFJ56" s="4"/>
      <c r="AFK56" s="4"/>
      <c r="AFL56" s="4"/>
      <c r="AFM56" s="4"/>
      <c r="AFN56" s="4"/>
      <c r="AFO56" s="4"/>
      <c r="AFP56" s="4"/>
      <c r="AFQ56" s="4"/>
      <c r="AFR56" s="4"/>
      <c r="AFS56" s="4"/>
      <c r="AFT56" s="4"/>
      <c r="AFU56" s="4"/>
      <c r="AFV56" s="4"/>
      <c r="AFW56" s="4"/>
      <c r="AFX56" s="4"/>
      <c r="AFY56" s="4"/>
      <c r="AFZ56" s="4"/>
      <c r="AGA56" s="4"/>
      <c r="AGB56" s="4"/>
      <c r="AGC56" s="4"/>
      <c r="AGD56" s="4"/>
      <c r="AGE56" s="4"/>
      <c r="AGF56" s="4"/>
      <c r="AGG56" s="4"/>
      <c r="AGH56" s="4"/>
      <c r="AGI56" s="4"/>
      <c r="AGJ56" s="4"/>
      <c r="AGK56" s="4"/>
      <c r="AGL56" s="4"/>
      <c r="AGM56" s="4"/>
      <c r="AGN56" s="4"/>
      <c r="AGO56" s="4"/>
      <c r="AGP56" s="4"/>
      <c r="AGQ56" s="4"/>
      <c r="AGR56" s="4"/>
      <c r="AGS56" s="4"/>
      <c r="AGT56" s="4"/>
      <c r="AGU56" s="4"/>
      <c r="AGV56" s="4"/>
      <c r="AGW56" s="4"/>
      <c r="AGX56" s="4"/>
      <c r="AGY56" s="4"/>
      <c r="AGZ56" s="4"/>
      <c r="AHA56" s="4"/>
      <c r="AHB56" s="4"/>
      <c r="AHC56" s="4"/>
      <c r="AHD56" s="4"/>
      <c r="AHE56" s="4"/>
      <c r="AHF56" s="4"/>
      <c r="AHG56" s="4"/>
      <c r="AHH56" s="4"/>
      <c r="AHI56" s="4"/>
      <c r="AHJ56" s="4"/>
      <c r="AHK56" s="4"/>
      <c r="AHL56" s="4"/>
      <c r="AHM56" s="4"/>
      <c r="AHN56" s="4"/>
      <c r="AHO56" s="4"/>
      <c r="AHP56" s="4"/>
      <c r="AHQ56" s="4"/>
      <c r="AHR56" s="4"/>
      <c r="AHS56" s="4"/>
      <c r="AHT56" s="4"/>
      <c r="AHU56" s="4"/>
      <c r="AHV56" s="4"/>
      <c r="AHW56" s="4"/>
      <c r="AHX56" s="4"/>
      <c r="AHY56" s="4"/>
      <c r="AHZ56" s="4"/>
      <c r="AIA56" s="4"/>
      <c r="AIB56" s="4"/>
      <c r="AIC56" s="4"/>
      <c r="AID56" s="4"/>
      <c r="AIE56" s="4"/>
      <c r="AIF56" s="4"/>
      <c r="AIG56" s="4"/>
      <c r="AIH56" s="4"/>
      <c r="AII56" s="4"/>
      <c r="AIJ56" s="4"/>
      <c r="AIK56" s="4"/>
      <c r="AIL56" s="4"/>
      <c r="AIM56" s="4"/>
      <c r="AIN56" s="4"/>
      <c r="AIO56" s="4"/>
      <c r="AIP56" s="4"/>
      <c r="AIQ56" s="4"/>
      <c r="AIR56" s="4"/>
      <c r="AIS56" s="4"/>
      <c r="AIT56" s="4"/>
      <c r="AIU56" s="4"/>
      <c r="AIV56" s="4"/>
      <c r="AIW56" s="4"/>
      <c r="AIX56" s="4"/>
      <c r="AIY56" s="4"/>
      <c r="AIZ56" s="4"/>
      <c r="AJA56" s="4"/>
      <c r="AJB56" s="4"/>
      <c r="AJC56" s="4"/>
      <c r="AJD56" s="4"/>
      <c r="AJE56" s="4"/>
      <c r="AJF56" s="4"/>
      <c r="AJG56" s="4"/>
      <c r="AJH56" s="4"/>
      <c r="AJI56" s="4"/>
      <c r="AJJ56" s="4"/>
      <c r="AJK56" s="4"/>
      <c r="AJL56" s="4"/>
      <c r="AJM56" s="4"/>
      <c r="AJN56" s="4"/>
      <c r="AJO56" s="4"/>
      <c r="AJP56" s="4"/>
      <c r="AJQ56" s="4"/>
      <c r="AJR56" s="4"/>
      <c r="AJS56" s="4"/>
      <c r="AJT56" s="4"/>
      <c r="AJU56" s="4"/>
      <c r="AJV56" s="4"/>
      <c r="AJW56" s="4"/>
      <c r="AJX56" s="4"/>
      <c r="AJY56" s="4"/>
      <c r="AJZ56" s="4"/>
      <c r="AKA56" s="4"/>
      <c r="AKB56" s="4"/>
      <c r="AKC56" s="4"/>
      <c r="AKD56" s="4"/>
      <c r="AKE56" s="4"/>
      <c r="AKF56" s="4"/>
      <c r="AKG56" s="4"/>
      <c r="AKH56" s="4"/>
      <c r="AKI56" s="4"/>
      <c r="AKJ56" s="4"/>
      <c r="AKK56" s="4"/>
      <c r="AKL56" s="4"/>
      <c r="AKM56" s="4"/>
      <c r="AKN56" s="4"/>
      <c r="AKO56" s="4"/>
      <c r="AKP56" s="4"/>
      <c r="AKQ56" s="4"/>
      <c r="AKR56" s="4"/>
      <c r="AKS56" s="4"/>
      <c r="AKT56" s="4"/>
      <c r="AKU56" s="4"/>
      <c r="AKV56" s="4"/>
      <c r="AKW56" s="4"/>
      <c r="AKX56" s="4"/>
      <c r="AKY56" s="4"/>
      <c r="AKZ56" s="4"/>
      <c r="ALA56" s="4"/>
      <c r="ALB56" s="4"/>
      <c r="ALC56" s="4"/>
      <c r="ALD56" s="4"/>
      <c r="ALE56" s="4"/>
      <c r="ALF56" s="4"/>
      <c r="ALG56" s="4"/>
      <c r="ALH56" s="4"/>
      <c r="ALI56" s="4"/>
      <c r="ALJ56" s="4"/>
      <c r="ALK56" s="4"/>
      <c r="ALL56" s="4"/>
      <c r="ALM56" s="4"/>
      <c r="ALN56" s="4"/>
      <c r="ALO56" s="4"/>
      <c r="ALP56" s="4"/>
      <c r="ALQ56" s="4"/>
      <c r="ALR56" s="4"/>
      <c r="ALS56" s="4"/>
      <c r="ALT56" s="4"/>
      <c r="ALU56" s="4"/>
      <c r="ALV56" s="4"/>
      <c r="ALW56" s="4"/>
      <c r="ALX56" s="4"/>
      <c r="ALY56" s="4"/>
      <c r="ALZ56" s="4"/>
      <c r="AMA56" s="4"/>
      <c r="AMB56" s="4"/>
      <c r="AMC56" s="4"/>
      <c r="AMD56" s="4"/>
      <c r="AME56" s="4"/>
      <c r="AMF56" s="4"/>
      <c r="AMG56" s="4"/>
      <c r="AMH56" s="4"/>
      <c r="AMI56" s="4"/>
      <c r="AMJ56" s="4"/>
      <c r="AMK56" s="4"/>
      <c r="AML56" s="4"/>
      <c r="AMM56" s="4"/>
      <c r="AMN56" s="4"/>
      <c r="AMO56" s="4"/>
      <c r="AMP56" s="4"/>
      <c r="AMQ56" s="4"/>
      <c r="AMR56" s="4"/>
      <c r="AMS56" s="4"/>
      <c r="AMT56" s="4"/>
      <c r="AMU56" s="4"/>
      <c r="AMV56" s="4"/>
      <c r="AMW56" s="4"/>
      <c r="AMX56" s="4"/>
      <c r="AMY56" s="4"/>
      <c r="AMZ56" s="4"/>
      <c r="ANA56" s="4"/>
      <c r="ANB56" s="4"/>
      <c r="ANC56" s="4"/>
      <c r="AND56" s="4"/>
      <c r="ANE56" s="4"/>
      <c r="ANF56" s="4"/>
      <c r="ANG56" s="4"/>
      <c r="ANH56" s="4"/>
      <c r="ANI56" s="4"/>
      <c r="ANJ56" s="4"/>
      <c r="ANK56" s="4"/>
      <c r="ANL56" s="4"/>
      <c r="ANM56" s="4"/>
      <c r="ANN56" s="4"/>
      <c r="ANO56" s="4"/>
      <c r="ANP56" s="4"/>
      <c r="ANQ56" s="4"/>
      <c r="ANR56" s="4"/>
      <c r="ANS56" s="4"/>
      <c r="ANT56" s="4"/>
      <c r="ANU56" s="4"/>
      <c r="ANV56" s="4"/>
      <c r="ANW56" s="4"/>
      <c r="ANX56" s="4"/>
      <c r="ANY56" s="4"/>
      <c r="ANZ56" s="4"/>
      <c r="AOA56" s="4"/>
      <c r="AOB56" s="4"/>
      <c r="AOC56" s="4"/>
      <c r="AOD56" s="4"/>
      <c r="AOE56" s="4"/>
      <c r="AOF56" s="4"/>
      <c r="AOG56" s="4"/>
      <c r="AOH56" s="4"/>
      <c r="AOI56" s="4"/>
      <c r="AOJ56" s="4"/>
      <c r="AOK56" s="4"/>
      <c r="AOL56" s="4"/>
      <c r="AOM56" s="4"/>
      <c r="AON56" s="4"/>
      <c r="AOO56" s="4"/>
      <c r="AOP56" s="4"/>
      <c r="AOQ56" s="4"/>
      <c r="AOR56" s="4"/>
      <c r="AOS56" s="4"/>
      <c r="AOT56" s="4"/>
      <c r="AOU56" s="4"/>
      <c r="AOV56" s="4"/>
      <c r="AOW56" s="4"/>
      <c r="AOX56" s="4"/>
      <c r="AOY56" s="4"/>
      <c r="AOZ56" s="4"/>
      <c r="APA56" s="4"/>
      <c r="APB56" s="4"/>
      <c r="APC56" s="4"/>
      <c r="APD56" s="4"/>
      <c r="APE56" s="4"/>
      <c r="APF56" s="4"/>
      <c r="APG56" s="4"/>
      <c r="APH56" s="4"/>
      <c r="API56" s="4"/>
      <c r="APJ56" s="4"/>
      <c r="APK56" s="4"/>
      <c r="APL56" s="4"/>
      <c r="APM56" s="4"/>
      <c r="APN56" s="4"/>
      <c r="APO56" s="4"/>
      <c r="APP56" s="4"/>
      <c r="APQ56" s="4"/>
      <c r="APR56" s="4"/>
      <c r="APS56" s="4"/>
      <c r="APT56" s="4"/>
      <c r="APU56" s="4"/>
      <c r="APV56" s="4"/>
      <c r="APW56" s="4"/>
      <c r="APX56" s="4"/>
      <c r="APY56" s="4"/>
      <c r="APZ56" s="4"/>
      <c r="AQA56" s="4"/>
      <c r="AQB56" s="4"/>
      <c r="AQC56" s="4"/>
      <c r="AQD56" s="4"/>
      <c r="AQE56" s="4"/>
      <c r="AQF56" s="4"/>
      <c r="AQG56" s="4"/>
      <c r="AQH56" s="4"/>
      <c r="AQI56" s="4"/>
      <c r="AQJ56" s="4"/>
      <c r="AQK56" s="4"/>
      <c r="AQL56" s="4"/>
      <c r="AQM56" s="4"/>
      <c r="AQN56" s="4"/>
      <c r="AQO56" s="4"/>
      <c r="AQP56" s="4"/>
      <c r="AQQ56" s="4"/>
      <c r="AQR56" s="4"/>
      <c r="AQS56" s="4"/>
      <c r="AQT56" s="4"/>
      <c r="AQU56" s="4"/>
      <c r="AQV56" s="4"/>
      <c r="AQW56" s="4"/>
      <c r="AQX56" s="4"/>
      <c r="AQY56" s="4"/>
      <c r="AQZ56" s="4"/>
      <c r="ARA56" s="4"/>
      <c r="ARB56" s="4"/>
      <c r="ARC56" s="4"/>
      <c r="ARD56" s="4"/>
      <c r="ARE56" s="4"/>
      <c r="ARF56" s="4"/>
      <c r="ARG56" s="4"/>
      <c r="ARH56" s="4"/>
      <c r="ARI56" s="4"/>
      <c r="ARJ56" s="4"/>
      <c r="ARK56" s="4"/>
      <c r="ARL56" s="4"/>
      <c r="ARM56" s="4"/>
      <c r="ARN56" s="4"/>
      <c r="ARO56" s="4"/>
      <c r="ARP56" s="4"/>
      <c r="ARQ56" s="4"/>
      <c r="ARR56" s="4"/>
      <c r="ARS56" s="4"/>
      <c r="ART56" s="4"/>
      <c r="ARU56" s="4"/>
      <c r="ARV56" s="4"/>
      <c r="ARW56" s="4"/>
      <c r="ARX56" s="4"/>
      <c r="ARY56" s="4"/>
      <c r="ARZ56" s="4"/>
      <c r="ASA56" s="4"/>
      <c r="ASB56" s="4"/>
      <c r="ASC56" s="4"/>
      <c r="ASD56" s="4"/>
      <c r="ASE56" s="4"/>
      <c r="ASF56" s="4"/>
      <c r="ASG56" s="4"/>
      <c r="ASH56" s="4"/>
      <c r="ASI56" s="4"/>
      <c r="ASJ56" s="4"/>
      <c r="ASK56" s="4"/>
      <c r="ASL56" s="4"/>
      <c r="ASM56" s="4"/>
      <c r="ASN56" s="4"/>
      <c r="ASO56" s="4"/>
      <c r="ASP56" s="4"/>
      <c r="ASQ56" s="4"/>
      <c r="ASR56" s="4"/>
      <c r="ASS56" s="4"/>
      <c r="AST56" s="4"/>
      <c r="ASU56" s="4"/>
      <c r="ASV56" s="4"/>
      <c r="ASW56" s="4"/>
      <c r="ASX56" s="4"/>
      <c r="ASY56" s="4"/>
      <c r="ASZ56" s="4"/>
      <c r="ATA56" s="4"/>
      <c r="ATB56" s="4"/>
      <c r="ATC56" s="4"/>
      <c r="ATD56" s="4"/>
      <c r="ATE56" s="4"/>
      <c r="ATF56" s="4"/>
      <c r="ATG56" s="4"/>
      <c r="ATH56" s="4"/>
      <c r="ATI56" s="4"/>
      <c r="ATJ56" s="4"/>
      <c r="ATK56" s="4"/>
      <c r="ATL56" s="4"/>
      <c r="ATM56" s="4"/>
      <c r="ATN56" s="4"/>
      <c r="ATO56" s="4"/>
      <c r="ATP56" s="4"/>
      <c r="ATQ56" s="4"/>
      <c r="ATR56" s="4"/>
      <c r="ATS56" s="4"/>
      <c r="ATT56" s="4"/>
      <c r="ATU56" s="4"/>
      <c r="ATV56" s="4"/>
      <c r="ATW56" s="4"/>
      <c r="ATX56" s="4"/>
      <c r="ATY56" s="4"/>
      <c r="ATZ56" s="4"/>
      <c r="AUA56" s="4"/>
      <c r="AUB56" s="4"/>
      <c r="AUC56" s="4"/>
      <c r="AUD56" s="4"/>
      <c r="AUE56" s="4"/>
      <c r="AUF56" s="4"/>
      <c r="AUG56" s="4"/>
      <c r="AUH56" s="4"/>
      <c r="AUI56" s="4"/>
      <c r="AUJ56" s="4"/>
      <c r="AUK56" s="4"/>
      <c r="AUL56" s="4"/>
      <c r="AUM56" s="4"/>
      <c r="AUN56" s="4"/>
      <c r="AUO56" s="4"/>
      <c r="AUP56" s="4"/>
      <c r="AUQ56" s="4"/>
      <c r="AUR56" s="4"/>
      <c r="AUS56" s="4"/>
      <c r="AUT56" s="4"/>
      <c r="AUU56" s="4"/>
      <c r="AUV56" s="4"/>
      <c r="AUW56" s="4"/>
      <c r="AUX56" s="4"/>
      <c r="AUY56" s="4"/>
      <c r="AUZ56" s="4"/>
      <c r="AVA56" s="4"/>
      <c r="AVB56" s="4"/>
      <c r="AVC56" s="4"/>
      <c r="AVD56" s="4"/>
      <c r="AVE56" s="4"/>
      <c r="AVF56" s="4"/>
      <c r="AVG56" s="4"/>
      <c r="AVH56" s="4"/>
      <c r="AVI56" s="4"/>
      <c r="AVJ56" s="4"/>
      <c r="AVK56" s="4"/>
      <c r="AVL56" s="4"/>
      <c r="AVM56" s="4"/>
      <c r="AVN56" s="4"/>
      <c r="AVO56" s="4"/>
      <c r="AVP56" s="4"/>
      <c r="AVQ56" s="4"/>
      <c r="AVR56" s="4"/>
      <c r="AVS56" s="4"/>
      <c r="AVT56" s="4"/>
      <c r="AVU56" s="4"/>
      <c r="AVV56" s="4"/>
      <c r="AVW56" s="4"/>
      <c r="AVX56" s="4"/>
      <c r="AVY56" s="4"/>
      <c r="AVZ56" s="4"/>
      <c r="AWA56" s="4"/>
      <c r="AWB56" s="4"/>
      <c r="AWC56" s="4"/>
      <c r="AWD56" s="4"/>
      <c r="AWE56" s="4"/>
      <c r="AWF56" s="4"/>
      <c r="AWG56" s="4"/>
      <c r="AWH56" s="4"/>
      <c r="AWI56" s="4"/>
      <c r="AWJ56" s="4"/>
      <c r="AWK56" s="4"/>
      <c r="AWL56" s="4"/>
      <c r="AWM56" s="4"/>
      <c r="AWN56" s="4"/>
      <c r="AWO56" s="4"/>
      <c r="AWP56" s="4"/>
      <c r="AWQ56" s="4"/>
      <c r="AWR56" s="4"/>
      <c r="AWS56" s="4"/>
      <c r="AWT56" s="4"/>
      <c r="AWU56" s="4"/>
      <c r="AWV56" s="4"/>
      <c r="AWW56" s="4"/>
      <c r="AWX56" s="4"/>
      <c r="AWY56" s="4"/>
      <c r="AWZ56" s="4"/>
      <c r="AXA56" s="4"/>
      <c r="AXB56" s="4"/>
      <c r="AXC56" s="4"/>
      <c r="AXD56" s="4"/>
      <c r="AXE56" s="4"/>
      <c r="AXF56" s="4"/>
      <c r="AXG56" s="4"/>
      <c r="AXH56" s="4"/>
      <c r="AXI56" s="4"/>
      <c r="AXJ56" s="4"/>
      <c r="AXK56" s="4"/>
      <c r="AXL56" s="4"/>
      <c r="AXM56" s="4"/>
      <c r="AXN56" s="4"/>
      <c r="AXO56" s="4"/>
      <c r="AXP56" s="4"/>
      <c r="AXQ56" s="4"/>
      <c r="AXR56" s="4"/>
      <c r="AXS56" s="4"/>
      <c r="AXT56" s="4"/>
      <c r="AXU56" s="4"/>
      <c r="AXV56" s="4"/>
      <c r="AXW56" s="4"/>
      <c r="AXX56" s="4"/>
      <c r="AXY56" s="4"/>
      <c r="AXZ56" s="4"/>
      <c r="AYA56" s="4"/>
      <c r="AYB56" s="4"/>
      <c r="AYC56" s="4"/>
      <c r="AYD56" s="4"/>
      <c r="AYE56" s="4"/>
      <c r="AYF56" s="4"/>
      <c r="AYG56" s="4"/>
      <c r="AYH56" s="4"/>
      <c r="AYI56" s="4"/>
      <c r="AYJ56" s="4"/>
      <c r="AYK56" s="4"/>
      <c r="AYL56" s="4"/>
      <c r="AYM56" s="4"/>
      <c r="AYN56" s="4"/>
      <c r="AYO56" s="4"/>
      <c r="AYP56" s="4"/>
      <c r="AYQ56" s="4"/>
      <c r="AYR56" s="4"/>
      <c r="AYS56" s="4"/>
      <c r="AYT56" s="4"/>
      <c r="AYU56" s="4"/>
      <c r="AYV56" s="4"/>
      <c r="AYW56" s="4"/>
      <c r="AYX56" s="4"/>
      <c r="AYY56" s="4"/>
      <c r="AYZ56" s="4"/>
      <c r="AZA56" s="4"/>
      <c r="AZB56" s="4"/>
      <c r="AZC56" s="4"/>
      <c r="AZD56" s="4"/>
      <c r="AZE56" s="4"/>
      <c r="AZF56" s="4"/>
      <c r="AZG56" s="4"/>
      <c r="AZH56" s="4"/>
      <c r="AZI56" s="4"/>
      <c r="AZJ56" s="4"/>
      <c r="AZK56" s="4"/>
      <c r="AZL56" s="4"/>
      <c r="AZM56" s="4"/>
      <c r="AZN56" s="4"/>
      <c r="AZO56" s="4"/>
      <c r="AZP56" s="4"/>
      <c r="AZQ56" s="4"/>
      <c r="AZR56" s="4"/>
      <c r="AZS56" s="4"/>
      <c r="AZT56" s="4"/>
      <c r="AZU56" s="4"/>
      <c r="AZV56" s="4"/>
      <c r="AZW56" s="4"/>
      <c r="AZX56" s="4"/>
      <c r="AZY56" s="4"/>
      <c r="AZZ56" s="4"/>
      <c r="BAA56" s="4"/>
      <c r="BAB56" s="4"/>
      <c r="BAC56" s="4"/>
      <c r="BAD56" s="4"/>
      <c r="BAE56" s="4"/>
      <c r="BAF56" s="4"/>
      <c r="BAG56" s="4"/>
      <c r="BAH56" s="4"/>
      <c r="BAI56" s="4"/>
      <c r="BAJ56" s="4"/>
      <c r="BAK56" s="4"/>
      <c r="BAL56" s="4"/>
      <c r="BAM56" s="4"/>
      <c r="BAN56" s="4"/>
      <c r="BAO56" s="4"/>
      <c r="BAP56" s="4"/>
      <c r="BAQ56" s="4"/>
      <c r="BAR56" s="4"/>
      <c r="BAS56" s="4"/>
      <c r="BAT56" s="4"/>
      <c r="BAU56" s="4"/>
      <c r="BAV56" s="4"/>
      <c r="BAW56" s="4"/>
      <c r="BAX56" s="4"/>
      <c r="BAY56" s="4"/>
      <c r="BAZ56" s="4"/>
      <c r="BBA56" s="4"/>
      <c r="BBB56" s="4"/>
      <c r="BBC56" s="4"/>
      <c r="BBD56" s="4"/>
      <c r="BBE56" s="4"/>
      <c r="BBF56" s="4"/>
      <c r="BBG56" s="4"/>
      <c r="BBH56" s="4"/>
      <c r="BBI56" s="4"/>
      <c r="BBJ56" s="4"/>
      <c r="BBK56" s="4"/>
      <c r="BBL56" s="4"/>
      <c r="BBM56" s="4"/>
      <c r="BBN56" s="4"/>
      <c r="BBO56" s="4"/>
      <c r="BBP56" s="4"/>
      <c r="BBQ56" s="4"/>
      <c r="BBR56" s="4"/>
      <c r="BBS56" s="4"/>
      <c r="BBT56" s="4"/>
      <c r="BBU56" s="4"/>
      <c r="BBV56" s="4"/>
      <c r="BBW56" s="4"/>
      <c r="BBX56" s="4"/>
      <c r="BBY56" s="4"/>
      <c r="BBZ56" s="4"/>
      <c r="BCA56" s="4"/>
      <c r="BCB56" s="4"/>
      <c r="BCC56" s="4"/>
      <c r="BCD56" s="4"/>
      <c r="BCE56" s="4"/>
      <c r="BCF56" s="4"/>
      <c r="BCG56" s="4"/>
      <c r="BCH56" s="4"/>
      <c r="BCI56" s="4"/>
      <c r="BCJ56" s="4"/>
      <c r="BCK56" s="4"/>
      <c r="BCL56" s="4"/>
      <c r="BCM56" s="4"/>
      <c r="BCN56" s="4"/>
      <c r="BCO56" s="4"/>
      <c r="BCP56" s="4"/>
      <c r="BCQ56" s="4"/>
      <c r="BCR56" s="4"/>
      <c r="BCS56" s="4"/>
      <c r="BCT56" s="4"/>
      <c r="BCU56" s="4"/>
      <c r="BCV56" s="4"/>
      <c r="BCW56" s="4"/>
      <c r="BCX56" s="4"/>
      <c r="BCY56" s="4"/>
      <c r="BCZ56" s="4"/>
      <c r="BDA56" s="4"/>
      <c r="BDB56" s="4"/>
      <c r="BDC56" s="4"/>
      <c r="BDD56" s="4"/>
      <c r="BDE56" s="4"/>
      <c r="BDF56" s="4"/>
      <c r="BDG56" s="4"/>
      <c r="BDH56" s="4"/>
      <c r="BDI56" s="4"/>
      <c r="BDJ56" s="4"/>
      <c r="BDK56" s="4"/>
      <c r="BDL56" s="4"/>
      <c r="BDM56" s="4"/>
      <c r="BDN56" s="4"/>
      <c r="BDO56" s="4"/>
      <c r="BDP56" s="4"/>
      <c r="BDQ56" s="4"/>
      <c r="BDR56" s="4"/>
      <c r="BDS56" s="4"/>
      <c r="BDT56" s="4"/>
      <c r="BDU56" s="4"/>
      <c r="BDV56" s="4"/>
      <c r="BDW56" s="4"/>
      <c r="BDX56" s="4"/>
      <c r="BDY56" s="4"/>
      <c r="BDZ56" s="4"/>
      <c r="BEA56" s="4"/>
      <c r="BEB56" s="4"/>
      <c r="BEC56" s="4"/>
      <c r="BED56" s="4"/>
      <c r="BEE56" s="4"/>
      <c r="BEF56" s="4"/>
      <c r="BEG56" s="4"/>
      <c r="BEH56" s="4"/>
      <c r="BEI56" s="4"/>
      <c r="BEJ56" s="4"/>
      <c r="BEK56" s="4"/>
      <c r="BEL56" s="4"/>
      <c r="BEM56" s="4"/>
      <c r="BEN56" s="4"/>
      <c r="BEO56" s="4"/>
      <c r="BEP56" s="4"/>
      <c r="BEQ56" s="4"/>
      <c r="BER56" s="4"/>
      <c r="BES56" s="4"/>
      <c r="BET56" s="4"/>
      <c r="BEU56" s="4"/>
      <c r="BEV56" s="4"/>
      <c r="BEW56" s="4"/>
      <c r="BEX56" s="4"/>
      <c r="BEY56" s="4"/>
      <c r="BEZ56" s="4"/>
      <c r="BFA56" s="4"/>
      <c r="BFB56" s="4"/>
      <c r="BFC56" s="4"/>
      <c r="BFD56" s="4"/>
      <c r="BFE56" s="4"/>
      <c r="BFF56" s="4"/>
      <c r="BFG56" s="4"/>
      <c r="BFH56" s="4"/>
      <c r="BFI56" s="4"/>
      <c r="BFJ56" s="4"/>
      <c r="BFK56" s="4"/>
      <c r="BFL56" s="4"/>
      <c r="BFM56" s="4"/>
      <c r="BFN56" s="4"/>
      <c r="BFO56" s="4"/>
      <c r="BFP56" s="4"/>
      <c r="BFQ56" s="4"/>
      <c r="BFR56" s="4"/>
      <c r="BFS56" s="4"/>
      <c r="BFT56" s="4"/>
      <c r="BFU56" s="4"/>
      <c r="BFV56" s="4"/>
      <c r="BFW56" s="4"/>
      <c r="BFX56" s="4"/>
      <c r="BFY56" s="4"/>
      <c r="BFZ56" s="4"/>
      <c r="BGA56" s="4"/>
      <c r="BGB56" s="4"/>
      <c r="BGC56" s="4"/>
      <c r="BGD56" s="4"/>
      <c r="BGE56" s="4"/>
      <c r="BGF56" s="4"/>
      <c r="BGG56" s="4"/>
      <c r="BGH56" s="4"/>
      <c r="BGI56" s="4"/>
      <c r="BGJ56" s="4"/>
      <c r="BGK56" s="4"/>
      <c r="BGL56" s="4"/>
      <c r="BGM56" s="4"/>
      <c r="BGN56" s="4"/>
      <c r="BGO56" s="4"/>
      <c r="BGP56" s="4"/>
      <c r="BGQ56" s="4"/>
      <c r="BGR56" s="4"/>
      <c r="BGS56" s="4"/>
      <c r="BGT56" s="4"/>
      <c r="BGU56" s="4"/>
      <c r="BGV56" s="4"/>
      <c r="BGW56" s="4"/>
      <c r="BGX56" s="4"/>
      <c r="BGY56" s="4"/>
      <c r="BGZ56" s="4"/>
      <c r="BHA56" s="4"/>
      <c r="BHB56" s="4"/>
      <c r="BHC56" s="4"/>
      <c r="BHD56" s="4"/>
      <c r="BHE56" s="4"/>
      <c r="BHF56" s="4"/>
      <c r="BHG56" s="4"/>
      <c r="BHH56" s="4"/>
      <c r="BHI56" s="4"/>
      <c r="BHJ56" s="4"/>
      <c r="BHK56" s="4"/>
      <c r="BHL56" s="4"/>
      <c r="BHM56" s="4"/>
      <c r="BHN56" s="4"/>
      <c r="BHO56" s="4"/>
      <c r="BHP56" s="4"/>
      <c r="BHQ56" s="4"/>
      <c r="BHR56" s="4"/>
      <c r="BHS56" s="4"/>
      <c r="BHT56" s="4"/>
      <c r="BHU56" s="4"/>
      <c r="BHV56" s="4"/>
      <c r="BHW56" s="4"/>
      <c r="BHX56" s="4"/>
      <c r="BHY56" s="4"/>
      <c r="BHZ56" s="4"/>
      <c r="BIA56" s="4"/>
      <c r="BIB56" s="4"/>
      <c r="BIC56" s="4"/>
      <c r="BID56" s="4"/>
      <c r="BIE56" s="4"/>
      <c r="BIF56" s="4"/>
      <c r="BIG56" s="4"/>
      <c r="BIH56" s="4"/>
      <c r="BII56" s="4"/>
      <c r="BIJ56" s="4"/>
      <c r="BIK56" s="4"/>
      <c r="BIL56" s="4"/>
      <c r="BIM56" s="4"/>
      <c r="BIN56" s="4"/>
      <c r="BIO56" s="4"/>
      <c r="BIP56" s="4"/>
      <c r="BIQ56" s="4"/>
      <c r="BIR56" s="4"/>
      <c r="BIS56" s="4"/>
      <c r="BIT56" s="4"/>
      <c r="BIU56" s="4"/>
      <c r="BIV56" s="4"/>
      <c r="BIW56" s="4"/>
      <c r="BIX56" s="4"/>
      <c r="BIY56" s="4"/>
      <c r="BIZ56" s="4"/>
      <c r="BJA56" s="4"/>
      <c r="BJB56" s="4"/>
      <c r="BJC56" s="4"/>
      <c r="BJD56" s="4"/>
      <c r="BJE56" s="4"/>
      <c r="BJF56" s="4"/>
      <c r="BJG56" s="4"/>
      <c r="BJH56" s="4"/>
      <c r="BJI56" s="4"/>
      <c r="BJJ56" s="4"/>
      <c r="BJK56" s="4"/>
      <c r="BJL56" s="4"/>
      <c r="BJM56" s="4"/>
      <c r="BJN56" s="4"/>
      <c r="BJO56" s="4"/>
      <c r="BJP56" s="4"/>
      <c r="BJQ56" s="4"/>
      <c r="BJR56" s="4"/>
      <c r="BJS56" s="4"/>
      <c r="BJT56" s="4"/>
      <c r="BJU56" s="4"/>
      <c r="BJV56" s="4"/>
      <c r="BJW56" s="4"/>
      <c r="BJX56" s="4"/>
      <c r="BJY56" s="4"/>
      <c r="BJZ56" s="4"/>
      <c r="BKA56" s="4"/>
      <c r="BKB56" s="4"/>
      <c r="BKC56" s="4"/>
      <c r="BKD56" s="4"/>
      <c r="BKE56" s="4"/>
      <c r="BKF56" s="4"/>
      <c r="BKG56" s="4"/>
      <c r="BKH56" s="4"/>
      <c r="BKI56" s="4"/>
      <c r="BKJ56" s="4"/>
      <c r="BKK56" s="4"/>
      <c r="BKL56" s="4"/>
      <c r="BKM56" s="4"/>
      <c r="BKN56" s="4"/>
      <c r="BKO56" s="4"/>
      <c r="BKP56" s="4"/>
      <c r="BKQ56" s="4"/>
      <c r="BKR56" s="4"/>
      <c r="BKS56" s="4"/>
      <c r="BKT56" s="4"/>
      <c r="BKU56" s="4"/>
      <c r="BKV56" s="4"/>
      <c r="BKW56" s="4"/>
      <c r="BKX56" s="4"/>
      <c r="BKY56" s="4"/>
      <c r="BKZ56" s="4"/>
      <c r="BLA56" s="4"/>
      <c r="BLB56" s="4"/>
      <c r="BLC56" s="4"/>
      <c r="BLD56" s="4"/>
      <c r="BLE56" s="4"/>
      <c r="BLF56" s="4"/>
      <c r="BLG56" s="4"/>
      <c r="BLH56" s="4"/>
      <c r="BLI56" s="4"/>
      <c r="BLJ56" s="4"/>
      <c r="BLK56" s="4"/>
      <c r="BLL56" s="4"/>
      <c r="BLM56" s="4"/>
      <c r="BLN56" s="4"/>
      <c r="BLO56" s="4"/>
      <c r="BLP56" s="4"/>
      <c r="BLQ56" s="4"/>
      <c r="BLR56" s="4"/>
      <c r="BLS56" s="4"/>
      <c r="BLT56" s="4"/>
      <c r="BLU56" s="4"/>
      <c r="BLV56" s="4"/>
      <c r="BLW56" s="4"/>
      <c r="BLX56" s="4"/>
      <c r="BLY56" s="4"/>
      <c r="BLZ56" s="4"/>
      <c r="BMA56" s="4"/>
      <c r="BMB56" s="4"/>
      <c r="BMC56" s="4"/>
      <c r="BMD56" s="4"/>
      <c r="BME56" s="4"/>
      <c r="BMF56" s="4"/>
      <c r="BMG56" s="4"/>
      <c r="BMH56" s="4"/>
      <c r="BMI56" s="4"/>
      <c r="BMJ56" s="4"/>
      <c r="BMK56" s="4"/>
      <c r="BML56" s="4"/>
      <c r="BMM56" s="4"/>
      <c r="BMN56" s="4"/>
      <c r="BMO56" s="4"/>
      <c r="BMP56" s="4"/>
      <c r="BMQ56" s="4"/>
      <c r="BMR56" s="4"/>
      <c r="BMS56" s="4"/>
      <c r="BMT56" s="4"/>
      <c r="BMU56" s="4"/>
      <c r="BMV56" s="4"/>
      <c r="BMW56" s="4"/>
      <c r="BMX56" s="4"/>
      <c r="BMY56" s="4"/>
      <c r="BMZ56" s="4"/>
      <c r="BNA56" s="4"/>
      <c r="BNB56" s="4"/>
      <c r="BNC56" s="4"/>
      <c r="BND56" s="4"/>
      <c r="BNE56" s="4"/>
      <c r="BNF56" s="4"/>
      <c r="BNG56" s="4"/>
      <c r="BNH56" s="4"/>
      <c r="BNI56" s="4"/>
      <c r="BNJ56" s="4"/>
      <c r="BNK56" s="4"/>
      <c r="BNL56" s="4"/>
      <c r="BNM56" s="4"/>
      <c r="BNN56" s="4"/>
      <c r="BNO56" s="4"/>
      <c r="BNP56" s="4"/>
      <c r="BNQ56" s="4"/>
      <c r="BNR56" s="4"/>
      <c r="BNS56" s="4"/>
      <c r="BNT56" s="4"/>
      <c r="BNU56" s="4"/>
      <c r="BNV56" s="4"/>
      <c r="BNW56" s="4"/>
      <c r="BNX56" s="4"/>
      <c r="BNY56" s="4"/>
      <c r="BNZ56" s="4"/>
      <c r="BOA56" s="4"/>
      <c r="BOB56" s="4"/>
      <c r="BOC56" s="4"/>
      <c r="BOD56" s="4"/>
      <c r="BOE56" s="4"/>
      <c r="BOF56" s="4"/>
      <c r="BOG56" s="4"/>
      <c r="BOH56" s="4"/>
      <c r="BOI56" s="4"/>
      <c r="BOJ56" s="4"/>
      <c r="BOK56" s="4"/>
      <c r="BOL56" s="4"/>
      <c r="BOM56" s="4"/>
      <c r="BON56" s="4"/>
      <c r="BOO56" s="4"/>
      <c r="BOP56" s="4"/>
      <c r="BOQ56" s="4"/>
      <c r="BOR56" s="4"/>
      <c r="BOS56" s="4"/>
      <c r="BOT56" s="4"/>
      <c r="BOU56" s="4"/>
      <c r="BOV56" s="4"/>
      <c r="BOW56" s="4"/>
      <c r="BOX56" s="4"/>
      <c r="BOY56" s="4"/>
      <c r="BOZ56" s="4"/>
      <c r="BPA56" s="4"/>
      <c r="BPB56" s="4"/>
      <c r="BPC56" s="4"/>
      <c r="BPD56" s="4"/>
      <c r="BPE56" s="4"/>
      <c r="BPF56" s="4"/>
      <c r="BPG56" s="4"/>
      <c r="BPH56" s="4"/>
      <c r="BPI56" s="4"/>
      <c r="BPJ56" s="4"/>
      <c r="BPK56" s="4"/>
      <c r="BPL56" s="4"/>
      <c r="BPM56" s="4"/>
      <c r="BPN56" s="4"/>
      <c r="BPO56" s="4"/>
      <c r="BPP56" s="4"/>
      <c r="BPQ56" s="4"/>
      <c r="BPR56" s="4"/>
      <c r="BPS56" s="4"/>
      <c r="BPT56" s="4"/>
      <c r="BPU56" s="4"/>
      <c r="BPV56" s="4"/>
      <c r="BPW56" s="4"/>
      <c r="BPX56" s="4"/>
      <c r="BPY56" s="4"/>
      <c r="BPZ56" s="4"/>
      <c r="BQA56" s="4"/>
      <c r="BQB56" s="4"/>
      <c r="BQC56" s="4"/>
      <c r="BQD56" s="4"/>
      <c r="BQE56" s="4"/>
      <c r="BQF56" s="4"/>
      <c r="BQG56" s="4"/>
      <c r="BQH56" s="4"/>
      <c r="BQI56" s="4"/>
      <c r="BQJ56" s="4"/>
      <c r="BQK56" s="4"/>
      <c r="BQL56" s="4"/>
      <c r="BQM56" s="4"/>
      <c r="BQN56" s="4"/>
      <c r="BQO56" s="4"/>
      <c r="BQP56" s="4"/>
      <c r="BQQ56" s="4"/>
      <c r="BQR56" s="4"/>
      <c r="BQS56" s="4"/>
      <c r="BQT56" s="4"/>
      <c r="BQU56" s="4"/>
      <c r="BQV56" s="4"/>
      <c r="BQW56" s="4"/>
      <c r="BQX56" s="4"/>
      <c r="BQY56" s="4"/>
      <c r="BQZ56" s="4"/>
      <c r="BRA56" s="4"/>
      <c r="BRB56" s="4"/>
      <c r="BRC56" s="4"/>
      <c r="BRD56" s="4"/>
      <c r="BRE56" s="4"/>
      <c r="BRF56" s="4"/>
      <c r="BRG56" s="4"/>
      <c r="BRH56" s="4"/>
      <c r="BRI56" s="4"/>
      <c r="BRJ56" s="4"/>
      <c r="BRK56" s="4"/>
      <c r="BRL56" s="4"/>
      <c r="BRM56" s="4"/>
      <c r="BRN56" s="4"/>
      <c r="BRO56" s="4"/>
      <c r="BRP56" s="4"/>
      <c r="BRQ56" s="4"/>
      <c r="BRR56" s="4"/>
      <c r="BRS56" s="4"/>
      <c r="BRT56" s="4"/>
      <c r="BRU56" s="4"/>
      <c r="BRV56" s="4"/>
      <c r="BRW56" s="4"/>
      <c r="BRX56" s="4"/>
      <c r="BRY56" s="4"/>
      <c r="BRZ56" s="4"/>
      <c r="BSA56" s="4"/>
      <c r="BSB56" s="4"/>
      <c r="BSC56" s="4"/>
      <c r="BSD56" s="4"/>
      <c r="BSE56" s="4"/>
      <c r="BSF56" s="4"/>
      <c r="BSG56" s="4"/>
      <c r="BSH56" s="4"/>
      <c r="BSI56" s="4"/>
      <c r="BSJ56" s="4"/>
      <c r="BSK56" s="4"/>
      <c r="BSL56" s="4"/>
      <c r="BSM56" s="4"/>
      <c r="BSN56" s="4"/>
      <c r="BSO56" s="4"/>
      <c r="BSP56" s="4"/>
      <c r="BSQ56" s="4"/>
      <c r="BSR56" s="4"/>
      <c r="BSS56" s="4"/>
      <c r="BST56" s="4"/>
      <c r="BSU56" s="4"/>
      <c r="BSV56" s="4"/>
      <c r="BSW56" s="4"/>
      <c r="BSX56" s="4"/>
      <c r="BSY56" s="4"/>
      <c r="BSZ56" s="4"/>
      <c r="BTA56" s="4"/>
      <c r="BTB56" s="4"/>
      <c r="BTC56" s="4"/>
      <c r="BTD56" s="4"/>
      <c r="BTE56" s="4"/>
      <c r="BTF56" s="4"/>
      <c r="BTG56" s="4"/>
      <c r="BTH56" s="4"/>
      <c r="BTI56" s="4"/>
      <c r="BTJ56" s="4"/>
      <c r="BTK56" s="4"/>
      <c r="BTL56" s="4"/>
      <c r="BTM56" s="4"/>
      <c r="BTN56" s="4"/>
      <c r="BTO56" s="4"/>
      <c r="BTP56" s="4"/>
      <c r="BTQ56" s="4"/>
      <c r="BTR56" s="4"/>
      <c r="BTS56" s="4"/>
      <c r="BTT56" s="4"/>
      <c r="BTU56" s="4"/>
      <c r="BTV56" s="4"/>
      <c r="BTW56" s="4"/>
      <c r="BTX56" s="4"/>
      <c r="BTY56" s="4"/>
      <c r="BTZ56" s="4"/>
      <c r="BUA56" s="4"/>
      <c r="BUB56" s="4"/>
      <c r="BUC56" s="4"/>
      <c r="BUD56" s="4"/>
      <c r="BUE56" s="4"/>
      <c r="BUF56" s="4"/>
      <c r="BUG56" s="4"/>
      <c r="BUH56" s="4"/>
      <c r="BUI56" s="4"/>
      <c r="BUJ56" s="4"/>
      <c r="BUK56" s="4"/>
      <c r="BUL56" s="4"/>
      <c r="BUM56" s="4"/>
      <c r="BUN56" s="4"/>
      <c r="BUO56" s="4"/>
      <c r="BUP56" s="4"/>
      <c r="BUQ56" s="4"/>
      <c r="BUR56" s="4"/>
      <c r="BUS56" s="4"/>
      <c r="BUT56" s="4"/>
      <c r="BUU56" s="4"/>
      <c r="BUV56" s="4"/>
      <c r="BUW56" s="4"/>
      <c r="BUX56" s="4"/>
      <c r="BUY56" s="4"/>
      <c r="BUZ56" s="4"/>
      <c r="BVA56" s="4"/>
      <c r="BVB56" s="4"/>
      <c r="BVC56" s="4"/>
      <c r="BVD56" s="4"/>
      <c r="BVE56" s="4"/>
      <c r="BVF56" s="4"/>
      <c r="BVG56" s="4"/>
      <c r="BVH56" s="4"/>
      <c r="BVI56" s="4"/>
      <c r="BVJ56" s="4"/>
      <c r="BVK56" s="4"/>
      <c r="BVL56" s="4"/>
      <c r="BVM56" s="4"/>
      <c r="BVN56" s="4"/>
      <c r="BVO56" s="4"/>
      <c r="BVP56" s="4"/>
      <c r="BVQ56" s="4"/>
      <c r="BVR56" s="4"/>
      <c r="BVS56" s="4"/>
      <c r="BVT56" s="4"/>
      <c r="BVU56" s="4"/>
      <c r="BVV56" s="4"/>
      <c r="BVW56" s="4"/>
      <c r="BVX56" s="4"/>
      <c r="BVY56" s="4"/>
      <c r="BVZ56" s="4"/>
      <c r="BWA56" s="4"/>
      <c r="BWB56" s="4"/>
      <c r="BWC56" s="4"/>
      <c r="BWD56" s="4"/>
      <c r="BWE56" s="4"/>
      <c r="BWF56" s="4"/>
      <c r="BWG56" s="4"/>
      <c r="BWH56" s="4"/>
      <c r="BWI56" s="4"/>
      <c r="BWJ56" s="4"/>
      <c r="BWK56" s="4"/>
      <c r="BWL56" s="4"/>
      <c r="BWM56" s="4"/>
      <c r="BWN56" s="4"/>
      <c r="BWO56" s="4"/>
      <c r="BWP56" s="4"/>
      <c r="BWQ56" s="4"/>
      <c r="BWR56" s="4"/>
      <c r="BWS56" s="4"/>
      <c r="BWT56" s="4"/>
      <c r="BWU56" s="4"/>
      <c r="BWV56" s="4"/>
      <c r="BWW56" s="4"/>
      <c r="BWX56" s="4"/>
      <c r="BWY56" s="4"/>
      <c r="BWZ56" s="4"/>
      <c r="BXA56" s="4"/>
      <c r="BXB56" s="4"/>
      <c r="BXC56" s="4"/>
      <c r="BXD56" s="4"/>
      <c r="BXE56" s="4"/>
      <c r="BXF56" s="4"/>
      <c r="BXG56" s="4"/>
      <c r="BXH56" s="4"/>
      <c r="BXI56" s="4"/>
      <c r="BXJ56" s="4"/>
      <c r="BXK56" s="4"/>
      <c r="BXL56" s="4"/>
      <c r="BXM56" s="4"/>
      <c r="BXN56" s="4"/>
      <c r="BXO56" s="4"/>
      <c r="BXP56" s="4"/>
      <c r="BXQ56" s="4"/>
      <c r="BXR56" s="4"/>
      <c r="BXS56" s="4"/>
      <c r="BXT56" s="4"/>
      <c r="BXU56" s="4"/>
      <c r="BXV56" s="4"/>
      <c r="BXW56" s="4"/>
      <c r="BXX56" s="4"/>
      <c r="BXY56" s="4"/>
      <c r="BXZ56" s="4"/>
      <c r="BYA56" s="4"/>
      <c r="BYB56" s="4"/>
      <c r="BYC56" s="4"/>
      <c r="BYD56" s="4"/>
      <c r="BYE56" s="4"/>
      <c r="BYF56" s="4"/>
      <c r="BYG56" s="4"/>
      <c r="BYH56" s="4"/>
      <c r="BYI56" s="4"/>
      <c r="BYJ56" s="4"/>
      <c r="BYK56" s="4"/>
      <c r="BYL56" s="4"/>
      <c r="BYM56" s="4"/>
      <c r="BYN56" s="4"/>
      <c r="BYO56" s="4"/>
      <c r="BYP56" s="4"/>
      <c r="BYQ56" s="4"/>
      <c r="BYR56" s="4"/>
      <c r="BYS56" s="4"/>
      <c r="BYT56" s="4"/>
      <c r="BYU56" s="4"/>
      <c r="BYV56" s="4"/>
      <c r="BYW56" s="4"/>
      <c r="BYX56" s="4"/>
      <c r="BYY56" s="4"/>
      <c r="BYZ56" s="4"/>
      <c r="BZA56" s="4"/>
      <c r="BZB56" s="4"/>
      <c r="BZC56" s="4"/>
      <c r="BZD56" s="4"/>
      <c r="BZE56" s="4"/>
      <c r="BZF56" s="4"/>
      <c r="BZG56" s="4"/>
      <c r="BZH56" s="4"/>
      <c r="BZI56" s="4"/>
      <c r="BZJ56" s="4"/>
      <c r="BZK56" s="4"/>
      <c r="BZL56" s="4"/>
      <c r="BZM56" s="4"/>
      <c r="BZN56" s="4"/>
      <c r="BZO56" s="4"/>
      <c r="BZP56" s="4"/>
      <c r="BZQ56" s="4"/>
      <c r="BZR56" s="4"/>
      <c r="BZS56" s="4"/>
      <c r="BZT56" s="4"/>
      <c r="BZU56" s="4"/>
      <c r="BZV56" s="4"/>
      <c r="BZW56" s="4"/>
      <c r="BZX56" s="4"/>
      <c r="BZY56" s="4"/>
      <c r="BZZ56" s="4"/>
      <c r="CAA56" s="4"/>
      <c r="CAB56" s="4"/>
      <c r="CAC56" s="4"/>
      <c r="CAD56" s="4"/>
      <c r="CAE56" s="4"/>
      <c r="CAF56" s="4"/>
      <c r="CAG56" s="4"/>
      <c r="CAH56" s="4"/>
      <c r="CAI56" s="4"/>
      <c r="CAJ56" s="4"/>
      <c r="CAK56" s="4"/>
      <c r="CAL56" s="4"/>
      <c r="CAM56" s="4"/>
      <c r="CAN56" s="4"/>
      <c r="CAO56" s="4"/>
      <c r="CAP56" s="4"/>
      <c r="CAQ56" s="4"/>
      <c r="CAR56" s="4"/>
      <c r="CAS56" s="4"/>
      <c r="CAT56" s="4"/>
      <c r="CAU56" s="4"/>
      <c r="CAV56" s="4"/>
      <c r="CAW56" s="4"/>
      <c r="CAX56" s="4"/>
      <c r="CAY56" s="4"/>
      <c r="CAZ56" s="4"/>
      <c r="CBA56" s="4"/>
      <c r="CBB56" s="4"/>
      <c r="CBC56" s="4"/>
      <c r="CBD56" s="4"/>
      <c r="CBE56" s="4"/>
      <c r="CBF56" s="4"/>
      <c r="CBG56" s="4"/>
      <c r="CBH56" s="4"/>
      <c r="CBI56" s="4"/>
      <c r="CBJ56" s="4"/>
      <c r="CBK56" s="4"/>
      <c r="CBL56" s="4"/>
      <c r="CBM56" s="4"/>
      <c r="CBN56" s="4"/>
      <c r="CBO56" s="4"/>
      <c r="CBP56" s="4"/>
      <c r="CBQ56" s="4"/>
      <c r="CBR56" s="4"/>
      <c r="CBS56" s="4"/>
      <c r="CBT56" s="4"/>
      <c r="CBU56" s="4"/>
      <c r="CBV56" s="4"/>
      <c r="CBW56" s="4"/>
      <c r="CBX56" s="4"/>
      <c r="CBY56" s="4"/>
      <c r="CBZ56" s="4"/>
      <c r="CCA56" s="4"/>
      <c r="CCB56" s="4"/>
      <c r="CCC56" s="4"/>
      <c r="CCD56" s="4"/>
      <c r="CCE56" s="4"/>
      <c r="CCF56" s="4"/>
      <c r="CCG56" s="4"/>
      <c r="CCH56" s="4"/>
      <c r="CCI56" s="4"/>
      <c r="CCJ56" s="4"/>
      <c r="CCK56" s="4"/>
      <c r="CCL56" s="4"/>
      <c r="CCM56" s="4"/>
      <c r="CCN56" s="4"/>
      <c r="CCO56" s="4"/>
      <c r="CCP56" s="4"/>
      <c r="CCQ56" s="4"/>
      <c r="CCR56" s="4"/>
      <c r="CCS56" s="4"/>
      <c r="CCT56" s="4"/>
      <c r="CCU56" s="4"/>
      <c r="CCV56" s="4"/>
      <c r="CCW56" s="4"/>
      <c r="CCX56" s="4"/>
      <c r="CCY56" s="4"/>
      <c r="CCZ56" s="4"/>
      <c r="CDA56" s="4"/>
      <c r="CDB56" s="4"/>
      <c r="CDC56" s="4"/>
      <c r="CDD56" s="4"/>
      <c r="CDE56" s="4"/>
      <c r="CDF56" s="4"/>
      <c r="CDG56" s="4"/>
      <c r="CDH56" s="4"/>
      <c r="CDI56" s="4"/>
      <c r="CDJ56" s="4"/>
      <c r="CDK56" s="4"/>
      <c r="CDL56" s="4"/>
      <c r="CDM56" s="4"/>
      <c r="CDN56" s="4"/>
      <c r="CDO56" s="4"/>
      <c r="CDP56" s="4"/>
      <c r="CDQ56" s="4"/>
      <c r="CDR56" s="4"/>
      <c r="CDS56" s="4"/>
      <c r="CDT56" s="4"/>
      <c r="CDU56" s="4"/>
      <c r="CDV56" s="4"/>
      <c r="CDW56" s="4"/>
      <c r="CDX56" s="4"/>
      <c r="CDY56" s="4"/>
      <c r="CDZ56" s="4"/>
      <c r="CEA56" s="4"/>
      <c r="CEB56" s="4"/>
      <c r="CEC56" s="4"/>
      <c r="CED56" s="4"/>
      <c r="CEE56" s="4"/>
      <c r="CEF56" s="4"/>
      <c r="CEG56" s="4"/>
      <c r="CEH56" s="4"/>
      <c r="CEI56" s="4"/>
      <c r="CEJ56" s="4"/>
      <c r="CEK56" s="4"/>
      <c r="CEL56" s="4"/>
      <c r="CEM56" s="4"/>
      <c r="CEN56" s="4"/>
      <c r="CEO56" s="4"/>
      <c r="CEP56" s="4"/>
      <c r="CEQ56" s="4"/>
      <c r="CER56" s="4"/>
      <c r="CES56" s="4"/>
      <c r="CET56" s="4"/>
      <c r="CEU56" s="4"/>
      <c r="CEV56" s="4"/>
      <c r="CEW56" s="4"/>
      <c r="CEX56" s="4"/>
      <c r="CEY56" s="4"/>
      <c r="CEZ56" s="4"/>
      <c r="CFA56" s="4"/>
      <c r="CFB56" s="4"/>
      <c r="CFC56" s="4"/>
      <c r="CFD56" s="4"/>
      <c r="CFE56" s="4"/>
      <c r="CFF56" s="4"/>
      <c r="CFG56" s="4"/>
      <c r="CFH56" s="4"/>
      <c r="CFI56" s="4"/>
      <c r="CFJ56" s="4"/>
      <c r="CFK56" s="4"/>
      <c r="CFL56" s="4"/>
      <c r="CFM56" s="4"/>
      <c r="CFN56" s="4"/>
      <c r="CFO56" s="4"/>
      <c r="CFP56" s="4"/>
      <c r="CFQ56" s="4"/>
      <c r="CFR56" s="4"/>
      <c r="CFS56" s="4"/>
      <c r="CFT56" s="4"/>
      <c r="CFU56" s="4"/>
      <c r="CFV56" s="4"/>
      <c r="CFW56" s="4"/>
      <c r="CFX56" s="4"/>
      <c r="CFY56" s="4"/>
      <c r="CFZ56" s="4"/>
      <c r="CGA56" s="4"/>
      <c r="CGB56" s="4"/>
      <c r="CGC56" s="4"/>
      <c r="CGD56" s="4"/>
      <c r="CGE56" s="4"/>
      <c r="CGF56" s="4"/>
      <c r="CGG56" s="4"/>
      <c r="CGH56" s="4"/>
      <c r="CGI56" s="4"/>
      <c r="CGJ56" s="4"/>
      <c r="CGK56" s="4"/>
      <c r="CGL56" s="4"/>
      <c r="CGM56" s="4"/>
      <c r="CGN56" s="4"/>
      <c r="CGO56" s="4"/>
      <c r="CGP56" s="4"/>
      <c r="CGQ56" s="4"/>
      <c r="CGR56" s="4"/>
      <c r="CGS56" s="4"/>
      <c r="CGT56" s="4"/>
      <c r="CGU56" s="4"/>
      <c r="CGV56" s="4"/>
      <c r="CGW56" s="4"/>
      <c r="CGX56" s="4"/>
      <c r="CGY56" s="4"/>
      <c r="CGZ56" s="4"/>
      <c r="CHA56" s="4"/>
      <c r="CHB56" s="4"/>
      <c r="CHC56" s="4"/>
      <c r="CHD56" s="4"/>
      <c r="CHE56" s="4"/>
      <c r="CHF56" s="4"/>
      <c r="CHG56" s="4"/>
      <c r="CHH56" s="4"/>
      <c r="CHI56" s="4"/>
      <c r="CHJ56" s="4"/>
      <c r="CHK56" s="4"/>
      <c r="CHL56" s="4"/>
      <c r="CHM56" s="4"/>
      <c r="CHN56" s="4"/>
      <c r="CHO56" s="4"/>
      <c r="CHP56" s="4"/>
      <c r="CHQ56" s="4"/>
      <c r="CHR56" s="4"/>
      <c r="CHS56" s="4"/>
      <c r="CHT56" s="4"/>
      <c r="CHU56" s="4"/>
      <c r="CHV56" s="4"/>
      <c r="CHW56" s="4"/>
      <c r="CHX56" s="4"/>
      <c r="CHY56" s="4"/>
      <c r="CHZ56" s="4"/>
      <c r="CIA56" s="4"/>
      <c r="CIB56" s="4"/>
      <c r="CIC56" s="4"/>
      <c r="CID56" s="4"/>
      <c r="CIE56" s="4"/>
      <c r="CIF56" s="4"/>
      <c r="CIG56" s="4"/>
      <c r="CIH56" s="4"/>
      <c r="CII56" s="4"/>
      <c r="CIJ56" s="4"/>
      <c r="CIK56" s="4"/>
      <c r="CIL56" s="4"/>
      <c r="CIM56" s="4"/>
      <c r="CIN56" s="4"/>
      <c r="CIO56" s="4"/>
      <c r="CIP56" s="4"/>
      <c r="CIQ56" s="4"/>
      <c r="CIR56" s="4"/>
      <c r="CIS56" s="4"/>
      <c r="CIT56" s="4"/>
      <c r="CIU56" s="4"/>
      <c r="CIV56" s="4"/>
      <c r="CIW56" s="4"/>
      <c r="CIX56" s="4"/>
      <c r="CIY56" s="4"/>
      <c r="CIZ56" s="4"/>
      <c r="CJA56" s="4"/>
      <c r="CJB56" s="4"/>
      <c r="CJC56" s="4"/>
      <c r="CJD56" s="4"/>
      <c r="CJE56" s="4"/>
      <c r="CJF56" s="4"/>
      <c r="CJG56" s="4"/>
      <c r="CJH56" s="4"/>
      <c r="CJI56" s="4"/>
      <c r="CJJ56" s="4"/>
      <c r="CJK56" s="4"/>
      <c r="CJL56" s="4"/>
      <c r="CJM56" s="4"/>
      <c r="CJN56" s="4"/>
      <c r="CJO56" s="4"/>
      <c r="CJP56" s="4"/>
      <c r="CJQ56" s="4"/>
      <c r="CJR56" s="4"/>
      <c r="CJS56" s="4"/>
      <c r="CJT56" s="4"/>
      <c r="CJU56" s="4"/>
      <c r="CJV56" s="4"/>
      <c r="CJW56" s="4"/>
      <c r="CJX56" s="4"/>
      <c r="CJY56" s="4"/>
      <c r="CJZ56" s="4"/>
      <c r="CKA56" s="4"/>
      <c r="CKB56" s="4"/>
      <c r="CKC56" s="4"/>
      <c r="CKD56" s="4"/>
      <c r="CKE56" s="4"/>
      <c r="CKF56" s="4"/>
      <c r="CKG56" s="4"/>
      <c r="CKH56" s="4"/>
      <c r="CKI56" s="4"/>
      <c r="CKJ56" s="4"/>
      <c r="CKK56" s="4"/>
      <c r="CKL56" s="4"/>
      <c r="CKM56" s="4"/>
      <c r="CKN56" s="4"/>
      <c r="CKO56" s="4"/>
      <c r="CKP56" s="4"/>
      <c r="CKQ56" s="4"/>
      <c r="CKR56" s="4"/>
      <c r="CKS56" s="4"/>
      <c r="CKT56" s="4"/>
      <c r="CKU56" s="4"/>
      <c r="CKV56" s="4"/>
      <c r="CKW56" s="4"/>
      <c r="CKX56" s="4"/>
      <c r="CKY56" s="4"/>
      <c r="CKZ56" s="4"/>
      <c r="CLA56" s="4"/>
      <c r="CLB56" s="4"/>
      <c r="CLC56" s="4"/>
      <c r="CLD56" s="4"/>
      <c r="CLE56" s="4"/>
      <c r="CLF56" s="4"/>
      <c r="CLG56" s="4"/>
      <c r="CLH56" s="4"/>
      <c r="CLI56" s="4"/>
      <c r="CLJ56" s="4"/>
      <c r="CLK56" s="4"/>
      <c r="CLL56" s="4"/>
      <c r="CLM56" s="4"/>
      <c r="CLN56" s="4"/>
      <c r="CLO56" s="4"/>
      <c r="CLP56" s="4"/>
      <c r="CLQ56" s="4"/>
      <c r="CLR56" s="4"/>
      <c r="CLS56" s="4"/>
      <c r="CLT56" s="4"/>
      <c r="CLU56" s="4"/>
      <c r="CLV56" s="4"/>
      <c r="CLW56" s="4"/>
      <c r="CLX56" s="4"/>
      <c r="CLY56" s="4"/>
      <c r="CLZ56" s="4"/>
      <c r="CMA56" s="4"/>
      <c r="CMB56" s="4"/>
      <c r="CMC56" s="4"/>
      <c r="CMD56" s="4"/>
      <c r="CME56" s="4"/>
      <c r="CMF56" s="4"/>
      <c r="CMG56" s="4"/>
      <c r="CMH56" s="4"/>
      <c r="CMI56" s="4"/>
      <c r="CMJ56" s="4"/>
      <c r="CMK56" s="4"/>
      <c r="CML56" s="4"/>
      <c r="CMM56" s="4"/>
      <c r="CMN56" s="4"/>
      <c r="CMO56" s="4"/>
      <c r="CMP56" s="4"/>
      <c r="CMQ56" s="4"/>
      <c r="CMR56" s="4"/>
      <c r="CMS56" s="4"/>
      <c r="CMT56" s="4"/>
      <c r="CMU56" s="4"/>
      <c r="CMV56" s="4"/>
      <c r="CMW56" s="4"/>
      <c r="CMX56" s="4"/>
      <c r="CMY56" s="4"/>
      <c r="CMZ56" s="4"/>
      <c r="CNA56" s="4"/>
      <c r="CNB56" s="4"/>
      <c r="CNC56" s="4"/>
      <c r="CND56" s="4"/>
      <c r="CNE56" s="4"/>
      <c r="CNF56" s="4"/>
      <c r="CNG56" s="4"/>
      <c r="CNH56" s="4"/>
      <c r="CNI56" s="4"/>
      <c r="CNJ56" s="4"/>
      <c r="CNK56" s="4"/>
      <c r="CNL56" s="4"/>
      <c r="CNM56" s="4"/>
      <c r="CNN56" s="4"/>
      <c r="CNO56" s="4"/>
      <c r="CNP56" s="4"/>
      <c r="CNQ56" s="4"/>
      <c r="CNR56" s="4"/>
      <c r="CNS56" s="4"/>
      <c r="CNT56" s="4"/>
      <c r="CNU56" s="4"/>
      <c r="CNV56" s="4"/>
      <c r="CNW56" s="4"/>
      <c r="CNX56" s="4"/>
      <c r="CNY56" s="4"/>
      <c r="CNZ56" s="4"/>
      <c r="COA56" s="4"/>
      <c r="COB56" s="4"/>
      <c r="COC56" s="4"/>
      <c r="COD56" s="4"/>
      <c r="COE56" s="4"/>
      <c r="COF56" s="4"/>
      <c r="COG56" s="4"/>
      <c r="COH56" s="4"/>
      <c r="COI56" s="4"/>
      <c r="COJ56" s="4"/>
      <c r="COK56" s="4"/>
      <c r="COL56" s="4"/>
      <c r="COM56" s="4"/>
      <c r="CON56" s="4"/>
      <c r="COO56" s="4"/>
      <c r="COP56" s="4"/>
      <c r="COQ56" s="4"/>
      <c r="COR56" s="4"/>
      <c r="COS56" s="4"/>
      <c r="COT56" s="4"/>
      <c r="COU56" s="4"/>
      <c r="COV56" s="4"/>
      <c r="COW56" s="4"/>
      <c r="COX56" s="4"/>
      <c r="COY56" s="4"/>
      <c r="COZ56" s="4"/>
      <c r="CPA56" s="4"/>
      <c r="CPB56" s="4"/>
      <c r="CPC56" s="4"/>
      <c r="CPD56" s="4"/>
      <c r="CPE56" s="4"/>
      <c r="CPF56" s="4"/>
      <c r="CPG56" s="4"/>
      <c r="CPH56" s="4"/>
      <c r="CPI56" s="4"/>
      <c r="CPJ56" s="4"/>
      <c r="CPK56" s="4"/>
      <c r="CPL56" s="4"/>
      <c r="CPM56" s="4"/>
      <c r="CPN56" s="4"/>
      <c r="CPO56" s="4"/>
      <c r="CPP56" s="4"/>
      <c r="CPQ56" s="4"/>
      <c r="CPR56" s="4"/>
      <c r="CPS56" s="4"/>
      <c r="CPT56" s="4"/>
      <c r="CPU56" s="4"/>
      <c r="CPV56" s="4"/>
      <c r="CPW56" s="4"/>
      <c r="CPX56" s="4"/>
      <c r="CPY56" s="4"/>
      <c r="CPZ56" s="4"/>
      <c r="CQA56" s="4"/>
      <c r="CQB56" s="4"/>
      <c r="CQC56" s="4"/>
      <c r="CQD56" s="4"/>
      <c r="CQE56" s="4"/>
      <c r="CQF56" s="4"/>
      <c r="CQG56" s="4"/>
      <c r="CQH56" s="4"/>
      <c r="CQI56" s="4"/>
      <c r="CQJ56" s="4"/>
      <c r="CQK56" s="4"/>
      <c r="CQL56" s="4"/>
      <c r="CQM56" s="4"/>
      <c r="CQN56" s="4"/>
      <c r="CQO56" s="4"/>
      <c r="CQP56" s="4"/>
      <c r="CQQ56" s="4"/>
      <c r="CQR56" s="4"/>
      <c r="CQS56" s="4"/>
      <c r="CQT56" s="4"/>
      <c r="CQU56" s="4"/>
      <c r="CQV56" s="4"/>
      <c r="CQW56" s="4"/>
      <c r="CQX56" s="4"/>
      <c r="CQY56" s="4"/>
      <c r="CQZ56" s="4"/>
      <c r="CRA56" s="4"/>
      <c r="CRB56" s="4"/>
      <c r="CRC56" s="4"/>
      <c r="CRD56" s="4"/>
      <c r="CRE56" s="4"/>
      <c r="CRF56" s="4"/>
      <c r="CRG56" s="4"/>
      <c r="CRH56" s="4"/>
      <c r="CRI56" s="4"/>
      <c r="CRJ56" s="4"/>
      <c r="CRK56" s="4"/>
      <c r="CRL56" s="4"/>
      <c r="CRM56" s="4"/>
      <c r="CRN56" s="4"/>
      <c r="CRO56" s="4"/>
      <c r="CRP56" s="4"/>
      <c r="CRQ56" s="4"/>
      <c r="CRR56" s="4"/>
      <c r="CRS56" s="4"/>
      <c r="CRT56" s="4"/>
      <c r="CRU56" s="4"/>
      <c r="CRV56" s="4"/>
      <c r="CRW56" s="4"/>
      <c r="CRX56" s="4"/>
      <c r="CRY56" s="4"/>
      <c r="CRZ56" s="4"/>
      <c r="CSA56" s="4"/>
      <c r="CSB56" s="4"/>
      <c r="CSC56" s="4"/>
      <c r="CSD56" s="4"/>
      <c r="CSE56" s="4"/>
      <c r="CSF56" s="4"/>
      <c r="CSG56" s="4"/>
      <c r="CSH56" s="4"/>
      <c r="CSI56" s="4"/>
      <c r="CSJ56" s="4"/>
      <c r="CSK56" s="4"/>
      <c r="CSL56" s="4"/>
      <c r="CSM56" s="4"/>
      <c r="CSN56" s="4"/>
      <c r="CSO56" s="4"/>
      <c r="CSP56" s="4"/>
      <c r="CSQ56" s="4"/>
      <c r="CSR56" s="4"/>
      <c r="CSS56" s="4"/>
      <c r="CST56" s="4"/>
      <c r="CSU56" s="4"/>
      <c r="CSV56" s="4"/>
      <c r="CSW56" s="4"/>
      <c r="CSX56" s="4"/>
      <c r="CSY56" s="4"/>
      <c r="CSZ56" s="4"/>
      <c r="CTA56" s="4"/>
      <c r="CTB56" s="4"/>
      <c r="CTC56" s="4"/>
      <c r="CTD56" s="4"/>
      <c r="CTE56" s="4"/>
      <c r="CTF56" s="4"/>
      <c r="CTG56" s="4"/>
      <c r="CTH56" s="4"/>
      <c r="CTI56" s="4"/>
      <c r="CTJ56" s="4"/>
      <c r="CTK56" s="4"/>
      <c r="CTL56" s="4"/>
      <c r="CTM56" s="4"/>
      <c r="CTN56" s="4"/>
      <c r="CTO56" s="4"/>
      <c r="CTP56" s="4"/>
      <c r="CTQ56" s="4"/>
      <c r="CTR56" s="4"/>
      <c r="CTS56" s="4"/>
      <c r="CTT56" s="4"/>
      <c r="CTU56" s="4"/>
      <c r="CTV56" s="4"/>
      <c r="CTW56" s="4"/>
      <c r="CTX56" s="4"/>
      <c r="CTY56" s="4"/>
      <c r="CTZ56" s="4"/>
      <c r="CUA56" s="4"/>
      <c r="CUB56" s="4"/>
      <c r="CUC56" s="4"/>
      <c r="CUD56" s="4"/>
      <c r="CUE56" s="4"/>
      <c r="CUF56" s="4"/>
      <c r="CUG56" s="4"/>
      <c r="CUH56" s="4"/>
      <c r="CUI56" s="4"/>
      <c r="CUJ56" s="4"/>
      <c r="CUK56" s="4"/>
      <c r="CUL56" s="4"/>
      <c r="CUM56" s="4"/>
      <c r="CUN56" s="4"/>
      <c r="CUO56" s="4"/>
      <c r="CUP56" s="4"/>
      <c r="CUQ56" s="4"/>
      <c r="CUR56" s="4"/>
      <c r="CUS56" s="4"/>
      <c r="CUT56" s="4"/>
      <c r="CUU56" s="4"/>
      <c r="CUV56" s="4"/>
      <c r="CUW56" s="4"/>
      <c r="CUX56" s="4"/>
      <c r="CUY56" s="4"/>
      <c r="CUZ56" s="4"/>
      <c r="CVA56" s="4"/>
      <c r="CVB56" s="4"/>
      <c r="CVC56" s="4"/>
      <c r="CVD56" s="4"/>
      <c r="CVE56" s="4"/>
      <c r="CVF56" s="4"/>
      <c r="CVG56" s="4"/>
      <c r="CVH56" s="4"/>
      <c r="CVI56" s="4"/>
      <c r="CVJ56" s="4"/>
      <c r="CVK56" s="4"/>
      <c r="CVL56" s="4"/>
      <c r="CVM56" s="4"/>
      <c r="CVN56" s="4"/>
      <c r="CVO56" s="4"/>
      <c r="CVP56" s="4"/>
      <c r="CVQ56" s="4"/>
      <c r="CVR56" s="4"/>
      <c r="CVS56" s="4"/>
      <c r="CVT56" s="4"/>
      <c r="CVU56" s="4"/>
      <c r="CVV56" s="4"/>
      <c r="CVW56" s="4"/>
      <c r="CVX56" s="4"/>
      <c r="CVY56" s="4"/>
      <c r="CVZ56" s="4"/>
      <c r="CWA56" s="4"/>
      <c r="CWB56" s="4"/>
      <c r="CWC56" s="4"/>
      <c r="CWD56" s="4"/>
      <c r="CWE56" s="4"/>
      <c r="CWF56" s="4"/>
      <c r="CWG56" s="4"/>
      <c r="CWH56" s="4"/>
      <c r="CWI56" s="4"/>
      <c r="CWJ56" s="4"/>
      <c r="CWK56" s="4"/>
      <c r="CWL56" s="4"/>
      <c r="CWM56" s="4"/>
      <c r="CWN56" s="4"/>
      <c r="CWO56" s="4"/>
      <c r="CWP56" s="4"/>
      <c r="CWQ56" s="4"/>
      <c r="CWR56" s="4"/>
      <c r="CWS56" s="4"/>
      <c r="CWT56" s="4"/>
      <c r="CWU56" s="4"/>
      <c r="CWV56" s="4"/>
      <c r="CWW56" s="4"/>
      <c r="CWX56" s="4"/>
      <c r="CWY56" s="4"/>
      <c r="CWZ56" s="4"/>
      <c r="CXA56" s="4"/>
      <c r="CXB56" s="4"/>
      <c r="CXC56" s="4"/>
      <c r="CXD56" s="4"/>
      <c r="CXE56" s="4"/>
      <c r="CXF56" s="4"/>
      <c r="CXG56" s="4"/>
      <c r="CXH56" s="4"/>
      <c r="CXI56" s="4"/>
      <c r="CXJ56" s="4"/>
      <c r="CXK56" s="4"/>
      <c r="CXL56" s="4"/>
      <c r="CXM56" s="4"/>
      <c r="CXN56" s="4"/>
      <c r="CXO56" s="4"/>
      <c r="CXP56" s="4"/>
      <c r="CXQ56" s="4"/>
      <c r="CXR56" s="4"/>
      <c r="CXS56" s="4"/>
      <c r="CXT56" s="4"/>
      <c r="CXU56" s="4"/>
      <c r="CXV56" s="4"/>
      <c r="CXW56" s="4"/>
      <c r="CXX56" s="4"/>
      <c r="CXY56" s="4"/>
      <c r="CXZ56" s="4"/>
      <c r="CYA56" s="4"/>
      <c r="CYB56" s="4"/>
      <c r="CYC56" s="4"/>
      <c r="CYD56" s="4"/>
      <c r="CYE56" s="4"/>
      <c r="CYF56" s="4"/>
      <c r="CYG56" s="4"/>
      <c r="CYH56" s="4"/>
      <c r="CYI56" s="4"/>
      <c r="CYJ56" s="4"/>
      <c r="CYK56" s="4"/>
      <c r="CYL56" s="4"/>
      <c r="CYM56" s="4"/>
      <c r="CYN56" s="4"/>
      <c r="CYO56" s="4"/>
      <c r="CYP56" s="4"/>
      <c r="CYQ56" s="4"/>
      <c r="CYR56" s="4"/>
      <c r="CYS56" s="4"/>
      <c r="CYT56" s="4"/>
      <c r="CYU56" s="4"/>
      <c r="CYV56" s="4"/>
      <c r="CYW56" s="4"/>
      <c r="CYX56" s="4"/>
      <c r="CYY56" s="4"/>
      <c r="CYZ56" s="4"/>
      <c r="CZA56" s="4"/>
      <c r="CZB56" s="4"/>
      <c r="CZC56" s="4"/>
      <c r="CZD56" s="4"/>
      <c r="CZE56" s="4"/>
      <c r="CZF56" s="4"/>
      <c r="CZG56" s="4"/>
      <c r="CZH56" s="4"/>
      <c r="CZI56" s="4"/>
      <c r="CZJ56" s="4"/>
      <c r="CZK56" s="4"/>
      <c r="CZL56" s="4"/>
      <c r="CZM56" s="4"/>
      <c r="CZN56" s="4"/>
      <c r="CZO56" s="4"/>
      <c r="CZP56" s="4"/>
      <c r="CZQ56" s="4"/>
      <c r="CZR56" s="4"/>
      <c r="CZS56" s="4"/>
      <c r="CZT56" s="4"/>
      <c r="CZU56" s="4"/>
      <c r="CZV56" s="4"/>
      <c r="CZW56" s="4"/>
      <c r="CZX56" s="4"/>
      <c r="CZY56" s="4"/>
      <c r="CZZ56" s="4"/>
      <c r="DAA56" s="4"/>
      <c r="DAB56" s="4"/>
      <c r="DAC56" s="4"/>
      <c r="DAD56" s="4"/>
      <c r="DAE56" s="4"/>
      <c r="DAF56" s="4"/>
      <c r="DAG56" s="4"/>
      <c r="DAH56" s="4"/>
      <c r="DAI56" s="4"/>
      <c r="DAJ56" s="4"/>
      <c r="DAK56" s="4"/>
      <c r="DAL56" s="4"/>
      <c r="DAM56" s="4"/>
      <c r="DAN56" s="4"/>
      <c r="DAO56" s="4"/>
      <c r="DAP56" s="4"/>
      <c r="DAQ56" s="4"/>
      <c r="DAR56" s="4"/>
      <c r="DAS56" s="4"/>
      <c r="DAT56" s="4"/>
      <c r="DAU56" s="4"/>
      <c r="DAV56" s="4"/>
      <c r="DAW56" s="4"/>
      <c r="DAX56" s="4"/>
      <c r="DAY56" s="4"/>
      <c r="DAZ56" s="4"/>
      <c r="DBA56" s="4"/>
      <c r="DBB56" s="4"/>
      <c r="DBC56" s="4"/>
      <c r="DBD56" s="4"/>
      <c r="DBE56" s="4"/>
      <c r="DBF56" s="4"/>
      <c r="DBG56" s="4"/>
      <c r="DBH56" s="4"/>
      <c r="DBI56" s="4"/>
      <c r="DBJ56" s="4"/>
      <c r="DBK56" s="4"/>
      <c r="DBL56" s="4"/>
      <c r="DBM56" s="4"/>
      <c r="DBN56" s="4"/>
      <c r="DBO56" s="4"/>
      <c r="DBP56" s="4"/>
      <c r="DBQ56" s="4"/>
      <c r="DBR56" s="4"/>
      <c r="DBS56" s="4"/>
      <c r="DBT56" s="4"/>
      <c r="DBU56" s="4"/>
      <c r="DBV56" s="4"/>
      <c r="DBW56" s="4"/>
      <c r="DBX56" s="4"/>
      <c r="DBY56" s="4"/>
      <c r="DBZ56" s="4"/>
      <c r="DCA56" s="4"/>
      <c r="DCB56" s="4"/>
      <c r="DCC56" s="4"/>
      <c r="DCD56" s="4"/>
      <c r="DCE56" s="4"/>
      <c r="DCF56" s="4"/>
      <c r="DCG56" s="4"/>
      <c r="DCH56" s="4"/>
      <c r="DCI56" s="4"/>
      <c r="DCJ56" s="4"/>
      <c r="DCK56" s="4"/>
      <c r="DCL56" s="4"/>
      <c r="DCM56" s="4"/>
      <c r="DCN56" s="4"/>
      <c r="DCO56" s="4"/>
      <c r="DCP56" s="4"/>
      <c r="DCQ56" s="4"/>
      <c r="DCR56" s="4"/>
      <c r="DCS56" s="4"/>
      <c r="DCT56" s="4"/>
      <c r="DCU56" s="4"/>
      <c r="DCV56" s="4"/>
      <c r="DCW56" s="4"/>
      <c r="DCX56" s="4"/>
      <c r="DCY56" s="4"/>
      <c r="DCZ56" s="4"/>
      <c r="DDA56" s="4"/>
      <c r="DDB56" s="4"/>
      <c r="DDC56" s="4"/>
      <c r="DDD56" s="4"/>
      <c r="DDE56" s="4"/>
      <c r="DDF56" s="4"/>
      <c r="DDG56" s="4"/>
      <c r="DDH56" s="4"/>
      <c r="DDI56" s="4"/>
      <c r="DDJ56" s="4"/>
      <c r="DDK56" s="4"/>
      <c r="DDL56" s="4"/>
      <c r="DDM56" s="4"/>
      <c r="DDN56" s="4"/>
      <c r="DDO56" s="4"/>
      <c r="DDP56" s="4"/>
      <c r="DDQ56" s="4"/>
      <c r="DDR56" s="4"/>
      <c r="DDS56" s="4"/>
      <c r="DDT56" s="4"/>
      <c r="DDU56" s="4"/>
      <c r="DDV56" s="4"/>
      <c r="DDW56" s="4"/>
      <c r="DDX56" s="4"/>
      <c r="DDY56" s="4"/>
      <c r="DDZ56" s="4"/>
      <c r="DEA56" s="4"/>
      <c r="DEB56" s="4"/>
      <c r="DEC56" s="4"/>
      <c r="DED56" s="4"/>
      <c r="DEE56" s="4"/>
      <c r="DEF56" s="4"/>
      <c r="DEG56" s="4"/>
      <c r="DEH56" s="4"/>
      <c r="DEI56" s="4"/>
      <c r="DEJ56" s="4"/>
      <c r="DEK56" s="4"/>
      <c r="DEL56" s="4"/>
      <c r="DEM56" s="4"/>
      <c r="DEN56" s="4"/>
      <c r="DEO56" s="4"/>
      <c r="DEP56" s="4"/>
      <c r="DEQ56" s="4"/>
      <c r="DER56" s="4"/>
      <c r="DES56" s="4"/>
      <c r="DET56" s="4"/>
      <c r="DEU56" s="4"/>
      <c r="DEV56" s="4"/>
      <c r="DEW56" s="4"/>
      <c r="DEX56" s="4"/>
      <c r="DEY56" s="4"/>
      <c r="DEZ56" s="4"/>
      <c r="DFA56" s="4"/>
      <c r="DFB56" s="4"/>
      <c r="DFC56" s="4"/>
      <c r="DFD56" s="4"/>
      <c r="DFE56" s="4"/>
      <c r="DFF56" s="4"/>
      <c r="DFG56" s="4"/>
      <c r="DFH56" s="4"/>
      <c r="DFI56" s="4"/>
      <c r="DFJ56" s="4"/>
      <c r="DFK56" s="4"/>
      <c r="DFL56" s="4"/>
      <c r="DFM56" s="4"/>
      <c r="DFN56" s="4"/>
      <c r="DFO56" s="4"/>
      <c r="DFP56" s="4"/>
      <c r="DFQ56" s="4"/>
      <c r="DFR56" s="4"/>
      <c r="DFS56" s="4"/>
      <c r="DFT56" s="4"/>
      <c r="DFU56" s="4"/>
      <c r="DFV56" s="4"/>
      <c r="DFW56" s="4"/>
      <c r="DFX56" s="4"/>
      <c r="DFY56" s="4"/>
      <c r="DFZ56" s="4"/>
      <c r="DGA56" s="4"/>
      <c r="DGB56" s="4"/>
      <c r="DGC56" s="4"/>
      <c r="DGD56" s="4"/>
      <c r="DGE56" s="4"/>
      <c r="DGF56" s="4"/>
      <c r="DGG56" s="4"/>
      <c r="DGH56" s="4"/>
      <c r="DGI56" s="4"/>
      <c r="DGJ56" s="4"/>
      <c r="DGK56" s="4"/>
      <c r="DGL56" s="4"/>
      <c r="DGM56" s="4"/>
      <c r="DGN56" s="4"/>
      <c r="DGO56" s="4"/>
      <c r="DGP56" s="4"/>
      <c r="DGQ56" s="4"/>
      <c r="DGR56" s="4"/>
      <c r="DGS56" s="4"/>
      <c r="DGT56" s="4"/>
      <c r="DGU56" s="4"/>
      <c r="DGV56" s="4"/>
      <c r="DGW56" s="4"/>
      <c r="DGX56" s="4"/>
      <c r="DGY56" s="4"/>
      <c r="DGZ56" s="4"/>
      <c r="DHA56" s="4"/>
      <c r="DHB56" s="4"/>
      <c r="DHC56" s="4"/>
      <c r="DHD56" s="4"/>
      <c r="DHE56" s="4"/>
      <c r="DHF56" s="4"/>
      <c r="DHG56" s="4"/>
      <c r="DHH56" s="4"/>
      <c r="DHI56" s="4"/>
      <c r="DHJ56" s="4"/>
      <c r="DHK56" s="4"/>
      <c r="DHL56" s="4"/>
      <c r="DHM56" s="4"/>
      <c r="DHN56" s="4"/>
      <c r="DHO56" s="4"/>
      <c r="DHP56" s="4"/>
      <c r="DHQ56" s="4"/>
      <c r="DHR56" s="4"/>
      <c r="DHS56" s="4"/>
      <c r="DHT56" s="4"/>
      <c r="DHU56" s="4"/>
      <c r="DHV56" s="4"/>
      <c r="DHW56" s="4"/>
      <c r="DHX56" s="4"/>
      <c r="DHY56" s="4"/>
      <c r="DHZ56" s="4"/>
      <c r="DIA56" s="4"/>
      <c r="DIB56" s="4"/>
      <c r="DIC56" s="4"/>
      <c r="DID56" s="4"/>
      <c r="DIE56" s="4"/>
      <c r="DIF56" s="4"/>
      <c r="DIG56" s="4"/>
      <c r="DIH56" s="4"/>
      <c r="DII56" s="4"/>
      <c r="DIJ56" s="4"/>
      <c r="DIK56" s="4"/>
      <c r="DIL56" s="4"/>
      <c r="DIM56" s="4"/>
      <c r="DIN56" s="4"/>
      <c r="DIO56" s="4"/>
      <c r="DIP56" s="4"/>
      <c r="DIQ56" s="4"/>
      <c r="DIR56" s="4"/>
      <c r="DIS56" s="4"/>
      <c r="DIT56" s="4"/>
      <c r="DIU56" s="4"/>
      <c r="DIV56" s="4"/>
      <c r="DIW56" s="4"/>
      <c r="DIX56" s="4"/>
      <c r="DIY56" s="4"/>
      <c r="DIZ56" s="4"/>
      <c r="DJA56" s="4"/>
      <c r="DJB56" s="4"/>
      <c r="DJC56" s="4"/>
      <c r="DJD56" s="4"/>
      <c r="DJE56" s="4"/>
      <c r="DJF56" s="4"/>
      <c r="DJG56" s="4"/>
      <c r="DJH56" s="4"/>
      <c r="DJI56" s="4"/>
      <c r="DJJ56" s="4"/>
      <c r="DJK56" s="4"/>
      <c r="DJL56" s="4"/>
      <c r="DJM56" s="4"/>
      <c r="DJN56" s="4"/>
      <c r="DJO56" s="4"/>
      <c r="DJP56" s="4"/>
      <c r="DJQ56" s="4"/>
      <c r="DJR56" s="4"/>
      <c r="DJS56" s="4"/>
      <c r="DJT56" s="4"/>
      <c r="DJU56" s="4"/>
      <c r="DJV56" s="4"/>
      <c r="DJW56" s="4"/>
      <c r="DJX56" s="4"/>
      <c r="DJY56" s="4"/>
      <c r="DJZ56" s="4"/>
      <c r="DKA56" s="4"/>
      <c r="DKB56" s="4"/>
      <c r="DKC56" s="4"/>
      <c r="DKD56" s="4"/>
      <c r="DKE56" s="4"/>
      <c r="DKF56" s="4"/>
      <c r="DKG56" s="4"/>
      <c r="DKH56" s="4"/>
      <c r="DKI56" s="4"/>
      <c r="DKJ56" s="4"/>
      <c r="DKK56" s="4"/>
      <c r="DKL56" s="4"/>
      <c r="DKM56" s="4"/>
      <c r="DKN56" s="4"/>
      <c r="DKO56" s="4"/>
      <c r="DKP56" s="4"/>
      <c r="DKQ56" s="4"/>
      <c r="DKR56" s="4"/>
      <c r="DKS56" s="4"/>
      <c r="DKT56" s="4"/>
      <c r="DKU56" s="4"/>
      <c r="DKV56" s="4"/>
      <c r="DKW56" s="4"/>
      <c r="DKX56" s="4"/>
      <c r="DKY56" s="4"/>
      <c r="DKZ56" s="4"/>
      <c r="DLA56" s="4"/>
      <c r="DLB56" s="4"/>
      <c r="DLC56" s="4"/>
      <c r="DLD56" s="4"/>
      <c r="DLE56" s="4"/>
      <c r="DLF56" s="4"/>
      <c r="DLG56" s="4"/>
      <c r="DLH56" s="4"/>
      <c r="DLI56" s="4"/>
      <c r="DLJ56" s="4"/>
      <c r="DLK56" s="4"/>
      <c r="DLL56" s="4"/>
      <c r="DLM56" s="4"/>
      <c r="DLN56" s="4"/>
      <c r="DLO56" s="4"/>
      <c r="DLP56" s="4"/>
      <c r="DLQ56" s="4"/>
      <c r="DLR56" s="4"/>
      <c r="DLS56" s="4"/>
      <c r="DLT56" s="4"/>
      <c r="DLU56" s="4"/>
      <c r="DLV56" s="4"/>
      <c r="DLW56" s="4"/>
      <c r="DLX56" s="4"/>
      <c r="DLY56" s="4"/>
      <c r="DLZ56" s="4"/>
      <c r="DMA56" s="4"/>
      <c r="DMB56" s="4"/>
      <c r="DMC56" s="4"/>
      <c r="DMD56" s="4"/>
      <c r="DME56" s="4"/>
      <c r="DMF56" s="4"/>
      <c r="DMG56" s="4"/>
      <c r="DMH56" s="4"/>
      <c r="DMI56" s="4"/>
      <c r="DMJ56" s="4"/>
      <c r="DMK56" s="4"/>
      <c r="DML56" s="4"/>
      <c r="DMM56" s="4"/>
      <c r="DMN56" s="4"/>
      <c r="DMO56" s="4"/>
      <c r="DMP56" s="4"/>
      <c r="DMQ56" s="4"/>
      <c r="DMR56" s="4"/>
      <c r="DMS56" s="4"/>
      <c r="DMT56" s="4"/>
      <c r="DMU56" s="4"/>
      <c r="DMV56" s="4"/>
      <c r="DMW56" s="4"/>
      <c r="DMX56" s="4"/>
      <c r="DMY56" s="4"/>
      <c r="DMZ56" s="4"/>
      <c r="DNA56" s="4"/>
      <c r="DNB56" s="4"/>
      <c r="DNC56" s="4"/>
      <c r="DND56" s="4"/>
      <c r="DNE56" s="4"/>
      <c r="DNF56" s="4"/>
      <c r="DNG56" s="4"/>
      <c r="DNH56" s="4"/>
      <c r="DNI56" s="4"/>
      <c r="DNJ56" s="4"/>
      <c r="DNK56" s="4"/>
      <c r="DNL56" s="4"/>
      <c r="DNM56" s="4"/>
      <c r="DNN56" s="4"/>
      <c r="DNO56" s="4"/>
      <c r="DNP56" s="4"/>
      <c r="DNQ56" s="4"/>
      <c r="DNR56" s="4"/>
      <c r="DNS56" s="4"/>
      <c r="DNT56" s="4"/>
      <c r="DNU56" s="4"/>
      <c r="DNV56" s="4"/>
      <c r="DNW56" s="4"/>
      <c r="DNX56" s="4"/>
      <c r="DNY56" s="4"/>
      <c r="DNZ56" s="4"/>
      <c r="DOA56" s="4"/>
      <c r="DOB56" s="4"/>
      <c r="DOC56" s="4"/>
      <c r="DOD56" s="4"/>
      <c r="DOE56" s="4"/>
      <c r="DOF56" s="4"/>
      <c r="DOG56" s="4"/>
      <c r="DOH56" s="4"/>
      <c r="DOI56" s="4"/>
      <c r="DOJ56" s="4"/>
      <c r="DOK56" s="4"/>
      <c r="DOL56" s="4"/>
      <c r="DOM56" s="4"/>
      <c r="DON56" s="4"/>
      <c r="DOO56" s="4"/>
      <c r="DOP56" s="4"/>
      <c r="DOQ56" s="4"/>
      <c r="DOR56" s="4"/>
      <c r="DOS56" s="4"/>
      <c r="DOT56" s="4"/>
      <c r="DOU56" s="4"/>
      <c r="DOV56" s="4"/>
      <c r="DOW56" s="4"/>
      <c r="DOX56" s="4"/>
      <c r="DOY56" s="4"/>
      <c r="DOZ56" s="4"/>
      <c r="DPA56" s="4"/>
      <c r="DPB56" s="4"/>
      <c r="DPC56" s="4"/>
      <c r="DPD56" s="4"/>
      <c r="DPE56" s="4"/>
      <c r="DPF56" s="4"/>
      <c r="DPG56" s="4"/>
      <c r="DPH56" s="4"/>
      <c r="DPI56" s="4"/>
      <c r="DPJ56" s="4"/>
      <c r="DPK56" s="4"/>
      <c r="DPL56" s="4"/>
      <c r="DPM56" s="4"/>
      <c r="DPN56" s="4"/>
      <c r="DPO56" s="4"/>
      <c r="DPP56" s="4"/>
      <c r="DPQ56" s="4"/>
      <c r="DPR56" s="4"/>
      <c r="DPS56" s="4"/>
      <c r="DPT56" s="4"/>
      <c r="DPU56" s="4"/>
      <c r="DPV56" s="4"/>
      <c r="DPW56" s="4"/>
      <c r="DPX56" s="4"/>
      <c r="DPY56" s="4"/>
      <c r="DPZ56" s="4"/>
      <c r="DQA56" s="4"/>
      <c r="DQB56" s="4"/>
      <c r="DQC56" s="4"/>
      <c r="DQD56" s="4"/>
      <c r="DQE56" s="4"/>
      <c r="DQF56" s="4"/>
      <c r="DQG56" s="4"/>
      <c r="DQH56" s="4"/>
      <c r="DQI56" s="4"/>
      <c r="DQJ56" s="4"/>
      <c r="DQK56" s="4"/>
      <c r="DQL56" s="4"/>
      <c r="DQM56" s="4"/>
      <c r="DQN56" s="4"/>
      <c r="DQO56" s="4"/>
      <c r="DQP56" s="4"/>
      <c r="DQQ56" s="4"/>
      <c r="DQR56" s="4"/>
      <c r="DQS56" s="4"/>
      <c r="DQT56" s="4"/>
      <c r="DQU56" s="4"/>
      <c r="DQV56" s="4"/>
      <c r="DQW56" s="4"/>
      <c r="DQX56" s="4"/>
      <c r="DQY56" s="4"/>
      <c r="DQZ56" s="4"/>
      <c r="DRA56" s="4"/>
      <c r="DRB56" s="4"/>
      <c r="DRC56" s="4"/>
      <c r="DRD56" s="4"/>
      <c r="DRE56" s="4"/>
      <c r="DRF56" s="4"/>
      <c r="DRG56" s="4"/>
      <c r="DRH56" s="4"/>
      <c r="DRI56" s="4"/>
      <c r="DRJ56" s="4"/>
      <c r="DRK56" s="4"/>
      <c r="DRL56" s="4"/>
      <c r="DRM56" s="4"/>
      <c r="DRN56" s="4"/>
      <c r="DRO56" s="4"/>
      <c r="DRP56" s="4"/>
      <c r="DRQ56" s="4"/>
      <c r="DRR56" s="4"/>
      <c r="DRS56" s="4"/>
      <c r="DRT56" s="4"/>
      <c r="DRU56" s="4"/>
      <c r="DRV56" s="4"/>
      <c r="DRW56" s="4"/>
      <c r="DRX56" s="4"/>
      <c r="DRY56" s="4"/>
      <c r="DRZ56" s="4"/>
      <c r="DSA56" s="4"/>
      <c r="DSB56" s="4"/>
      <c r="DSC56" s="4"/>
      <c r="DSD56" s="4"/>
      <c r="DSE56" s="4"/>
      <c r="DSF56" s="4"/>
      <c r="DSG56" s="4"/>
      <c r="DSH56" s="4"/>
      <c r="DSI56" s="4"/>
      <c r="DSJ56" s="4"/>
      <c r="DSK56" s="4"/>
      <c r="DSL56" s="4"/>
      <c r="DSM56" s="4"/>
      <c r="DSN56" s="4"/>
      <c r="DSO56" s="4"/>
      <c r="DSP56" s="4"/>
      <c r="DSQ56" s="4"/>
      <c r="DSR56" s="4"/>
      <c r="DSS56" s="4"/>
      <c r="DST56" s="4"/>
      <c r="DSU56" s="4"/>
      <c r="DSV56" s="4"/>
      <c r="DSW56" s="4"/>
      <c r="DSX56" s="4"/>
      <c r="DSY56" s="4"/>
      <c r="DSZ56" s="4"/>
      <c r="DTA56" s="4"/>
      <c r="DTB56" s="4"/>
      <c r="DTC56" s="4"/>
      <c r="DTD56" s="4"/>
      <c r="DTE56" s="4"/>
      <c r="DTF56" s="4"/>
      <c r="DTG56" s="4"/>
      <c r="DTH56" s="4"/>
      <c r="DTI56" s="4"/>
      <c r="DTJ56" s="4"/>
      <c r="DTK56" s="4"/>
      <c r="DTL56" s="4"/>
      <c r="DTM56" s="4"/>
      <c r="DTN56" s="4"/>
      <c r="DTO56" s="4"/>
      <c r="DTP56" s="4"/>
      <c r="DTQ56" s="4"/>
      <c r="DTR56" s="4"/>
      <c r="DTS56" s="4"/>
      <c r="DTT56" s="4"/>
      <c r="DTU56" s="4"/>
      <c r="DTV56" s="4"/>
      <c r="DTW56" s="4"/>
      <c r="DTX56" s="4"/>
      <c r="DTY56" s="4"/>
      <c r="DTZ56" s="4"/>
      <c r="DUA56" s="4"/>
      <c r="DUB56" s="4"/>
      <c r="DUC56" s="4"/>
      <c r="DUD56" s="4"/>
      <c r="DUE56" s="4"/>
      <c r="DUF56" s="4"/>
      <c r="DUG56" s="4"/>
      <c r="DUH56" s="4"/>
      <c r="DUI56" s="4"/>
      <c r="DUJ56" s="4"/>
      <c r="DUK56" s="4"/>
      <c r="DUL56" s="4"/>
      <c r="DUM56" s="4"/>
      <c r="DUN56" s="4"/>
      <c r="DUO56" s="4"/>
      <c r="DUP56" s="4"/>
      <c r="DUQ56" s="4"/>
      <c r="DUR56" s="4"/>
      <c r="DUS56" s="4"/>
      <c r="DUT56" s="4"/>
      <c r="DUU56" s="4"/>
      <c r="DUV56" s="4"/>
      <c r="DUW56" s="4"/>
      <c r="DUX56" s="4"/>
      <c r="DUY56" s="4"/>
      <c r="DUZ56" s="4"/>
      <c r="DVA56" s="4"/>
      <c r="DVB56" s="4"/>
      <c r="DVC56" s="4"/>
      <c r="DVD56" s="4"/>
      <c r="DVE56" s="4"/>
      <c r="DVF56" s="4"/>
      <c r="DVG56" s="4"/>
      <c r="DVH56" s="4"/>
      <c r="DVI56" s="4"/>
      <c r="DVJ56" s="4"/>
      <c r="DVK56" s="4"/>
      <c r="DVL56" s="4"/>
      <c r="DVM56" s="4"/>
      <c r="DVN56" s="4"/>
      <c r="DVO56" s="4"/>
      <c r="DVP56" s="4"/>
      <c r="DVQ56" s="4"/>
      <c r="DVR56" s="4"/>
      <c r="DVS56" s="4"/>
      <c r="DVT56" s="4"/>
      <c r="DVU56" s="4"/>
      <c r="DVV56" s="4"/>
      <c r="DVW56" s="4"/>
      <c r="DVX56" s="4"/>
      <c r="DVY56" s="4"/>
      <c r="DVZ56" s="4"/>
      <c r="DWA56" s="4"/>
      <c r="DWB56" s="4"/>
      <c r="DWC56" s="4"/>
      <c r="DWD56" s="4"/>
      <c r="DWE56" s="4"/>
      <c r="DWF56" s="4"/>
      <c r="DWG56" s="4"/>
      <c r="DWH56" s="4"/>
      <c r="DWI56" s="4"/>
      <c r="DWJ56" s="4"/>
      <c r="DWK56" s="4"/>
      <c r="DWL56" s="4"/>
      <c r="DWM56" s="4"/>
      <c r="DWN56" s="4"/>
      <c r="DWO56" s="4"/>
      <c r="DWP56" s="4"/>
      <c r="DWQ56" s="4"/>
      <c r="DWR56" s="4"/>
      <c r="DWS56" s="4"/>
      <c r="DWT56" s="4"/>
      <c r="DWU56" s="4"/>
      <c r="DWV56" s="4"/>
      <c r="DWW56" s="4"/>
      <c r="DWX56" s="4"/>
      <c r="DWY56" s="4"/>
      <c r="DWZ56" s="4"/>
      <c r="DXA56" s="4"/>
      <c r="DXB56" s="4"/>
      <c r="DXC56" s="4"/>
      <c r="DXD56" s="4"/>
      <c r="DXE56" s="4"/>
      <c r="DXF56" s="4"/>
      <c r="DXG56" s="4"/>
      <c r="DXH56" s="4"/>
      <c r="DXI56" s="4"/>
      <c r="DXJ56" s="4"/>
      <c r="DXK56" s="4"/>
      <c r="DXL56" s="4"/>
      <c r="DXM56" s="4"/>
      <c r="DXN56" s="4"/>
      <c r="DXO56" s="4"/>
      <c r="DXP56" s="4"/>
      <c r="DXQ56" s="4"/>
      <c r="DXR56" s="4"/>
      <c r="DXS56" s="4"/>
      <c r="DXT56" s="4"/>
      <c r="DXU56" s="4"/>
      <c r="DXV56" s="4"/>
      <c r="DXW56" s="4"/>
      <c r="DXX56" s="4"/>
      <c r="DXY56" s="4"/>
      <c r="DXZ56" s="4"/>
      <c r="DYA56" s="4"/>
      <c r="DYB56" s="4"/>
      <c r="DYC56" s="4"/>
      <c r="DYD56" s="4"/>
      <c r="DYE56" s="4"/>
      <c r="DYF56" s="4"/>
      <c r="DYG56" s="4"/>
      <c r="DYH56" s="4"/>
      <c r="DYI56" s="4"/>
      <c r="DYJ56" s="4"/>
      <c r="DYK56" s="4"/>
      <c r="DYL56" s="4"/>
      <c r="DYM56" s="4"/>
      <c r="DYN56" s="4"/>
      <c r="DYO56" s="4"/>
      <c r="DYP56" s="4"/>
      <c r="DYQ56" s="4"/>
      <c r="DYR56" s="4"/>
      <c r="DYS56" s="4"/>
      <c r="DYT56" s="4"/>
      <c r="DYU56" s="4"/>
      <c r="DYV56" s="4"/>
      <c r="DYW56" s="4"/>
      <c r="DYX56" s="4"/>
      <c r="DYY56" s="4"/>
      <c r="DYZ56" s="4"/>
      <c r="DZA56" s="4"/>
      <c r="DZB56" s="4"/>
      <c r="DZC56" s="4"/>
      <c r="DZD56" s="4"/>
      <c r="DZE56" s="4"/>
      <c r="DZF56" s="4"/>
      <c r="DZG56" s="4"/>
      <c r="DZH56" s="4"/>
      <c r="DZI56" s="4"/>
      <c r="DZJ56" s="4"/>
      <c r="DZK56" s="4"/>
      <c r="DZL56" s="4"/>
      <c r="DZM56" s="4"/>
      <c r="DZN56" s="4"/>
      <c r="DZO56" s="4"/>
      <c r="DZP56" s="4"/>
      <c r="DZQ56" s="4"/>
      <c r="DZR56" s="4"/>
      <c r="DZS56" s="4"/>
      <c r="DZT56" s="4"/>
      <c r="DZU56" s="4"/>
      <c r="DZV56" s="4"/>
      <c r="DZW56" s="4"/>
      <c r="DZX56" s="4"/>
      <c r="DZY56" s="4"/>
      <c r="DZZ56" s="4"/>
      <c r="EAA56" s="4"/>
      <c r="EAB56" s="4"/>
      <c r="EAC56" s="4"/>
      <c r="EAD56" s="4"/>
      <c r="EAE56" s="4"/>
      <c r="EAF56" s="4"/>
      <c r="EAG56" s="4"/>
      <c r="EAH56" s="4"/>
      <c r="EAI56" s="4"/>
      <c r="EAJ56" s="4"/>
      <c r="EAK56" s="4"/>
      <c r="EAL56" s="4"/>
      <c r="EAM56" s="4"/>
      <c r="EAN56" s="4"/>
      <c r="EAO56" s="4"/>
      <c r="EAP56" s="4"/>
      <c r="EAQ56" s="4"/>
      <c r="EAR56" s="4"/>
      <c r="EAS56" s="4"/>
      <c r="EAT56" s="4"/>
      <c r="EAU56" s="4"/>
      <c r="EAV56" s="4"/>
      <c r="EAW56" s="4"/>
      <c r="EAX56" s="4"/>
      <c r="EAY56" s="4"/>
      <c r="EAZ56" s="4"/>
      <c r="EBA56" s="4"/>
      <c r="EBB56" s="4"/>
      <c r="EBC56" s="4"/>
      <c r="EBD56" s="4"/>
      <c r="EBE56" s="4"/>
      <c r="EBF56" s="4"/>
      <c r="EBG56" s="4"/>
      <c r="EBH56" s="4"/>
      <c r="EBI56" s="4"/>
      <c r="EBJ56" s="4"/>
      <c r="EBK56" s="4"/>
      <c r="EBL56" s="4"/>
      <c r="EBM56" s="4"/>
      <c r="EBN56" s="4"/>
      <c r="EBO56" s="4"/>
      <c r="EBP56" s="4"/>
      <c r="EBQ56" s="4"/>
      <c r="EBR56" s="4"/>
      <c r="EBS56" s="4"/>
      <c r="EBT56" s="4"/>
      <c r="EBU56" s="4"/>
      <c r="EBV56" s="4"/>
      <c r="EBW56" s="4"/>
      <c r="EBX56" s="4"/>
      <c r="EBY56" s="4"/>
      <c r="EBZ56" s="4"/>
      <c r="ECA56" s="4"/>
      <c r="ECB56" s="4"/>
      <c r="ECC56" s="4"/>
      <c r="ECD56" s="4"/>
      <c r="ECE56" s="4"/>
      <c r="ECF56" s="4"/>
      <c r="ECG56" s="4"/>
      <c r="ECH56" s="4"/>
      <c r="ECI56" s="4"/>
      <c r="ECJ56" s="4"/>
      <c r="ECK56" s="4"/>
      <c r="ECL56" s="4"/>
      <c r="ECM56" s="4"/>
      <c r="ECN56" s="4"/>
      <c r="ECO56" s="4"/>
      <c r="ECP56" s="4"/>
      <c r="ECQ56" s="4"/>
      <c r="ECR56" s="4"/>
      <c r="ECS56" s="4"/>
      <c r="ECT56" s="4"/>
      <c r="ECU56" s="4"/>
      <c r="ECV56" s="4"/>
      <c r="ECW56" s="4"/>
      <c r="ECX56" s="4"/>
      <c r="ECY56" s="4"/>
      <c r="ECZ56" s="4"/>
      <c r="EDA56" s="4"/>
      <c r="EDB56" s="4"/>
      <c r="EDC56" s="4"/>
      <c r="EDD56" s="4"/>
      <c r="EDE56" s="4"/>
      <c r="EDF56" s="4"/>
      <c r="EDG56" s="4"/>
      <c r="EDH56" s="4"/>
      <c r="EDI56" s="4"/>
      <c r="EDJ56" s="4"/>
      <c r="EDK56" s="4"/>
      <c r="EDL56" s="4"/>
      <c r="EDM56" s="4"/>
      <c r="EDN56" s="4"/>
      <c r="EDO56" s="4"/>
      <c r="EDP56" s="4"/>
      <c r="EDQ56" s="4"/>
      <c r="EDR56" s="4"/>
      <c r="EDS56" s="4"/>
      <c r="EDT56" s="4"/>
      <c r="EDU56" s="4"/>
      <c r="EDV56" s="4"/>
      <c r="EDW56" s="4"/>
      <c r="EDX56" s="4"/>
      <c r="EDY56" s="4"/>
      <c r="EDZ56" s="4"/>
      <c r="EEA56" s="4"/>
      <c r="EEB56" s="4"/>
      <c r="EEC56" s="4"/>
      <c r="EED56" s="4"/>
      <c r="EEE56" s="4"/>
      <c r="EEF56" s="4"/>
      <c r="EEG56" s="4"/>
      <c r="EEH56" s="4"/>
      <c r="EEI56" s="4"/>
      <c r="EEJ56" s="4"/>
      <c r="EEK56" s="4"/>
      <c r="EEL56" s="4"/>
      <c r="EEM56" s="4"/>
      <c r="EEN56" s="4"/>
      <c r="EEO56" s="4"/>
      <c r="EEP56" s="4"/>
      <c r="EEQ56" s="4"/>
      <c r="EER56" s="4"/>
      <c r="EES56" s="4"/>
      <c r="EET56" s="4"/>
      <c r="EEU56" s="4"/>
      <c r="EEV56" s="4"/>
      <c r="EEW56" s="4"/>
      <c r="EEX56" s="4"/>
      <c r="EEY56" s="4"/>
      <c r="EEZ56" s="4"/>
      <c r="EFA56" s="4"/>
      <c r="EFB56" s="4"/>
      <c r="EFC56" s="4"/>
      <c r="EFD56" s="4"/>
      <c r="EFE56" s="4"/>
      <c r="EFF56" s="4"/>
      <c r="EFG56" s="4"/>
      <c r="EFH56" s="4"/>
      <c r="EFI56" s="4"/>
      <c r="EFJ56" s="4"/>
      <c r="EFK56" s="4"/>
      <c r="EFL56" s="4"/>
      <c r="EFM56" s="4"/>
      <c r="EFN56" s="4"/>
      <c r="EFO56" s="4"/>
      <c r="EFP56" s="4"/>
      <c r="EFQ56" s="4"/>
      <c r="EFR56" s="4"/>
      <c r="EFS56" s="4"/>
      <c r="EFT56" s="4"/>
      <c r="EFU56" s="4"/>
      <c r="EFV56" s="4"/>
      <c r="EFW56" s="4"/>
      <c r="EFX56" s="4"/>
      <c r="EFY56" s="4"/>
      <c r="EFZ56" s="4"/>
      <c r="EGA56" s="4"/>
      <c r="EGB56" s="4"/>
      <c r="EGC56" s="4"/>
      <c r="EGD56" s="4"/>
      <c r="EGE56" s="4"/>
      <c r="EGF56" s="4"/>
      <c r="EGG56" s="4"/>
      <c r="EGH56" s="4"/>
      <c r="EGI56" s="4"/>
      <c r="EGJ56" s="4"/>
      <c r="EGK56" s="4"/>
      <c r="EGL56" s="4"/>
      <c r="EGM56" s="4"/>
      <c r="EGN56" s="4"/>
      <c r="EGO56" s="4"/>
      <c r="EGP56" s="4"/>
      <c r="EGQ56" s="4"/>
      <c r="EGR56" s="4"/>
      <c r="EGS56" s="4"/>
      <c r="EGT56" s="4"/>
      <c r="EGU56" s="4"/>
      <c r="EGV56" s="4"/>
      <c r="EGW56" s="4"/>
      <c r="EGX56" s="4"/>
      <c r="EGY56" s="4"/>
      <c r="EGZ56" s="4"/>
      <c r="EHA56" s="4"/>
      <c r="EHB56" s="4"/>
      <c r="EHC56" s="4"/>
      <c r="EHD56" s="4"/>
      <c r="EHE56" s="4"/>
      <c r="EHF56" s="4"/>
      <c r="EHG56" s="4"/>
      <c r="EHH56" s="4"/>
      <c r="EHI56" s="4"/>
      <c r="EHJ56" s="4"/>
      <c r="EHK56" s="4"/>
      <c r="EHL56" s="4"/>
      <c r="EHM56" s="4"/>
      <c r="EHN56" s="4"/>
      <c r="EHO56" s="4"/>
      <c r="EHP56" s="4"/>
      <c r="EHQ56" s="4"/>
      <c r="EHR56" s="4"/>
      <c r="EHS56" s="4"/>
      <c r="EHT56" s="4"/>
      <c r="EHU56" s="4"/>
      <c r="EHV56" s="4"/>
      <c r="EHW56" s="4"/>
      <c r="EHX56" s="4"/>
      <c r="EHY56" s="4"/>
      <c r="EHZ56" s="4"/>
      <c r="EIA56" s="4"/>
      <c r="EIB56" s="4"/>
      <c r="EIC56" s="4"/>
      <c r="EID56" s="4"/>
      <c r="EIE56" s="4"/>
      <c r="EIF56" s="4"/>
      <c r="EIG56" s="4"/>
      <c r="EIH56" s="4"/>
      <c r="EII56" s="4"/>
      <c r="EIJ56" s="4"/>
      <c r="EIK56" s="4"/>
      <c r="EIL56" s="4"/>
      <c r="EIM56" s="4"/>
      <c r="EIN56" s="4"/>
      <c r="EIO56" s="4"/>
      <c r="EIP56" s="4"/>
      <c r="EIQ56" s="4"/>
      <c r="EIR56" s="4"/>
      <c r="EIS56" s="4"/>
      <c r="EIT56" s="4"/>
      <c r="EIU56" s="4"/>
      <c r="EIV56" s="4"/>
      <c r="EIW56" s="4"/>
      <c r="EIX56" s="4"/>
      <c r="EIY56" s="4"/>
      <c r="EIZ56" s="4"/>
      <c r="EJA56" s="4"/>
      <c r="EJB56" s="4"/>
      <c r="EJC56" s="4"/>
      <c r="EJD56" s="4"/>
      <c r="EJE56" s="4"/>
      <c r="EJF56" s="4"/>
      <c r="EJG56" s="4"/>
      <c r="EJH56" s="4"/>
      <c r="EJI56" s="4"/>
      <c r="EJJ56" s="4"/>
      <c r="EJK56" s="4"/>
      <c r="EJL56" s="4"/>
      <c r="EJM56" s="4"/>
      <c r="EJN56" s="4"/>
      <c r="EJO56" s="4"/>
      <c r="EJP56" s="4"/>
      <c r="EJQ56" s="4"/>
      <c r="EJR56" s="4"/>
      <c r="EJS56" s="4"/>
      <c r="EJT56" s="4"/>
      <c r="EJU56" s="4"/>
      <c r="EJV56" s="4"/>
      <c r="EJW56" s="4"/>
      <c r="EJX56" s="4"/>
      <c r="EJY56" s="4"/>
      <c r="EJZ56" s="4"/>
      <c r="EKA56" s="4"/>
      <c r="EKB56" s="4"/>
      <c r="EKC56" s="4"/>
      <c r="EKD56" s="4"/>
      <c r="EKE56" s="4"/>
      <c r="EKF56" s="4"/>
      <c r="EKG56" s="4"/>
      <c r="EKH56" s="4"/>
      <c r="EKI56" s="4"/>
      <c r="EKJ56" s="4"/>
      <c r="EKK56" s="4"/>
      <c r="EKL56" s="4"/>
      <c r="EKM56" s="4"/>
      <c r="EKN56" s="4"/>
      <c r="EKO56" s="4"/>
      <c r="EKP56" s="4"/>
      <c r="EKQ56" s="4"/>
      <c r="EKR56" s="4"/>
      <c r="EKS56" s="4"/>
      <c r="EKT56" s="4"/>
      <c r="EKU56" s="4"/>
      <c r="EKV56" s="4"/>
      <c r="EKW56" s="4"/>
      <c r="EKX56" s="4"/>
      <c r="EKY56" s="4"/>
      <c r="EKZ56" s="4"/>
      <c r="ELA56" s="4"/>
      <c r="ELB56" s="4"/>
      <c r="ELC56" s="4"/>
      <c r="ELD56" s="4"/>
      <c r="ELE56" s="4"/>
      <c r="ELF56" s="4"/>
      <c r="ELG56" s="4"/>
      <c r="ELH56" s="4"/>
      <c r="ELI56" s="4"/>
      <c r="ELJ56" s="4"/>
      <c r="ELK56" s="4"/>
      <c r="ELL56" s="4"/>
      <c r="ELM56" s="4"/>
      <c r="ELN56" s="4"/>
      <c r="ELO56" s="4"/>
      <c r="ELP56" s="4"/>
      <c r="ELQ56" s="4"/>
      <c r="ELR56" s="4"/>
      <c r="ELS56" s="4"/>
      <c r="ELT56" s="4"/>
      <c r="ELU56" s="4"/>
      <c r="ELV56" s="4"/>
      <c r="ELW56" s="4"/>
      <c r="ELX56" s="4"/>
      <c r="ELY56" s="4"/>
      <c r="ELZ56" s="4"/>
      <c r="EMA56" s="4"/>
      <c r="EMB56" s="4"/>
      <c r="EMC56" s="4"/>
      <c r="EMD56" s="4"/>
      <c r="EME56" s="4"/>
      <c r="EMF56" s="4"/>
      <c r="EMG56" s="4"/>
      <c r="EMH56" s="4"/>
      <c r="EMI56" s="4"/>
      <c r="EMJ56" s="4"/>
      <c r="EMK56" s="4"/>
      <c r="EML56" s="4"/>
      <c r="EMM56" s="4"/>
      <c r="EMN56" s="4"/>
      <c r="EMO56" s="4"/>
      <c r="EMP56" s="4"/>
      <c r="EMQ56" s="4"/>
      <c r="EMR56" s="4"/>
      <c r="EMS56" s="4"/>
      <c r="EMT56" s="4"/>
      <c r="EMU56" s="4"/>
      <c r="EMV56" s="4"/>
      <c r="EMW56" s="4"/>
      <c r="EMX56" s="4"/>
      <c r="EMY56" s="4"/>
      <c r="EMZ56" s="4"/>
      <c r="ENA56" s="4"/>
      <c r="ENB56" s="4"/>
      <c r="ENC56" s="4"/>
      <c r="END56" s="4"/>
      <c r="ENE56" s="4"/>
      <c r="ENF56" s="4"/>
      <c r="ENG56" s="4"/>
      <c r="ENH56" s="4"/>
      <c r="ENI56" s="4"/>
      <c r="ENJ56" s="4"/>
      <c r="ENK56" s="4"/>
      <c r="ENL56" s="4"/>
      <c r="ENM56" s="4"/>
      <c r="ENN56" s="4"/>
      <c r="ENO56" s="4"/>
      <c r="ENP56" s="4"/>
      <c r="ENQ56" s="4"/>
      <c r="ENR56" s="4"/>
      <c r="ENS56" s="4"/>
      <c r="ENT56" s="4"/>
      <c r="ENU56" s="4"/>
      <c r="ENV56" s="4"/>
      <c r="ENW56" s="4"/>
      <c r="ENX56" s="4"/>
      <c r="ENY56" s="4"/>
      <c r="ENZ56" s="4"/>
      <c r="EOA56" s="4"/>
      <c r="EOB56" s="4"/>
      <c r="EOC56" s="4"/>
      <c r="EOD56" s="4"/>
      <c r="EOE56" s="4"/>
      <c r="EOF56" s="4"/>
      <c r="EOG56" s="4"/>
      <c r="EOH56" s="4"/>
      <c r="EOI56" s="4"/>
      <c r="EOJ56" s="4"/>
      <c r="EOK56" s="4"/>
      <c r="EOL56" s="4"/>
      <c r="EOM56" s="4"/>
      <c r="EON56" s="4"/>
      <c r="EOO56" s="4"/>
      <c r="EOP56" s="4"/>
      <c r="EOQ56" s="4"/>
      <c r="EOR56" s="4"/>
      <c r="EOS56" s="4"/>
      <c r="EOT56" s="4"/>
      <c r="EOU56" s="4"/>
      <c r="EOV56" s="4"/>
      <c r="EOW56" s="4"/>
      <c r="EOX56" s="4"/>
      <c r="EOY56" s="4"/>
      <c r="EOZ56" s="4"/>
      <c r="EPA56" s="4"/>
      <c r="EPB56" s="4"/>
      <c r="EPC56" s="4"/>
      <c r="EPD56" s="4"/>
      <c r="EPE56" s="4"/>
      <c r="EPF56" s="4"/>
      <c r="EPG56" s="4"/>
      <c r="EPH56" s="4"/>
      <c r="EPI56" s="4"/>
      <c r="EPJ56" s="4"/>
      <c r="EPK56" s="4"/>
      <c r="EPL56" s="4"/>
      <c r="EPM56" s="4"/>
      <c r="EPN56" s="4"/>
      <c r="EPO56" s="4"/>
      <c r="EPP56" s="4"/>
      <c r="EPQ56" s="4"/>
      <c r="EPR56" s="4"/>
      <c r="EPS56" s="4"/>
      <c r="EPT56" s="4"/>
      <c r="EPU56" s="4"/>
      <c r="EPV56" s="4"/>
      <c r="EPW56" s="4"/>
      <c r="EPX56" s="4"/>
      <c r="EPY56" s="4"/>
      <c r="EPZ56" s="4"/>
      <c r="EQA56" s="4"/>
      <c r="EQB56" s="4"/>
      <c r="EQC56" s="4"/>
      <c r="EQD56" s="4"/>
      <c r="EQE56" s="4"/>
      <c r="EQF56" s="4"/>
      <c r="EQG56" s="4"/>
      <c r="EQH56" s="4"/>
      <c r="EQI56" s="4"/>
      <c r="EQJ56" s="4"/>
      <c r="EQK56" s="4"/>
      <c r="EQL56" s="4"/>
      <c r="EQM56" s="4"/>
      <c r="EQN56" s="4"/>
      <c r="EQO56" s="4"/>
      <c r="EQP56" s="4"/>
      <c r="EQQ56" s="4"/>
      <c r="EQR56" s="4"/>
      <c r="EQS56" s="4"/>
      <c r="EQT56" s="4"/>
      <c r="EQU56" s="4"/>
      <c r="EQV56" s="4"/>
      <c r="EQW56" s="4"/>
      <c r="EQX56" s="4"/>
      <c r="EQY56" s="4"/>
      <c r="EQZ56" s="4"/>
      <c r="ERA56" s="4"/>
      <c r="ERB56" s="4"/>
      <c r="ERC56" s="4"/>
      <c r="ERD56" s="4"/>
      <c r="ERE56" s="4"/>
      <c r="ERF56" s="4"/>
      <c r="ERG56" s="4"/>
      <c r="ERH56" s="4"/>
      <c r="ERI56" s="4"/>
      <c r="ERJ56" s="4"/>
      <c r="ERK56" s="4"/>
      <c r="ERL56" s="4"/>
      <c r="ERM56" s="4"/>
      <c r="ERN56" s="4"/>
      <c r="ERO56" s="4"/>
      <c r="ERP56" s="4"/>
      <c r="ERQ56" s="4"/>
      <c r="ERR56" s="4"/>
      <c r="ERS56" s="4"/>
      <c r="ERT56" s="4"/>
      <c r="ERU56" s="4"/>
      <c r="ERV56" s="4"/>
      <c r="ERW56" s="4"/>
      <c r="ERX56" s="4"/>
      <c r="ERY56" s="4"/>
      <c r="ERZ56" s="4"/>
      <c r="ESA56" s="4"/>
      <c r="ESB56" s="4"/>
      <c r="ESC56" s="4"/>
      <c r="ESD56" s="4"/>
      <c r="ESE56" s="4"/>
      <c r="ESF56" s="4"/>
      <c r="ESG56" s="4"/>
      <c r="ESH56" s="4"/>
      <c r="ESI56" s="4"/>
      <c r="ESJ56" s="4"/>
      <c r="ESK56" s="4"/>
      <c r="ESL56" s="4"/>
      <c r="ESM56" s="4"/>
      <c r="ESN56" s="4"/>
      <c r="ESO56" s="4"/>
      <c r="ESP56" s="4"/>
      <c r="ESQ56" s="4"/>
      <c r="ESR56" s="4"/>
      <c r="ESS56" s="4"/>
      <c r="EST56" s="4"/>
      <c r="ESU56" s="4"/>
      <c r="ESV56" s="4"/>
      <c r="ESW56" s="4"/>
      <c r="ESX56" s="4"/>
      <c r="ESY56" s="4"/>
      <c r="ESZ56" s="4"/>
      <c r="ETA56" s="4"/>
      <c r="ETB56" s="4"/>
      <c r="ETC56" s="4"/>
      <c r="ETD56" s="4"/>
      <c r="ETE56" s="4"/>
      <c r="ETF56" s="4"/>
      <c r="ETG56" s="4"/>
      <c r="ETH56" s="4"/>
      <c r="ETI56" s="4"/>
      <c r="ETJ56" s="4"/>
      <c r="ETK56" s="4"/>
      <c r="ETL56" s="4"/>
      <c r="ETM56" s="4"/>
      <c r="ETN56" s="4"/>
      <c r="ETO56" s="4"/>
      <c r="ETP56" s="4"/>
      <c r="ETQ56" s="4"/>
      <c r="ETR56" s="4"/>
      <c r="ETS56" s="4"/>
      <c r="ETT56" s="4"/>
      <c r="ETU56" s="4"/>
      <c r="ETV56" s="4"/>
      <c r="ETW56" s="4"/>
      <c r="ETX56" s="4"/>
      <c r="ETY56" s="4"/>
      <c r="ETZ56" s="4"/>
      <c r="EUA56" s="4"/>
      <c r="EUB56" s="4"/>
      <c r="EUC56" s="4"/>
      <c r="EUD56" s="4"/>
      <c r="EUE56" s="4"/>
      <c r="EUF56" s="4"/>
      <c r="EUG56" s="4"/>
      <c r="EUH56" s="4"/>
      <c r="EUI56" s="4"/>
      <c r="EUJ56" s="4"/>
      <c r="EUK56" s="4"/>
      <c r="EUL56" s="4"/>
      <c r="EUM56" s="4"/>
      <c r="EUN56" s="4"/>
      <c r="EUO56" s="4"/>
      <c r="EUP56" s="4"/>
      <c r="EUQ56" s="4"/>
      <c r="EUR56" s="4"/>
      <c r="EUS56" s="4"/>
      <c r="EUT56" s="4"/>
      <c r="EUU56" s="4"/>
      <c r="EUV56" s="4"/>
      <c r="EUW56" s="4"/>
      <c r="EUX56" s="4"/>
      <c r="EUY56" s="4"/>
      <c r="EUZ56" s="4"/>
      <c r="EVA56" s="4"/>
      <c r="EVB56" s="4"/>
      <c r="EVC56" s="4"/>
      <c r="EVD56" s="4"/>
      <c r="EVE56" s="4"/>
      <c r="EVF56" s="4"/>
      <c r="EVG56" s="4"/>
      <c r="EVH56" s="4"/>
      <c r="EVI56" s="4"/>
      <c r="EVJ56" s="4"/>
      <c r="EVK56" s="4"/>
      <c r="EVL56" s="4"/>
      <c r="EVM56" s="4"/>
      <c r="EVN56" s="4"/>
      <c r="EVO56" s="4"/>
      <c r="EVP56" s="4"/>
      <c r="EVQ56" s="4"/>
      <c r="EVR56" s="4"/>
      <c r="EVS56" s="4"/>
      <c r="EVT56" s="4"/>
      <c r="EVU56" s="4"/>
      <c r="EVV56" s="4"/>
      <c r="EVW56" s="4"/>
      <c r="EVX56" s="4"/>
      <c r="EVY56" s="4"/>
      <c r="EVZ56" s="4"/>
      <c r="EWA56" s="4"/>
      <c r="EWB56" s="4"/>
      <c r="EWC56" s="4"/>
      <c r="EWD56" s="4"/>
      <c r="EWE56" s="4"/>
      <c r="EWF56" s="4"/>
      <c r="EWG56" s="4"/>
      <c r="EWH56" s="4"/>
      <c r="EWI56" s="4"/>
      <c r="EWJ56" s="4"/>
      <c r="EWK56" s="4"/>
      <c r="EWL56" s="4"/>
    </row>
    <row r="57" spans="1:3990" s="4" customFormat="1" ht="15" x14ac:dyDescent="0.25">
      <c r="A57" s="120" t="s">
        <v>253</v>
      </c>
      <c r="B57" s="85">
        <v>0.57099999999999995</v>
      </c>
      <c r="C57" s="88">
        <v>0.51800000000000002</v>
      </c>
      <c r="D57" s="87">
        <v>0.92678251656459298</v>
      </c>
      <c r="E57" s="69">
        <v>0.82627121628135103</v>
      </c>
      <c r="F57" s="45">
        <v>0.84387571394697203</v>
      </c>
      <c r="G57" s="70">
        <v>0.50702214821508795</v>
      </c>
      <c r="H57" s="135" t="s">
        <v>253</v>
      </c>
      <c r="I57" s="37" t="s">
        <v>744</v>
      </c>
      <c r="J57" s="38" t="s">
        <v>747</v>
      </c>
      <c r="K57" s="39" t="s">
        <v>813</v>
      </c>
      <c r="L57" s="2" t="s">
        <v>278</v>
      </c>
      <c r="M57" s="2" t="s">
        <v>278</v>
      </c>
      <c r="N57" s="2" t="s">
        <v>301</v>
      </c>
      <c r="O57" s="2">
        <v>1</v>
      </c>
      <c r="P57" s="2" t="s">
        <v>270</v>
      </c>
      <c r="Q57" s="2" t="s">
        <v>270</v>
      </c>
      <c r="R57" s="2" t="s">
        <v>271</v>
      </c>
      <c r="S57" s="2" t="s">
        <v>602</v>
      </c>
      <c r="T57" s="3" t="s">
        <v>720</v>
      </c>
      <c r="U57" s="5" t="s">
        <v>721</v>
      </c>
    </row>
    <row r="58" spans="1:3990" s="4" customFormat="1" ht="15" x14ac:dyDescent="0.25">
      <c r="A58" s="120" t="s">
        <v>254</v>
      </c>
      <c r="B58" s="85">
        <v>0.56699999999999995</v>
      </c>
      <c r="C58" s="88">
        <v>0.64500000000000002</v>
      </c>
      <c r="D58" s="87">
        <v>0.99908552661851102</v>
      </c>
      <c r="E58" s="69">
        <v>0.18257316353602901</v>
      </c>
      <c r="F58" s="45">
        <v>0.31909206279490798</v>
      </c>
      <c r="G58" s="70">
        <v>0.20308884874986699</v>
      </c>
      <c r="H58" s="135" t="s">
        <v>254</v>
      </c>
      <c r="I58" s="37" t="s">
        <v>744</v>
      </c>
      <c r="J58" s="38" t="s">
        <v>747</v>
      </c>
      <c r="K58" s="39" t="s">
        <v>824</v>
      </c>
      <c r="L58" s="2" t="s">
        <v>278</v>
      </c>
      <c r="M58" s="2" t="s">
        <v>278</v>
      </c>
      <c r="N58" s="2" t="s">
        <v>383</v>
      </c>
      <c r="O58" s="2">
        <v>1</v>
      </c>
      <c r="P58" s="2" t="s">
        <v>270</v>
      </c>
      <c r="Q58" s="2" t="s">
        <v>270</v>
      </c>
      <c r="R58" s="2" t="s">
        <v>271</v>
      </c>
      <c r="S58" s="2" t="s">
        <v>550</v>
      </c>
      <c r="T58" s="3" t="s">
        <v>551</v>
      </c>
      <c r="U58" s="5" t="s">
        <v>552</v>
      </c>
    </row>
    <row r="59" spans="1:3990" s="4" customFormat="1" ht="15" x14ac:dyDescent="0.25">
      <c r="A59" s="120" t="s">
        <v>255</v>
      </c>
      <c r="B59" s="85">
        <v>0.39700000000000002</v>
      </c>
      <c r="C59" s="88">
        <v>0.65300000000000002</v>
      </c>
      <c r="D59" s="87">
        <v>0.530275117471664</v>
      </c>
      <c r="E59" s="69">
        <v>1.4607496333980801E-2</v>
      </c>
      <c r="F59" s="45">
        <v>7.9772844509772095E-2</v>
      </c>
      <c r="G59" s="70">
        <v>8.9360010564760398E-3</v>
      </c>
      <c r="H59" s="135" t="s">
        <v>255</v>
      </c>
      <c r="I59" s="37" t="s">
        <v>744</v>
      </c>
      <c r="J59" s="38" t="s">
        <v>747</v>
      </c>
      <c r="K59" s="39" t="s">
        <v>822</v>
      </c>
      <c r="L59" s="2" t="s">
        <v>278</v>
      </c>
      <c r="M59" s="2" t="s">
        <v>278</v>
      </c>
      <c r="N59" s="2" t="s">
        <v>301</v>
      </c>
      <c r="O59" s="2">
        <v>1</v>
      </c>
      <c r="P59" s="2" t="s">
        <v>270</v>
      </c>
      <c r="Q59" s="2" t="s">
        <v>270</v>
      </c>
      <c r="R59" s="2" t="s">
        <v>271</v>
      </c>
      <c r="S59" s="2" t="s">
        <v>553</v>
      </c>
      <c r="T59" s="2" t="s">
        <v>554</v>
      </c>
      <c r="U59" s="5" t="s">
        <v>333</v>
      </c>
    </row>
    <row r="60" spans="1:3990" s="4" customFormat="1" ht="15" x14ac:dyDescent="0.25">
      <c r="A60" s="120" t="s">
        <v>212</v>
      </c>
      <c r="B60" s="85">
        <v>0.53900000000000003</v>
      </c>
      <c r="C60" s="88">
        <v>0.876</v>
      </c>
      <c r="D60" s="87">
        <v>0.60775784396965904</v>
      </c>
      <c r="E60" s="69">
        <v>3.5055850178165898E-2</v>
      </c>
      <c r="F60" s="45">
        <v>0.15303625363939699</v>
      </c>
      <c r="G60" s="70">
        <v>0.99995576293674404</v>
      </c>
      <c r="H60" s="135" t="s">
        <v>212</v>
      </c>
      <c r="I60" s="37" t="s">
        <v>744</v>
      </c>
      <c r="J60" s="38" t="s">
        <v>747</v>
      </c>
      <c r="K60" s="39" t="s">
        <v>818</v>
      </c>
      <c r="L60" s="2" t="s">
        <v>278</v>
      </c>
      <c r="M60" s="2" t="s">
        <v>278</v>
      </c>
      <c r="N60" s="2" t="s">
        <v>301</v>
      </c>
      <c r="O60" s="2">
        <v>1</v>
      </c>
      <c r="P60" s="2" t="s">
        <v>270</v>
      </c>
      <c r="Q60" s="2" t="s">
        <v>270</v>
      </c>
      <c r="R60" s="2" t="s">
        <v>271</v>
      </c>
      <c r="S60" s="2" t="s">
        <v>686</v>
      </c>
      <c r="T60" s="3" t="s">
        <v>687</v>
      </c>
    </row>
    <row r="61" spans="1:3990" s="4" customFormat="1" ht="15" x14ac:dyDescent="0.25">
      <c r="A61" s="120" t="s">
        <v>256</v>
      </c>
      <c r="B61" s="85">
        <v>0.57599999999999996</v>
      </c>
      <c r="C61" s="88">
        <v>0.65100000000000002</v>
      </c>
      <c r="D61" s="87">
        <v>0.72070889052491205</v>
      </c>
      <c r="E61" s="69">
        <v>9.6093122912299697E-2</v>
      </c>
      <c r="F61" s="45">
        <v>0.62727980218679302</v>
      </c>
      <c r="G61" s="70">
        <v>0.607709785037859</v>
      </c>
      <c r="H61" s="135" t="s">
        <v>256</v>
      </c>
      <c r="I61" s="37" t="s">
        <v>744</v>
      </c>
      <c r="J61" s="38" t="s">
        <v>747</v>
      </c>
      <c r="K61" s="39" t="s">
        <v>817</v>
      </c>
      <c r="L61" s="2" t="s">
        <v>278</v>
      </c>
      <c r="M61" s="2" t="s">
        <v>278</v>
      </c>
      <c r="N61" s="2" t="s">
        <v>301</v>
      </c>
      <c r="O61" s="2">
        <v>1</v>
      </c>
      <c r="P61" s="2" t="s">
        <v>270</v>
      </c>
      <c r="Q61" s="2" t="s">
        <v>270</v>
      </c>
      <c r="R61" s="2" t="s">
        <v>271</v>
      </c>
      <c r="S61" s="2" t="s">
        <v>722</v>
      </c>
      <c r="T61" s="3" t="s">
        <v>723</v>
      </c>
      <c r="U61" s="5" t="s">
        <v>724</v>
      </c>
    </row>
    <row r="62" spans="1:3990" s="4" customFormat="1" ht="15" x14ac:dyDescent="0.25">
      <c r="A62" s="120" t="s">
        <v>258</v>
      </c>
      <c r="B62" s="85">
        <v>0.58199999999999996</v>
      </c>
      <c r="C62" s="88">
        <v>0.68899999999999995</v>
      </c>
      <c r="D62" s="87">
        <v>0.143202944953017</v>
      </c>
      <c r="E62" s="69">
        <v>0.36820976322217203</v>
      </c>
      <c r="F62" s="45">
        <v>0.22780976542195699</v>
      </c>
      <c r="G62" s="70">
        <v>0.15273509698627599</v>
      </c>
      <c r="H62" s="135" t="s">
        <v>258</v>
      </c>
      <c r="I62" s="37" t="s">
        <v>744</v>
      </c>
      <c r="J62" s="38" t="s">
        <v>747</v>
      </c>
      <c r="K62" s="39" t="s">
        <v>819</v>
      </c>
      <c r="L62" s="2" t="s">
        <v>278</v>
      </c>
      <c r="M62" s="2" t="s">
        <v>278</v>
      </c>
      <c r="N62" s="2" t="s">
        <v>317</v>
      </c>
      <c r="O62" s="2">
        <v>1</v>
      </c>
      <c r="P62" s="2" t="s">
        <v>270</v>
      </c>
      <c r="Q62" s="2" t="s">
        <v>334</v>
      </c>
      <c r="R62" s="2" t="s">
        <v>271</v>
      </c>
      <c r="S62" s="2" t="s">
        <v>726</v>
      </c>
      <c r="T62" s="3" t="s">
        <v>727</v>
      </c>
      <c r="U62" s="5" t="s">
        <v>728</v>
      </c>
    </row>
    <row r="63" spans="1:3990" s="4" customFormat="1" ht="15" x14ac:dyDescent="0.25">
      <c r="A63" s="120" t="s">
        <v>219</v>
      </c>
      <c r="B63" s="123">
        <v>0.79300000000000004</v>
      </c>
      <c r="C63" s="113">
        <v>0.496</v>
      </c>
      <c r="D63" s="124">
        <v>0.97633629537643696</v>
      </c>
      <c r="E63" s="129">
        <v>0.39272504487656601</v>
      </c>
      <c r="F63" s="46">
        <v>0.426358309776943</v>
      </c>
      <c r="G63" s="130">
        <v>0.87109486752041698</v>
      </c>
      <c r="H63" s="135" t="s">
        <v>219</v>
      </c>
      <c r="I63" s="37" t="s">
        <v>751</v>
      </c>
      <c r="J63" s="38" t="s">
        <v>816</v>
      </c>
      <c r="K63" s="39" t="s">
        <v>754</v>
      </c>
      <c r="L63" s="2" t="s">
        <v>278</v>
      </c>
      <c r="M63" s="2" t="s">
        <v>278</v>
      </c>
      <c r="N63" s="2" t="s">
        <v>301</v>
      </c>
      <c r="O63" s="2">
        <v>1</v>
      </c>
      <c r="P63" s="2" t="s">
        <v>270</v>
      </c>
      <c r="Q63" s="2" t="s">
        <v>270</v>
      </c>
      <c r="R63" s="2" t="s">
        <v>271</v>
      </c>
      <c r="S63" s="2" t="s">
        <v>337</v>
      </c>
      <c r="T63" s="2" t="s">
        <v>338</v>
      </c>
      <c r="U63" s="5" t="s">
        <v>531</v>
      </c>
      <c r="EWA63" s="114"/>
      <c r="EWB63" s="114"/>
      <c r="EWC63" s="114"/>
      <c r="EWD63" s="114"/>
      <c r="EWE63" s="114"/>
      <c r="EWF63" s="114"/>
      <c r="EWG63" s="114"/>
      <c r="EWH63" s="114"/>
      <c r="EWI63" s="114"/>
      <c r="EWJ63" s="114"/>
      <c r="EWK63" s="114"/>
      <c r="EWL63" s="114"/>
    </row>
    <row r="64" spans="1:3990" s="4" customFormat="1" ht="15" x14ac:dyDescent="0.25">
      <c r="A64" s="120" t="s">
        <v>251</v>
      </c>
      <c r="B64" s="85">
        <v>1.526</v>
      </c>
      <c r="C64" s="88">
        <v>0.56599999999999995</v>
      </c>
      <c r="D64" s="87">
        <v>0.247299463962144</v>
      </c>
      <c r="E64" s="69">
        <v>0.14424568485946901</v>
      </c>
      <c r="F64" s="45">
        <v>1.07112096969786E-11</v>
      </c>
      <c r="G64" s="70">
        <v>0.98468153204631303</v>
      </c>
      <c r="H64" s="135" t="s">
        <v>251</v>
      </c>
      <c r="I64" s="37" t="s">
        <v>750</v>
      </c>
      <c r="J64" s="38" t="s">
        <v>758</v>
      </c>
      <c r="K64" s="39" t="s">
        <v>812</v>
      </c>
      <c r="L64" s="2" t="s">
        <v>278</v>
      </c>
      <c r="M64" s="2" t="s">
        <v>278</v>
      </c>
      <c r="N64" s="2" t="s">
        <v>301</v>
      </c>
      <c r="O64" s="2">
        <v>1</v>
      </c>
      <c r="P64" s="2" t="s">
        <v>334</v>
      </c>
      <c r="Q64" s="2" t="s">
        <v>334</v>
      </c>
      <c r="R64" s="2" t="s">
        <v>335</v>
      </c>
      <c r="S64" s="2" t="s">
        <v>373</v>
      </c>
      <c r="T64" s="2" t="s">
        <v>548</v>
      </c>
      <c r="U64" s="5" t="s">
        <v>549</v>
      </c>
    </row>
    <row r="65" spans="1:3990" s="4" customFormat="1" ht="15" x14ac:dyDescent="0.25">
      <c r="A65" s="120" t="s">
        <v>257</v>
      </c>
      <c r="B65" s="85">
        <v>0.441</v>
      </c>
      <c r="C65" s="88">
        <v>1.105</v>
      </c>
      <c r="D65" s="87">
        <v>4.1617691186823798E-5</v>
      </c>
      <c r="E65" s="69">
        <v>1.25336242546148E-2</v>
      </c>
      <c r="F65" s="45">
        <v>6.7418159943599697E-10</v>
      </c>
      <c r="G65" s="70">
        <v>0.97761541562027199</v>
      </c>
      <c r="H65" s="135" t="s">
        <v>257</v>
      </c>
      <c r="I65" s="37" t="s">
        <v>750</v>
      </c>
      <c r="J65" s="38" t="s">
        <v>749</v>
      </c>
      <c r="K65" s="39" t="s">
        <v>823</v>
      </c>
      <c r="L65" s="2" t="s">
        <v>278</v>
      </c>
      <c r="M65" s="2" t="s">
        <v>278</v>
      </c>
      <c r="N65" s="2" t="s">
        <v>301</v>
      </c>
      <c r="O65" s="2">
        <v>0</v>
      </c>
      <c r="P65" s="2" t="s">
        <v>270</v>
      </c>
      <c r="Q65" s="2" t="s">
        <v>270</v>
      </c>
      <c r="R65" s="2" t="s">
        <v>271</v>
      </c>
      <c r="S65" s="2" t="s">
        <v>402</v>
      </c>
      <c r="T65" s="2" t="s">
        <v>403</v>
      </c>
      <c r="U65" s="5" t="s">
        <v>725</v>
      </c>
    </row>
    <row r="66" spans="1:3990" s="4" customFormat="1" ht="15" x14ac:dyDescent="0.25">
      <c r="A66" s="120" t="s">
        <v>252</v>
      </c>
      <c r="B66" s="85">
        <v>0.77200000000000002</v>
      </c>
      <c r="C66" s="88">
        <v>0.59299999999999997</v>
      </c>
      <c r="D66" s="87">
        <v>0.521613800799692</v>
      </c>
      <c r="E66" s="69">
        <v>3.1459915721035098E-2</v>
      </c>
      <c r="F66" s="45">
        <v>0.701345287871315</v>
      </c>
      <c r="G66" s="70">
        <v>0.17068654084201201</v>
      </c>
      <c r="H66" s="135" t="s">
        <v>252</v>
      </c>
      <c r="I66" s="50" t="s">
        <v>760</v>
      </c>
      <c r="J66" s="38" t="s">
        <v>768</v>
      </c>
      <c r="K66" s="39" t="s">
        <v>820</v>
      </c>
      <c r="L66" s="2" t="s">
        <v>278</v>
      </c>
      <c r="M66" s="2" t="s">
        <v>278</v>
      </c>
      <c r="N66" s="2" t="s">
        <v>301</v>
      </c>
      <c r="O66" s="2">
        <v>1</v>
      </c>
      <c r="P66" s="2" t="s">
        <v>270</v>
      </c>
      <c r="Q66" s="2" t="s">
        <v>270</v>
      </c>
      <c r="R66" s="2" t="s">
        <v>271</v>
      </c>
      <c r="S66" s="2" t="s">
        <v>390</v>
      </c>
      <c r="T66" s="2" t="s">
        <v>391</v>
      </c>
      <c r="U66" s="4" t="s">
        <v>719</v>
      </c>
    </row>
    <row r="67" spans="1:3990" s="114" customFormat="1" ht="15" x14ac:dyDescent="0.25">
      <c r="A67" s="120" t="s">
        <v>259</v>
      </c>
      <c r="B67" s="85">
        <v>0.92900000000000005</v>
      </c>
      <c r="C67" s="88">
        <v>0.53600000000000003</v>
      </c>
      <c r="D67" s="87">
        <v>0.41396127410942501</v>
      </c>
      <c r="E67" s="69">
        <v>0.26321536432785703</v>
      </c>
      <c r="F67" s="45">
        <v>7.9900615004124802E-3</v>
      </c>
      <c r="G67" s="70">
        <v>0.98073391074692395</v>
      </c>
      <c r="H67" s="135" t="s">
        <v>259</v>
      </c>
      <c r="I67" s="50" t="s">
        <v>760</v>
      </c>
      <c r="J67" s="38" t="s">
        <v>763</v>
      </c>
      <c r="K67" s="39" t="s">
        <v>762</v>
      </c>
      <c r="L67" s="2" t="s">
        <v>278</v>
      </c>
      <c r="M67" s="2" t="s">
        <v>278</v>
      </c>
      <c r="N67" s="2" t="s">
        <v>301</v>
      </c>
      <c r="O67" s="2">
        <v>0</v>
      </c>
      <c r="P67" s="2" t="s">
        <v>270</v>
      </c>
      <c r="Q67" s="2" t="s">
        <v>270</v>
      </c>
      <c r="R67" s="2" t="s">
        <v>271</v>
      </c>
      <c r="S67" s="2" t="s">
        <v>414</v>
      </c>
      <c r="T67" s="2" t="s">
        <v>417</v>
      </c>
      <c r="U67" s="4" t="s">
        <v>307</v>
      </c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  <c r="BG67" s="4"/>
      <c r="BH67" s="4"/>
      <c r="BI67" s="4"/>
      <c r="BJ67" s="4"/>
      <c r="BK67" s="4"/>
      <c r="BL67" s="4"/>
      <c r="BM67" s="4"/>
      <c r="BN67" s="4"/>
      <c r="BO67" s="4"/>
      <c r="BP67" s="4"/>
      <c r="BQ67" s="4"/>
      <c r="BR67" s="4"/>
      <c r="BS67" s="4"/>
      <c r="BT67" s="4"/>
      <c r="BU67" s="4"/>
      <c r="BV67" s="4"/>
      <c r="BW67" s="4"/>
      <c r="BX67" s="4"/>
      <c r="BY67" s="4"/>
      <c r="BZ67" s="4"/>
      <c r="CA67" s="4"/>
      <c r="CB67" s="4"/>
      <c r="CC67" s="4"/>
      <c r="CD67" s="4"/>
      <c r="CE67" s="4"/>
      <c r="CF67" s="4"/>
      <c r="CG67" s="4"/>
      <c r="CH67" s="4"/>
      <c r="CI67" s="4"/>
      <c r="CJ67" s="4"/>
      <c r="CK67" s="4"/>
      <c r="CL67" s="4"/>
      <c r="CM67" s="4"/>
      <c r="CN67" s="4"/>
      <c r="CO67" s="4"/>
      <c r="CP67" s="4"/>
      <c r="CQ67" s="4"/>
      <c r="CR67" s="4"/>
      <c r="CS67" s="4"/>
      <c r="CT67" s="4"/>
      <c r="CU67" s="4"/>
      <c r="CV67" s="4"/>
      <c r="CW67" s="4"/>
      <c r="CX67" s="4"/>
      <c r="CY67" s="4"/>
      <c r="CZ67" s="4"/>
      <c r="DA67" s="4"/>
      <c r="DB67" s="4"/>
      <c r="DC67" s="4"/>
      <c r="DD67" s="4"/>
      <c r="DE67" s="4"/>
      <c r="DF67" s="4"/>
      <c r="DG67" s="4"/>
      <c r="DH67" s="4"/>
      <c r="DI67" s="4"/>
      <c r="DJ67" s="4"/>
      <c r="DK67" s="4"/>
      <c r="DL67" s="4"/>
      <c r="DM67" s="4"/>
      <c r="DN67" s="4"/>
      <c r="DO67" s="4"/>
      <c r="DP67" s="4"/>
      <c r="DQ67" s="4"/>
      <c r="DR67" s="4"/>
      <c r="DS67" s="4"/>
      <c r="DT67" s="4"/>
      <c r="DU67" s="4"/>
      <c r="DV67" s="4"/>
      <c r="DW67" s="4"/>
      <c r="DX67" s="4"/>
      <c r="DY67" s="4"/>
      <c r="DZ67" s="4"/>
      <c r="EA67" s="4"/>
      <c r="EB67" s="4"/>
      <c r="EC67" s="4"/>
      <c r="ED67" s="4"/>
      <c r="EE67" s="4"/>
      <c r="EF67" s="4"/>
      <c r="EG67" s="4"/>
      <c r="EH67" s="4"/>
      <c r="EI67" s="4"/>
      <c r="EJ67" s="4"/>
      <c r="EK67" s="4"/>
      <c r="EL67" s="4"/>
      <c r="EM67" s="4"/>
      <c r="EN67" s="4"/>
      <c r="EO67" s="4"/>
      <c r="EP67" s="4"/>
      <c r="EQ67" s="4"/>
      <c r="ER67" s="4"/>
      <c r="ES67" s="4"/>
      <c r="ET67" s="4"/>
      <c r="EU67" s="4"/>
      <c r="EV67" s="4"/>
      <c r="EW67" s="4"/>
      <c r="EX67" s="4"/>
      <c r="EY67" s="4"/>
      <c r="EZ67" s="4"/>
      <c r="FA67" s="4"/>
      <c r="FB67" s="4"/>
      <c r="FC67" s="4"/>
      <c r="FD67" s="4"/>
      <c r="FE67" s="4"/>
      <c r="FF67" s="4"/>
      <c r="FG67" s="4"/>
      <c r="FH67" s="4"/>
      <c r="FI67" s="4"/>
      <c r="FJ67" s="4"/>
      <c r="FK67" s="4"/>
      <c r="FL67" s="4"/>
      <c r="FM67" s="4"/>
      <c r="FN67" s="4"/>
      <c r="FO67" s="4"/>
      <c r="FP67" s="4"/>
      <c r="FQ67" s="4"/>
      <c r="FR67" s="4"/>
      <c r="FS67" s="4"/>
      <c r="FT67" s="4"/>
      <c r="FU67" s="4"/>
      <c r="FV67" s="4"/>
      <c r="FW67" s="4"/>
      <c r="FX67" s="4"/>
      <c r="FY67" s="4"/>
      <c r="FZ67" s="4"/>
      <c r="GA67" s="4"/>
      <c r="GB67" s="4"/>
      <c r="GC67" s="4"/>
      <c r="GD67" s="4"/>
      <c r="GE67" s="4"/>
      <c r="GF67" s="4"/>
      <c r="GG67" s="4"/>
      <c r="GH67" s="4"/>
      <c r="GI67" s="4"/>
      <c r="GJ67" s="4"/>
      <c r="GK67" s="4"/>
      <c r="GL67" s="4"/>
      <c r="GM67" s="4"/>
      <c r="GN67" s="4"/>
      <c r="GO67" s="4"/>
      <c r="GP67" s="4"/>
      <c r="GQ67" s="4"/>
      <c r="GR67" s="4"/>
      <c r="GS67" s="4"/>
      <c r="GT67" s="4"/>
      <c r="GU67" s="4"/>
      <c r="GV67" s="4"/>
      <c r="GW67" s="4"/>
      <c r="GX67" s="4"/>
      <c r="GY67" s="4"/>
      <c r="GZ67" s="4"/>
      <c r="HA67" s="4"/>
      <c r="HB67" s="4"/>
      <c r="HC67" s="4"/>
      <c r="HD67" s="4"/>
      <c r="HE67" s="4"/>
      <c r="HF67" s="4"/>
      <c r="HG67" s="4"/>
      <c r="HH67" s="4"/>
      <c r="HI67" s="4"/>
      <c r="HJ67" s="4"/>
      <c r="HK67" s="4"/>
      <c r="HL67" s="4"/>
      <c r="HM67" s="4"/>
      <c r="HN67" s="4"/>
      <c r="HO67" s="4"/>
      <c r="HP67" s="4"/>
      <c r="HQ67" s="4"/>
      <c r="HR67" s="4"/>
      <c r="HS67" s="4"/>
      <c r="HT67" s="4"/>
      <c r="HU67" s="4"/>
      <c r="HV67" s="4"/>
      <c r="HW67" s="4"/>
      <c r="HX67" s="4"/>
      <c r="HY67" s="4"/>
      <c r="HZ67" s="4"/>
      <c r="IA67" s="4"/>
      <c r="IB67" s="4"/>
      <c r="IC67" s="4"/>
      <c r="ID67" s="4"/>
      <c r="IE67" s="4"/>
      <c r="IF67" s="4"/>
      <c r="IG67" s="4"/>
      <c r="IH67" s="4"/>
      <c r="II67" s="4"/>
      <c r="IJ67" s="4"/>
      <c r="IK67" s="4"/>
      <c r="IL67" s="4"/>
      <c r="IM67" s="4"/>
      <c r="IN67" s="4"/>
      <c r="IO67" s="4"/>
      <c r="IP67" s="4"/>
      <c r="IQ67" s="4"/>
      <c r="IR67" s="4"/>
      <c r="IS67" s="4"/>
      <c r="IT67" s="4"/>
      <c r="IU67" s="4"/>
      <c r="IV67" s="4"/>
      <c r="IW67" s="4"/>
      <c r="IX67" s="4"/>
      <c r="IY67" s="4"/>
      <c r="IZ67" s="4"/>
      <c r="JA67" s="4"/>
      <c r="JB67" s="4"/>
      <c r="JC67" s="4"/>
      <c r="JD67" s="4"/>
      <c r="JE67" s="4"/>
      <c r="JF67" s="4"/>
      <c r="JG67" s="4"/>
      <c r="JH67" s="4"/>
      <c r="JI67" s="4"/>
      <c r="JJ67" s="4"/>
      <c r="JK67" s="4"/>
      <c r="JL67" s="4"/>
      <c r="JM67" s="4"/>
      <c r="JN67" s="4"/>
      <c r="JO67" s="4"/>
      <c r="JP67" s="4"/>
      <c r="JQ67" s="4"/>
      <c r="JR67" s="4"/>
      <c r="JS67" s="4"/>
      <c r="JT67" s="4"/>
      <c r="JU67" s="4"/>
      <c r="JV67" s="4"/>
      <c r="JW67" s="4"/>
      <c r="JX67" s="4"/>
      <c r="JY67" s="4"/>
      <c r="JZ67" s="4"/>
      <c r="KA67" s="4"/>
      <c r="KB67" s="4"/>
      <c r="KC67" s="4"/>
      <c r="KD67" s="4"/>
      <c r="KE67" s="4"/>
      <c r="KF67" s="4"/>
      <c r="KG67" s="4"/>
      <c r="KH67" s="4"/>
      <c r="KI67" s="4"/>
      <c r="KJ67" s="4"/>
      <c r="KK67" s="4"/>
      <c r="KL67" s="4"/>
      <c r="KM67" s="4"/>
      <c r="KN67" s="4"/>
      <c r="KO67" s="4"/>
      <c r="KP67" s="4"/>
      <c r="KQ67" s="4"/>
      <c r="KR67" s="4"/>
      <c r="KS67" s="4"/>
      <c r="KT67" s="4"/>
      <c r="KU67" s="4"/>
      <c r="KV67" s="4"/>
      <c r="KW67" s="4"/>
      <c r="KX67" s="4"/>
      <c r="KY67" s="4"/>
      <c r="KZ67" s="4"/>
      <c r="LA67" s="4"/>
      <c r="LB67" s="4"/>
      <c r="LC67" s="4"/>
      <c r="LD67" s="4"/>
      <c r="LE67" s="4"/>
      <c r="LF67" s="4"/>
      <c r="LG67" s="4"/>
      <c r="LH67" s="4"/>
      <c r="LI67" s="4"/>
      <c r="LJ67" s="4"/>
      <c r="LK67" s="4"/>
      <c r="LL67" s="4"/>
      <c r="LM67" s="4"/>
      <c r="LN67" s="4"/>
      <c r="LO67" s="4"/>
      <c r="LP67" s="4"/>
      <c r="LQ67" s="4"/>
      <c r="LR67" s="4"/>
      <c r="LS67" s="4"/>
      <c r="LT67" s="4"/>
      <c r="LU67" s="4"/>
      <c r="LV67" s="4"/>
      <c r="LW67" s="4"/>
      <c r="LX67" s="4"/>
      <c r="LY67" s="4"/>
      <c r="LZ67" s="4"/>
      <c r="MA67" s="4"/>
      <c r="MB67" s="4"/>
      <c r="MC67" s="4"/>
      <c r="MD67" s="4"/>
      <c r="ME67" s="4"/>
      <c r="MF67" s="4"/>
      <c r="MG67" s="4"/>
      <c r="MH67" s="4"/>
      <c r="MI67" s="4"/>
      <c r="MJ67" s="4"/>
      <c r="MK67" s="4"/>
      <c r="ML67" s="4"/>
      <c r="MM67" s="4"/>
      <c r="MN67" s="4"/>
      <c r="MO67" s="4"/>
      <c r="MP67" s="4"/>
      <c r="MQ67" s="4"/>
      <c r="MR67" s="4"/>
      <c r="MS67" s="4"/>
      <c r="MT67" s="4"/>
      <c r="MU67" s="4"/>
      <c r="MV67" s="4"/>
      <c r="MW67" s="4"/>
      <c r="MX67" s="4"/>
      <c r="MY67" s="4"/>
      <c r="MZ67" s="4"/>
      <c r="NA67" s="4"/>
      <c r="NB67" s="4"/>
      <c r="NC67" s="4"/>
      <c r="ND67" s="4"/>
      <c r="NE67" s="4"/>
      <c r="NF67" s="4"/>
      <c r="NG67" s="4"/>
      <c r="NH67" s="4"/>
      <c r="NI67" s="4"/>
      <c r="NJ67" s="4"/>
      <c r="NK67" s="4"/>
      <c r="NL67" s="4"/>
      <c r="NM67" s="4"/>
      <c r="NN67" s="4"/>
      <c r="NO67" s="4"/>
      <c r="NP67" s="4"/>
      <c r="NQ67" s="4"/>
      <c r="NR67" s="4"/>
      <c r="NS67" s="4"/>
      <c r="NT67" s="4"/>
      <c r="NU67" s="4"/>
      <c r="NV67" s="4"/>
      <c r="NW67" s="4"/>
      <c r="NX67" s="4"/>
      <c r="NY67" s="4"/>
      <c r="NZ67" s="4"/>
      <c r="OA67" s="4"/>
      <c r="OB67" s="4"/>
      <c r="OC67" s="4"/>
      <c r="OD67" s="4"/>
      <c r="OE67" s="4"/>
      <c r="OF67" s="4"/>
      <c r="OG67" s="4"/>
      <c r="OH67" s="4"/>
      <c r="OI67" s="4"/>
      <c r="OJ67" s="4"/>
      <c r="OK67" s="4"/>
      <c r="OL67" s="4"/>
      <c r="OM67" s="4"/>
      <c r="ON67" s="4"/>
      <c r="OO67" s="4"/>
      <c r="OP67" s="4"/>
      <c r="OQ67" s="4"/>
      <c r="OR67" s="4"/>
      <c r="OS67" s="4"/>
      <c r="OT67" s="4"/>
      <c r="OU67" s="4"/>
      <c r="OV67" s="4"/>
      <c r="OW67" s="4"/>
      <c r="OX67" s="4"/>
      <c r="OY67" s="4"/>
      <c r="OZ67" s="4"/>
      <c r="PA67" s="4"/>
      <c r="PB67" s="4"/>
      <c r="PC67" s="4"/>
      <c r="PD67" s="4"/>
      <c r="PE67" s="4"/>
      <c r="PF67" s="4"/>
      <c r="PG67" s="4"/>
      <c r="PH67" s="4"/>
      <c r="PI67" s="4"/>
      <c r="PJ67" s="4"/>
      <c r="PK67" s="4"/>
      <c r="PL67" s="4"/>
      <c r="PM67" s="4"/>
      <c r="PN67" s="4"/>
      <c r="PO67" s="4"/>
      <c r="PP67" s="4"/>
      <c r="PQ67" s="4"/>
      <c r="PR67" s="4"/>
      <c r="PS67" s="4"/>
      <c r="PT67" s="4"/>
      <c r="PU67" s="4"/>
      <c r="PV67" s="4"/>
      <c r="PW67" s="4"/>
      <c r="PX67" s="4"/>
      <c r="PY67" s="4"/>
      <c r="PZ67" s="4"/>
      <c r="QA67" s="4"/>
      <c r="QB67" s="4"/>
      <c r="QC67" s="4"/>
      <c r="QD67" s="4"/>
      <c r="QE67" s="4"/>
      <c r="QF67" s="4"/>
      <c r="QG67" s="4"/>
      <c r="QH67" s="4"/>
      <c r="QI67" s="4"/>
      <c r="QJ67" s="4"/>
      <c r="QK67" s="4"/>
      <c r="QL67" s="4"/>
      <c r="QM67" s="4"/>
      <c r="QN67" s="4"/>
      <c r="QO67" s="4"/>
      <c r="QP67" s="4"/>
      <c r="QQ67" s="4"/>
      <c r="QR67" s="4"/>
      <c r="QS67" s="4"/>
      <c r="QT67" s="4"/>
      <c r="QU67" s="4"/>
      <c r="QV67" s="4"/>
      <c r="QW67" s="4"/>
      <c r="QX67" s="4"/>
      <c r="QY67" s="4"/>
      <c r="QZ67" s="4"/>
      <c r="RA67" s="4"/>
      <c r="RB67" s="4"/>
      <c r="RC67" s="4"/>
      <c r="RD67" s="4"/>
      <c r="RE67" s="4"/>
      <c r="RF67" s="4"/>
      <c r="RG67" s="4"/>
      <c r="RH67" s="4"/>
      <c r="RI67" s="4"/>
      <c r="RJ67" s="4"/>
      <c r="RK67" s="4"/>
      <c r="RL67" s="4"/>
      <c r="RM67" s="4"/>
      <c r="RN67" s="4"/>
      <c r="RO67" s="4"/>
      <c r="RP67" s="4"/>
      <c r="RQ67" s="4"/>
      <c r="RR67" s="4"/>
      <c r="RS67" s="4"/>
      <c r="RT67" s="4"/>
      <c r="RU67" s="4"/>
      <c r="RV67" s="4"/>
      <c r="RW67" s="4"/>
      <c r="RX67" s="4"/>
      <c r="RY67" s="4"/>
      <c r="RZ67" s="4"/>
      <c r="SA67" s="4"/>
      <c r="SB67" s="4"/>
      <c r="SC67" s="4"/>
      <c r="SD67" s="4"/>
      <c r="SE67" s="4"/>
      <c r="SF67" s="4"/>
      <c r="SG67" s="4"/>
      <c r="SH67" s="4"/>
      <c r="SI67" s="4"/>
      <c r="SJ67" s="4"/>
      <c r="SK67" s="4"/>
      <c r="SL67" s="4"/>
      <c r="SM67" s="4"/>
      <c r="SN67" s="4"/>
      <c r="SO67" s="4"/>
      <c r="SP67" s="4"/>
      <c r="SQ67" s="4"/>
      <c r="SR67" s="4"/>
      <c r="SS67" s="4"/>
      <c r="ST67" s="4"/>
      <c r="SU67" s="4"/>
      <c r="SV67" s="4"/>
      <c r="SW67" s="4"/>
      <c r="SX67" s="4"/>
      <c r="SY67" s="4"/>
      <c r="SZ67" s="4"/>
      <c r="TA67" s="4"/>
      <c r="TB67" s="4"/>
      <c r="TC67" s="4"/>
      <c r="TD67" s="4"/>
      <c r="TE67" s="4"/>
      <c r="TF67" s="4"/>
      <c r="TG67" s="4"/>
      <c r="TH67" s="4"/>
      <c r="TI67" s="4"/>
      <c r="TJ67" s="4"/>
      <c r="TK67" s="4"/>
      <c r="TL67" s="4"/>
      <c r="TM67" s="4"/>
      <c r="TN67" s="4"/>
      <c r="TO67" s="4"/>
      <c r="TP67" s="4"/>
      <c r="TQ67" s="4"/>
      <c r="TR67" s="4"/>
      <c r="TS67" s="4"/>
      <c r="TT67" s="4"/>
      <c r="TU67" s="4"/>
      <c r="TV67" s="4"/>
      <c r="TW67" s="4"/>
      <c r="TX67" s="4"/>
      <c r="TY67" s="4"/>
      <c r="TZ67" s="4"/>
      <c r="UA67" s="4"/>
      <c r="UB67" s="4"/>
      <c r="UC67" s="4"/>
      <c r="UD67" s="4"/>
      <c r="UE67" s="4"/>
      <c r="UF67" s="4"/>
      <c r="UG67" s="4"/>
      <c r="UH67" s="4"/>
      <c r="UI67" s="4"/>
      <c r="UJ67" s="4"/>
      <c r="UK67" s="4"/>
      <c r="UL67" s="4"/>
      <c r="UM67" s="4"/>
      <c r="UN67" s="4"/>
      <c r="UO67" s="4"/>
      <c r="UP67" s="4"/>
      <c r="UQ67" s="4"/>
      <c r="UR67" s="4"/>
      <c r="US67" s="4"/>
      <c r="UT67" s="4"/>
      <c r="UU67" s="4"/>
      <c r="UV67" s="4"/>
      <c r="UW67" s="4"/>
      <c r="UX67" s="4"/>
      <c r="UY67" s="4"/>
      <c r="UZ67" s="4"/>
      <c r="VA67" s="4"/>
      <c r="VB67" s="4"/>
      <c r="VC67" s="4"/>
      <c r="VD67" s="4"/>
      <c r="VE67" s="4"/>
      <c r="VF67" s="4"/>
      <c r="VG67" s="4"/>
      <c r="VH67" s="4"/>
      <c r="VI67" s="4"/>
      <c r="VJ67" s="4"/>
      <c r="VK67" s="4"/>
      <c r="VL67" s="4"/>
      <c r="VM67" s="4"/>
      <c r="VN67" s="4"/>
      <c r="VO67" s="4"/>
      <c r="VP67" s="4"/>
      <c r="VQ67" s="4"/>
      <c r="VR67" s="4"/>
      <c r="VS67" s="4"/>
      <c r="VT67" s="4"/>
      <c r="VU67" s="4"/>
      <c r="VV67" s="4"/>
      <c r="VW67" s="4"/>
      <c r="VX67" s="4"/>
      <c r="VY67" s="4"/>
      <c r="VZ67" s="4"/>
      <c r="WA67" s="4"/>
      <c r="WB67" s="4"/>
      <c r="WC67" s="4"/>
      <c r="WD67" s="4"/>
      <c r="WE67" s="4"/>
      <c r="WF67" s="4"/>
      <c r="WG67" s="4"/>
      <c r="WH67" s="4"/>
      <c r="WI67" s="4"/>
      <c r="WJ67" s="4"/>
      <c r="WK67" s="4"/>
      <c r="WL67" s="4"/>
      <c r="WM67" s="4"/>
      <c r="WN67" s="4"/>
      <c r="WO67" s="4"/>
      <c r="WP67" s="4"/>
      <c r="WQ67" s="4"/>
      <c r="WR67" s="4"/>
      <c r="WS67" s="4"/>
      <c r="WT67" s="4"/>
      <c r="WU67" s="4"/>
      <c r="WV67" s="4"/>
      <c r="WW67" s="4"/>
      <c r="WX67" s="4"/>
      <c r="WY67" s="4"/>
      <c r="WZ67" s="4"/>
      <c r="XA67" s="4"/>
      <c r="XB67" s="4"/>
      <c r="XC67" s="4"/>
      <c r="XD67" s="4"/>
      <c r="XE67" s="4"/>
      <c r="XF67" s="4"/>
      <c r="XG67" s="4"/>
      <c r="XH67" s="4"/>
      <c r="XI67" s="4"/>
      <c r="XJ67" s="4"/>
      <c r="XK67" s="4"/>
      <c r="XL67" s="4"/>
      <c r="XM67" s="4"/>
      <c r="XN67" s="4"/>
      <c r="XO67" s="4"/>
      <c r="XP67" s="4"/>
      <c r="XQ67" s="4"/>
      <c r="XR67" s="4"/>
      <c r="XS67" s="4"/>
      <c r="XT67" s="4"/>
      <c r="XU67" s="4"/>
      <c r="XV67" s="4"/>
      <c r="XW67" s="4"/>
      <c r="XX67" s="4"/>
      <c r="XY67" s="4"/>
      <c r="XZ67" s="4"/>
      <c r="YA67" s="4"/>
      <c r="YB67" s="4"/>
      <c r="YC67" s="4"/>
      <c r="YD67" s="4"/>
      <c r="YE67" s="4"/>
      <c r="YF67" s="4"/>
      <c r="YG67" s="4"/>
      <c r="YH67" s="4"/>
      <c r="YI67" s="4"/>
      <c r="YJ67" s="4"/>
      <c r="YK67" s="4"/>
      <c r="YL67" s="4"/>
      <c r="YM67" s="4"/>
      <c r="YN67" s="4"/>
      <c r="YO67" s="4"/>
      <c r="YP67" s="4"/>
      <c r="YQ67" s="4"/>
      <c r="YR67" s="4"/>
      <c r="YS67" s="4"/>
      <c r="YT67" s="4"/>
      <c r="YU67" s="4"/>
      <c r="YV67" s="4"/>
      <c r="YW67" s="4"/>
      <c r="YX67" s="4"/>
      <c r="YY67" s="4"/>
      <c r="YZ67" s="4"/>
      <c r="ZA67" s="4"/>
      <c r="ZB67" s="4"/>
      <c r="ZC67" s="4"/>
      <c r="ZD67" s="4"/>
      <c r="ZE67" s="4"/>
      <c r="ZF67" s="4"/>
      <c r="ZG67" s="4"/>
      <c r="ZH67" s="4"/>
      <c r="ZI67" s="4"/>
      <c r="ZJ67" s="4"/>
      <c r="ZK67" s="4"/>
      <c r="ZL67" s="4"/>
      <c r="ZM67" s="4"/>
      <c r="ZN67" s="4"/>
      <c r="ZO67" s="4"/>
      <c r="ZP67" s="4"/>
      <c r="ZQ67" s="4"/>
      <c r="ZR67" s="4"/>
      <c r="ZS67" s="4"/>
      <c r="ZT67" s="4"/>
      <c r="ZU67" s="4"/>
      <c r="ZV67" s="4"/>
      <c r="ZW67" s="4"/>
      <c r="ZX67" s="4"/>
      <c r="ZY67" s="4"/>
      <c r="ZZ67" s="4"/>
      <c r="AAA67" s="4"/>
      <c r="AAB67" s="4"/>
      <c r="AAC67" s="4"/>
      <c r="AAD67" s="4"/>
      <c r="AAE67" s="4"/>
      <c r="AAF67" s="4"/>
      <c r="AAG67" s="4"/>
      <c r="AAH67" s="4"/>
      <c r="AAI67" s="4"/>
      <c r="AAJ67" s="4"/>
      <c r="AAK67" s="4"/>
      <c r="AAL67" s="4"/>
      <c r="AAM67" s="4"/>
      <c r="AAN67" s="4"/>
      <c r="AAO67" s="4"/>
      <c r="AAP67" s="4"/>
      <c r="AAQ67" s="4"/>
      <c r="AAR67" s="4"/>
      <c r="AAS67" s="4"/>
      <c r="AAT67" s="4"/>
      <c r="AAU67" s="4"/>
      <c r="AAV67" s="4"/>
      <c r="AAW67" s="4"/>
      <c r="AAX67" s="4"/>
      <c r="AAY67" s="4"/>
      <c r="AAZ67" s="4"/>
      <c r="ABA67" s="4"/>
      <c r="ABB67" s="4"/>
      <c r="ABC67" s="4"/>
      <c r="ABD67" s="4"/>
      <c r="ABE67" s="4"/>
      <c r="ABF67" s="4"/>
      <c r="ABG67" s="4"/>
      <c r="ABH67" s="4"/>
      <c r="ABI67" s="4"/>
      <c r="ABJ67" s="4"/>
      <c r="ABK67" s="4"/>
      <c r="ABL67" s="4"/>
      <c r="ABM67" s="4"/>
      <c r="ABN67" s="4"/>
      <c r="ABO67" s="4"/>
      <c r="ABP67" s="4"/>
      <c r="ABQ67" s="4"/>
      <c r="ABR67" s="4"/>
      <c r="ABS67" s="4"/>
      <c r="ABT67" s="4"/>
      <c r="ABU67" s="4"/>
      <c r="ABV67" s="4"/>
      <c r="ABW67" s="4"/>
      <c r="ABX67" s="4"/>
      <c r="ABY67" s="4"/>
      <c r="ABZ67" s="4"/>
      <c r="ACA67" s="4"/>
      <c r="ACB67" s="4"/>
      <c r="ACC67" s="4"/>
      <c r="ACD67" s="4"/>
      <c r="ACE67" s="4"/>
      <c r="ACF67" s="4"/>
      <c r="ACG67" s="4"/>
      <c r="ACH67" s="4"/>
      <c r="ACI67" s="4"/>
      <c r="ACJ67" s="4"/>
      <c r="ACK67" s="4"/>
      <c r="ACL67" s="4"/>
      <c r="ACM67" s="4"/>
      <c r="ACN67" s="4"/>
      <c r="ACO67" s="4"/>
      <c r="ACP67" s="4"/>
      <c r="ACQ67" s="4"/>
      <c r="ACR67" s="4"/>
      <c r="ACS67" s="4"/>
      <c r="ACT67" s="4"/>
      <c r="ACU67" s="4"/>
      <c r="ACV67" s="4"/>
      <c r="ACW67" s="4"/>
      <c r="ACX67" s="4"/>
      <c r="ACY67" s="4"/>
      <c r="ACZ67" s="4"/>
      <c r="ADA67" s="4"/>
      <c r="ADB67" s="4"/>
      <c r="ADC67" s="4"/>
      <c r="ADD67" s="4"/>
      <c r="ADE67" s="4"/>
      <c r="ADF67" s="4"/>
      <c r="ADG67" s="4"/>
      <c r="ADH67" s="4"/>
      <c r="ADI67" s="4"/>
      <c r="ADJ67" s="4"/>
      <c r="ADK67" s="4"/>
      <c r="ADL67" s="4"/>
      <c r="ADM67" s="4"/>
      <c r="ADN67" s="4"/>
      <c r="ADO67" s="4"/>
      <c r="ADP67" s="4"/>
      <c r="ADQ67" s="4"/>
      <c r="ADR67" s="4"/>
      <c r="ADS67" s="4"/>
      <c r="ADT67" s="4"/>
      <c r="ADU67" s="4"/>
      <c r="ADV67" s="4"/>
      <c r="ADW67" s="4"/>
      <c r="ADX67" s="4"/>
      <c r="ADY67" s="4"/>
      <c r="ADZ67" s="4"/>
      <c r="AEA67" s="4"/>
      <c r="AEB67" s="4"/>
      <c r="AEC67" s="4"/>
      <c r="AED67" s="4"/>
      <c r="AEE67" s="4"/>
      <c r="AEF67" s="4"/>
      <c r="AEG67" s="4"/>
      <c r="AEH67" s="4"/>
      <c r="AEI67" s="4"/>
      <c r="AEJ67" s="4"/>
      <c r="AEK67" s="4"/>
      <c r="AEL67" s="4"/>
      <c r="AEM67" s="4"/>
      <c r="AEN67" s="4"/>
      <c r="AEO67" s="4"/>
      <c r="AEP67" s="4"/>
      <c r="AEQ67" s="4"/>
      <c r="AER67" s="4"/>
      <c r="AES67" s="4"/>
      <c r="AET67" s="4"/>
      <c r="AEU67" s="4"/>
      <c r="AEV67" s="4"/>
      <c r="AEW67" s="4"/>
      <c r="AEX67" s="4"/>
      <c r="AEY67" s="4"/>
      <c r="AEZ67" s="4"/>
      <c r="AFA67" s="4"/>
      <c r="AFB67" s="4"/>
      <c r="AFC67" s="4"/>
      <c r="AFD67" s="4"/>
      <c r="AFE67" s="4"/>
      <c r="AFF67" s="4"/>
      <c r="AFG67" s="4"/>
      <c r="AFH67" s="4"/>
      <c r="AFI67" s="4"/>
      <c r="AFJ67" s="4"/>
      <c r="AFK67" s="4"/>
      <c r="AFL67" s="4"/>
      <c r="AFM67" s="4"/>
      <c r="AFN67" s="4"/>
      <c r="AFO67" s="4"/>
      <c r="AFP67" s="4"/>
      <c r="AFQ67" s="4"/>
      <c r="AFR67" s="4"/>
      <c r="AFS67" s="4"/>
      <c r="AFT67" s="4"/>
      <c r="AFU67" s="4"/>
      <c r="AFV67" s="4"/>
      <c r="AFW67" s="4"/>
      <c r="AFX67" s="4"/>
      <c r="AFY67" s="4"/>
      <c r="AFZ67" s="4"/>
      <c r="AGA67" s="4"/>
      <c r="AGB67" s="4"/>
      <c r="AGC67" s="4"/>
      <c r="AGD67" s="4"/>
      <c r="AGE67" s="4"/>
      <c r="AGF67" s="4"/>
      <c r="AGG67" s="4"/>
      <c r="AGH67" s="4"/>
      <c r="AGI67" s="4"/>
      <c r="AGJ67" s="4"/>
      <c r="AGK67" s="4"/>
      <c r="AGL67" s="4"/>
      <c r="AGM67" s="4"/>
      <c r="AGN67" s="4"/>
      <c r="AGO67" s="4"/>
      <c r="AGP67" s="4"/>
      <c r="AGQ67" s="4"/>
      <c r="AGR67" s="4"/>
      <c r="AGS67" s="4"/>
      <c r="AGT67" s="4"/>
      <c r="AGU67" s="4"/>
      <c r="AGV67" s="4"/>
      <c r="AGW67" s="4"/>
      <c r="AGX67" s="4"/>
      <c r="AGY67" s="4"/>
      <c r="AGZ67" s="4"/>
      <c r="AHA67" s="4"/>
      <c r="AHB67" s="4"/>
      <c r="AHC67" s="4"/>
      <c r="AHD67" s="4"/>
      <c r="AHE67" s="4"/>
      <c r="AHF67" s="4"/>
      <c r="AHG67" s="4"/>
      <c r="AHH67" s="4"/>
      <c r="AHI67" s="4"/>
      <c r="AHJ67" s="4"/>
      <c r="AHK67" s="4"/>
      <c r="AHL67" s="4"/>
      <c r="AHM67" s="4"/>
      <c r="AHN67" s="4"/>
      <c r="AHO67" s="4"/>
      <c r="AHP67" s="4"/>
      <c r="AHQ67" s="4"/>
      <c r="AHR67" s="4"/>
      <c r="AHS67" s="4"/>
      <c r="AHT67" s="4"/>
      <c r="AHU67" s="4"/>
      <c r="AHV67" s="4"/>
      <c r="AHW67" s="4"/>
      <c r="AHX67" s="4"/>
      <c r="AHY67" s="4"/>
      <c r="AHZ67" s="4"/>
      <c r="AIA67" s="4"/>
      <c r="AIB67" s="4"/>
      <c r="AIC67" s="4"/>
      <c r="AID67" s="4"/>
      <c r="AIE67" s="4"/>
      <c r="AIF67" s="4"/>
      <c r="AIG67" s="4"/>
      <c r="AIH67" s="4"/>
      <c r="AII67" s="4"/>
      <c r="AIJ67" s="4"/>
      <c r="AIK67" s="4"/>
      <c r="AIL67" s="4"/>
      <c r="AIM67" s="4"/>
      <c r="AIN67" s="4"/>
      <c r="AIO67" s="4"/>
      <c r="AIP67" s="4"/>
      <c r="AIQ67" s="4"/>
      <c r="AIR67" s="4"/>
      <c r="AIS67" s="4"/>
      <c r="AIT67" s="4"/>
      <c r="AIU67" s="4"/>
      <c r="AIV67" s="4"/>
      <c r="AIW67" s="4"/>
      <c r="AIX67" s="4"/>
      <c r="AIY67" s="4"/>
      <c r="AIZ67" s="4"/>
      <c r="AJA67" s="4"/>
      <c r="AJB67" s="4"/>
      <c r="AJC67" s="4"/>
      <c r="AJD67" s="4"/>
      <c r="AJE67" s="4"/>
      <c r="AJF67" s="4"/>
      <c r="AJG67" s="4"/>
      <c r="AJH67" s="4"/>
      <c r="AJI67" s="4"/>
      <c r="AJJ67" s="4"/>
      <c r="AJK67" s="4"/>
      <c r="AJL67" s="4"/>
      <c r="AJM67" s="4"/>
      <c r="AJN67" s="4"/>
      <c r="AJO67" s="4"/>
      <c r="AJP67" s="4"/>
      <c r="AJQ67" s="4"/>
      <c r="AJR67" s="4"/>
      <c r="AJS67" s="4"/>
      <c r="AJT67" s="4"/>
      <c r="AJU67" s="4"/>
      <c r="AJV67" s="4"/>
      <c r="AJW67" s="4"/>
      <c r="AJX67" s="4"/>
      <c r="AJY67" s="4"/>
      <c r="AJZ67" s="4"/>
      <c r="AKA67" s="4"/>
      <c r="AKB67" s="4"/>
      <c r="AKC67" s="4"/>
      <c r="AKD67" s="4"/>
      <c r="AKE67" s="4"/>
      <c r="AKF67" s="4"/>
      <c r="AKG67" s="4"/>
      <c r="AKH67" s="4"/>
      <c r="AKI67" s="4"/>
      <c r="AKJ67" s="4"/>
      <c r="AKK67" s="4"/>
      <c r="AKL67" s="4"/>
      <c r="AKM67" s="4"/>
      <c r="AKN67" s="4"/>
      <c r="AKO67" s="4"/>
      <c r="AKP67" s="4"/>
      <c r="AKQ67" s="4"/>
      <c r="AKR67" s="4"/>
      <c r="AKS67" s="4"/>
      <c r="AKT67" s="4"/>
      <c r="AKU67" s="4"/>
      <c r="AKV67" s="4"/>
      <c r="AKW67" s="4"/>
      <c r="AKX67" s="4"/>
      <c r="AKY67" s="4"/>
      <c r="AKZ67" s="4"/>
      <c r="ALA67" s="4"/>
      <c r="ALB67" s="4"/>
      <c r="ALC67" s="4"/>
      <c r="ALD67" s="4"/>
      <c r="ALE67" s="4"/>
      <c r="ALF67" s="4"/>
      <c r="ALG67" s="4"/>
      <c r="ALH67" s="4"/>
      <c r="ALI67" s="4"/>
      <c r="ALJ67" s="4"/>
      <c r="ALK67" s="4"/>
      <c r="ALL67" s="4"/>
      <c r="ALM67" s="4"/>
      <c r="ALN67" s="4"/>
      <c r="ALO67" s="4"/>
      <c r="ALP67" s="4"/>
      <c r="ALQ67" s="4"/>
      <c r="ALR67" s="4"/>
      <c r="ALS67" s="4"/>
      <c r="ALT67" s="4"/>
      <c r="ALU67" s="4"/>
      <c r="ALV67" s="4"/>
      <c r="ALW67" s="4"/>
      <c r="ALX67" s="4"/>
      <c r="ALY67" s="4"/>
      <c r="ALZ67" s="4"/>
      <c r="AMA67" s="4"/>
      <c r="AMB67" s="4"/>
      <c r="AMC67" s="4"/>
      <c r="AMD67" s="4"/>
      <c r="AME67" s="4"/>
      <c r="AMF67" s="4"/>
      <c r="AMG67" s="4"/>
      <c r="AMH67" s="4"/>
      <c r="AMI67" s="4"/>
      <c r="AMJ67" s="4"/>
      <c r="AMK67" s="4"/>
      <c r="AML67" s="4"/>
      <c r="AMM67" s="4"/>
      <c r="AMN67" s="4"/>
      <c r="AMO67" s="4"/>
      <c r="AMP67" s="4"/>
      <c r="AMQ67" s="4"/>
      <c r="AMR67" s="4"/>
      <c r="AMS67" s="4"/>
      <c r="AMT67" s="4"/>
      <c r="AMU67" s="4"/>
      <c r="AMV67" s="4"/>
      <c r="AMW67" s="4"/>
      <c r="AMX67" s="4"/>
      <c r="AMY67" s="4"/>
      <c r="AMZ67" s="4"/>
      <c r="ANA67" s="4"/>
      <c r="ANB67" s="4"/>
      <c r="ANC67" s="4"/>
      <c r="AND67" s="4"/>
      <c r="ANE67" s="4"/>
      <c r="ANF67" s="4"/>
      <c r="ANG67" s="4"/>
      <c r="ANH67" s="4"/>
      <c r="ANI67" s="4"/>
      <c r="ANJ67" s="4"/>
      <c r="ANK67" s="4"/>
      <c r="ANL67" s="4"/>
      <c r="ANM67" s="4"/>
      <c r="ANN67" s="4"/>
      <c r="ANO67" s="4"/>
      <c r="ANP67" s="4"/>
      <c r="ANQ67" s="4"/>
      <c r="ANR67" s="4"/>
      <c r="ANS67" s="4"/>
      <c r="ANT67" s="4"/>
      <c r="ANU67" s="4"/>
      <c r="ANV67" s="4"/>
      <c r="ANW67" s="4"/>
      <c r="ANX67" s="4"/>
      <c r="ANY67" s="4"/>
      <c r="ANZ67" s="4"/>
      <c r="AOA67" s="4"/>
      <c r="AOB67" s="4"/>
      <c r="AOC67" s="4"/>
      <c r="AOD67" s="4"/>
      <c r="AOE67" s="4"/>
      <c r="AOF67" s="4"/>
      <c r="AOG67" s="4"/>
      <c r="AOH67" s="4"/>
      <c r="AOI67" s="4"/>
      <c r="AOJ67" s="4"/>
      <c r="AOK67" s="4"/>
      <c r="AOL67" s="4"/>
      <c r="AOM67" s="4"/>
      <c r="AON67" s="4"/>
      <c r="AOO67" s="4"/>
      <c r="AOP67" s="4"/>
      <c r="AOQ67" s="4"/>
      <c r="AOR67" s="4"/>
      <c r="AOS67" s="4"/>
      <c r="AOT67" s="4"/>
      <c r="AOU67" s="4"/>
      <c r="AOV67" s="4"/>
      <c r="AOW67" s="4"/>
      <c r="AOX67" s="4"/>
      <c r="AOY67" s="4"/>
      <c r="AOZ67" s="4"/>
      <c r="APA67" s="4"/>
      <c r="APB67" s="4"/>
      <c r="APC67" s="4"/>
      <c r="APD67" s="4"/>
      <c r="APE67" s="4"/>
      <c r="APF67" s="4"/>
      <c r="APG67" s="4"/>
      <c r="APH67" s="4"/>
      <c r="API67" s="4"/>
      <c r="APJ67" s="4"/>
      <c r="APK67" s="4"/>
      <c r="APL67" s="4"/>
      <c r="APM67" s="4"/>
      <c r="APN67" s="4"/>
      <c r="APO67" s="4"/>
      <c r="APP67" s="4"/>
      <c r="APQ67" s="4"/>
      <c r="APR67" s="4"/>
      <c r="APS67" s="4"/>
      <c r="APT67" s="4"/>
      <c r="APU67" s="4"/>
      <c r="APV67" s="4"/>
      <c r="APW67" s="4"/>
      <c r="APX67" s="4"/>
      <c r="APY67" s="4"/>
      <c r="APZ67" s="4"/>
      <c r="AQA67" s="4"/>
      <c r="AQB67" s="4"/>
      <c r="AQC67" s="4"/>
      <c r="AQD67" s="4"/>
      <c r="AQE67" s="4"/>
      <c r="AQF67" s="4"/>
      <c r="AQG67" s="4"/>
      <c r="AQH67" s="4"/>
      <c r="AQI67" s="4"/>
      <c r="AQJ67" s="4"/>
      <c r="AQK67" s="4"/>
      <c r="AQL67" s="4"/>
      <c r="AQM67" s="4"/>
      <c r="AQN67" s="4"/>
      <c r="AQO67" s="4"/>
      <c r="AQP67" s="4"/>
      <c r="AQQ67" s="4"/>
      <c r="AQR67" s="4"/>
      <c r="AQS67" s="4"/>
      <c r="AQT67" s="4"/>
      <c r="AQU67" s="4"/>
      <c r="AQV67" s="4"/>
      <c r="AQW67" s="4"/>
      <c r="AQX67" s="4"/>
      <c r="AQY67" s="4"/>
      <c r="AQZ67" s="4"/>
      <c r="ARA67" s="4"/>
      <c r="ARB67" s="4"/>
      <c r="ARC67" s="4"/>
      <c r="ARD67" s="4"/>
      <c r="ARE67" s="4"/>
      <c r="ARF67" s="4"/>
      <c r="ARG67" s="4"/>
      <c r="ARH67" s="4"/>
      <c r="ARI67" s="4"/>
      <c r="ARJ67" s="4"/>
      <c r="ARK67" s="4"/>
      <c r="ARL67" s="4"/>
      <c r="ARM67" s="4"/>
      <c r="ARN67" s="4"/>
      <c r="ARO67" s="4"/>
      <c r="ARP67" s="4"/>
      <c r="ARQ67" s="4"/>
      <c r="ARR67" s="4"/>
      <c r="ARS67" s="4"/>
      <c r="ART67" s="4"/>
      <c r="ARU67" s="4"/>
      <c r="ARV67" s="4"/>
      <c r="ARW67" s="4"/>
      <c r="ARX67" s="4"/>
      <c r="ARY67" s="4"/>
      <c r="ARZ67" s="4"/>
      <c r="ASA67" s="4"/>
      <c r="ASB67" s="4"/>
      <c r="ASC67" s="4"/>
      <c r="ASD67" s="4"/>
      <c r="ASE67" s="4"/>
      <c r="ASF67" s="4"/>
      <c r="ASG67" s="4"/>
      <c r="ASH67" s="4"/>
      <c r="ASI67" s="4"/>
      <c r="ASJ67" s="4"/>
      <c r="ASK67" s="4"/>
      <c r="ASL67" s="4"/>
      <c r="ASM67" s="4"/>
      <c r="ASN67" s="4"/>
      <c r="ASO67" s="4"/>
      <c r="ASP67" s="4"/>
      <c r="ASQ67" s="4"/>
      <c r="ASR67" s="4"/>
      <c r="ASS67" s="4"/>
      <c r="AST67" s="4"/>
      <c r="ASU67" s="4"/>
      <c r="ASV67" s="4"/>
      <c r="ASW67" s="4"/>
      <c r="ASX67" s="4"/>
      <c r="ASY67" s="4"/>
      <c r="ASZ67" s="4"/>
      <c r="ATA67" s="4"/>
      <c r="ATB67" s="4"/>
      <c r="ATC67" s="4"/>
      <c r="ATD67" s="4"/>
      <c r="ATE67" s="4"/>
      <c r="ATF67" s="4"/>
      <c r="ATG67" s="4"/>
      <c r="ATH67" s="4"/>
      <c r="ATI67" s="4"/>
      <c r="ATJ67" s="4"/>
      <c r="ATK67" s="4"/>
      <c r="ATL67" s="4"/>
      <c r="ATM67" s="4"/>
      <c r="ATN67" s="4"/>
      <c r="ATO67" s="4"/>
      <c r="ATP67" s="4"/>
      <c r="ATQ67" s="4"/>
      <c r="ATR67" s="4"/>
      <c r="ATS67" s="4"/>
      <c r="ATT67" s="4"/>
      <c r="ATU67" s="4"/>
      <c r="ATV67" s="4"/>
      <c r="ATW67" s="4"/>
      <c r="ATX67" s="4"/>
      <c r="ATY67" s="4"/>
      <c r="ATZ67" s="4"/>
      <c r="AUA67" s="4"/>
      <c r="AUB67" s="4"/>
      <c r="AUC67" s="4"/>
      <c r="AUD67" s="4"/>
      <c r="AUE67" s="4"/>
      <c r="AUF67" s="4"/>
      <c r="AUG67" s="4"/>
      <c r="AUH67" s="4"/>
      <c r="AUI67" s="4"/>
      <c r="AUJ67" s="4"/>
      <c r="AUK67" s="4"/>
      <c r="AUL67" s="4"/>
      <c r="AUM67" s="4"/>
      <c r="AUN67" s="4"/>
      <c r="AUO67" s="4"/>
      <c r="AUP67" s="4"/>
      <c r="AUQ67" s="4"/>
      <c r="AUR67" s="4"/>
      <c r="AUS67" s="4"/>
      <c r="AUT67" s="4"/>
      <c r="AUU67" s="4"/>
      <c r="AUV67" s="4"/>
      <c r="AUW67" s="4"/>
      <c r="AUX67" s="4"/>
      <c r="AUY67" s="4"/>
      <c r="AUZ67" s="4"/>
      <c r="AVA67" s="4"/>
      <c r="AVB67" s="4"/>
      <c r="AVC67" s="4"/>
      <c r="AVD67" s="4"/>
      <c r="AVE67" s="4"/>
      <c r="AVF67" s="4"/>
      <c r="AVG67" s="4"/>
      <c r="AVH67" s="4"/>
      <c r="AVI67" s="4"/>
      <c r="AVJ67" s="4"/>
      <c r="AVK67" s="4"/>
      <c r="AVL67" s="4"/>
      <c r="AVM67" s="4"/>
      <c r="AVN67" s="4"/>
      <c r="AVO67" s="4"/>
      <c r="AVP67" s="4"/>
      <c r="AVQ67" s="4"/>
      <c r="AVR67" s="4"/>
      <c r="AVS67" s="4"/>
      <c r="AVT67" s="4"/>
      <c r="AVU67" s="4"/>
      <c r="AVV67" s="4"/>
      <c r="AVW67" s="4"/>
      <c r="AVX67" s="4"/>
      <c r="AVY67" s="4"/>
      <c r="AVZ67" s="4"/>
      <c r="AWA67" s="4"/>
      <c r="AWB67" s="4"/>
      <c r="AWC67" s="4"/>
      <c r="AWD67" s="4"/>
      <c r="AWE67" s="4"/>
      <c r="AWF67" s="4"/>
      <c r="AWG67" s="4"/>
      <c r="AWH67" s="4"/>
      <c r="AWI67" s="4"/>
      <c r="AWJ67" s="4"/>
      <c r="AWK67" s="4"/>
      <c r="AWL67" s="4"/>
      <c r="AWM67" s="4"/>
      <c r="AWN67" s="4"/>
      <c r="AWO67" s="4"/>
      <c r="AWP67" s="4"/>
      <c r="AWQ67" s="4"/>
      <c r="AWR67" s="4"/>
      <c r="AWS67" s="4"/>
      <c r="AWT67" s="4"/>
      <c r="AWU67" s="4"/>
      <c r="AWV67" s="4"/>
      <c r="AWW67" s="4"/>
      <c r="AWX67" s="4"/>
      <c r="AWY67" s="4"/>
      <c r="AWZ67" s="4"/>
      <c r="AXA67" s="4"/>
      <c r="AXB67" s="4"/>
      <c r="AXC67" s="4"/>
      <c r="AXD67" s="4"/>
      <c r="AXE67" s="4"/>
      <c r="AXF67" s="4"/>
      <c r="AXG67" s="4"/>
      <c r="AXH67" s="4"/>
      <c r="AXI67" s="4"/>
      <c r="AXJ67" s="4"/>
      <c r="AXK67" s="4"/>
      <c r="AXL67" s="4"/>
      <c r="AXM67" s="4"/>
      <c r="AXN67" s="4"/>
      <c r="AXO67" s="4"/>
      <c r="AXP67" s="4"/>
      <c r="AXQ67" s="4"/>
      <c r="AXR67" s="4"/>
      <c r="AXS67" s="4"/>
      <c r="AXT67" s="4"/>
      <c r="AXU67" s="4"/>
      <c r="AXV67" s="4"/>
      <c r="AXW67" s="4"/>
      <c r="AXX67" s="4"/>
      <c r="AXY67" s="4"/>
      <c r="AXZ67" s="4"/>
      <c r="AYA67" s="4"/>
      <c r="AYB67" s="4"/>
      <c r="AYC67" s="4"/>
      <c r="AYD67" s="4"/>
      <c r="AYE67" s="4"/>
      <c r="AYF67" s="4"/>
      <c r="AYG67" s="4"/>
      <c r="AYH67" s="4"/>
      <c r="AYI67" s="4"/>
      <c r="AYJ67" s="4"/>
      <c r="AYK67" s="4"/>
      <c r="AYL67" s="4"/>
      <c r="AYM67" s="4"/>
      <c r="AYN67" s="4"/>
      <c r="AYO67" s="4"/>
      <c r="AYP67" s="4"/>
      <c r="AYQ67" s="4"/>
      <c r="AYR67" s="4"/>
      <c r="AYS67" s="4"/>
      <c r="AYT67" s="4"/>
      <c r="AYU67" s="4"/>
      <c r="AYV67" s="4"/>
      <c r="AYW67" s="4"/>
      <c r="AYX67" s="4"/>
      <c r="AYY67" s="4"/>
      <c r="AYZ67" s="4"/>
      <c r="AZA67" s="4"/>
      <c r="AZB67" s="4"/>
      <c r="AZC67" s="4"/>
      <c r="AZD67" s="4"/>
      <c r="AZE67" s="4"/>
      <c r="AZF67" s="4"/>
      <c r="AZG67" s="4"/>
      <c r="AZH67" s="4"/>
      <c r="AZI67" s="4"/>
      <c r="AZJ67" s="4"/>
      <c r="AZK67" s="4"/>
      <c r="AZL67" s="4"/>
      <c r="AZM67" s="4"/>
      <c r="AZN67" s="4"/>
      <c r="AZO67" s="4"/>
      <c r="AZP67" s="4"/>
      <c r="AZQ67" s="4"/>
      <c r="AZR67" s="4"/>
      <c r="AZS67" s="4"/>
      <c r="AZT67" s="4"/>
      <c r="AZU67" s="4"/>
      <c r="AZV67" s="4"/>
      <c r="AZW67" s="4"/>
      <c r="AZX67" s="4"/>
      <c r="AZY67" s="4"/>
      <c r="AZZ67" s="4"/>
      <c r="BAA67" s="4"/>
      <c r="BAB67" s="4"/>
      <c r="BAC67" s="4"/>
      <c r="BAD67" s="4"/>
      <c r="BAE67" s="4"/>
      <c r="BAF67" s="4"/>
      <c r="BAG67" s="4"/>
      <c r="BAH67" s="4"/>
      <c r="BAI67" s="4"/>
      <c r="BAJ67" s="4"/>
      <c r="BAK67" s="4"/>
      <c r="BAL67" s="4"/>
      <c r="BAM67" s="4"/>
      <c r="BAN67" s="4"/>
      <c r="BAO67" s="4"/>
      <c r="BAP67" s="4"/>
      <c r="BAQ67" s="4"/>
      <c r="BAR67" s="4"/>
      <c r="BAS67" s="4"/>
      <c r="BAT67" s="4"/>
      <c r="BAU67" s="4"/>
      <c r="BAV67" s="4"/>
      <c r="BAW67" s="4"/>
      <c r="BAX67" s="4"/>
      <c r="BAY67" s="4"/>
      <c r="BAZ67" s="4"/>
      <c r="BBA67" s="4"/>
      <c r="BBB67" s="4"/>
      <c r="BBC67" s="4"/>
      <c r="BBD67" s="4"/>
      <c r="BBE67" s="4"/>
      <c r="BBF67" s="4"/>
      <c r="BBG67" s="4"/>
      <c r="BBH67" s="4"/>
      <c r="BBI67" s="4"/>
      <c r="BBJ67" s="4"/>
      <c r="BBK67" s="4"/>
      <c r="BBL67" s="4"/>
      <c r="BBM67" s="4"/>
      <c r="BBN67" s="4"/>
      <c r="BBO67" s="4"/>
      <c r="BBP67" s="4"/>
      <c r="BBQ67" s="4"/>
      <c r="BBR67" s="4"/>
      <c r="BBS67" s="4"/>
      <c r="BBT67" s="4"/>
      <c r="BBU67" s="4"/>
      <c r="BBV67" s="4"/>
      <c r="BBW67" s="4"/>
      <c r="BBX67" s="4"/>
      <c r="BBY67" s="4"/>
      <c r="BBZ67" s="4"/>
      <c r="BCA67" s="4"/>
      <c r="BCB67" s="4"/>
      <c r="BCC67" s="4"/>
      <c r="BCD67" s="4"/>
      <c r="BCE67" s="4"/>
      <c r="BCF67" s="4"/>
      <c r="BCG67" s="4"/>
      <c r="BCH67" s="4"/>
      <c r="BCI67" s="4"/>
      <c r="BCJ67" s="4"/>
      <c r="BCK67" s="4"/>
      <c r="BCL67" s="4"/>
      <c r="BCM67" s="4"/>
      <c r="BCN67" s="4"/>
      <c r="BCO67" s="4"/>
      <c r="BCP67" s="4"/>
      <c r="BCQ67" s="4"/>
      <c r="BCR67" s="4"/>
      <c r="BCS67" s="4"/>
      <c r="BCT67" s="4"/>
      <c r="BCU67" s="4"/>
      <c r="BCV67" s="4"/>
      <c r="BCW67" s="4"/>
      <c r="BCX67" s="4"/>
      <c r="BCY67" s="4"/>
      <c r="BCZ67" s="4"/>
      <c r="BDA67" s="4"/>
      <c r="BDB67" s="4"/>
      <c r="BDC67" s="4"/>
      <c r="BDD67" s="4"/>
      <c r="BDE67" s="4"/>
      <c r="BDF67" s="4"/>
      <c r="BDG67" s="4"/>
      <c r="BDH67" s="4"/>
      <c r="BDI67" s="4"/>
      <c r="BDJ67" s="4"/>
      <c r="BDK67" s="4"/>
      <c r="BDL67" s="4"/>
      <c r="BDM67" s="4"/>
      <c r="BDN67" s="4"/>
      <c r="BDO67" s="4"/>
      <c r="BDP67" s="4"/>
      <c r="BDQ67" s="4"/>
      <c r="BDR67" s="4"/>
      <c r="BDS67" s="4"/>
      <c r="BDT67" s="4"/>
      <c r="BDU67" s="4"/>
      <c r="BDV67" s="4"/>
      <c r="BDW67" s="4"/>
      <c r="BDX67" s="4"/>
      <c r="BDY67" s="4"/>
      <c r="BDZ67" s="4"/>
      <c r="BEA67" s="4"/>
      <c r="BEB67" s="4"/>
      <c r="BEC67" s="4"/>
      <c r="BED67" s="4"/>
      <c r="BEE67" s="4"/>
      <c r="BEF67" s="4"/>
      <c r="BEG67" s="4"/>
      <c r="BEH67" s="4"/>
      <c r="BEI67" s="4"/>
      <c r="BEJ67" s="4"/>
      <c r="BEK67" s="4"/>
      <c r="BEL67" s="4"/>
      <c r="BEM67" s="4"/>
      <c r="BEN67" s="4"/>
      <c r="BEO67" s="4"/>
      <c r="BEP67" s="4"/>
      <c r="BEQ67" s="4"/>
      <c r="BER67" s="4"/>
      <c r="BES67" s="4"/>
      <c r="BET67" s="4"/>
      <c r="BEU67" s="4"/>
      <c r="BEV67" s="4"/>
      <c r="BEW67" s="4"/>
      <c r="BEX67" s="4"/>
      <c r="BEY67" s="4"/>
      <c r="BEZ67" s="4"/>
      <c r="BFA67" s="4"/>
      <c r="BFB67" s="4"/>
      <c r="BFC67" s="4"/>
      <c r="BFD67" s="4"/>
      <c r="BFE67" s="4"/>
      <c r="BFF67" s="4"/>
      <c r="BFG67" s="4"/>
      <c r="BFH67" s="4"/>
      <c r="BFI67" s="4"/>
      <c r="BFJ67" s="4"/>
      <c r="BFK67" s="4"/>
      <c r="BFL67" s="4"/>
      <c r="BFM67" s="4"/>
      <c r="BFN67" s="4"/>
      <c r="BFO67" s="4"/>
      <c r="BFP67" s="4"/>
      <c r="BFQ67" s="4"/>
      <c r="BFR67" s="4"/>
      <c r="BFS67" s="4"/>
      <c r="BFT67" s="4"/>
      <c r="BFU67" s="4"/>
      <c r="BFV67" s="4"/>
      <c r="BFW67" s="4"/>
      <c r="BFX67" s="4"/>
      <c r="BFY67" s="4"/>
      <c r="BFZ67" s="4"/>
      <c r="BGA67" s="4"/>
      <c r="BGB67" s="4"/>
      <c r="BGC67" s="4"/>
      <c r="BGD67" s="4"/>
      <c r="BGE67" s="4"/>
      <c r="BGF67" s="4"/>
      <c r="BGG67" s="4"/>
      <c r="BGH67" s="4"/>
      <c r="BGI67" s="4"/>
      <c r="BGJ67" s="4"/>
      <c r="BGK67" s="4"/>
      <c r="BGL67" s="4"/>
      <c r="BGM67" s="4"/>
      <c r="BGN67" s="4"/>
      <c r="BGO67" s="4"/>
      <c r="BGP67" s="4"/>
      <c r="BGQ67" s="4"/>
      <c r="BGR67" s="4"/>
      <c r="BGS67" s="4"/>
      <c r="BGT67" s="4"/>
      <c r="BGU67" s="4"/>
      <c r="BGV67" s="4"/>
      <c r="BGW67" s="4"/>
      <c r="BGX67" s="4"/>
      <c r="BGY67" s="4"/>
      <c r="BGZ67" s="4"/>
      <c r="BHA67" s="4"/>
      <c r="BHB67" s="4"/>
      <c r="BHC67" s="4"/>
      <c r="BHD67" s="4"/>
      <c r="BHE67" s="4"/>
      <c r="BHF67" s="4"/>
      <c r="BHG67" s="4"/>
      <c r="BHH67" s="4"/>
      <c r="BHI67" s="4"/>
      <c r="BHJ67" s="4"/>
      <c r="BHK67" s="4"/>
      <c r="BHL67" s="4"/>
      <c r="BHM67" s="4"/>
      <c r="BHN67" s="4"/>
      <c r="BHO67" s="4"/>
      <c r="BHP67" s="4"/>
      <c r="BHQ67" s="4"/>
      <c r="BHR67" s="4"/>
      <c r="BHS67" s="4"/>
      <c r="BHT67" s="4"/>
      <c r="BHU67" s="4"/>
      <c r="BHV67" s="4"/>
      <c r="BHW67" s="4"/>
      <c r="BHX67" s="4"/>
      <c r="BHY67" s="4"/>
      <c r="BHZ67" s="4"/>
      <c r="BIA67" s="4"/>
      <c r="BIB67" s="4"/>
      <c r="BIC67" s="4"/>
      <c r="BID67" s="4"/>
      <c r="BIE67" s="4"/>
      <c r="BIF67" s="4"/>
      <c r="BIG67" s="4"/>
      <c r="BIH67" s="4"/>
      <c r="BII67" s="4"/>
      <c r="BIJ67" s="4"/>
      <c r="BIK67" s="4"/>
      <c r="BIL67" s="4"/>
      <c r="BIM67" s="4"/>
      <c r="BIN67" s="4"/>
      <c r="BIO67" s="4"/>
      <c r="BIP67" s="4"/>
      <c r="BIQ67" s="4"/>
      <c r="BIR67" s="4"/>
      <c r="BIS67" s="4"/>
      <c r="BIT67" s="4"/>
      <c r="BIU67" s="4"/>
      <c r="BIV67" s="4"/>
      <c r="BIW67" s="4"/>
      <c r="BIX67" s="4"/>
      <c r="BIY67" s="4"/>
      <c r="BIZ67" s="4"/>
      <c r="BJA67" s="4"/>
      <c r="BJB67" s="4"/>
      <c r="BJC67" s="4"/>
      <c r="BJD67" s="4"/>
      <c r="BJE67" s="4"/>
      <c r="BJF67" s="4"/>
      <c r="BJG67" s="4"/>
      <c r="BJH67" s="4"/>
      <c r="BJI67" s="4"/>
      <c r="BJJ67" s="4"/>
      <c r="BJK67" s="4"/>
      <c r="BJL67" s="4"/>
      <c r="BJM67" s="4"/>
      <c r="BJN67" s="4"/>
      <c r="BJO67" s="4"/>
      <c r="BJP67" s="4"/>
      <c r="BJQ67" s="4"/>
      <c r="BJR67" s="4"/>
      <c r="BJS67" s="4"/>
      <c r="BJT67" s="4"/>
      <c r="BJU67" s="4"/>
      <c r="BJV67" s="4"/>
      <c r="BJW67" s="4"/>
      <c r="BJX67" s="4"/>
      <c r="BJY67" s="4"/>
      <c r="BJZ67" s="4"/>
      <c r="BKA67" s="4"/>
      <c r="BKB67" s="4"/>
      <c r="BKC67" s="4"/>
      <c r="BKD67" s="4"/>
      <c r="BKE67" s="4"/>
      <c r="BKF67" s="4"/>
      <c r="BKG67" s="4"/>
      <c r="BKH67" s="4"/>
      <c r="BKI67" s="4"/>
      <c r="BKJ67" s="4"/>
      <c r="BKK67" s="4"/>
      <c r="BKL67" s="4"/>
      <c r="BKM67" s="4"/>
      <c r="BKN67" s="4"/>
      <c r="BKO67" s="4"/>
      <c r="BKP67" s="4"/>
      <c r="BKQ67" s="4"/>
      <c r="BKR67" s="4"/>
      <c r="BKS67" s="4"/>
      <c r="BKT67" s="4"/>
      <c r="BKU67" s="4"/>
      <c r="BKV67" s="4"/>
      <c r="BKW67" s="4"/>
      <c r="BKX67" s="4"/>
      <c r="BKY67" s="4"/>
      <c r="BKZ67" s="4"/>
      <c r="BLA67" s="4"/>
      <c r="BLB67" s="4"/>
      <c r="BLC67" s="4"/>
      <c r="BLD67" s="4"/>
      <c r="BLE67" s="4"/>
      <c r="BLF67" s="4"/>
      <c r="BLG67" s="4"/>
      <c r="BLH67" s="4"/>
      <c r="BLI67" s="4"/>
      <c r="BLJ67" s="4"/>
      <c r="BLK67" s="4"/>
      <c r="BLL67" s="4"/>
      <c r="BLM67" s="4"/>
      <c r="BLN67" s="4"/>
      <c r="BLO67" s="4"/>
      <c r="BLP67" s="4"/>
      <c r="BLQ67" s="4"/>
      <c r="BLR67" s="4"/>
      <c r="BLS67" s="4"/>
      <c r="BLT67" s="4"/>
      <c r="BLU67" s="4"/>
      <c r="BLV67" s="4"/>
      <c r="BLW67" s="4"/>
      <c r="BLX67" s="4"/>
      <c r="BLY67" s="4"/>
      <c r="BLZ67" s="4"/>
      <c r="BMA67" s="4"/>
      <c r="BMB67" s="4"/>
      <c r="BMC67" s="4"/>
      <c r="BMD67" s="4"/>
      <c r="BME67" s="4"/>
      <c r="BMF67" s="4"/>
      <c r="BMG67" s="4"/>
      <c r="BMH67" s="4"/>
      <c r="BMI67" s="4"/>
      <c r="BMJ67" s="4"/>
      <c r="BMK67" s="4"/>
      <c r="BML67" s="4"/>
      <c r="BMM67" s="4"/>
      <c r="BMN67" s="4"/>
      <c r="BMO67" s="4"/>
      <c r="BMP67" s="4"/>
      <c r="BMQ67" s="4"/>
      <c r="BMR67" s="4"/>
      <c r="BMS67" s="4"/>
      <c r="BMT67" s="4"/>
      <c r="BMU67" s="4"/>
      <c r="BMV67" s="4"/>
      <c r="BMW67" s="4"/>
      <c r="BMX67" s="4"/>
      <c r="BMY67" s="4"/>
      <c r="BMZ67" s="4"/>
      <c r="BNA67" s="4"/>
      <c r="BNB67" s="4"/>
      <c r="BNC67" s="4"/>
      <c r="BND67" s="4"/>
      <c r="BNE67" s="4"/>
      <c r="BNF67" s="4"/>
      <c r="BNG67" s="4"/>
      <c r="BNH67" s="4"/>
      <c r="BNI67" s="4"/>
      <c r="BNJ67" s="4"/>
      <c r="BNK67" s="4"/>
      <c r="BNL67" s="4"/>
      <c r="BNM67" s="4"/>
      <c r="BNN67" s="4"/>
      <c r="BNO67" s="4"/>
      <c r="BNP67" s="4"/>
      <c r="BNQ67" s="4"/>
      <c r="BNR67" s="4"/>
      <c r="BNS67" s="4"/>
      <c r="BNT67" s="4"/>
      <c r="BNU67" s="4"/>
      <c r="BNV67" s="4"/>
      <c r="BNW67" s="4"/>
      <c r="BNX67" s="4"/>
      <c r="BNY67" s="4"/>
      <c r="BNZ67" s="4"/>
      <c r="BOA67" s="4"/>
      <c r="BOB67" s="4"/>
      <c r="BOC67" s="4"/>
      <c r="BOD67" s="4"/>
      <c r="BOE67" s="4"/>
      <c r="BOF67" s="4"/>
      <c r="BOG67" s="4"/>
      <c r="BOH67" s="4"/>
      <c r="BOI67" s="4"/>
      <c r="BOJ67" s="4"/>
      <c r="BOK67" s="4"/>
      <c r="BOL67" s="4"/>
      <c r="BOM67" s="4"/>
      <c r="BON67" s="4"/>
      <c r="BOO67" s="4"/>
      <c r="BOP67" s="4"/>
      <c r="BOQ67" s="4"/>
      <c r="BOR67" s="4"/>
      <c r="BOS67" s="4"/>
      <c r="BOT67" s="4"/>
      <c r="BOU67" s="4"/>
      <c r="BOV67" s="4"/>
      <c r="BOW67" s="4"/>
      <c r="BOX67" s="4"/>
      <c r="BOY67" s="4"/>
      <c r="BOZ67" s="4"/>
      <c r="BPA67" s="4"/>
      <c r="BPB67" s="4"/>
      <c r="BPC67" s="4"/>
      <c r="BPD67" s="4"/>
      <c r="BPE67" s="4"/>
      <c r="BPF67" s="4"/>
      <c r="BPG67" s="4"/>
      <c r="BPH67" s="4"/>
      <c r="BPI67" s="4"/>
      <c r="BPJ67" s="4"/>
      <c r="BPK67" s="4"/>
      <c r="BPL67" s="4"/>
      <c r="BPM67" s="4"/>
      <c r="BPN67" s="4"/>
      <c r="BPO67" s="4"/>
      <c r="BPP67" s="4"/>
      <c r="BPQ67" s="4"/>
      <c r="BPR67" s="4"/>
      <c r="BPS67" s="4"/>
      <c r="BPT67" s="4"/>
      <c r="BPU67" s="4"/>
      <c r="BPV67" s="4"/>
      <c r="BPW67" s="4"/>
      <c r="BPX67" s="4"/>
      <c r="BPY67" s="4"/>
      <c r="BPZ67" s="4"/>
      <c r="BQA67" s="4"/>
      <c r="BQB67" s="4"/>
      <c r="BQC67" s="4"/>
      <c r="BQD67" s="4"/>
      <c r="BQE67" s="4"/>
      <c r="BQF67" s="4"/>
      <c r="BQG67" s="4"/>
      <c r="BQH67" s="4"/>
      <c r="BQI67" s="4"/>
      <c r="BQJ67" s="4"/>
      <c r="BQK67" s="4"/>
      <c r="BQL67" s="4"/>
      <c r="BQM67" s="4"/>
      <c r="BQN67" s="4"/>
      <c r="BQO67" s="4"/>
      <c r="BQP67" s="4"/>
      <c r="BQQ67" s="4"/>
      <c r="BQR67" s="4"/>
      <c r="BQS67" s="4"/>
      <c r="BQT67" s="4"/>
      <c r="BQU67" s="4"/>
      <c r="BQV67" s="4"/>
      <c r="BQW67" s="4"/>
      <c r="BQX67" s="4"/>
      <c r="BQY67" s="4"/>
      <c r="BQZ67" s="4"/>
      <c r="BRA67" s="4"/>
      <c r="BRB67" s="4"/>
      <c r="BRC67" s="4"/>
      <c r="BRD67" s="4"/>
      <c r="BRE67" s="4"/>
      <c r="BRF67" s="4"/>
      <c r="BRG67" s="4"/>
      <c r="BRH67" s="4"/>
      <c r="BRI67" s="4"/>
      <c r="BRJ67" s="4"/>
      <c r="BRK67" s="4"/>
      <c r="BRL67" s="4"/>
      <c r="BRM67" s="4"/>
      <c r="BRN67" s="4"/>
      <c r="BRO67" s="4"/>
      <c r="BRP67" s="4"/>
      <c r="BRQ67" s="4"/>
      <c r="BRR67" s="4"/>
      <c r="BRS67" s="4"/>
      <c r="BRT67" s="4"/>
      <c r="BRU67" s="4"/>
      <c r="BRV67" s="4"/>
      <c r="BRW67" s="4"/>
      <c r="BRX67" s="4"/>
      <c r="BRY67" s="4"/>
      <c r="BRZ67" s="4"/>
      <c r="BSA67" s="4"/>
      <c r="BSB67" s="4"/>
      <c r="BSC67" s="4"/>
      <c r="BSD67" s="4"/>
      <c r="BSE67" s="4"/>
      <c r="BSF67" s="4"/>
      <c r="BSG67" s="4"/>
      <c r="BSH67" s="4"/>
      <c r="BSI67" s="4"/>
      <c r="BSJ67" s="4"/>
      <c r="BSK67" s="4"/>
      <c r="BSL67" s="4"/>
      <c r="BSM67" s="4"/>
      <c r="BSN67" s="4"/>
      <c r="BSO67" s="4"/>
      <c r="BSP67" s="4"/>
      <c r="BSQ67" s="4"/>
      <c r="BSR67" s="4"/>
      <c r="BSS67" s="4"/>
      <c r="BST67" s="4"/>
      <c r="BSU67" s="4"/>
      <c r="BSV67" s="4"/>
      <c r="BSW67" s="4"/>
      <c r="BSX67" s="4"/>
      <c r="BSY67" s="4"/>
      <c r="BSZ67" s="4"/>
      <c r="BTA67" s="4"/>
      <c r="BTB67" s="4"/>
      <c r="BTC67" s="4"/>
      <c r="BTD67" s="4"/>
      <c r="BTE67" s="4"/>
      <c r="BTF67" s="4"/>
      <c r="BTG67" s="4"/>
      <c r="BTH67" s="4"/>
      <c r="BTI67" s="4"/>
      <c r="BTJ67" s="4"/>
      <c r="BTK67" s="4"/>
      <c r="BTL67" s="4"/>
      <c r="BTM67" s="4"/>
      <c r="BTN67" s="4"/>
      <c r="BTO67" s="4"/>
      <c r="BTP67" s="4"/>
      <c r="BTQ67" s="4"/>
      <c r="BTR67" s="4"/>
      <c r="BTS67" s="4"/>
      <c r="BTT67" s="4"/>
      <c r="BTU67" s="4"/>
      <c r="BTV67" s="4"/>
      <c r="BTW67" s="4"/>
      <c r="BTX67" s="4"/>
      <c r="BTY67" s="4"/>
      <c r="BTZ67" s="4"/>
      <c r="BUA67" s="4"/>
      <c r="BUB67" s="4"/>
      <c r="BUC67" s="4"/>
      <c r="BUD67" s="4"/>
      <c r="BUE67" s="4"/>
      <c r="BUF67" s="4"/>
      <c r="BUG67" s="4"/>
      <c r="BUH67" s="4"/>
      <c r="BUI67" s="4"/>
      <c r="BUJ67" s="4"/>
      <c r="BUK67" s="4"/>
      <c r="BUL67" s="4"/>
      <c r="BUM67" s="4"/>
      <c r="BUN67" s="4"/>
      <c r="BUO67" s="4"/>
      <c r="BUP67" s="4"/>
      <c r="BUQ67" s="4"/>
      <c r="BUR67" s="4"/>
      <c r="BUS67" s="4"/>
      <c r="BUT67" s="4"/>
      <c r="BUU67" s="4"/>
      <c r="BUV67" s="4"/>
      <c r="BUW67" s="4"/>
      <c r="BUX67" s="4"/>
      <c r="BUY67" s="4"/>
      <c r="BUZ67" s="4"/>
      <c r="BVA67" s="4"/>
      <c r="BVB67" s="4"/>
      <c r="BVC67" s="4"/>
      <c r="BVD67" s="4"/>
      <c r="BVE67" s="4"/>
      <c r="BVF67" s="4"/>
      <c r="BVG67" s="4"/>
      <c r="BVH67" s="4"/>
      <c r="BVI67" s="4"/>
      <c r="BVJ67" s="4"/>
      <c r="BVK67" s="4"/>
      <c r="BVL67" s="4"/>
      <c r="BVM67" s="4"/>
      <c r="BVN67" s="4"/>
      <c r="BVO67" s="4"/>
      <c r="BVP67" s="4"/>
      <c r="BVQ67" s="4"/>
      <c r="BVR67" s="4"/>
      <c r="BVS67" s="4"/>
      <c r="BVT67" s="4"/>
      <c r="BVU67" s="4"/>
      <c r="BVV67" s="4"/>
      <c r="BVW67" s="4"/>
      <c r="BVX67" s="4"/>
      <c r="BVY67" s="4"/>
      <c r="BVZ67" s="4"/>
      <c r="BWA67" s="4"/>
      <c r="BWB67" s="4"/>
      <c r="BWC67" s="4"/>
      <c r="BWD67" s="4"/>
      <c r="BWE67" s="4"/>
      <c r="BWF67" s="4"/>
      <c r="BWG67" s="4"/>
      <c r="BWH67" s="4"/>
      <c r="BWI67" s="4"/>
      <c r="BWJ67" s="4"/>
      <c r="BWK67" s="4"/>
      <c r="BWL67" s="4"/>
      <c r="BWM67" s="4"/>
      <c r="BWN67" s="4"/>
      <c r="BWO67" s="4"/>
      <c r="BWP67" s="4"/>
      <c r="BWQ67" s="4"/>
      <c r="BWR67" s="4"/>
      <c r="BWS67" s="4"/>
      <c r="BWT67" s="4"/>
      <c r="BWU67" s="4"/>
      <c r="BWV67" s="4"/>
      <c r="BWW67" s="4"/>
      <c r="BWX67" s="4"/>
      <c r="BWY67" s="4"/>
      <c r="BWZ67" s="4"/>
      <c r="BXA67" s="4"/>
      <c r="BXB67" s="4"/>
      <c r="BXC67" s="4"/>
      <c r="BXD67" s="4"/>
      <c r="BXE67" s="4"/>
      <c r="BXF67" s="4"/>
      <c r="BXG67" s="4"/>
      <c r="BXH67" s="4"/>
      <c r="BXI67" s="4"/>
      <c r="BXJ67" s="4"/>
      <c r="BXK67" s="4"/>
      <c r="BXL67" s="4"/>
      <c r="BXM67" s="4"/>
      <c r="BXN67" s="4"/>
      <c r="BXO67" s="4"/>
      <c r="BXP67" s="4"/>
      <c r="BXQ67" s="4"/>
      <c r="BXR67" s="4"/>
      <c r="BXS67" s="4"/>
      <c r="BXT67" s="4"/>
      <c r="BXU67" s="4"/>
      <c r="BXV67" s="4"/>
      <c r="BXW67" s="4"/>
      <c r="BXX67" s="4"/>
      <c r="BXY67" s="4"/>
      <c r="BXZ67" s="4"/>
      <c r="BYA67" s="4"/>
      <c r="BYB67" s="4"/>
      <c r="BYC67" s="4"/>
      <c r="BYD67" s="4"/>
      <c r="BYE67" s="4"/>
      <c r="BYF67" s="4"/>
      <c r="BYG67" s="4"/>
      <c r="BYH67" s="4"/>
      <c r="BYI67" s="4"/>
      <c r="BYJ67" s="4"/>
      <c r="BYK67" s="4"/>
      <c r="BYL67" s="4"/>
      <c r="BYM67" s="4"/>
      <c r="BYN67" s="4"/>
      <c r="BYO67" s="4"/>
      <c r="BYP67" s="4"/>
      <c r="BYQ67" s="4"/>
      <c r="BYR67" s="4"/>
      <c r="BYS67" s="4"/>
      <c r="BYT67" s="4"/>
      <c r="BYU67" s="4"/>
      <c r="BYV67" s="4"/>
      <c r="BYW67" s="4"/>
      <c r="BYX67" s="4"/>
      <c r="BYY67" s="4"/>
      <c r="BYZ67" s="4"/>
      <c r="BZA67" s="4"/>
      <c r="BZB67" s="4"/>
      <c r="BZC67" s="4"/>
      <c r="BZD67" s="4"/>
      <c r="BZE67" s="4"/>
      <c r="BZF67" s="4"/>
      <c r="BZG67" s="4"/>
      <c r="BZH67" s="4"/>
      <c r="BZI67" s="4"/>
      <c r="BZJ67" s="4"/>
      <c r="BZK67" s="4"/>
      <c r="BZL67" s="4"/>
      <c r="BZM67" s="4"/>
      <c r="BZN67" s="4"/>
      <c r="BZO67" s="4"/>
      <c r="BZP67" s="4"/>
      <c r="BZQ67" s="4"/>
      <c r="BZR67" s="4"/>
      <c r="BZS67" s="4"/>
      <c r="BZT67" s="4"/>
      <c r="BZU67" s="4"/>
      <c r="BZV67" s="4"/>
      <c r="BZW67" s="4"/>
      <c r="BZX67" s="4"/>
      <c r="BZY67" s="4"/>
      <c r="BZZ67" s="4"/>
      <c r="CAA67" s="4"/>
      <c r="CAB67" s="4"/>
      <c r="CAC67" s="4"/>
      <c r="CAD67" s="4"/>
      <c r="CAE67" s="4"/>
      <c r="CAF67" s="4"/>
      <c r="CAG67" s="4"/>
      <c r="CAH67" s="4"/>
      <c r="CAI67" s="4"/>
      <c r="CAJ67" s="4"/>
      <c r="CAK67" s="4"/>
      <c r="CAL67" s="4"/>
      <c r="CAM67" s="4"/>
      <c r="CAN67" s="4"/>
      <c r="CAO67" s="4"/>
      <c r="CAP67" s="4"/>
      <c r="CAQ67" s="4"/>
      <c r="CAR67" s="4"/>
      <c r="CAS67" s="4"/>
      <c r="CAT67" s="4"/>
      <c r="CAU67" s="4"/>
      <c r="CAV67" s="4"/>
      <c r="CAW67" s="4"/>
      <c r="CAX67" s="4"/>
      <c r="CAY67" s="4"/>
      <c r="CAZ67" s="4"/>
      <c r="CBA67" s="4"/>
      <c r="CBB67" s="4"/>
      <c r="CBC67" s="4"/>
      <c r="CBD67" s="4"/>
      <c r="CBE67" s="4"/>
      <c r="CBF67" s="4"/>
      <c r="CBG67" s="4"/>
      <c r="CBH67" s="4"/>
      <c r="CBI67" s="4"/>
      <c r="CBJ67" s="4"/>
      <c r="CBK67" s="4"/>
      <c r="CBL67" s="4"/>
      <c r="CBM67" s="4"/>
      <c r="CBN67" s="4"/>
      <c r="CBO67" s="4"/>
      <c r="CBP67" s="4"/>
      <c r="CBQ67" s="4"/>
      <c r="CBR67" s="4"/>
      <c r="CBS67" s="4"/>
      <c r="CBT67" s="4"/>
      <c r="CBU67" s="4"/>
      <c r="CBV67" s="4"/>
      <c r="CBW67" s="4"/>
      <c r="CBX67" s="4"/>
      <c r="CBY67" s="4"/>
      <c r="CBZ67" s="4"/>
      <c r="CCA67" s="4"/>
      <c r="CCB67" s="4"/>
      <c r="CCC67" s="4"/>
      <c r="CCD67" s="4"/>
      <c r="CCE67" s="4"/>
      <c r="CCF67" s="4"/>
      <c r="CCG67" s="4"/>
      <c r="CCH67" s="4"/>
      <c r="CCI67" s="4"/>
      <c r="CCJ67" s="4"/>
      <c r="CCK67" s="4"/>
      <c r="CCL67" s="4"/>
      <c r="CCM67" s="4"/>
      <c r="CCN67" s="4"/>
      <c r="CCO67" s="4"/>
      <c r="CCP67" s="4"/>
      <c r="CCQ67" s="4"/>
      <c r="CCR67" s="4"/>
      <c r="CCS67" s="4"/>
      <c r="CCT67" s="4"/>
      <c r="CCU67" s="4"/>
      <c r="CCV67" s="4"/>
      <c r="CCW67" s="4"/>
      <c r="CCX67" s="4"/>
      <c r="CCY67" s="4"/>
      <c r="CCZ67" s="4"/>
      <c r="CDA67" s="4"/>
      <c r="CDB67" s="4"/>
      <c r="CDC67" s="4"/>
      <c r="CDD67" s="4"/>
      <c r="CDE67" s="4"/>
      <c r="CDF67" s="4"/>
      <c r="CDG67" s="4"/>
      <c r="CDH67" s="4"/>
      <c r="CDI67" s="4"/>
      <c r="CDJ67" s="4"/>
      <c r="CDK67" s="4"/>
      <c r="CDL67" s="4"/>
      <c r="CDM67" s="4"/>
      <c r="CDN67" s="4"/>
      <c r="CDO67" s="4"/>
      <c r="CDP67" s="4"/>
      <c r="CDQ67" s="4"/>
      <c r="CDR67" s="4"/>
      <c r="CDS67" s="4"/>
      <c r="CDT67" s="4"/>
      <c r="CDU67" s="4"/>
      <c r="CDV67" s="4"/>
      <c r="CDW67" s="4"/>
      <c r="CDX67" s="4"/>
      <c r="CDY67" s="4"/>
      <c r="CDZ67" s="4"/>
      <c r="CEA67" s="4"/>
      <c r="CEB67" s="4"/>
      <c r="CEC67" s="4"/>
      <c r="CED67" s="4"/>
      <c r="CEE67" s="4"/>
      <c r="CEF67" s="4"/>
      <c r="CEG67" s="4"/>
      <c r="CEH67" s="4"/>
      <c r="CEI67" s="4"/>
      <c r="CEJ67" s="4"/>
      <c r="CEK67" s="4"/>
      <c r="CEL67" s="4"/>
      <c r="CEM67" s="4"/>
      <c r="CEN67" s="4"/>
      <c r="CEO67" s="4"/>
      <c r="CEP67" s="4"/>
      <c r="CEQ67" s="4"/>
      <c r="CER67" s="4"/>
      <c r="CES67" s="4"/>
      <c r="CET67" s="4"/>
      <c r="CEU67" s="4"/>
      <c r="CEV67" s="4"/>
      <c r="CEW67" s="4"/>
      <c r="CEX67" s="4"/>
      <c r="CEY67" s="4"/>
      <c r="CEZ67" s="4"/>
      <c r="CFA67" s="4"/>
      <c r="CFB67" s="4"/>
      <c r="CFC67" s="4"/>
      <c r="CFD67" s="4"/>
      <c r="CFE67" s="4"/>
      <c r="CFF67" s="4"/>
      <c r="CFG67" s="4"/>
      <c r="CFH67" s="4"/>
      <c r="CFI67" s="4"/>
      <c r="CFJ67" s="4"/>
      <c r="CFK67" s="4"/>
      <c r="CFL67" s="4"/>
      <c r="CFM67" s="4"/>
      <c r="CFN67" s="4"/>
      <c r="CFO67" s="4"/>
      <c r="CFP67" s="4"/>
      <c r="CFQ67" s="4"/>
      <c r="CFR67" s="4"/>
      <c r="CFS67" s="4"/>
      <c r="CFT67" s="4"/>
      <c r="CFU67" s="4"/>
      <c r="CFV67" s="4"/>
      <c r="CFW67" s="4"/>
      <c r="CFX67" s="4"/>
      <c r="CFY67" s="4"/>
      <c r="CFZ67" s="4"/>
      <c r="CGA67" s="4"/>
      <c r="CGB67" s="4"/>
      <c r="CGC67" s="4"/>
      <c r="CGD67" s="4"/>
      <c r="CGE67" s="4"/>
      <c r="CGF67" s="4"/>
      <c r="CGG67" s="4"/>
      <c r="CGH67" s="4"/>
      <c r="CGI67" s="4"/>
      <c r="CGJ67" s="4"/>
      <c r="CGK67" s="4"/>
      <c r="CGL67" s="4"/>
      <c r="CGM67" s="4"/>
      <c r="CGN67" s="4"/>
      <c r="CGO67" s="4"/>
      <c r="CGP67" s="4"/>
      <c r="CGQ67" s="4"/>
      <c r="CGR67" s="4"/>
      <c r="CGS67" s="4"/>
      <c r="CGT67" s="4"/>
      <c r="CGU67" s="4"/>
      <c r="CGV67" s="4"/>
      <c r="CGW67" s="4"/>
      <c r="CGX67" s="4"/>
      <c r="CGY67" s="4"/>
      <c r="CGZ67" s="4"/>
      <c r="CHA67" s="4"/>
      <c r="CHB67" s="4"/>
      <c r="CHC67" s="4"/>
      <c r="CHD67" s="4"/>
      <c r="CHE67" s="4"/>
      <c r="CHF67" s="4"/>
      <c r="CHG67" s="4"/>
      <c r="CHH67" s="4"/>
      <c r="CHI67" s="4"/>
      <c r="CHJ67" s="4"/>
      <c r="CHK67" s="4"/>
      <c r="CHL67" s="4"/>
      <c r="CHM67" s="4"/>
      <c r="CHN67" s="4"/>
      <c r="CHO67" s="4"/>
      <c r="CHP67" s="4"/>
      <c r="CHQ67" s="4"/>
      <c r="CHR67" s="4"/>
      <c r="CHS67" s="4"/>
      <c r="CHT67" s="4"/>
      <c r="CHU67" s="4"/>
      <c r="CHV67" s="4"/>
      <c r="CHW67" s="4"/>
      <c r="CHX67" s="4"/>
      <c r="CHY67" s="4"/>
      <c r="CHZ67" s="4"/>
      <c r="CIA67" s="4"/>
      <c r="CIB67" s="4"/>
      <c r="CIC67" s="4"/>
      <c r="CID67" s="4"/>
      <c r="CIE67" s="4"/>
      <c r="CIF67" s="4"/>
      <c r="CIG67" s="4"/>
      <c r="CIH67" s="4"/>
      <c r="CII67" s="4"/>
      <c r="CIJ67" s="4"/>
      <c r="CIK67" s="4"/>
      <c r="CIL67" s="4"/>
      <c r="CIM67" s="4"/>
      <c r="CIN67" s="4"/>
      <c r="CIO67" s="4"/>
      <c r="CIP67" s="4"/>
      <c r="CIQ67" s="4"/>
      <c r="CIR67" s="4"/>
      <c r="CIS67" s="4"/>
      <c r="CIT67" s="4"/>
      <c r="CIU67" s="4"/>
      <c r="CIV67" s="4"/>
      <c r="CIW67" s="4"/>
      <c r="CIX67" s="4"/>
      <c r="CIY67" s="4"/>
      <c r="CIZ67" s="4"/>
      <c r="CJA67" s="4"/>
      <c r="CJB67" s="4"/>
      <c r="CJC67" s="4"/>
      <c r="CJD67" s="4"/>
      <c r="CJE67" s="4"/>
      <c r="CJF67" s="4"/>
      <c r="CJG67" s="4"/>
      <c r="CJH67" s="4"/>
      <c r="CJI67" s="4"/>
      <c r="CJJ67" s="4"/>
      <c r="CJK67" s="4"/>
      <c r="CJL67" s="4"/>
      <c r="CJM67" s="4"/>
      <c r="CJN67" s="4"/>
      <c r="CJO67" s="4"/>
      <c r="CJP67" s="4"/>
      <c r="CJQ67" s="4"/>
      <c r="CJR67" s="4"/>
      <c r="CJS67" s="4"/>
      <c r="CJT67" s="4"/>
      <c r="CJU67" s="4"/>
      <c r="CJV67" s="4"/>
      <c r="CJW67" s="4"/>
      <c r="CJX67" s="4"/>
      <c r="CJY67" s="4"/>
      <c r="CJZ67" s="4"/>
      <c r="CKA67" s="4"/>
      <c r="CKB67" s="4"/>
      <c r="CKC67" s="4"/>
      <c r="CKD67" s="4"/>
      <c r="CKE67" s="4"/>
      <c r="CKF67" s="4"/>
      <c r="CKG67" s="4"/>
      <c r="CKH67" s="4"/>
      <c r="CKI67" s="4"/>
      <c r="CKJ67" s="4"/>
      <c r="CKK67" s="4"/>
      <c r="CKL67" s="4"/>
      <c r="CKM67" s="4"/>
      <c r="CKN67" s="4"/>
      <c r="CKO67" s="4"/>
      <c r="CKP67" s="4"/>
      <c r="CKQ67" s="4"/>
      <c r="CKR67" s="4"/>
      <c r="CKS67" s="4"/>
      <c r="CKT67" s="4"/>
      <c r="CKU67" s="4"/>
      <c r="CKV67" s="4"/>
      <c r="CKW67" s="4"/>
      <c r="CKX67" s="4"/>
      <c r="CKY67" s="4"/>
      <c r="CKZ67" s="4"/>
      <c r="CLA67" s="4"/>
      <c r="CLB67" s="4"/>
      <c r="CLC67" s="4"/>
      <c r="CLD67" s="4"/>
      <c r="CLE67" s="4"/>
      <c r="CLF67" s="4"/>
      <c r="CLG67" s="4"/>
      <c r="CLH67" s="4"/>
      <c r="CLI67" s="4"/>
      <c r="CLJ67" s="4"/>
      <c r="CLK67" s="4"/>
      <c r="CLL67" s="4"/>
      <c r="CLM67" s="4"/>
      <c r="CLN67" s="4"/>
      <c r="CLO67" s="4"/>
      <c r="CLP67" s="4"/>
      <c r="CLQ67" s="4"/>
      <c r="CLR67" s="4"/>
      <c r="CLS67" s="4"/>
      <c r="CLT67" s="4"/>
      <c r="CLU67" s="4"/>
      <c r="CLV67" s="4"/>
      <c r="CLW67" s="4"/>
      <c r="CLX67" s="4"/>
      <c r="CLY67" s="4"/>
      <c r="CLZ67" s="4"/>
      <c r="CMA67" s="4"/>
      <c r="CMB67" s="4"/>
      <c r="CMC67" s="4"/>
      <c r="CMD67" s="4"/>
      <c r="CME67" s="4"/>
      <c r="CMF67" s="4"/>
      <c r="CMG67" s="4"/>
      <c r="CMH67" s="4"/>
      <c r="CMI67" s="4"/>
      <c r="CMJ67" s="4"/>
      <c r="CMK67" s="4"/>
      <c r="CML67" s="4"/>
      <c r="CMM67" s="4"/>
      <c r="CMN67" s="4"/>
      <c r="CMO67" s="4"/>
      <c r="CMP67" s="4"/>
      <c r="CMQ67" s="4"/>
      <c r="CMR67" s="4"/>
      <c r="CMS67" s="4"/>
      <c r="CMT67" s="4"/>
      <c r="CMU67" s="4"/>
      <c r="CMV67" s="4"/>
      <c r="CMW67" s="4"/>
      <c r="CMX67" s="4"/>
      <c r="CMY67" s="4"/>
      <c r="CMZ67" s="4"/>
      <c r="CNA67" s="4"/>
      <c r="CNB67" s="4"/>
      <c r="CNC67" s="4"/>
      <c r="CND67" s="4"/>
      <c r="CNE67" s="4"/>
      <c r="CNF67" s="4"/>
      <c r="CNG67" s="4"/>
      <c r="CNH67" s="4"/>
      <c r="CNI67" s="4"/>
      <c r="CNJ67" s="4"/>
      <c r="CNK67" s="4"/>
      <c r="CNL67" s="4"/>
      <c r="CNM67" s="4"/>
      <c r="CNN67" s="4"/>
      <c r="CNO67" s="4"/>
      <c r="CNP67" s="4"/>
      <c r="CNQ67" s="4"/>
      <c r="CNR67" s="4"/>
      <c r="CNS67" s="4"/>
      <c r="CNT67" s="4"/>
      <c r="CNU67" s="4"/>
      <c r="CNV67" s="4"/>
      <c r="CNW67" s="4"/>
      <c r="CNX67" s="4"/>
      <c r="CNY67" s="4"/>
      <c r="CNZ67" s="4"/>
      <c r="COA67" s="4"/>
      <c r="COB67" s="4"/>
      <c r="COC67" s="4"/>
      <c r="COD67" s="4"/>
      <c r="COE67" s="4"/>
      <c r="COF67" s="4"/>
      <c r="COG67" s="4"/>
      <c r="COH67" s="4"/>
      <c r="COI67" s="4"/>
      <c r="COJ67" s="4"/>
      <c r="COK67" s="4"/>
      <c r="COL67" s="4"/>
      <c r="COM67" s="4"/>
      <c r="CON67" s="4"/>
      <c r="COO67" s="4"/>
      <c r="COP67" s="4"/>
      <c r="COQ67" s="4"/>
      <c r="COR67" s="4"/>
      <c r="COS67" s="4"/>
      <c r="COT67" s="4"/>
      <c r="COU67" s="4"/>
      <c r="COV67" s="4"/>
      <c r="COW67" s="4"/>
      <c r="COX67" s="4"/>
      <c r="COY67" s="4"/>
      <c r="COZ67" s="4"/>
      <c r="CPA67" s="4"/>
      <c r="CPB67" s="4"/>
      <c r="CPC67" s="4"/>
      <c r="CPD67" s="4"/>
      <c r="CPE67" s="4"/>
      <c r="CPF67" s="4"/>
      <c r="CPG67" s="4"/>
      <c r="CPH67" s="4"/>
      <c r="CPI67" s="4"/>
      <c r="CPJ67" s="4"/>
      <c r="CPK67" s="4"/>
      <c r="CPL67" s="4"/>
      <c r="CPM67" s="4"/>
      <c r="CPN67" s="4"/>
      <c r="CPO67" s="4"/>
      <c r="CPP67" s="4"/>
      <c r="CPQ67" s="4"/>
      <c r="CPR67" s="4"/>
      <c r="CPS67" s="4"/>
      <c r="CPT67" s="4"/>
      <c r="CPU67" s="4"/>
      <c r="CPV67" s="4"/>
      <c r="CPW67" s="4"/>
      <c r="CPX67" s="4"/>
      <c r="CPY67" s="4"/>
      <c r="CPZ67" s="4"/>
      <c r="CQA67" s="4"/>
      <c r="CQB67" s="4"/>
      <c r="CQC67" s="4"/>
      <c r="CQD67" s="4"/>
      <c r="CQE67" s="4"/>
      <c r="CQF67" s="4"/>
      <c r="CQG67" s="4"/>
      <c r="CQH67" s="4"/>
      <c r="CQI67" s="4"/>
      <c r="CQJ67" s="4"/>
      <c r="CQK67" s="4"/>
      <c r="CQL67" s="4"/>
      <c r="CQM67" s="4"/>
      <c r="CQN67" s="4"/>
      <c r="CQO67" s="4"/>
      <c r="CQP67" s="4"/>
      <c r="CQQ67" s="4"/>
      <c r="CQR67" s="4"/>
      <c r="CQS67" s="4"/>
      <c r="CQT67" s="4"/>
      <c r="CQU67" s="4"/>
      <c r="CQV67" s="4"/>
      <c r="CQW67" s="4"/>
      <c r="CQX67" s="4"/>
      <c r="CQY67" s="4"/>
      <c r="CQZ67" s="4"/>
      <c r="CRA67" s="4"/>
      <c r="CRB67" s="4"/>
      <c r="CRC67" s="4"/>
      <c r="CRD67" s="4"/>
      <c r="CRE67" s="4"/>
      <c r="CRF67" s="4"/>
      <c r="CRG67" s="4"/>
      <c r="CRH67" s="4"/>
      <c r="CRI67" s="4"/>
      <c r="CRJ67" s="4"/>
      <c r="CRK67" s="4"/>
      <c r="CRL67" s="4"/>
      <c r="CRM67" s="4"/>
      <c r="CRN67" s="4"/>
      <c r="CRO67" s="4"/>
      <c r="CRP67" s="4"/>
      <c r="CRQ67" s="4"/>
      <c r="CRR67" s="4"/>
      <c r="CRS67" s="4"/>
      <c r="CRT67" s="4"/>
      <c r="CRU67" s="4"/>
      <c r="CRV67" s="4"/>
      <c r="CRW67" s="4"/>
      <c r="CRX67" s="4"/>
      <c r="CRY67" s="4"/>
      <c r="CRZ67" s="4"/>
      <c r="CSA67" s="4"/>
      <c r="CSB67" s="4"/>
      <c r="CSC67" s="4"/>
      <c r="CSD67" s="4"/>
      <c r="CSE67" s="4"/>
      <c r="CSF67" s="4"/>
      <c r="CSG67" s="4"/>
      <c r="CSH67" s="4"/>
      <c r="CSI67" s="4"/>
      <c r="CSJ67" s="4"/>
      <c r="CSK67" s="4"/>
      <c r="CSL67" s="4"/>
      <c r="CSM67" s="4"/>
      <c r="CSN67" s="4"/>
      <c r="CSO67" s="4"/>
      <c r="CSP67" s="4"/>
      <c r="CSQ67" s="4"/>
      <c r="CSR67" s="4"/>
      <c r="CSS67" s="4"/>
      <c r="CST67" s="4"/>
      <c r="CSU67" s="4"/>
      <c r="CSV67" s="4"/>
      <c r="CSW67" s="4"/>
      <c r="CSX67" s="4"/>
      <c r="CSY67" s="4"/>
      <c r="CSZ67" s="4"/>
      <c r="CTA67" s="4"/>
      <c r="CTB67" s="4"/>
      <c r="CTC67" s="4"/>
      <c r="CTD67" s="4"/>
      <c r="CTE67" s="4"/>
      <c r="CTF67" s="4"/>
      <c r="CTG67" s="4"/>
      <c r="CTH67" s="4"/>
      <c r="CTI67" s="4"/>
      <c r="CTJ67" s="4"/>
      <c r="CTK67" s="4"/>
      <c r="CTL67" s="4"/>
      <c r="CTM67" s="4"/>
      <c r="CTN67" s="4"/>
      <c r="CTO67" s="4"/>
      <c r="CTP67" s="4"/>
      <c r="CTQ67" s="4"/>
      <c r="CTR67" s="4"/>
      <c r="CTS67" s="4"/>
      <c r="CTT67" s="4"/>
      <c r="CTU67" s="4"/>
      <c r="CTV67" s="4"/>
      <c r="CTW67" s="4"/>
      <c r="CTX67" s="4"/>
      <c r="CTY67" s="4"/>
      <c r="CTZ67" s="4"/>
      <c r="CUA67" s="4"/>
      <c r="CUB67" s="4"/>
      <c r="CUC67" s="4"/>
      <c r="CUD67" s="4"/>
      <c r="CUE67" s="4"/>
      <c r="CUF67" s="4"/>
      <c r="CUG67" s="4"/>
      <c r="CUH67" s="4"/>
      <c r="CUI67" s="4"/>
      <c r="CUJ67" s="4"/>
      <c r="CUK67" s="4"/>
      <c r="CUL67" s="4"/>
      <c r="CUM67" s="4"/>
      <c r="CUN67" s="4"/>
      <c r="CUO67" s="4"/>
      <c r="CUP67" s="4"/>
      <c r="CUQ67" s="4"/>
      <c r="CUR67" s="4"/>
      <c r="CUS67" s="4"/>
      <c r="CUT67" s="4"/>
      <c r="CUU67" s="4"/>
      <c r="CUV67" s="4"/>
      <c r="CUW67" s="4"/>
      <c r="CUX67" s="4"/>
      <c r="CUY67" s="4"/>
      <c r="CUZ67" s="4"/>
      <c r="CVA67" s="4"/>
      <c r="CVB67" s="4"/>
      <c r="CVC67" s="4"/>
      <c r="CVD67" s="4"/>
      <c r="CVE67" s="4"/>
      <c r="CVF67" s="4"/>
      <c r="CVG67" s="4"/>
      <c r="CVH67" s="4"/>
      <c r="CVI67" s="4"/>
      <c r="CVJ67" s="4"/>
      <c r="CVK67" s="4"/>
      <c r="CVL67" s="4"/>
      <c r="CVM67" s="4"/>
      <c r="CVN67" s="4"/>
      <c r="CVO67" s="4"/>
      <c r="CVP67" s="4"/>
      <c r="CVQ67" s="4"/>
      <c r="CVR67" s="4"/>
      <c r="CVS67" s="4"/>
      <c r="CVT67" s="4"/>
      <c r="CVU67" s="4"/>
      <c r="CVV67" s="4"/>
      <c r="CVW67" s="4"/>
      <c r="CVX67" s="4"/>
      <c r="CVY67" s="4"/>
      <c r="CVZ67" s="4"/>
      <c r="CWA67" s="4"/>
      <c r="CWB67" s="4"/>
      <c r="CWC67" s="4"/>
      <c r="CWD67" s="4"/>
      <c r="CWE67" s="4"/>
      <c r="CWF67" s="4"/>
      <c r="CWG67" s="4"/>
      <c r="CWH67" s="4"/>
      <c r="CWI67" s="4"/>
      <c r="CWJ67" s="4"/>
      <c r="CWK67" s="4"/>
      <c r="CWL67" s="4"/>
      <c r="CWM67" s="4"/>
      <c r="CWN67" s="4"/>
      <c r="CWO67" s="4"/>
      <c r="CWP67" s="4"/>
      <c r="CWQ67" s="4"/>
      <c r="CWR67" s="4"/>
      <c r="CWS67" s="4"/>
      <c r="CWT67" s="4"/>
      <c r="CWU67" s="4"/>
      <c r="CWV67" s="4"/>
      <c r="CWW67" s="4"/>
      <c r="CWX67" s="4"/>
      <c r="CWY67" s="4"/>
      <c r="CWZ67" s="4"/>
      <c r="CXA67" s="4"/>
      <c r="CXB67" s="4"/>
      <c r="CXC67" s="4"/>
      <c r="CXD67" s="4"/>
      <c r="CXE67" s="4"/>
      <c r="CXF67" s="4"/>
      <c r="CXG67" s="4"/>
      <c r="CXH67" s="4"/>
      <c r="CXI67" s="4"/>
      <c r="CXJ67" s="4"/>
      <c r="CXK67" s="4"/>
      <c r="CXL67" s="4"/>
      <c r="CXM67" s="4"/>
      <c r="CXN67" s="4"/>
      <c r="CXO67" s="4"/>
      <c r="CXP67" s="4"/>
      <c r="CXQ67" s="4"/>
      <c r="CXR67" s="4"/>
      <c r="CXS67" s="4"/>
      <c r="CXT67" s="4"/>
      <c r="CXU67" s="4"/>
      <c r="CXV67" s="4"/>
      <c r="CXW67" s="4"/>
      <c r="CXX67" s="4"/>
      <c r="CXY67" s="4"/>
      <c r="CXZ67" s="4"/>
      <c r="CYA67" s="4"/>
      <c r="CYB67" s="4"/>
      <c r="CYC67" s="4"/>
      <c r="CYD67" s="4"/>
      <c r="CYE67" s="4"/>
      <c r="CYF67" s="4"/>
      <c r="CYG67" s="4"/>
      <c r="CYH67" s="4"/>
      <c r="CYI67" s="4"/>
      <c r="CYJ67" s="4"/>
      <c r="CYK67" s="4"/>
      <c r="CYL67" s="4"/>
      <c r="CYM67" s="4"/>
      <c r="CYN67" s="4"/>
      <c r="CYO67" s="4"/>
      <c r="CYP67" s="4"/>
      <c r="CYQ67" s="4"/>
      <c r="CYR67" s="4"/>
      <c r="CYS67" s="4"/>
      <c r="CYT67" s="4"/>
      <c r="CYU67" s="4"/>
      <c r="CYV67" s="4"/>
      <c r="CYW67" s="4"/>
      <c r="CYX67" s="4"/>
      <c r="CYY67" s="4"/>
      <c r="CYZ67" s="4"/>
      <c r="CZA67" s="4"/>
      <c r="CZB67" s="4"/>
      <c r="CZC67" s="4"/>
      <c r="CZD67" s="4"/>
      <c r="CZE67" s="4"/>
      <c r="CZF67" s="4"/>
      <c r="CZG67" s="4"/>
      <c r="CZH67" s="4"/>
      <c r="CZI67" s="4"/>
      <c r="CZJ67" s="4"/>
      <c r="CZK67" s="4"/>
      <c r="CZL67" s="4"/>
      <c r="CZM67" s="4"/>
      <c r="CZN67" s="4"/>
      <c r="CZO67" s="4"/>
      <c r="CZP67" s="4"/>
      <c r="CZQ67" s="4"/>
      <c r="CZR67" s="4"/>
      <c r="CZS67" s="4"/>
      <c r="CZT67" s="4"/>
      <c r="CZU67" s="4"/>
      <c r="CZV67" s="4"/>
      <c r="CZW67" s="4"/>
      <c r="CZX67" s="4"/>
      <c r="CZY67" s="4"/>
      <c r="CZZ67" s="4"/>
      <c r="DAA67" s="4"/>
      <c r="DAB67" s="4"/>
      <c r="DAC67" s="4"/>
      <c r="DAD67" s="4"/>
      <c r="DAE67" s="4"/>
      <c r="DAF67" s="4"/>
      <c r="DAG67" s="4"/>
      <c r="DAH67" s="4"/>
      <c r="DAI67" s="4"/>
      <c r="DAJ67" s="4"/>
      <c r="DAK67" s="4"/>
      <c r="DAL67" s="4"/>
      <c r="DAM67" s="4"/>
      <c r="DAN67" s="4"/>
      <c r="DAO67" s="4"/>
      <c r="DAP67" s="4"/>
      <c r="DAQ67" s="4"/>
      <c r="DAR67" s="4"/>
      <c r="DAS67" s="4"/>
      <c r="DAT67" s="4"/>
      <c r="DAU67" s="4"/>
      <c r="DAV67" s="4"/>
      <c r="DAW67" s="4"/>
      <c r="DAX67" s="4"/>
      <c r="DAY67" s="4"/>
      <c r="DAZ67" s="4"/>
      <c r="DBA67" s="4"/>
      <c r="DBB67" s="4"/>
      <c r="DBC67" s="4"/>
      <c r="DBD67" s="4"/>
      <c r="DBE67" s="4"/>
      <c r="DBF67" s="4"/>
      <c r="DBG67" s="4"/>
      <c r="DBH67" s="4"/>
      <c r="DBI67" s="4"/>
      <c r="DBJ67" s="4"/>
      <c r="DBK67" s="4"/>
      <c r="DBL67" s="4"/>
      <c r="DBM67" s="4"/>
      <c r="DBN67" s="4"/>
      <c r="DBO67" s="4"/>
      <c r="DBP67" s="4"/>
      <c r="DBQ67" s="4"/>
      <c r="DBR67" s="4"/>
      <c r="DBS67" s="4"/>
      <c r="DBT67" s="4"/>
      <c r="DBU67" s="4"/>
      <c r="DBV67" s="4"/>
      <c r="DBW67" s="4"/>
      <c r="DBX67" s="4"/>
      <c r="DBY67" s="4"/>
      <c r="DBZ67" s="4"/>
      <c r="DCA67" s="4"/>
      <c r="DCB67" s="4"/>
      <c r="DCC67" s="4"/>
      <c r="DCD67" s="4"/>
      <c r="DCE67" s="4"/>
      <c r="DCF67" s="4"/>
      <c r="DCG67" s="4"/>
      <c r="DCH67" s="4"/>
      <c r="DCI67" s="4"/>
      <c r="DCJ67" s="4"/>
      <c r="DCK67" s="4"/>
      <c r="DCL67" s="4"/>
      <c r="DCM67" s="4"/>
      <c r="DCN67" s="4"/>
      <c r="DCO67" s="4"/>
      <c r="DCP67" s="4"/>
      <c r="DCQ67" s="4"/>
      <c r="DCR67" s="4"/>
      <c r="DCS67" s="4"/>
      <c r="DCT67" s="4"/>
      <c r="DCU67" s="4"/>
      <c r="DCV67" s="4"/>
      <c r="DCW67" s="4"/>
      <c r="DCX67" s="4"/>
      <c r="DCY67" s="4"/>
      <c r="DCZ67" s="4"/>
      <c r="DDA67" s="4"/>
      <c r="DDB67" s="4"/>
      <c r="DDC67" s="4"/>
      <c r="DDD67" s="4"/>
      <c r="DDE67" s="4"/>
      <c r="DDF67" s="4"/>
      <c r="DDG67" s="4"/>
      <c r="DDH67" s="4"/>
      <c r="DDI67" s="4"/>
      <c r="DDJ67" s="4"/>
      <c r="DDK67" s="4"/>
      <c r="DDL67" s="4"/>
      <c r="DDM67" s="4"/>
      <c r="DDN67" s="4"/>
      <c r="DDO67" s="4"/>
      <c r="DDP67" s="4"/>
      <c r="DDQ67" s="4"/>
      <c r="DDR67" s="4"/>
      <c r="DDS67" s="4"/>
      <c r="DDT67" s="4"/>
      <c r="DDU67" s="4"/>
      <c r="DDV67" s="4"/>
      <c r="DDW67" s="4"/>
      <c r="DDX67" s="4"/>
      <c r="DDY67" s="4"/>
      <c r="DDZ67" s="4"/>
      <c r="DEA67" s="4"/>
      <c r="DEB67" s="4"/>
      <c r="DEC67" s="4"/>
      <c r="DED67" s="4"/>
      <c r="DEE67" s="4"/>
      <c r="DEF67" s="4"/>
      <c r="DEG67" s="4"/>
      <c r="DEH67" s="4"/>
      <c r="DEI67" s="4"/>
      <c r="DEJ67" s="4"/>
      <c r="DEK67" s="4"/>
      <c r="DEL67" s="4"/>
      <c r="DEM67" s="4"/>
      <c r="DEN67" s="4"/>
      <c r="DEO67" s="4"/>
      <c r="DEP67" s="4"/>
      <c r="DEQ67" s="4"/>
      <c r="DER67" s="4"/>
      <c r="DES67" s="4"/>
      <c r="DET67" s="4"/>
      <c r="DEU67" s="4"/>
      <c r="DEV67" s="4"/>
      <c r="DEW67" s="4"/>
      <c r="DEX67" s="4"/>
      <c r="DEY67" s="4"/>
      <c r="DEZ67" s="4"/>
      <c r="DFA67" s="4"/>
      <c r="DFB67" s="4"/>
      <c r="DFC67" s="4"/>
      <c r="DFD67" s="4"/>
      <c r="DFE67" s="4"/>
      <c r="DFF67" s="4"/>
      <c r="DFG67" s="4"/>
      <c r="DFH67" s="4"/>
      <c r="DFI67" s="4"/>
      <c r="DFJ67" s="4"/>
      <c r="DFK67" s="4"/>
      <c r="DFL67" s="4"/>
      <c r="DFM67" s="4"/>
      <c r="DFN67" s="4"/>
      <c r="DFO67" s="4"/>
      <c r="DFP67" s="4"/>
      <c r="DFQ67" s="4"/>
      <c r="DFR67" s="4"/>
      <c r="DFS67" s="4"/>
      <c r="DFT67" s="4"/>
      <c r="DFU67" s="4"/>
      <c r="DFV67" s="4"/>
      <c r="DFW67" s="4"/>
      <c r="DFX67" s="4"/>
      <c r="DFY67" s="4"/>
      <c r="DFZ67" s="4"/>
      <c r="DGA67" s="4"/>
      <c r="DGB67" s="4"/>
      <c r="DGC67" s="4"/>
      <c r="DGD67" s="4"/>
      <c r="DGE67" s="4"/>
      <c r="DGF67" s="4"/>
      <c r="DGG67" s="4"/>
      <c r="DGH67" s="4"/>
      <c r="DGI67" s="4"/>
      <c r="DGJ67" s="4"/>
      <c r="DGK67" s="4"/>
      <c r="DGL67" s="4"/>
      <c r="DGM67" s="4"/>
      <c r="DGN67" s="4"/>
      <c r="DGO67" s="4"/>
      <c r="DGP67" s="4"/>
      <c r="DGQ67" s="4"/>
      <c r="DGR67" s="4"/>
      <c r="DGS67" s="4"/>
      <c r="DGT67" s="4"/>
      <c r="DGU67" s="4"/>
      <c r="DGV67" s="4"/>
      <c r="DGW67" s="4"/>
      <c r="DGX67" s="4"/>
      <c r="DGY67" s="4"/>
      <c r="DGZ67" s="4"/>
      <c r="DHA67" s="4"/>
      <c r="DHB67" s="4"/>
      <c r="DHC67" s="4"/>
      <c r="DHD67" s="4"/>
      <c r="DHE67" s="4"/>
      <c r="DHF67" s="4"/>
      <c r="DHG67" s="4"/>
      <c r="DHH67" s="4"/>
      <c r="DHI67" s="4"/>
      <c r="DHJ67" s="4"/>
      <c r="DHK67" s="4"/>
      <c r="DHL67" s="4"/>
      <c r="DHM67" s="4"/>
      <c r="DHN67" s="4"/>
      <c r="DHO67" s="4"/>
      <c r="DHP67" s="4"/>
      <c r="DHQ67" s="4"/>
      <c r="DHR67" s="4"/>
      <c r="DHS67" s="4"/>
      <c r="DHT67" s="4"/>
      <c r="DHU67" s="4"/>
      <c r="DHV67" s="4"/>
      <c r="DHW67" s="4"/>
      <c r="DHX67" s="4"/>
      <c r="DHY67" s="4"/>
      <c r="DHZ67" s="4"/>
      <c r="DIA67" s="4"/>
      <c r="DIB67" s="4"/>
      <c r="DIC67" s="4"/>
      <c r="DID67" s="4"/>
      <c r="DIE67" s="4"/>
      <c r="DIF67" s="4"/>
      <c r="DIG67" s="4"/>
      <c r="DIH67" s="4"/>
      <c r="DII67" s="4"/>
      <c r="DIJ67" s="4"/>
      <c r="DIK67" s="4"/>
      <c r="DIL67" s="4"/>
      <c r="DIM67" s="4"/>
      <c r="DIN67" s="4"/>
      <c r="DIO67" s="4"/>
      <c r="DIP67" s="4"/>
      <c r="DIQ67" s="4"/>
      <c r="DIR67" s="4"/>
      <c r="DIS67" s="4"/>
      <c r="DIT67" s="4"/>
      <c r="DIU67" s="4"/>
      <c r="DIV67" s="4"/>
      <c r="DIW67" s="4"/>
      <c r="DIX67" s="4"/>
      <c r="DIY67" s="4"/>
      <c r="DIZ67" s="4"/>
      <c r="DJA67" s="4"/>
      <c r="DJB67" s="4"/>
      <c r="DJC67" s="4"/>
      <c r="DJD67" s="4"/>
      <c r="DJE67" s="4"/>
      <c r="DJF67" s="4"/>
      <c r="DJG67" s="4"/>
      <c r="DJH67" s="4"/>
      <c r="DJI67" s="4"/>
      <c r="DJJ67" s="4"/>
      <c r="DJK67" s="4"/>
      <c r="DJL67" s="4"/>
      <c r="DJM67" s="4"/>
      <c r="DJN67" s="4"/>
      <c r="DJO67" s="4"/>
      <c r="DJP67" s="4"/>
      <c r="DJQ67" s="4"/>
      <c r="DJR67" s="4"/>
      <c r="DJS67" s="4"/>
      <c r="DJT67" s="4"/>
      <c r="DJU67" s="4"/>
      <c r="DJV67" s="4"/>
      <c r="DJW67" s="4"/>
      <c r="DJX67" s="4"/>
      <c r="DJY67" s="4"/>
      <c r="DJZ67" s="4"/>
      <c r="DKA67" s="4"/>
      <c r="DKB67" s="4"/>
      <c r="DKC67" s="4"/>
      <c r="DKD67" s="4"/>
      <c r="DKE67" s="4"/>
      <c r="DKF67" s="4"/>
      <c r="DKG67" s="4"/>
      <c r="DKH67" s="4"/>
      <c r="DKI67" s="4"/>
      <c r="DKJ67" s="4"/>
      <c r="DKK67" s="4"/>
      <c r="DKL67" s="4"/>
      <c r="DKM67" s="4"/>
      <c r="DKN67" s="4"/>
      <c r="DKO67" s="4"/>
      <c r="DKP67" s="4"/>
      <c r="DKQ67" s="4"/>
      <c r="DKR67" s="4"/>
      <c r="DKS67" s="4"/>
      <c r="DKT67" s="4"/>
      <c r="DKU67" s="4"/>
      <c r="DKV67" s="4"/>
      <c r="DKW67" s="4"/>
      <c r="DKX67" s="4"/>
      <c r="DKY67" s="4"/>
      <c r="DKZ67" s="4"/>
      <c r="DLA67" s="4"/>
      <c r="DLB67" s="4"/>
      <c r="DLC67" s="4"/>
      <c r="DLD67" s="4"/>
      <c r="DLE67" s="4"/>
      <c r="DLF67" s="4"/>
      <c r="DLG67" s="4"/>
      <c r="DLH67" s="4"/>
      <c r="DLI67" s="4"/>
      <c r="DLJ67" s="4"/>
      <c r="DLK67" s="4"/>
      <c r="DLL67" s="4"/>
      <c r="DLM67" s="4"/>
      <c r="DLN67" s="4"/>
      <c r="DLO67" s="4"/>
      <c r="DLP67" s="4"/>
      <c r="DLQ67" s="4"/>
      <c r="DLR67" s="4"/>
      <c r="DLS67" s="4"/>
      <c r="DLT67" s="4"/>
      <c r="DLU67" s="4"/>
      <c r="DLV67" s="4"/>
      <c r="DLW67" s="4"/>
      <c r="DLX67" s="4"/>
      <c r="DLY67" s="4"/>
      <c r="DLZ67" s="4"/>
      <c r="DMA67" s="4"/>
      <c r="DMB67" s="4"/>
      <c r="DMC67" s="4"/>
      <c r="DMD67" s="4"/>
      <c r="DME67" s="4"/>
      <c r="DMF67" s="4"/>
      <c r="DMG67" s="4"/>
      <c r="DMH67" s="4"/>
      <c r="DMI67" s="4"/>
      <c r="DMJ67" s="4"/>
      <c r="DMK67" s="4"/>
      <c r="DML67" s="4"/>
      <c r="DMM67" s="4"/>
      <c r="DMN67" s="4"/>
      <c r="DMO67" s="4"/>
      <c r="DMP67" s="4"/>
      <c r="DMQ67" s="4"/>
      <c r="DMR67" s="4"/>
      <c r="DMS67" s="4"/>
      <c r="DMT67" s="4"/>
      <c r="DMU67" s="4"/>
      <c r="DMV67" s="4"/>
      <c r="DMW67" s="4"/>
      <c r="DMX67" s="4"/>
      <c r="DMY67" s="4"/>
      <c r="DMZ67" s="4"/>
      <c r="DNA67" s="4"/>
      <c r="DNB67" s="4"/>
      <c r="DNC67" s="4"/>
      <c r="DND67" s="4"/>
      <c r="DNE67" s="4"/>
      <c r="DNF67" s="4"/>
      <c r="DNG67" s="4"/>
      <c r="DNH67" s="4"/>
      <c r="DNI67" s="4"/>
      <c r="DNJ67" s="4"/>
      <c r="DNK67" s="4"/>
      <c r="DNL67" s="4"/>
      <c r="DNM67" s="4"/>
      <c r="DNN67" s="4"/>
      <c r="DNO67" s="4"/>
      <c r="DNP67" s="4"/>
      <c r="DNQ67" s="4"/>
      <c r="DNR67" s="4"/>
      <c r="DNS67" s="4"/>
      <c r="DNT67" s="4"/>
      <c r="DNU67" s="4"/>
      <c r="DNV67" s="4"/>
      <c r="DNW67" s="4"/>
      <c r="DNX67" s="4"/>
      <c r="DNY67" s="4"/>
      <c r="DNZ67" s="4"/>
      <c r="DOA67" s="4"/>
      <c r="DOB67" s="4"/>
      <c r="DOC67" s="4"/>
      <c r="DOD67" s="4"/>
      <c r="DOE67" s="4"/>
      <c r="DOF67" s="4"/>
      <c r="DOG67" s="4"/>
      <c r="DOH67" s="4"/>
      <c r="DOI67" s="4"/>
      <c r="DOJ67" s="4"/>
      <c r="DOK67" s="4"/>
      <c r="DOL67" s="4"/>
      <c r="DOM67" s="4"/>
      <c r="DON67" s="4"/>
      <c r="DOO67" s="4"/>
      <c r="DOP67" s="4"/>
      <c r="DOQ67" s="4"/>
      <c r="DOR67" s="4"/>
      <c r="DOS67" s="4"/>
      <c r="DOT67" s="4"/>
      <c r="DOU67" s="4"/>
      <c r="DOV67" s="4"/>
      <c r="DOW67" s="4"/>
      <c r="DOX67" s="4"/>
      <c r="DOY67" s="4"/>
      <c r="DOZ67" s="4"/>
      <c r="DPA67" s="4"/>
      <c r="DPB67" s="4"/>
      <c r="DPC67" s="4"/>
      <c r="DPD67" s="4"/>
      <c r="DPE67" s="4"/>
      <c r="DPF67" s="4"/>
      <c r="DPG67" s="4"/>
      <c r="DPH67" s="4"/>
      <c r="DPI67" s="4"/>
      <c r="DPJ67" s="4"/>
      <c r="DPK67" s="4"/>
      <c r="DPL67" s="4"/>
      <c r="DPM67" s="4"/>
      <c r="DPN67" s="4"/>
      <c r="DPO67" s="4"/>
      <c r="DPP67" s="4"/>
      <c r="DPQ67" s="4"/>
      <c r="DPR67" s="4"/>
      <c r="DPS67" s="4"/>
      <c r="DPT67" s="4"/>
      <c r="DPU67" s="4"/>
      <c r="DPV67" s="4"/>
      <c r="DPW67" s="4"/>
      <c r="DPX67" s="4"/>
      <c r="DPY67" s="4"/>
      <c r="DPZ67" s="4"/>
      <c r="DQA67" s="4"/>
      <c r="DQB67" s="4"/>
      <c r="DQC67" s="4"/>
      <c r="DQD67" s="4"/>
      <c r="DQE67" s="4"/>
      <c r="DQF67" s="4"/>
      <c r="DQG67" s="4"/>
      <c r="DQH67" s="4"/>
      <c r="DQI67" s="4"/>
      <c r="DQJ67" s="4"/>
      <c r="DQK67" s="4"/>
      <c r="DQL67" s="4"/>
      <c r="DQM67" s="4"/>
      <c r="DQN67" s="4"/>
      <c r="DQO67" s="4"/>
      <c r="DQP67" s="4"/>
      <c r="DQQ67" s="4"/>
      <c r="DQR67" s="4"/>
      <c r="DQS67" s="4"/>
      <c r="DQT67" s="4"/>
      <c r="DQU67" s="4"/>
      <c r="DQV67" s="4"/>
      <c r="DQW67" s="4"/>
      <c r="DQX67" s="4"/>
      <c r="DQY67" s="4"/>
      <c r="DQZ67" s="4"/>
      <c r="DRA67" s="4"/>
      <c r="DRB67" s="4"/>
      <c r="DRC67" s="4"/>
      <c r="DRD67" s="4"/>
      <c r="DRE67" s="4"/>
      <c r="DRF67" s="4"/>
      <c r="DRG67" s="4"/>
      <c r="DRH67" s="4"/>
      <c r="DRI67" s="4"/>
      <c r="DRJ67" s="4"/>
      <c r="DRK67" s="4"/>
      <c r="DRL67" s="4"/>
      <c r="DRM67" s="4"/>
      <c r="DRN67" s="4"/>
      <c r="DRO67" s="4"/>
      <c r="DRP67" s="4"/>
      <c r="DRQ67" s="4"/>
      <c r="DRR67" s="4"/>
      <c r="DRS67" s="4"/>
      <c r="DRT67" s="4"/>
      <c r="DRU67" s="4"/>
      <c r="DRV67" s="4"/>
      <c r="DRW67" s="4"/>
      <c r="DRX67" s="4"/>
      <c r="DRY67" s="4"/>
      <c r="DRZ67" s="4"/>
      <c r="DSA67" s="4"/>
      <c r="DSB67" s="4"/>
      <c r="DSC67" s="4"/>
      <c r="DSD67" s="4"/>
      <c r="DSE67" s="4"/>
      <c r="DSF67" s="4"/>
      <c r="DSG67" s="4"/>
      <c r="DSH67" s="4"/>
      <c r="DSI67" s="4"/>
      <c r="DSJ67" s="4"/>
      <c r="DSK67" s="4"/>
      <c r="DSL67" s="4"/>
      <c r="DSM67" s="4"/>
      <c r="DSN67" s="4"/>
      <c r="DSO67" s="4"/>
      <c r="DSP67" s="4"/>
      <c r="DSQ67" s="4"/>
      <c r="DSR67" s="4"/>
      <c r="DSS67" s="4"/>
      <c r="DST67" s="4"/>
      <c r="DSU67" s="4"/>
      <c r="DSV67" s="4"/>
      <c r="DSW67" s="4"/>
      <c r="DSX67" s="4"/>
      <c r="DSY67" s="4"/>
      <c r="DSZ67" s="4"/>
      <c r="DTA67" s="4"/>
      <c r="DTB67" s="4"/>
      <c r="DTC67" s="4"/>
      <c r="DTD67" s="4"/>
      <c r="DTE67" s="4"/>
      <c r="DTF67" s="4"/>
      <c r="DTG67" s="4"/>
      <c r="DTH67" s="4"/>
      <c r="DTI67" s="4"/>
      <c r="DTJ67" s="4"/>
      <c r="DTK67" s="4"/>
      <c r="DTL67" s="4"/>
      <c r="DTM67" s="4"/>
      <c r="DTN67" s="4"/>
      <c r="DTO67" s="4"/>
      <c r="DTP67" s="4"/>
      <c r="DTQ67" s="4"/>
      <c r="DTR67" s="4"/>
      <c r="DTS67" s="4"/>
      <c r="DTT67" s="4"/>
      <c r="DTU67" s="4"/>
      <c r="DTV67" s="4"/>
      <c r="DTW67" s="4"/>
      <c r="DTX67" s="4"/>
      <c r="DTY67" s="4"/>
      <c r="DTZ67" s="4"/>
      <c r="DUA67" s="4"/>
      <c r="DUB67" s="4"/>
      <c r="DUC67" s="4"/>
      <c r="DUD67" s="4"/>
      <c r="DUE67" s="4"/>
      <c r="DUF67" s="4"/>
      <c r="DUG67" s="4"/>
      <c r="DUH67" s="4"/>
      <c r="DUI67" s="4"/>
      <c r="DUJ67" s="4"/>
      <c r="DUK67" s="4"/>
      <c r="DUL67" s="4"/>
      <c r="DUM67" s="4"/>
      <c r="DUN67" s="4"/>
      <c r="DUO67" s="4"/>
      <c r="DUP67" s="4"/>
      <c r="DUQ67" s="4"/>
      <c r="DUR67" s="4"/>
      <c r="DUS67" s="4"/>
      <c r="DUT67" s="4"/>
      <c r="DUU67" s="4"/>
      <c r="DUV67" s="4"/>
      <c r="DUW67" s="4"/>
      <c r="DUX67" s="4"/>
      <c r="DUY67" s="4"/>
      <c r="DUZ67" s="4"/>
      <c r="DVA67" s="4"/>
      <c r="DVB67" s="4"/>
      <c r="DVC67" s="4"/>
      <c r="DVD67" s="4"/>
      <c r="DVE67" s="4"/>
      <c r="DVF67" s="4"/>
      <c r="DVG67" s="4"/>
      <c r="DVH67" s="4"/>
      <c r="DVI67" s="4"/>
      <c r="DVJ67" s="4"/>
      <c r="DVK67" s="4"/>
      <c r="DVL67" s="4"/>
      <c r="DVM67" s="4"/>
      <c r="DVN67" s="4"/>
      <c r="DVO67" s="4"/>
      <c r="DVP67" s="4"/>
      <c r="DVQ67" s="4"/>
      <c r="DVR67" s="4"/>
      <c r="DVS67" s="4"/>
      <c r="DVT67" s="4"/>
      <c r="DVU67" s="4"/>
      <c r="DVV67" s="4"/>
      <c r="DVW67" s="4"/>
      <c r="DVX67" s="4"/>
      <c r="DVY67" s="4"/>
      <c r="DVZ67" s="4"/>
      <c r="DWA67" s="4"/>
      <c r="DWB67" s="4"/>
      <c r="DWC67" s="4"/>
      <c r="DWD67" s="4"/>
      <c r="DWE67" s="4"/>
      <c r="DWF67" s="4"/>
      <c r="DWG67" s="4"/>
      <c r="DWH67" s="4"/>
      <c r="DWI67" s="4"/>
      <c r="DWJ67" s="4"/>
      <c r="DWK67" s="4"/>
      <c r="DWL67" s="4"/>
      <c r="DWM67" s="4"/>
      <c r="DWN67" s="4"/>
      <c r="DWO67" s="4"/>
      <c r="DWP67" s="4"/>
      <c r="DWQ67" s="4"/>
      <c r="DWR67" s="4"/>
      <c r="DWS67" s="4"/>
      <c r="DWT67" s="4"/>
      <c r="DWU67" s="4"/>
      <c r="DWV67" s="4"/>
      <c r="DWW67" s="4"/>
      <c r="DWX67" s="4"/>
      <c r="DWY67" s="4"/>
      <c r="DWZ67" s="4"/>
      <c r="DXA67" s="4"/>
      <c r="DXB67" s="4"/>
      <c r="DXC67" s="4"/>
      <c r="DXD67" s="4"/>
      <c r="DXE67" s="4"/>
      <c r="DXF67" s="4"/>
      <c r="DXG67" s="4"/>
      <c r="DXH67" s="4"/>
      <c r="DXI67" s="4"/>
      <c r="DXJ67" s="4"/>
      <c r="DXK67" s="4"/>
      <c r="DXL67" s="4"/>
      <c r="DXM67" s="4"/>
      <c r="DXN67" s="4"/>
      <c r="DXO67" s="4"/>
      <c r="DXP67" s="4"/>
      <c r="DXQ67" s="4"/>
      <c r="DXR67" s="4"/>
      <c r="DXS67" s="4"/>
      <c r="DXT67" s="4"/>
      <c r="DXU67" s="4"/>
      <c r="DXV67" s="4"/>
      <c r="DXW67" s="4"/>
      <c r="DXX67" s="4"/>
      <c r="DXY67" s="4"/>
      <c r="DXZ67" s="4"/>
      <c r="DYA67" s="4"/>
      <c r="DYB67" s="4"/>
      <c r="DYC67" s="4"/>
      <c r="DYD67" s="4"/>
      <c r="DYE67" s="4"/>
      <c r="DYF67" s="4"/>
      <c r="DYG67" s="4"/>
      <c r="DYH67" s="4"/>
      <c r="DYI67" s="4"/>
      <c r="DYJ67" s="4"/>
      <c r="DYK67" s="4"/>
      <c r="DYL67" s="4"/>
      <c r="DYM67" s="4"/>
      <c r="DYN67" s="4"/>
      <c r="DYO67" s="4"/>
      <c r="DYP67" s="4"/>
      <c r="DYQ67" s="4"/>
      <c r="DYR67" s="4"/>
      <c r="DYS67" s="4"/>
      <c r="DYT67" s="4"/>
      <c r="DYU67" s="4"/>
      <c r="DYV67" s="4"/>
      <c r="DYW67" s="4"/>
      <c r="DYX67" s="4"/>
      <c r="DYY67" s="4"/>
      <c r="DYZ67" s="4"/>
      <c r="DZA67" s="4"/>
      <c r="DZB67" s="4"/>
      <c r="DZC67" s="4"/>
      <c r="DZD67" s="4"/>
      <c r="DZE67" s="4"/>
      <c r="DZF67" s="4"/>
      <c r="DZG67" s="4"/>
      <c r="DZH67" s="4"/>
      <c r="DZI67" s="4"/>
      <c r="DZJ67" s="4"/>
      <c r="DZK67" s="4"/>
      <c r="DZL67" s="4"/>
      <c r="DZM67" s="4"/>
      <c r="DZN67" s="4"/>
      <c r="DZO67" s="4"/>
      <c r="DZP67" s="4"/>
      <c r="DZQ67" s="4"/>
      <c r="DZR67" s="4"/>
      <c r="DZS67" s="4"/>
      <c r="DZT67" s="4"/>
      <c r="DZU67" s="4"/>
      <c r="DZV67" s="4"/>
      <c r="DZW67" s="4"/>
      <c r="DZX67" s="4"/>
      <c r="DZY67" s="4"/>
      <c r="DZZ67" s="4"/>
      <c r="EAA67" s="4"/>
      <c r="EAB67" s="4"/>
      <c r="EAC67" s="4"/>
      <c r="EAD67" s="4"/>
      <c r="EAE67" s="4"/>
      <c r="EAF67" s="4"/>
      <c r="EAG67" s="4"/>
      <c r="EAH67" s="4"/>
      <c r="EAI67" s="4"/>
      <c r="EAJ67" s="4"/>
      <c r="EAK67" s="4"/>
      <c r="EAL67" s="4"/>
      <c r="EAM67" s="4"/>
      <c r="EAN67" s="4"/>
      <c r="EAO67" s="4"/>
      <c r="EAP67" s="4"/>
      <c r="EAQ67" s="4"/>
      <c r="EAR67" s="4"/>
      <c r="EAS67" s="4"/>
      <c r="EAT67" s="4"/>
      <c r="EAU67" s="4"/>
      <c r="EAV67" s="4"/>
      <c r="EAW67" s="4"/>
      <c r="EAX67" s="4"/>
      <c r="EAY67" s="4"/>
      <c r="EAZ67" s="4"/>
      <c r="EBA67" s="4"/>
      <c r="EBB67" s="4"/>
      <c r="EBC67" s="4"/>
      <c r="EBD67" s="4"/>
      <c r="EBE67" s="4"/>
      <c r="EBF67" s="4"/>
      <c r="EBG67" s="4"/>
      <c r="EBH67" s="4"/>
      <c r="EBI67" s="4"/>
      <c r="EBJ67" s="4"/>
      <c r="EBK67" s="4"/>
      <c r="EBL67" s="4"/>
      <c r="EBM67" s="4"/>
      <c r="EBN67" s="4"/>
      <c r="EBO67" s="4"/>
      <c r="EBP67" s="4"/>
      <c r="EBQ67" s="4"/>
      <c r="EBR67" s="4"/>
      <c r="EBS67" s="4"/>
      <c r="EBT67" s="4"/>
      <c r="EBU67" s="4"/>
      <c r="EBV67" s="4"/>
      <c r="EBW67" s="4"/>
      <c r="EBX67" s="4"/>
      <c r="EBY67" s="4"/>
      <c r="EBZ67" s="4"/>
      <c r="ECA67" s="4"/>
      <c r="ECB67" s="4"/>
      <c r="ECC67" s="4"/>
      <c r="ECD67" s="4"/>
      <c r="ECE67" s="4"/>
      <c r="ECF67" s="4"/>
      <c r="ECG67" s="4"/>
      <c r="ECH67" s="4"/>
      <c r="ECI67" s="4"/>
      <c r="ECJ67" s="4"/>
      <c r="ECK67" s="4"/>
      <c r="ECL67" s="4"/>
      <c r="ECM67" s="4"/>
      <c r="ECN67" s="4"/>
      <c r="ECO67" s="4"/>
      <c r="ECP67" s="4"/>
      <c r="ECQ67" s="4"/>
      <c r="ECR67" s="4"/>
      <c r="ECS67" s="4"/>
      <c r="ECT67" s="4"/>
      <c r="ECU67" s="4"/>
      <c r="ECV67" s="4"/>
      <c r="ECW67" s="4"/>
      <c r="ECX67" s="4"/>
      <c r="ECY67" s="4"/>
      <c r="ECZ67" s="4"/>
      <c r="EDA67" s="4"/>
      <c r="EDB67" s="4"/>
      <c r="EDC67" s="4"/>
      <c r="EDD67" s="4"/>
      <c r="EDE67" s="4"/>
      <c r="EDF67" s="4"/>
      <c r="EDG67" s="4"/>
      <c r="EDH67" s="4"/>
      <c r="EDI67" s="4"/>
      <c r="EDJ67" s="4"/>
      <c r="EDK67" s="4"/>
      <c r="EDL67" s="4"/>
      <c r="EDM67" s="4"/>
      <c r="EDN67" s="4"/>
      <c r="EDO67" s="4"/>
      <c r="EDP67" s="4"/>
      <c r="EDQ67" s="4"/>
      <c r="EDR67" s="4"/>
      <c r="EDS67" s="4"/>
      <c r="EDT67" s="4"/>
      <c r="EDU67" s="4"/>
      <c r="EDV67" s="4"/>
      <c r="EDW67" s="4"/>
      <c r="EDX67" s="4"/>
      <c r="EDY67" s="4"/>
      <c r="EDZ67" s="4"/>
      <c r="EEA67" s="4"/>
      <c r="EEB67" s="4"/>
      <c r="EEC67" s="4"/>
      <c r="EED67" s="4"/>
      <c r="EEE67" s="4"/>
      <c r="EEF67" s="4"/>
      <c r="EEG67" s="4"/>
      <c r="EEH67" s="4"/>
      <c r="EEI67" s="4"/>
      <c r="EEJ67" s="4"/>
      <c r="EEK67" s="4"/>
      <c r="EEL67" s="4"/>
      <c r="EEM67" s="4"/>
      <c r="EEN67" s="4"/>
      <c r="EEO67" s="4"/>
      <c r="EEP67" s="4"/>
      <c r="EEQ67" s="4"/>
      <c r="EER67" s="4"/>
      <c r="EES67" s="4"/>
      <c r="EET67" s="4"/>
      <c r="EEU67" s="4"/>
      <c r="EEV67" s="4"/>
      <c r="EEW67" s="4"/>
      <c r="EEX67" s="4"/>
      <c r="EEY67" s="4"/>
      <c r="EEZ67" s="4"/>
      <c r="EFA67" s="4"/>
      <c r="EFB67" s="4"/>
      <c r="EFC67" s="4"/>
      <c r="EFD67" s="4"/>
      <c r="EFE67" s="4"/>
      <c r="EFF67" s="4"/>
      <c r="EFG67" s="4"/>
      <c r="EFH67" s="4"/>
      <c r="EFI67" s="4"/>
      <c r="EFJ67" s="4"/>
      <c r="EFK67" s="4"/>
      <c r="EFL67" s="4"/>
      <c r="EFM67" s="4"/>
      <c r="EFN67" s="4"/>
      <c r="EFO67" s="4"/>
      <c r="EFP67" s="4"/>
      <c r="EFQ67" s="4"/>
      <c r="EFR67" s="4"/>
      <c r="EFS67" s="4"/>
      <c r="EFT67" s="4"/>
      <c r="EFU67" s="4"/>
      <c r="EFV67" s="4"/>
      <c r="EFW67" s="4"/>
      <c r="EFX67" s="4"/>
      <c r="EFY67" s="4"/>
      <c r="EFZ67" s="4"/>
      <c r="EGA67" s="4"/>
      <c r="EGB67" s="4"/>
      <c r="EGC67" s="4"/>
      <c r="EGD67" s="4"/>
      <c r="EGE67" s="4"/>
      <c r="EGF67" s="4"/>
      <c r="EGG67" s="4"/>
      <c r="EGH67" s="4"/>
      <c r="EGI67" s="4"/>
      <c r="EGJ67" s="4"/>
      <c r="EGK67" s="4"/>
      <c r="EGL67" s="4"/>
      <c r="EGM67" s="4"/>
      <c r="EGN67" s="4"/>
      <c r="EGO67" s="4"/>
      <c r="EGP67" s="4"/>
      <c r="EGQ67" s="4"/>
      <c r="EGR67" s="4"/>
      <c r="EGS67" s="4"/>
      <c r="EGT67" s="4"/>
      <c r="EGU67" s="4"/>
      <c r="EGV67" s="4"/>
      <c r="EGW67" s="4"/>
      <c r="EGX67" s="4"/>
      <c r="EGY67" s="4"/>
      <c r="EGZ67" s="4"/>
      <c r="EHA67" s="4"/>
      <c r="EHB67" s="4"/>
      <c r="EHC67" s="4"/>
      <c r="EHD67" s="4"/>
      <c r="EHE67" s="4"/>
      <c r="EHF67" s="4"/>
      <c r="EHG67" s="4"/>
      <c r="EHH67" s="4"/>
      <c r="EHI67" s="4"/>
      <c r="EHJ67" s="4"/>
      <c r="EHK67" s="4"/>
      <c r="EHL67" s="4"/>
      <c r="EHM67" s="4"/>
      <c r="EHN67" s="4"/>
      <c r="EHO67" s="4"/>
      <c r="EHP67" s="4"/>
      <c r="EHQ67" s="4"/>
      <c r="EHR67" s="4"/>
      <c r="EHS67" s="4"/>
      <c r="EHT67" s="4"/>
      <c r="EHU67" s="4"/>
      <c r="EHV67" s="4"/>
      <c r="EHW67" s="4"/>
      <c r="EHX67" s="4"/>
      <c r="EHY67" s="4"/>
      <c r="EHZ67" s="4"/>
      <c r="EIA67" s="4"/>
      <c r="EIB67" s="4"/>
      <c r="EIC67" s="4"/>
      <c r="EID67" s="4"/>
      <c r="EIE67" s="4"/>
      <c r="EIF67" s="4"/>
      <c r="EIG67" s="4"/>
      <c r="EIH67" s="4"/>
      <c r="EII67" s="4"/>
      <c r="EIJ67" s="4"/>
      <c r="EIK67" s="4"/>
      <c r="EIL67" s="4"/>
      <c r="EIM67" s="4"/>
      <c r="EIN67" s="4"/>
      <c r="EIO67" s="4"/>
      <c r="EIP67" s="4"/>
      <c r="EIQ67" s="4"/>
      <c r="EIR67" s="4"/>
      <c r="EIS67" s="4"/>
      <c r="EIT67" s="4"/>
      <c r="EIU67" s="4"/>
      <c r="EIV67" s="4"/>
      <c r="EIW67" s="4"/>
      <c r="EIX67" s="4"/>
      <c r="EIY67" s="4"/>
      <c r="EIZ67" s="4"/>
      <c r="EJA67" s="4"/>
      <c r="EJB67" s="4"/>
      <c r="EJC67" s="4"/>
      <c r="EJD67" s="4"/>
      <c r="EJE67" s="4"/>
      <c r="EJF67" s="4"/>
      <c r="EJG67" s="4"/>
      <c r="EJH67" s="4"/>
      <c r="EJI67" s="4"/>
      <c r="EJJ67" s="4"/>
      <c r="EJK67" s="4"/>
      <c r="EJL67" s="4"/>
      <c r="EJM67" s="4"/>
      <c r="EJN67" s="4"/>
      <c r="EJO67" s="4"/>
      <c r="EJP67" s="4"/>
      <c r="EJQ67" s="4"/>
      <c r="EJR67" s="4"/>
      <c r="EJS67" s="4"/>
      <c r="EJT67" s="4"/>
      <c r="EJU67" s="4"/>
      <c r="EJV67" s="4"/>
      <c r="EJW67" s="4"/>
      <c r="EJX67" s="4"/>
      <c r="EJY67" s="4"/>
      <c r="EJZ67" s="4"/>
      <c r="EKA67" s="4"/>
      <c r="EKB67" s="4"/>
      <c r="EKC67" s="4"/>
      <c r="EKD67" s="4"/>
      <c r="EKE67" s="4"/>
      <c r="EKF67" s="4"/>
      <c r="EKG67" s="4"/>
      <c r="EKH67" s="4"/>
      <c r="EKI67" s="4"/>
      <c r="EKJ67" s="4"/>
      <c r="EKK67" s="4"/>
      <c r="EKL67" s="4"/>
      <c r="EKM67" s="4"/>
      <c r="EKN67" s="4"/>
      <c r="EKO67" s="4"/>
      <c r="EKP67" s="4"/>
      <c r="EKQ67" s="4"/>
      <c r="EKR67" s="4"/>
      <c r="EKS67" s="4"/>
      <c r="EKT67" s="4"/>
      <c r="EKU67" s="4"/>
      <c r="EKV67" s="4"/>
      <c r="EKW67" s="4"/>
      <c r="EKX67" s="4"/>
      <c r="EKY67" s="4"/>
      <c r="EKZ67" s="4"/>
      <c r="ELA67" s="4"/>
      <c r="ELB67" s="4"/>
      <c r="ELC67" s="4"/>
      <c r="ELD67" s="4"/>
      <c r="ELE67" s="4"/>
      <c r="ELF67" s="4"/>
      <c r="ELG67" s="4"/>
      <c r="ELH67" s="4"/>
      <c r="ELI67" s="4"/>
      <c r="ELJ67" s="4"/>
      <c r="ELK67" s="4"/>
      <c r="ELL67" s="4"/>
      <c r="ELM67" s="4"/>
      <c r="ELN67" s="4"/>
      <c r="ELO67" s="4"/>
      <c r="ELP67" s="4"/>
      <c r="ELQ67" s="4"/>
      <c r="ELR67" s="4"/>
      <c r="ELS67" s="4"/>
      <c r="ELT67" s="4"/>
      <c r="ELU67" s="4"/>
      <c r="ELV67" s="4"/>
      <c r="ELW67" s="4"/>
      <c r="ELX67" s="4"/>
      <c r="ELY67" s="4"/>
      <c r="ELZ67" s="4"/>
      <c r="EMA67" s="4"/>
      <c r="EMB67" s="4"/>
      <c r="EMC67" s="4"/>
      <c r="EMD67" s="4"/>
      <c r="EME67" s="4"/>
      <c r="EMF67" s="4"/>
      <c r="EMG67" s="4"/>
      <c r="EMH67" s="4"/>
      <c r="EMI67" s="4"/>
      <c r="EMJ67" s="4"/>
      <c r="EMK67" s="4"/>
      <c r="EML67" s="4"/>
      <c r="EMM67" s="4"/>
      <c r="EMN67" s="4"/>
      <c r="EMO67" s="4"/>
      <c r="EMP67" s="4"/>
      <c r="EMQ67" s="4"/>
      <c r="EMR67" s="4"/>
      <c r="EMS67" s="4"/>
      <c r="EMT67" s="4"/>
      <c r="EMU67" s="4"/>
      <c r="EMV67" s="4"/>
      <c r="EMW67" s="4"/>
      <c r="EMX67" s="4"/>
      <c r="EMY67" s="4"/>
      <c r="EMZ67" s="4"/>
      <c r="ENA67" s="4"/>
      <c r="ENB67" s="4"/>
      <c r="ENC67" s="4"/>
      <c r="END67" s="4"/>
      <c r="ENE67" s="4"/>
      <c r="ENF67" s="4"/>
      <c r="ENG67" s="4"/>
      <c r="ENH67" s="4"/>
      <c r="ENI67" s="4"/>
      <c r="ENJ67" s="4"/>
      <c r="ENK67" s="4"/>
      <c r="ENL67" s="4"/>
      <c r="ENM67" s="4"/>
      <c r="ENN67" s="4"/>
      <c r="ENO67" s="4"/>
      <c r="ENP67" s="4"/>
      <c r="ENQ67" s="4"/>
      <c r="ENR67" s="4"/>
      <c r="ENS67" s="4"/>
      <c r="ENT67" s="4"/>
      <c r="ENU67" s="4"/>
      <c r="ENV67" s="4"/>
      <c r="ENW67" s="4"/>
      <c r="ENX67" s="4"/>
      <c r="ENY67" s="4"/>
      <c r="ENZ67" s="4"/>
      <c r="EOA67" s="4"/>
      <c r="EOB67" s="4"/>
      <c r="EOC67" s="4"/>
      <c r="EOD67" s="4"/>
      <c r="EOE67" s="4"/>
      <c r="EOF67" s="4"/>
      <c r="EOG67" s="4"/>
      <c r="EOH67" s="4"/>
      <c r="EOI67" s="4"/>
      <c r="EOJ67" s="4"/>
      <c r="EOK67" s="4"/>
      <c r="EOL67" s="4"/>
      <c r="EOM67" s="4"/>
      <c r="EON67" s="4"/>
      <c r="EOO67" s="4"/>
      <c r="EOP67" s="4"/>
      <c r="EOQ67" s="4"/>
      <c r="EOR67" s="4"/>
      <c r="EOS67" s="4"/>
      <c r="EOT67" s="4"/>
      <c r="EOU67" s="4"/>
      <c r="EOV67" s="4"/>
      <c r="EOW67" s="4"/>
      <c r="EOX67" s="4"/>
      <c r="EOY67" s="4"/>
      <c r="EOZ67" s="4"/>
      <c r="EPA67" s="4"/>
      <c r="EPB67" s="4"/>
      <c r="EPC67" s="4"/>
      <c r="EPD67" s="4"/>
      <c r="EPE67" s="4"/>
      <c r="EPF67" s="4"/>
      <c r="EPG67" s="4"/>
      <c r="EPH67" s="4"/>
      <c r="EPI67" s="4"/>
      <c r="EPJ67" s="4"/>
      <c r="EPK67" s="4"/>
      <c r="EPL67" s="4"/>
      <c r="EPM67" s="4"/>
      <c r="EPN67" s="4"/>
      <c r="EPO67" s="4"/>
      <c r="EPP67" s="4"/>
      <c r="EPQ67" s="4"/>
      <c r="EPR67" s="4"/>
      <c r="EPS67" s="4"/>
      <c r="EPT67" s="4"/>
      <c r="EPU67" s="4"/>
      <c r="EPV67" s="4"/>
      <c r="EPW67" s="4"/>
      <c r="EPX67" s="4"/>
      <c r="EPY67" s="4"/>
      <c r="EPZ67" s="4"/>
      <c r="EQA67" s="4"/>
      <c r="EQB67" s="4"/>
      <c r="EQC67" s="4"/>
      <c r="EQD67" s="4"/>
      <c r="EQE67" s="4"/>
      <c r="EQF67" s="4"/>
      <c r="EQG67" s="4"/>
      <c r="EQH67" s="4"/>
      <c r="EQI67" s="4"/>
      <c r="EQJ67" s="4"/>
      <c r="EQK67" s="4"/>
      <c r="EQL67" s="4"/>
      <c r="EQM67" s="4"/>
      <c r="EQN67" s="4"/>
      <c r="EQO67" s="4"/>
      <c r="EQP67" s="4"/>
      <c r="EQQ67" s="4"/>
      <c r="EQR67" s="4"/>
      <c r="EQS67" s="4"/>
      <c r="EQT67" s="4"/>
      <c r="EQU67" s="4"/>
      <c r="EQV67" s="4"/>
      <c r="EQW67" s="4"/>
      <c r="EQX67" s="4"/>
      <c r="EQY67" s="4"/>
      <c r="EQZ67" s="4"/>
      <c r="ERA67" s="4"/>
      <c r="ERB67" s="4"/>
      <c r="ERC67" s="4"/>
      <c r="ERD67" s="4"/>
      <c r="ERE67" s="4"/>
      <c r="ERF67" s="4"/>
      <c r="ERG67" s="4"/>
      <c r="ERH67" s="4"/>
      <c r="ERI67" s="4"/>
      <c r="ERJ67" s="4"/>
      <c r="ERK67" s="4"/>
      <c r="ERL67" s="4"/>
      <c r="ERM67" s="4"/>
      <c r="ERN67" s="4"/>
      <c r="ERO67" s="4"/>
      <c r="ERP67" s="4"/>
      <c r="ERQ67" s="4"/>
      <c r="ERR67" s="4"/>
      <c r="ERS67" s="4"/>
      <c r="ERT67" s="4"/>
      <c r="ERU67" s="4"/>
      <c r="ERV67" s="4"/>
      <c r="ERW67" s="4"/>
      <c r="ERX67" s="4"/>
      <c r="ERY67" s="4"/>
      <c r="ERZ67" s="4"/>
      <c r="ESA67" s="4"/>
      <c r="ESB67" s="4"/>
      <c r="ESC67" s="4"/>
      <c r="ESD67" s="4"/>
      <c r="ESE67" s="4"/>
      <c r="ESF67" s="4"/>
      <c r="ESG67" s="4"/>
      <c r="ESH67" s="4"/>
      <c r="ESI67" s="4"/>
      <c r="ESJ67" s="4"/>
      <c r="ESK67" s="4"/>
      <c r="ESL67" s="4"/>
      <c r="ESM67" s="4"/>
      <c r="ESN67" s="4"/>
      <c r="ESO67" s="4"/>
      <c r="ESP67" s="4"/>
      <c r="ESQ67" s="4"/>
      <c r="ESR67" s="4"/>
      <c r="ESS67" s="4"/>
      <c r="EST67" s="4"/>
      <c r="ESU67" s="4"/>
      <c r="ESV67" s="4"/>
      <c r="ESW67" s="4"/>
      <c r="ESX67" s="4"/>
      <c r="ESY67" s="4"/>
      <c r="ESZ67" s="4"/>
      <c r="ETA67" s="4"/>
      <c r="ETB67" s="4"/>
      <c r="ETC67" s="4"/>
      <c r="ETD67" s="4"/>
      <c r="ETE67" s="4"/>
      <c r="ETF67" s="4"/>
      <c r="ETG67" s="4"/>
      <c r="ETH67" s="4"/>
      <c r="ETI67" s="4"/>
      <c r="ETJ67" s="4"/>
      <c r="ETK67" s="4"/>
      <c r="ETL67" s="4"/>
      <c r="ETM67" s="4"/>
      <c r="ETN67" s="4"/>
      <c r="ETO67" s="4"/>
      <c r="ETP67" s="4"/>
      <c r="ETQ67" s="4"/>
      <c r="ETR67" s="4"/>
      <c r="ETS67" s="4"/>
      <c r="ETT67" s="4"/>
      <c r="ETU67" s="4"/>
      <c r="ETV67" s="4"/>
      <c r="ETW67" s="4"/>
      <c r="ETX67" s="4"/>
      <c r="ETY67" s="4"/>
      <c r="ETZ67" s="4"/>
      <c r="EUA67" s="4"/>
      <c r="EUB67" s="4"/>
      <c r="EUC67" s="4"/>
      <c r="EUD67" s="4"/>
      <c r="EUE67" s="4"/>
      <c r="EUF67" s="4"/>
      <c r="EUG67" s="4"/>
      <c r="EUH67" s="4"/>
      <c r="EUI67" s="4"/>
      <c r="EUJ67" s="4"/>
      <c r="EUK67" s="4"/>
      <c r="EUL67" s="4"/>
      <c r="EUM67" s="4"/>
      <c r="EUN67" s="4"/>
      <c r="EUO67" s="4"/>
      <c r="EUP67" s="4"/>
      <c r="EUQ67" s="4"/>
      <c r="EUR67" s="4"/>
      <c r="EUS67" s="4"/>
      <c r="EUT67" s="4"/>
      <c r="EUU67" s="4"/>
      <c r="EUV67" s="4"/>
      <c r="EUW67" s="4"/>
      <c r="EUX67" s="4"/>
      <c r="EUY67" s="4"/>
      <c r="EUZ67" s="4"/>
      <c r="EVA67" s="4"/>
      <c r="EVB67" s="4"/>
      <c r="EVC67" s="4"/>
      <c r="EVD67" s="4"/>
      <c r="EVE67" s="4"/>
      <c r="EVF67" s="4"/>
      <c r="EVG67" s="4"/>
      <c r="EVH67" s="4"/>
      <c r="EVI67" s="4"/>
      <c r="EVJ67" s="4"/>
      <c r="EVK67" s="4"/>
      <c r="EVL67" s="4"/>
      <c r="EVM67" s="4"/>
      <c r="EVN67" s="4"/>
      <c r="EVO67" s="4"/>
      <c r="EVP67" s="4"/>
      <c r="EVQ67" s="4"/>
      <c r="EVR67" s="4"/>
      <c r="EVS67" s="4"/>
      <c r="EVT67" s="4"/>
      <c r="EVU67" s="4"/>
      <c r="EVV67" s="4"/>
      <c r="EVW67" s="4"/>
      <c r="EVX67" s="4"/>
      <c r="EVY67" s="4"/>
      <c r="EVZ67" s="4"/>
      <c r="EWA67" s="4"/>
      <c r="EWB67" s="4"/>
      <c r="EWC67" s="4"/>
      <c r="EWD67" s="4"/>
      <c r="EWE67" s="4"/>
      <c r="EWF67" s="4"/>
      <c r="EWG67" s="4"/>
      <c r="EWH67" s="4"/>
      <c r="EWI67" s="4"/>
      <c r="EWJ67" s="4"/>
      <c r="EWK67" s="4"/>
      <c r="EWL67" s="4"/>
    </row>
    <row r="68" spans="1:3990" s="4" customFormat="1" x14ac:dyDescent="0.2">
      <c r="A68" s="144" t="s">
        <v>72</v>
      </c>
      <c r="B68" s="85">
        <v>2.3319999999999999</v>
      </c>
      <c r="C68" s="88">
        <v>1.6890000000000001</v>
      </c>
      <c r="D68" s="87">
        <v>0.45200000000000001</v>
      </c>
      <c r="E68" s="69">
        <v>0.63566064274974998</v>
      </c>
      <c r="F68" s="45">
        <v>0.31025658422769598</v>
      </c>
      <c r="G68" s="70">
        <v>7.6198222706214098E-5</v>
      </c>
      <c r="H68" s="145" t="s">
        <v>72</v>
      </c>
      <c r="I68" s="40" t="s">
        <v>769</v>
      </c>
      <c r="J68" s="38"/>
      <c r="K68" s="39" t="s">
        <v>780</v>
      </c>
      <c r="L68" s="2" t="s">
        <v>278</v>
      </c>
      <c r="M68" s="2" t="s">
        <v>278</v>
      </c>
      <c r="N68" s="2" t="s">
        <v>301</v>
      </c>
      <c r="O68" s="2">
        <v>6</v>
      </c>
      <c r="P68" s="2" t="s">
        <v>270</v>
      </c>
      <c r="Q68" s="2" t="s">
        <v>270</v>
      </c>
      <c r="R68" s="2" t="s">
        <v>271</v>
      </c>
      <c r="S68" s="2"/>
      <c r="T68" s="2"/>
      <c r="U68" s="5" t="s">
        <v>609</v>
      </c>
    </row>
    <row r="69" spans="1:3990" s="4" customFormat="1" x14ac:dyDescent="0.2">
      <c r="A69" s="120" t="s">
        <v>262</v>
      </c>
      <c r="B69" s="85">
        <v>0.83</v>
      </c>
      <c r="C69" s="88">
        <v>0.59099999999999997</v>
      </c>
      <c r="D69" s="87">
        <v>8.7304271534960299E-4</v>
      </c>
      <c r="E69" s="69">
        <v>0.94835457127950096</v>
      </c>
      <c r="F69" s="45">
        <v>4.0938141851802001E-2</v>
      </c>
      <c r="G69" s="70">
        <v>2.7645594274689E-2</v>
      </c>
      <c r="H69" s="33" t="s">
        <v>262</v>
      </c>
      <c r="I69" s="40" t="s">
        <v>769</v>
      </c>
      <c r="J69" s="38"/>
      <c r="K69" s="39" t="s">
        <v>780</v>
      </c>
      <c r="L69" s="2" t="s">
        <v>278</v>
      </c>
      <c r="M69" s="2" t="s">
        <v>278</v>
      </c>
      <c r="N69" s="2" t="s">
        <v>301</v>
      </c>
      <c r="O69" s="2">
        <v>0</v>
      </c>
      <c r="P69" s="2" t="s">
        <v>270</v>
      </c>
      <c r="Q69" s="2" t="s">
        <v>334</v>
      </c>
      <c r="R69" s="2" t="s">
        <v>271</v>
      </c>
      <c r="S69" s="2"/>
      <c r="T69" s="2"/>
      <c r="U69" s="4" t="s">
        <v>731</v>
      </c>
    </row>
    <row r="70" spans="1:3990" s="4" customFormat="1" ht="15" x14ac:dyDescent="0.25">
      <c r="A70" s="120" t="s">
        <v>261</v>
      </c>
      <c r="B70" s="85">
        <v>0.57099999999999995</v>
      </c>
      <c r="C70" s="88">
        <v>0.63200000000000001</v>
      </c>
      <c r="D70" s="87">
        <v>0.99733368075773698</v>
      </c>
      <c r="E70" s="69">
        <v>0.99306167932968803</v>
      </c>
      <c r="F70" s="45">
        <v>0.84874174628552401</v>
      </c>
      <c r="G70" s="70">
        <v>0.31972880142868798</v>
      </c>
      <c r="H70" s="135" t="s">
        <v>261</v>
      </c>
      <c r="I70" s="40" t="s">
        <v>769</v>
      </c>
      <c r="J70" s="38"/>
      <c r="K70" s="39" t="s">
        <v>821</v>
      </c>
      <c r="L70" s="2" t="s">
        <v>278</v>
      </c>
      <c r="M70" s="2" t="s">
        <v>278</v>
      </c>
      <c r="N70" s="2" t="s">
        <v>301</v>
      </c>
      <c r="O70" s="2">
        <v>1</v>
      </c>
      <c r="P70" s="2" t="s">
        <v>270</v>
      </c>
      <c r="Q70" s="2" t="s">
        <v>270</v>
      </c>
      <c r="R70" s="2" t="s">
        <v>271</v>
      </c>
      <c r="S70" s="2" t="s">
        <v>557</v>
      </c>
      <c r="T70" s="2" t="s">
        <v>730</v>
      </c>
      <c r="U70" s="5" t="s">
        <v>359</v>
      </c>
    </row>
    <row r="71" spans="1:3990" s="4" customFormat="1" x14ac:dyDescent="0.2">
      <c r="A71" s="121" t="s">
        <v>263</v>
      </c>
      <c r="B71" s="89">
        <v>0.51800000000000002</v>
      </c>
      <c r="C71" s="90">
        <v>0.53600000000000003</v>
      </c>
      <c r="D71" s="91">
        <v>0.756570702923412</v>
      </c>
      <c r="E71" s="71">
        <v>0.28589244704751798</v>
      </c>
      <c r="F71" s="72">
        <v>0.137887211944272</v>
      </c>
      <c r="G71" s="73">
        <v>5.0851185003792203E-2</v>
      </c>
      <c r="H71" s="136" t="s">
        <v>263</v>
      </c>
      <c r="I71" s="41" t="s">
        <v>769</v>
      </c>
      <c r="J71" s="42"/>
      <c r="K71" s="43" t="s">
        <v>782</v>
      </c>
      <c r="L71" s="102" t="s">
        <v>278</v>
      </c>
      <c r="M71" s="103" t="s">
        <v>278</v>
      </c>
      <c r="N71" s="103" t="s">
        <v>301</v>
      </c>
      <c r="O71" s="103">
        <v>1</v>
      </c>
      <c r="P71" s="103" t="s">
        <v>270</v>
      </c>
      <c r="Q71" s="103" t="s">
        <v>270</v>
      </c>
      <c r="R71" s="103" t="s">
        <v>271</v>
      </c>
      <c r="S71" s="103" t="s">
        <v>557</v>
      </c>
      <c r="T71" s="103" t="s">
        <v>558</v>
      </c>
      <c r="U71" s="157" t="s">
        <v>559</v>
      </c>
    </row>
    <row r="72" spans="1:3990" s="4" customFormat="1" x14ac:dyDescent="0.2">
      <c r="A72" s="116"/>
      <c r="B72" s="122"/>
      <c r="C72" s="122"/>
      <c r="D72" s="122"/>
      <c r="E72" s="128"/>
      <c r="F72" s="128"/>
      <c r="G72" s="128"/>
      <c r="H72" s="134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DK72" s="2"/>
      <c r="DL72" s="2"/>
      <c r="DM72" s="2"/>
      <c r="DN72" s="2"/>
      <c r="DO72" s="2"/>
      <c r="DP72" s="2"/>
      <c r="DQ72" s="2"/>
      <c r="DR72" s="2"/>
      <c r="DS72" s="2"/>
      <c r="DT72" s="2"/>
      <c r="DU72" s="2"/>
      <c r="DV72" s="2"/>
      <c r="DW72" s="2"/>
      <c r="DX72" s="2"/>
      <c r="DY72" s="2"/>
      <c r="DZ72" s="2"/>
      <c r="EA72" s="2"/>
      <c r="EB72" s="2"/>
      <c r="EC72" s="2"/>
      <c r="ED72" s="2"/>
      <c r="EE72" s="2"/>
      <c r="EF72" s="2"/>
      <c r="EG72" s="2"/>
      <c r="EH72" s="2"/>
      <c r="EI72" s="2"/>
      <c r="EJ72" s="2"/>
      <c r="EK72" s="2"/>
      <c r="EL72" s="2"/>
      <c r="EM72" s="2"/>
      <c r="EN72" s="2"/>
      <c r="EO72" s="2"/>
      <c r="EP72" s="2"/>
      <c r="EQ72" s="2"/>
      <c r="ER72" s="2"/>
      <c r="ES72" s="2"/>
      <c r="ET72" s="2"/>
      <c r="EU72" s="2"/>
      <c r="EV72" s="2"/>
      <c r="EW72" s="2"/>
      <c r="EX72" s="2"/>
      <c r="EY72" s="2"/>
      <c r="EZ72" s="2"/>
      <c r="FA72" s="2"/>
      <c r="FB72" s="2"/>
      <c r="FC72" s="2"/>
      <c r="FD72" s="2"/>
      <c r="FE72" s="2"/>
      <c r="FF72" s="2"/>
      <c r="FG72" s="2"/>
      <c r="FH72" s="2"/>
      <c r="FI72" s="2"/>
      <c r="FJ72" s="2"/>
      <c r="FK72" s="2"/>
      <c r="FL72" s="2"/>
      <c r="FM72" s="2"/>
      <c r="FN72" s="2"/>
      <c r="FO72" s="2"/>
      <c r="FP72" s="2"/>
      <c r="FQ72" s="2"/>
      <c r="FR72" s="2"/>
      <c r="FS72" s="2"/>
      <c r="FT72" s="2"/>
      <c r="FU72" s="2"/>
      <c r="FV72" s="2"/>
      <c r="FW72" s="2"/>
      <c r="FX72" s="2"/>
      <c r="FY72" s="2"/>
      <c r="FZ72" s="2"/>
      <c r="GA72" s="2"/>
      <c r="GB72" s="2"/>
      <c r="GC72" s="2"/>
      <c r="GD72" s="2"/>
      <c r="GE72" s="2"/>
      <c r="GF72" s="2"/>
      <c r="GG72" s="2"/>
      <c r="GH72" s="2"/>
      <c r="GI72" s="2"/>
      <c r="GJ72" s="2"/>
      <c r="GK72" s="2"/>
      <c r="GL72" s="2"/>
      <c r="GM72" s="2"/>
      <c r="GN72" s="2"/>
      <c r="GO72" s="2"/>
      <c r="GP72" s="2"/>
      <c r="GQ72" s="2"/>
      <c r="GR72" s="2"/>
      <c r="GS72" s="2"/>
      <c r="GT72" s="2"/>
      <c r="GU72" s="2"/>
      <c r="GV72" s="2"/>
      <c r="GW72" s="2"/>
      <c r="GX72" s="2"/>
      <c r="GY72" s="2"/>
      <c r="GZ72" s="2"/>
      <c r="HA72" s="2"/>
      <c r="HB72" s="2"/>
      <c r="HC72" s="2"/>
      <c r="HD72" s="2"/>
      <c r="HE72" s="2"/>
      <c r="HF72" s="2"/>
      <c r="HG72" s="2"/>
      <c r="HH72" s="2"/>
      <c r="HI72" s="2"/>
      <c r="HJ72" s="2"/>
      <c r="HK72" s="2"/>
      <c r="HL72" s="2"/>
      <c r="HM72" s="2"/>
      <c r="HN72" s="2"/>
      <c r="HO72" s="2"/>
      <c r="HP72" s="2"/>
      <c r="HQ72" s="2"/>
      <c r="HR72" s="2"/>
      <c r="HS72" s="2"/>
      <c r="HT72" s="2"/>
      <c r="HU72" s="2"/>
      <c r="HV72" s="2"/>
      <c r="HW72" s="2"/>
      <c r="HX72" s="2"/>
      <c r="HY72" s="2"/>
      <c r="HZ72" s="2"/>
      <c r="IA72" s="2"/>
      <c r="IB72" s="2"/>
      <c r="IC72" s="2"/>
      <c r="ID72" s="2"/>
      <c r="IE72" s="2"/>
      <c r="IF72" s="2"/>
      <c r="IG72" s="2"/>
      <c r="IH72" s="2"/>
      <c r="II72" s="2"/>
      <c r="IJ72" s="2"/>
      <c r="IK72" s="2"/>
      <c r="IL72" s="2"/>
      <c r="IM72" s="2"/>
      <c r="IN72" s="2"/>
      <c r="IO72" s="2"/>
      <c r="IP72" s="2"/>
      <c r="IQ72" s="2"/>
      <c r="IR72" s="2"/>
      <c r="IS72" s="2"/>
      <c r="IT72" s="2"/>
      <c r="IU72" s="2"/>
      <c r="IV72" s="2"/>
      <c r="IW72" s="2"/>
      <c r="IX72" s="2"/>
      <c r="IY72" s="2"/>
      <c r="IZ72" s="2"/>
      <c r="JA72" s="2"/>
      <c r="JB72" s="2"/>
      <c r="JC72" s="2"/>
      <c r="JD72" s="2"/>
      <c r="JE72" s="2"/>
      <c r="JF72" s="2"/>
      <c r="JG72" s="2"/>
      <c r="JH72" s="2"/>
      <c r="JI72" s="2"/>
      <c r="JJ72" s="2"/>
      <c r="JK72" s="2"/>
      <c r="JL72" s="2"/>
      <c r="JM72" s="2"/>
      <c r="JN72" s="2"/>
      <c r="JO72" s="2"/>
      <c r="JP72" s="2"/>
      <c r="JQ72" s="2"/>
      <c r="JR72" s="2"/>
      <c r="JS72" s="2"/>
      <c r="JT72" s="2"/>
      <c r="JU72" s="2"/>
      <c r="JV72" s="2"/>
      <c r="JW72" s="2"/>
      <c r="JX72" s="2"/>
      <c r="JY72" s="2"/>
      <c r="JZ72" s="2"/>
      <c r="KA72" s="2"/>
      <c r="KB72" s="2"/>
      <c r="KC72" s="2"/>
      <c r="KD72" s="2"/>
      <c r="KE72" s="2"/>
      <c r="KF72" s="2"/>
      <c r="KG72" s="2"/>
      <c r="KH72" s="2"/>
      <c r="KI72" s="2"/>
      <c r="KJ72" s="2"/>
      <c r="KK72" s="2"/>
      <c r="KL72" s="2"/>
      <c r="KM72" s="2"/>
      <c r="KN72" s="2"/>
      <c r="KO72" s="2"/>
      <c r="KP72" s="2"/>
      <c r="KQ72" s="2"/>
      <c r="KR72" s="2"/>
      <c r="KS72" s="2"/>
      <c r="KT72" s="2"/>
      <c r="KU72" s="2"/>
      <c r="KV72" s="2"/>
      <c r="KW72" s="2"/>
      <c r="KX72" s="2"/>
      <c r="KY72" s="2"/>
      <c r="KZ72" s="2"/>
      <c r="LA72" s="2"/>
      <c r="LB72" s="2"/>
      <c r="LC72" s="2"/>
      <c r="LD72" s="2"/>
      <c r="LE72" s="2"/>
      <c r="LF72" s="2"/>
      <c r="LG72" s="2"/>
      <c r="LH72" s="2"/>
      <c r="LI72" s="2"/>
      <c r="LJ72" s="2"/>
      <c r="LK72" s="2"/>
      <c r="LL72" s="2"/>
      <c r="LM72" s="2"/>
      <c r="LN72" s="2"/>
      <c r="LO72" s="2"/>
      <c r="LP72" s="2"/>
      <c r="LQ72" s="2"/>
      <c r="LR72" s="2"/>
      <c r="LS72" s="2"/>
      <c r="LT72" s="2"/>
      <c r="LU72" s="2"/>
      <c r="LV72" s="2"/>
      <c r="LW72" s="2"/>
      <c r="LX72" s="2"/>
      <c r="LY72" s="2"/>
      <c r="LZ72" s="2"/>
      <c r="MA72" s="2"/>
      <c r="MB72" s="2"/>
      <c r="MC72" s="2"/>
      <c r="MD72" s="2"/>
      <c r="ME72" s="2"/>
      <c r="MF72" s="2"/>
      <c r="MG72" s="2"/>
      <c r="MH72" s="2"/>
      <c r="MI72" s="2"/>
      <c r="MJ72" s="2"/>
      <c r="MK72" s="2"/>
      <c r="ML72" s="2"/>
      <c r="MM72" s="2"/>
      <c r="MN72" s="2"/>
      <c r="MO72" s="2"/>
      <c r="MP72" s="2"/>
      <c r="MQ72" s="2"/>
      <c r="MR72" s="2"/>
      <c r="MS72" s="2"/>
      <c r="MT72" s="2"/>
      <c r="MU72" s="2"/>
      <c r="MV72" s="2"/>
      <c r="MW72" s="2"/>
      <c r="MX72" s="2"/>
      <c r="MY72" s="2"/>
      <c r="MZ72" s="2"/>
      <c r="NA72" s="2"/>
      <c r="NB72" s="2"/>
      <c r="NC72" s="2"/>
      <c r="ND72" s="2"/>
      <c r="NE72" s="2"/>
      <c r="NF72" s="2"/>
      <c r="NG72" s="2"/>
      <c r="NH72" s="2"/>
      <c r="NI72" s="2"/>
      <c r="NJ72" s="2"/>
      <c r="NK72" s="2"/>
      <c r="NL72" s="2"/>
      <c r="NM72" s="2"/>
      <c r="NN72" s="2"/>
      <c r="NO72" s="2"/>
      <c r="NP72" s="2"/>
      <c r="NQ72" s="2"/>
      <c r="NR72" s="2"/>
      <c r="NS72" s="2"/>
      <c r="NT72" s="2"/>
      <c r="NU72" s="2"/>
      <c r="NV72" s="2"/>
      <c r="NW72" s="2"/>
      <c r="NX72" s="2"/>
      <c r="NY72" s="2"/>
      <c r="NZ72" s="2"/>
      <c r="OA72" s="2"/>
      <c r="OB72" s="2"/>
      <c r="OC72" s="2"/>
      <c r="OD72" s="2"/>
      <c r="OE72" s="2"/>
      <c r="OF72" s="2"/>
      <c r="OG72" s="2"/>
      <c r="OH72" s="2"/>
      <c r="OI72" s="2"/>
      <c r="OJ72" s="2"/>
      <c r="OK72" s="2"/>
      <c r="OL72" s="2"/>
      <c r="OM72" s="2"/>
      <c r="ON72" s="2"/>
      <c r="OO72" s="2"/>
      <c r="OP72" s="2"/>
      <c r="OQ72" s="2"/>
      <c r="OR72" s="2"/>
      <c r="OS72" s="2"/>
      <c r="OT72" s="2"/>
      <c r="OU72" s="2"/>
      <c r="OV72" s="2"/>
      <c r="OW72" s="2"/>
      <c r="OX72" s="2"/>
      <c r="OY72" s="2"/>
      <c r="OZ72" s="2"/>
      <c r="PA72" s="2"/>
      <c r="PB72" s="2"/>
      <c r="PC72" s="2"/>
      <c r="PD72" s="2"/>
      <c r="PE72" s="2"/>
      <c r="PF72" s="2"/>
      <c r="PG72" s="2"/>
      <c r="PH72" s="2"/>
      <c r="PI72" s="2"/>
      <c r="PJ72" s="2"/>
      <c r="PK72" s="2"/>
      <c r="PL72" s="2"/>
      <c r="PM72" s="2"/>
      <c r="PN72" s="2"/>
      <c r="PO72" s="2"/>
      <c r="PP72" s="2"/>
      <c r="PQ72" s="2"/>
      <c r="PR72" s="2"/>
      <c r="PS72" s="2"/>
      <c r="PT72" s="2"/>
      <c r="PU72" s="2"/>
      <c r="PV72" s="2"/>
      <c r="PW72" s="2"/>
      <c r="PX72" s="2"/>
      <c r="PY72" s="2"/>
      <c r="PZ72" s="2"/>
      <c r="QA72" s="2"/>
      <c r="QB72" s="2"/>
      <c r="QC72" s="2"/>
      <c r="QD72" s="2"/>
      <c r="QE72" s="2"/>
      <c r="QF72" s="2"/>
      <c r="QG72" s="2"/>
      <c r="QH72" s="2"/>
      <c r="QI72" s="2"/>
      <c r="QJ72" s="2"/>
      <c r="QK72" s="2"/>
      <c r="QL72" s="2"/>
      <c r="QM72" s="2"/>
      <c r="QN72" s="2"/>
      <c r="QO72" s="2"/>
      <c r="QP72" s="2"/>
      <c r="QQ72" s="2"/>
      <c r="QR72" s="2"/>
      <c r="QS72" s="2"/>
      <c r="QT72" s="2"/>
      <c r="QU72" s="2"/>
      <c r="QV72" s="2"/>
      <c r="QW72" s="2"/>
      <c r="QX72" s="2"/>
      <c r="QY72" s="2"/>
      <c r="QZ72" s="2"/>
      <c r="RA72" s="2"/>
      <c r="RB72" s="2"/>
      <c r="RC72" s="2"/>
      <c r="RD72" s="2"/>
      <c r="RE72" s="2"/>
      <c r="RF72" s="2"/>
      <c r="RG72" s="2"/>
      <c r="RH72" s="2"/>
      <c r="RI72" s="2"/>
      <c r="RJ72" s="2"/>
      <c r="RK72" s="2"/>
      <c r="RL72" s="2"/>
      <c r="RM72" s="2"/>
      <c r="RN72" s="2"/>
      <c r="RO72" s="2"/>
      <c r="RP72" s="2"/>
      <c r="RQ72" s="2"/>
      <c r="RR72" s="2"/>
      <c r="RS72" s="2"/>
      <c r="RT72" s="2"/>
      <c r="RU72" s="2"/>
      <c r="RV72" s="2"/>
      <c r="RW72" s="2"/>
      <c r="RX72" s="2"/>
      <c r="RY72" s="2"/>
      <c r="RZ72" s="2"/>
      <c r="SA72" s="2"/>
      <c r="SB72" s="2"/>
      <c r="SC72" s="2"/>
      <c r="SD72" s="2"/>
      <c r="SE72" s="2"/>
      <c r="SF72" s="2"/>
      <c r="SG72" s="2"/>
      <c r="SH72" s="2"/>
      <c r="SI72" s="2"/>
      <c r="SJ72" s="2"/>
      <c r="SK72" s="2"/>
      <c r="SL72" s="2"/>
      <c r="SM72" s="2"/>
      <c r="SN72" s="2"/>
      <c r="SO72" s="2"/>
      <c r="SP72" s="2"/>
      <c r="SQ72" s="2"/>
      <c r="SR72" s="2"/>
      <c r="SS72" s="2"/>
      <c r="ST72" s="2"/>
      <c r="SU72" s="2"/>
      <c r="SV72" s="2"/>
      <c r="SW72" s="2"/>
      <c r="SX72" s="2"/>
      <c r="SY72" s="2"/>
      <c r="SZ72" s="2"/>
      <c r="TA72" s="2"/>
      <c r="TB72" s="2"/>
      <c r="TC72" s="2"/>
      <c r="TD72" s="2"/>
      <c r="TE72" s="2"/>
      <c r="TF72" s="2"/>
      <c r="TG72" s="2"/>
      <c r="TH72" s="2"/>
      <c r="TI72" s="2"/>
      <c r="TJ72" s="2"/>
      <c r="TK72" s="2"/>
      <c r="TL72" s="2"/>
      <c r="TM72" s="2"/>
      <c r="TN72" s="2"/>
      <c r="TO72" s="2"/>
      <c r="TP72" s="2"/>
      <c r="TQ72" s="2"/>
      <c r="TR72" s="2"/>
      <c r="TS72" s="2"/>
      <c r="TT72" s="2"/>
      <c r="TU72" s="2"/>
      <c r="TV72" s="2"/>
      <c r="TW72" s="2"/>
      <c r="TX72" s="2"/>
      <c r="TY72" s="2"/>
      <c r="TZ72" s="2"/>
      <c r="UA72" s="2"/>
      <c r="UB72" s="2"/>
      <c r="UC72" s="2"/>
      <c r="UD72" s="2"/>
      <c r="UE72" s="2"/>
      <c r="UF72" s="2"/>
      <c r="UG72" s="2"/>
      <c r="UH72" s="2"/>
      <c r="UI72" s="2"/>
      <c r="UJ72" s="2"/>
      <c r="UK72" s="2"/>
      <c r="UL72" s="2"/>
      <c r="UM72" s="2"/>
      <c r="UN72" s="2"/>
      <c r="UO72" s="2"/>
      <c r="UP72" s="2"/>
      <c r="UQ72" s="2"/>
      <c r="UR72" s="2"/>
      <c r="US72" s="2"/>
      <c r="UT72" s="2"/>
      <c r="UU72" s="2"/>
      <c r="UV72" s="2"/>
      <c r="UW72" s="2"/>
      <c r="UX72" s="2"/>
      <c r="UY72" s="2"/>
      <c r="UZ72" s="2"/>
      <c r="VA72" s="2"/>
      <c r="VB72" s="2"/>
      <c r="VC72" s="2"/>
      <c r="VD72" s="2"/>
      <c r="VE72" s="2"/>
      <c r="VF72" s="2"/>
      <c r="VG72" s="2"/>
      <c r="VH72" s="2"/>
      <c r="VI72" s="2"/>
      <c r="VJ72" s="2"/>
      <c r="VK72" s="2"/>
      <c r="VL72" s="2"/>
      <c r="VM72" s="2"/>
      <c r="VN72" s="2"/>
      <c r="VO72" s="2"/>
      <c r="VP72" s="2"/>
      <c r="VQ72" s="2"/>
      <c r="VR72" s="2"/>
      <c r="VS72" s="2"/>
      <c r="VT72" s="2"/>
      <c r="VU72" s="2"/>
      <c r="VV72" s="2"/>
      <c r="VW72" s="2"/>
      <c r="VX72" s="2"/>
      <c r="VY72" s="2"/>
      <c r="VZ72" s="2"/>
      <c r="WA72" s="2"/>
      <c r="WB72" s="2"/>
      <c r="WC72" s="2"/>
      <c r="WD72" s="2"/>
      <c r="WE72" s="2"/>
      <c r="WF72" s="2"/>
      <c r="WG72" s="2"/>
      <c r="WH72" s="2"/>
      <c r="WI72" s="2"/>
      <c r="WJ72" s="2"/>
      <c r="WK72" s="2"/>
      <c r="WL72" s="2"/>
      <c r="WM72" s="2"/>
      <c r="WN72" s="2"/>
      <c r="WO72" s="2"/>
      <c r="WP72" s="2"/>
      <c r="WQ72" s="2"/>
      <c r="WR72" s="2"/>
      <c r="WS72" s="2"/>
      <c r="WT72" s="2"/>
      <c r="WU72" s="2"/>
      <c r="WV72" s="2"/>
      <c r="WW72" s="2"/>
      <c r="WX72" s="2"/>
      <c r="WY72" s="2"/>
      <c r="WZ72" s="2"/>
      <c r="XA72" s="2"/>
      <c r="XB72" s="2"/>
      <c r="XC72" s="2"/>
      <c r="XD72" s="2"/>
      <c r="XE72" s="2"/>
      <c r="XF72" s="2"/>
      <c r="XG72" s="2"/>
      <c r="XH72" s="2"/>
      <c r="XI72" s="2"/>
      <c r="XJ72" s="2"/>
      <c r="XK72" s="2"/>
      <c r="XL72" s="2"/>
      <c r="XM72" s="2"/>
      <c r="XN72" s="2"/>
      <c r="XO72" s="2"/>
      <c r="XP72" s="2"/>
      <c r="XQ72" s="2"/>
      <c r="XR72" s="2"/>
      <c r="XS72" s="2"/>
      <c r="XT72" s="2"/>
      <c r="XU72" s="2"/>
      <c r="XV72" s="2"/>
      <c r="XW72" s="2"/>
      <c r="XX72" s="2"/>
      <c r="XY72" s="2"/>
      <c r="XZ72" s="2"/>
      <c r="YA72" s="2"/>
      <c r="YB72" s="2"/>
      <c r="YC72" s="2"/>
      <c r="YD72" s="2"/>
      <c r="YE72" s="2"/>
      <c r="YF72" s="2"/>
      <c r="YG72" s="2"/>
      <c r="YH72" s="2"/>
      <c r="YI72" s="2"/>
      <c r="YJ72" s="2"/>
      <c r="YK72" s="2"/>
      <c r="YL72" s="2"/>
      <c r="YM72" s="2"/>
      <c r="YN72" s="2"/>
      <c r="YO72" s="2"/>
      <c r="YP72" s="2"/>
      <c r="YQ72" s="2"/>
      <c r="YR72" s="2"/>
      <c r="YS72" s="2"/>
      <c r="YT72" s="2"/>
      <c r="YU72" s="2"/>
      <c r="YV72" s="2"/>
      <c r="YW72" s="2"/>
      <c r="YX72" s="2"/>
      <c r="YY72" s="2"/>
      <c r="YZ72" s="2"/>
      <c r="ZA72" s="2"/>
      <c r="ZB72" s="2"/>
      <c r="ZC72" s="2"/>
      <c r="ZD72" s="2"/>
      <c r="ZE72" s="2"/>
      <c r="ZF72" s="2"/>
      <c r="ZG72" s="2"/>
      <c r="ZH72" s="2"/>
      <c r="ZI72" s="2"/>
      <c r="ZJ72" s="2"/>
      <c r="ZK72" s="2"/>
      <c r="ZL72" s="2"/>
      <c r="ZM72" s="2"/>
      <c r="ZN72" s="2"/>
      <c r="ZO72" s="2"/>
      <c r="ZP72" s="2"/>
      <c r="ZQ72" s="2"/>
      <c r="ZR72" s="2"/>
      <c r="ZS72" s="2"/>
      <c r="ZT72" s="2"/>
      <c r="ZU72" s="2"/>
      <c r="ZV72" s="2"/>
      <c r="ZW72" s="2"/>
      <c r="ZX72" s="2"/>
      <c r="ZY72" s="2"/>
      <c r="ZZ72" s="2"/>
      <c r="AAA72" s="2"/>
      <c r="AAB72" s="2"/>
      <c r="AAC72" s="2"/>
      <c r="AAD72" s="2"/>
      <c r="AAE72" s="2"/>
      <c r="AAF72" s="2"/>
      <c r="AAG72" s="2"/>
      <c r="AAH72" s="2"/>
      <c r="AAI72" s="2"/>
      <c r="AAJ72" s="2"/>
      <c r="AAK72" s="2"/>
      <c r="AAL72" s="2"/>
      <c r="AAM72" s="2"/>
      <c r="AAN72" s="2"/>
      <c r="AAO72" s="2"/>
      <c r="AAP72" s="2"/>
      <c r="AAQ72" s="2"/>
      <c r="AAR72" s="2"/>
      <c r="AAS72" s="2"/>
      <c r="AAT72" s="2"/>
      <c r="AAU72" s="2"/>
      <c r="AAV72" s="2"/>
      <c r="AAW72" s="2"/>
      <c r="AAX72" s="2"/>
      <c r="AAY72" s="2"/>
      <c r="AAZ72" s="2"/>
      <c r="ABA72" s="2"/>
      <c r="ABB72" s="2"/>
      <c r="ABC72" s="2"/>
      <c r="ABD72" s="2"/>
      <c r="ABE72" s="2"/>
      <c r="ABF72" s="2"/>
      <c r="ABG72" s="2"/>
      <c r="ABH72" s="2"/>
      <c r="ABI72" s="2"/>
      <c r="ABJ72" s="2"/>
      <c r="ABK72" s="2"/>
      <c r="ABL72" s="2"/>
      <c r="ABM72" s="2"/>
      <c r="ABN72" s="2"/>
      <c r="ABO72" s="2"/>
      <c r="ABP72" s="2"/>
      <c r="ABQ72" s="2"/>
      <c r="ABR72" s="2"/>
      <c r="ABS72" s="2"/>
      <c r="ABT72" s="2"/>
      <c r="ABU72" s="2"/>
      <c r="ABV72" s="2"/>
      <c r="ABW72" s="2"/>
      <c r="ABX72" s="2"/>
      <c r="ABY72" s="2"/>
      <c r="ABZ72" s="2"/>
      <c r="ACA72" s="2"/>
      <c r="ACB72" s="2"/>
      <c r="ACC72" s="2"/>
      <c r="ACD72" s="2"/>
      <c r="ACE72" s="2"/>
      <c r="ACF72" s="2"/>
      <c r="ACG72" s="2"/>
      <c r="ACH72" s="2"/>
      <c r="ACI72" s="2"/>
      <c r="ACJ72" s="2"/>
      <c r="ACK72" s="2"/>
      <c r="ACL72" s="2"/>
      <c r="ACM72" s="2"/>
      <c r="ACN72" s="2"/>
      <c r="ACO72" s="2"/>
      <c r="ACP72" s="2"/>
      <c r="ACQ72" s="2"/>
      <c r="ACR72" s="2"/>
      <c r="ACS72" s="2"/>
      <c r="ACT72" s="2"/>
      <c r="ACU72" s="2"/>
      <c r="ACV72" s="2"/>
      <c r="ACW72" s="2"/>
      <c r="ACX72" s="2"/>
      <c r="ACY72" s="2"/>
      <c r="ACZ72" s="2"/>
      <c r="ADA72" s="2"/>
      <c r="ADB72" s="2"/>
      <c r="ADC72" s="2"/>
      <c r="ADD72" s="2"/>
      <c r="ADE72" s="2"/>
      <c r="ADF72" s="2"/>
      <c r="ADG72" s="2"/>
      <c r="ADH72" s="2"/>
      <c r="ADI72" s="2"/>
      <c r="ADJ72" s="2"/>
      <c r="ADK72" s="2"/>
      <c r="ADL72" s="2"/>
      <c r="ADM72" s="2"/>
      <c r="ADN72" s="2"/>
      <c r="ADO72" s="2"/>
      <c r="ADP72" s="2"/>
      <c r="ADQ72" s="2"/>
      <c r="ADR72" s="2"/>
      <c r="ADS72" s="2"/>
      <c r="ADT72" s="2"/>
      <c r="ADU72" s="2"/>
      <c r="ADV72" s="2"/>
      <c r="ADW72" s="2"/>
      <c r="ADX72" s="2"/>
      <c r="ADY72" s="2"/>
      <c r="ADZ72" s="2"/>
      <c r="AEA72" s="2"/>
      <c r="AEB72" s="2"/>
      <c r="AEC72" s="2"/>
      <c r="AED72" s="2"/>
      <c r="AEE72" s="2"/>
      <c r="AEF72" s="2"/>
      <c r="AEG72" s="2"/>
      <c r="AEH72" s="2"/>
      <c r="AEI72" s="2"/>
      <c r="AEJ72" s="2"/>
      <c r="AEK72" s="2"/>
      <c r="AEL72" s="2"/>
      <c r="AEM72" s="2"/>
      <c r="AEN72" s="2"/>
      <c r="AEO72" s="2"/>
      <c r="AEP72" s="2"/>
      <c r="AEQ72" s="2"/>
      <c r="AER72" s="2"/>
      <c r="AES72" s="2"/>
      <c r="AET72" s="2"/>
      <c r="AEU72" s="2"/>
      <c r="AEV72" s="2"/>
      <c r="AEW72" s="2"/>
      <c r="AEX72" s="2"/>
      <c r="AEY72" s="2"/>
      <c r="AEZ72" s="2"/>
      <c r="AFA72" s="2"/>
      <c r="AFB72" s="2"/>
      <c r="AFC72" s="2"/>
      <c r="AFD72" s="2"/>
      <c r="AFE72" s="2"/>
      <c r="AFF72" s="2"/>
      <c r="AFG72" s="2"/>
      <c r="AFH72" s="2"/>
      <c r="AFI72" s="2"/>
      <c r="AFJ72" s="2"/>
      <c r="AFK72" s="2"/>
      <c r="AFL72" s="2"/>
      <c r="AFM72" s="2"/>
      <c r="AFN72" s="2"/>
      <c r="AFO72" s="2"/>
      <c r="AFP72" s="2"/>
      <c r="AFQ72" s="2"/>
      <c r="AFR72" s="2"/>
      <c r="AFS72" s="2"/>
      <c r="AFT72" s="2"/>
      <c r="AFU72" s="2"/>
      <c r="AFV72" s="2"/>
      <c r="AFW72" s="2"/>
      <c r="AFX72" s="2"/>
      <c r="AFY72" s="2"/>
      <c r="AFZ72" s="2"/>
      <c r="AGA72" s="2"/>
      <c r="AGB72" s="2"/>
      <c r="AGC72" s="2"/>
      <c r="AGD72" s="2"/>
      <c r="AGE72" s="2"/>
      <c r="AGF72" s="2"/>
      <c r="AGG72" s="2"/>
      <c r="AGH72" s="2"/>
      <c r="AGI72" s="2"/>
      <c r="AGJ72" s="2"/>
      <c r="AGK72" s="2"/>
      <c r="AGL72" s="2"/>
      <c r="AGM72" s="2"/>
      <c r="AGN72" s="2"/>
      <c r="AGO72" s="2"/>
      <c r="AGP72" s="2"/>
      <c r="AGQ72" s="2"/>
      <c r="AGR72" s="2"/>
      <c r="AGS72" s="2"/>
      <c r="AGT72" s="2"/>
      <c r="AGU72" s="2"/>
      <c r="AGV72" s="2"/>
      <c r="AGW72" s="2"/>
      <c r="AGX72" s="2"/>
      <c r="AGY72" s="2"/>
      <c r="AGZ72" s="2"/>
      <c r="AHA72" s="2"/>
      <c r="AHB72" s="2"/>
      <c r="AHC72" s="2"/>
      <c r="AHD72" s="2"/>
      <c r="AHE72" s="2"/>
      <c r="AHF72" s="2"/>
      <c r="AHG72" s="2"/>
      <c r="AHH72" s="2"/>
      <c r="AHI72" s="2"/>
      <c r="AHJ72" s="2"/>
      <c r="AHK72" s="2"/>
      <c r="AHL72" s="2"/>
      <c r="AHM72" s="2"/>
      <c r="AHN72" s="2"/>
      <c r="AHO72" s="2"/>
      <c r="AHP72" s="2"/>
      <c r="AHQ72" s="2"/>
      <c r="AHR72" s="2"/>
      <c r="AHS72" s="2"/>
      <c r="AHT72" s="2"/>
      <c r="AHU72" s="2"/>
      <c r="AHV72" s="2"/>
      <c r="AHW72" s="2"/>
      <c r="AHX72" s="2"/>
      <c r="AHY72" s="2"/>
      <c r="AHZ72" s="2"/>
      <c r="AIA72" s="2"/>
      <c r="AIB72" s="2"/>
      <c r="AIC72" s="2"/>
      <c r="AID72" s="2"/>
      <c r="AIE72" s="2"/>
      <c r="AIF72" s="2"/>
      <c r="AIG72" s="2"/>
      <c r="AIH72" s="2"/>
      <c r="AII72" s="2"/>
      <c r="AIJ72" s="2"/>
      <c r="AIK72" s="2"/>
      <c r="AIL72" s="2"/>
      <c r="AIM72" s="2"/>
      <c r="AIN72" s="2"/>
      <c r="AIO72" s="2"/>
      <c r="AIP72" s="2"/>
      <c r="AIQ72" s="2"/>
      <c r="AIR72" s="2"/>
      <c r="AIS72" s="2"/>
      <c r="AIT72" s="2"/>
      <c r="AIU72" s="2"/>
      <c r="AIV72" s="2"/>
      <c r="AIW72" s="2"/>
      <c r="AIX72" s="2"/>
      <c r="AIY72" s="2"/>
      <c r="AIZ72" s="2"/>
      <c r="AJA72" s="2"/>
      <c r="AJB72" s="2"/>
      <c r="AJC72" s="2"/>
      <c r="AJD72" s="2"/>
      <c r="AJE72" s="2"/>
      <c r="AJF72" s="2"/>
      <c r="AJG72" s="2"/>
      <c r="AJH72" s="2"/>
      <c r="AJI72" s="2"/>
      <c r="AJJ72" s="2"/>
      <c r="AJK72" s="2"/>
      <c r="AJL72" s="2"/>
      <c r="AJM72" s="2"/>
      <c r="AJN72" s="2"/>
      <c r="AJO72" s="2"/>
      <c r="AJP72" s="2"/>
      <c r="AJQ72" s="2"/>
      <c r="AJR72" s="2"/>
      <c r="AJS72" s="2"/>
      <c r="AJT72" s="2"/>
      <c r="AJU72" s="2"/>
      <c r="AJV72" s="2"/>
      <c r="AJW72" s="2"/>
      <c r="AJX72" s="2"/>
      <c r="AJY72" s="2"/>
      <c r="AJZ72" s="2"/>
      <c r="AKA72" s="2"/>
      <c r="AKB72" s="2"/>
      <c r="AKC72" s="2"/>
      <c r="AKD72" s="2"/>
      <c r="AKE72" s="2"/>
      <c r="AKF72" s="2"/>
      <c r="AKG72" s="2"/>
      <c r="AKH72" s="2"/>
      <c r="AKI72" s="2"/>
      <c r="AKJ72" s="2"/>
      <c r="AKK72" s="2"/>
      <c r="AKL72" s="2"/>
      <c r="AKM72" s="2"/>
      <c r="AKN72" s="2"/>
      <c r="AKO72" s="2"/>
      <c r="AKP72" s="2"/>
      <c r="AKQ72" s="2"/>
      <c r="AKR72" s="2"/>
      <c r="AKS72" s="2"/>
      <c r="AKT72" s="2"/>
      <c r="AKU72" s="2"/>
      <c r="AKV72" s="2"/>
      <c r="AKW72" s="2"/>
      <c r="AKX72" s="2"/>
      <c r="AKY72" s="2"/>
      <c r="AKZ72" s="2"/>
      <c r="ALA72" s="2"/>
      <c r="ALB72" s="2"/>
      <c r="ALC72" s="2"/>
      <c r="ALD72" s="2"/>
      <c r="ALE72" s="2"/>
      <c r="ALF72" s="2"/>
      <c r="ALG72" s="2"/>
      <c r="ALH72" s="2"/>
      <c r="ALI72" s="2"/>
      <c r="ALJ72" s="2"/>
      <c r="ALK72" s="2"/>
      <c r="ALL72" s="2"/>
      <c r="ALM72" s="2"/>
      <c r="ALN72" s="2"/>
      <c r="ALO72" s="2"/>
      <c r="ALP72" s="2"/>
      <c r="ALQ72" s="2"/>
      <c r="ALR72" s="2"/>
      <c r="ALS72" s="2"/>
      <c r="ALT72" s="2"/>
      <c r="ALU72" s="2"/>
      <c r="ALV72" s="2"/>
      <c r="ALW72" s="2"/>
      <c r="ALX72" s="2"/>
      <c r="ALY72" s="2"/>
      <c r="ALZ72" s="2"/>
      <c r="AMA72" s="2"/>
      <c r="AMB72" s="2"/>
      <c r="AMC72" s="2"/>
      <c r="AMD72" s="2"/>
      <c r="AME72" s="2"/>
      <c r="AMF72" s="2"/>
      <c r="AMG72" s="2"/>
      <c r="AMH72" s="2"/>
      <c r="AMI72" s="2"/>
      <c r="AMJ72" s="2"/>
      <c r="AMK72" s="2"/>
      <c r="AML72" s="2"/>
      <c r="AMM72" s="2"/>
      <c r="AMN72" s="2"/>
      <c r="AMO72" s="2"/>
      <c r="AMP72" s="2"/>
      <c r="AMQ72" s="2"/>
      <c r="AMR72" s="2"/>
      <c r="AMS72" s="2"/>
      <c r="AMT72" s="2"/>
      <c r="AMU72" s="2"/>
      <c r="AMV72" s="2"/>
      <c r="AMW72" s="2"/>
      <c r="AMX72" s="2"/>
      <c r="AMY72" s="2"/>
      <c r="AMZ72" s="2"/>
      <c r="ANA72" s="2"/>
      <c r="ANB72" s="2"/>
      <c r="ANC72" s="2"/>
      <c r="AND72" s="2"/>
      <c r="ANE72" s="2"/>
      <c r="ANF72" s="2"/>
      <c r="ANG72" s="2"/>
      <c r="ANH72" s="2"/>
      <c r="ANI72" s="2"/>
      <c r="ANJ72" s="2"/>
      <c r="ANK72" s="2"/>
      <c r="ANL72" s="2"/>
      <c r="ANM72" s="2"/>
      <c r="ANN72" s="2"/>
      <c r="ANO72" s="2"/>
      <c r="ANP72" s="2"/>
      <c r="ANQ72" s="2"/>
      <c r="ANR72" s="2"/>
      <c r="ANS72" s="2"/>
      <c r="ANT72" s="2"/>
      <c r="ANU72" s="2"/>
      <c r="ANV72" s="2"/>
      <c r="ANW72" s="2"/>
      <c r="ANX72" s="2"/>
      <c r="ANY72" s="2"/>
      <c r="ANZ72" s="2"/>
      <c r="AOA72" s="2"/>
      <c r="AOB72" s="2"/>
      <c r="AOC72" s="2"/>
      <c r="AOD72" s="2"/>
      <c r="AOE72" s="2"/>
      <c r="AOF72" s="2"/>
      <c r="AOG72" s="2"/>
      <c r="AOH72" s="2"/>
      <c r="AOI72" s="2"/>
      <c r="AOJ72" s="2"/>
      <c r="AOK72" s="2"/>
      <c r="AOL72" s="2"/>
      <c r="AOM72" s="2"/>
      <c r="AON72" s="2"/>
      <c r="AOO72" s="2"/>
      <c r="AOP72" s="2"/>
      <c r="AOQ72" s="2"/>
      <c r="AOR72" s="2"/>
      <c r="AOS72" s="2"/>
      <c r="AOT72" s="2"/>
      <c r="AOU72" s="2"/>
      <c r="AOV72" s="2"/>
      <c r="AOW72" s="2"/>
      <c r="AOX72" s="2"/>
      <c r="AOY72" s="2"/>
      <c r="AOZ72" s="2"/>
      <c r="APA72" s="2"/>
      <c r="APB72" s="2"/>
      <c r="APC72" s="2"/>
      <c r="APD72" s="2"/>
      <c r="APE72" s="2"/>
      <c r="APF72" s="2"/>
      <c r="APG72" s="2"/>
      <c r="APH72" s="2"/>
      <c r="API72" s="2"/>
      <c r="APJ72" s="2"/>
      <c r="APK72" s="2"/>
      <c r="APL72" s="2"/>
      <c r="APM72" s="2"/>
      <c r="APN72" s="2"/>
      <c r="APO72" s="2"/>
      <c r="APP72" s="2"/>
      <c r="APQ72" s="2"/>
      <c r="APR72" s="2"/>
      <c r="APS72" s="2"/>
      <c r="APT72" s="2"/>
      <c r="APU72" s="2"/>
      <c r="APV72" s="2"/>
      <c r="APW72" s="2"/>
      <c r="APX72" s="2"/>
      <c r="APY72" s="2"/>
      <c r="APZ72" s="2"/>
      <c r="AQA72" s="2"/>
      <c r="AQB72" s="2"/>
      <c r="AQC72" s="2"/>
      <c r="AQD72" s="2"/>
      <c r="AQE72" s="2"/>
      <c r="AQF72" s="2"/>
      <c r="AQG72" s="2"/>
      <c r="AQH72" s="2"/>
      <c r="AQI72" s="2"/>
      <c r="AQJ72" s="2"/>
      <c r="AQK72" s="2"/>
      <c r="AQL72" s="2"/>
      <c r="AQM72" s="2"/>
      <c r="AQN72" s="2"/>
      <c r="AQO72" s="2"/>
      <c r="AQP72" s="2"/>
      <c r="AQQ72" s="2"/>
      <c r="AQR72" s="2"/>
      <c r="AQS72" s="2"/>
      <c r="AQT72" s="2"/>
      <c r="AQU72" s="2"/>
      <c r="AQV72" s="2"/>
      <c r="AQW72" s="2"/>
      <c r="AQX72" s="2"/>
      <c r="AQY72" s="2"/>
      <c r="AQZ72" s="2"/>
      <c r="ARA72" s="2"/>
      <c r="ARB72" s="2"/>
      <c r="ARC72" s="2"/>
      <c r="ARD72" s="2"/>
      <c r="ARE72" s="2"/>
      <c r="ARF72" s="2"/>
      <c r="ARG72" s="2"/>
      <c r="ARH72" s="2"/>
      <c r="ARI72" s="2"/>
      <c r="ARJ72" s="2"/>
      <c r="ARK72" s="2"/>
      <c r="ARL72" s="2"/>
      <c r="ARM72" s="2"/>
      <c r="ARN72" s="2"/>
      <c r="ARO72" s="2"/>
      <c r="ARP72" s="2"/>
      <c r="ARQ72" s="2"/>
      <c r="ARR72" s="2"/>
      <c r="ARS72" s="2"/>
      <c r="ART72" s="2"/>
      <c r="ARU72" s="2"/>
      <c r="ARV72" s="2"/>
      <c r="ARW72" s="2"/>
      <c r="ARX72" s="2"/>
      <c r="ARY72" s="2"/>
      <c r="ARZ72" s="2"/>
      <c r="ASA72" s="2"/>
      <c r="ASB72" s="2"/>
      <c r="ASC72" s="2"/>
      <c r="ASD72" s="2"/>
      <c r="ASE72" s="2"/>
      <c r="ASF72" s="2"/>
      <c r="ASG72" s="2"/>
      <c r="ASH72" s="2"/>
      <c r="ASI72" s="2"/>
      <c r="ASJ72" s="2"/>
      <c r="ASK72" s="2"/>
      <c r="ASL72" s="2"/>
      <c r="ASM72" s="2"/>
      <c r="ASN72" s="2"/>
      <c r="ASO72" s="2"/>
      <c r="ASP72" s="2"/>
      <c r="ASQ72" s="2"/>
      <c r="ASR72" s="2"/>
      <c r="ASS72" s="2"/>
      <c r="AST72" s="2"/>
      <c r="ASU72" s="2"/>
      <c r="ASV72" s="2"/>
      <c r="ASW72" s="2"/>
      <c r="ASX72" s="2"/>
      <c r="ASY72" s="2"/>
      <c r="ASZ72" s="2"/>
      <c r="ATA72" s="2"/>
      <c r="ATB72" s="2"/>
      <c r="ATC72" s="2"/>
      <c r="ATD72" s="2"/>
      <c r="ATE72" s="2"/>
      <c r="ATF72" s="2"/>
      <c r="ATG72" s="2"/>
      <c r="ATH72" s="2"/>
      <c r="ATI72" s="2"/>
      <c r="ATJ72" s="2"/>
      <c r="ATK72" s="2"/>
      <c r="ATL72" s="2"/>
      <c r="ATM72" s="2"/>
      <c r="ATN72" s="2"/>
      <c r="ATO72" s="2"/>
      <c r="ATP72" s="2"/>
      <c r="ATQ72" s="2"/>
      <c r="ATR72" s="2"/>
      <c r="ATS72" s="2"/>
      <c r="ATT72" s="2"/>
      <c r="ATU72" s="2"/>
      <c r="ATV72" s="2"/>
      <c r="ATW72" s="2"/>
      <c r="ATX72" s="2"/>
      <c r="ATY72" s="2"/>
      <c r="ATZ72" s="2"/>
      <c r="AUA72" s="2"/>
      <c r="AUB72" s="2"/>
      <c r="AUC72" s="2"/>
      <c r="AUD72" s="2"/>
      <c r="AUE72" s="2"/>
      <c r="AUF72" s="2"/>
      <c r="AUG72" s="2"/>
      <c r="AUH72" s="2"/>
      <c r="AUI72" s="2"/>
      <c r="AUJ72" s="2"/>
      <c r="AUK72" s="2"/>
      <c r="AUL72" s="2"/>
      <c r="AUM72" s="2"/>
      <c r="AUN72" s="2"/>
      <c r="AUO72" s="2"/>
      <c r="AUP72" s="2"/>
      <c r="AUQ72" s="2"/>
      <c r="AUR72" s="2"/>
      <c r="AUS72" s="2"/>
      <c r="AUT72" s="2"/>
      <c r="AUU72" s="2"/>
      <c r="AUV72" s="2"/>
      <c r="AUW72" s="2"/>
      <c r="AUX72" s="2"/>
      <c r="AUY72" s="2"/>
      <c r="AUZ72" s="2"/>
      <c r="AVA72" s="2"/>
      <c r="AVB72" s="2"/>
      <c r="AVC72" s="2"/>
      <c r="AVD72" s="2"/>
      <c r="AVE72" s="2"/>
      <c r="AVF72" s="2"/>
      <c r="AVG72" s="2"/>
      <c r="AVH72" s="2"/>
      <c r="AVI72" s="2"/>
      <c r="AVJ72" s="2"/>
      <c r="AVK72" s="2"/>
      <c r="AVL72" s="2"/>
      <c r="AVM72" s="2"/>
      <c r="AVN72" s="2"/>
      <c r="AVO72" s="2"/>
      <c r="AVP72" s="2"/>
      <c r="AVQ72" s="2"/>
      <c r="AVR72" s="2"/>
      <c r="AVS72" s="2"/>
      <c r="AVT72" s="2"/>
      <c r="AVU72" s="2"/>
      <c r="AVV72" s="2"/>
      <c r="AVW72" s="2"/>
      <c r="AVX72" s="2"/>
      <c r="AVY72" s="2"/>
      <c r="AVZ72" s="2"/>
      <c r="AWA72" s="2"/>
      <c r="AWB72" s="2"/>
      <c r="AWC72" s="2"/>
      <c r="AWD72" s="2"/>
      <c r="AWE72" s="2"/>
      <c r="AWF72" s="2"/>
      <c r="AWG72" s="2"/>
      <c r="AWH72" s="2"/>
      <c r="AWI72" s="2"/>
      <c r="AWJ72" s="2"/>
      <c r="AWK72" s="2"/>
      <c r="AWL72" s="2"/>
      <c r="AWM72" s="2"/>
      <c r="AWN72" s="2"/>
      <c r="AWO72" s="2"/>
      <c r="AWP72" s="2"/>
      <c r="AWQ72" s="2"/>
      <c r="AWR72" s="2"/>
      <c r="AWS72" s="2"/>
      <c r="AWT72" s="2"/>
      <c r="AWU72" s="2"/>
      <c r="AWV72" s="2"/>
      <c r="AWW72" s="2"/>
      <c r="AWX72" s="2"/>
      <c r="AWY72" s="2"/>
      <c r="AWZ72" s="2"/>
      <c r="AXA72" s="2"/>
      <c r="AXB72" s="2"/>
      <c r="AXC72" s="2"/>
      <c r="AXD72" s="2"/>
      <c r="AXE72" s="2"/>
      <c r="AXF72" s="2"/>
      <c r="AXG72" s="2"/>
      <c r="AXH72" s="2"/>
      <c r="AXI72" s="2"/>
      <c r="AXJ72" s="2"/>
      <c r="AXK72" s="2"/>
      <c r="AXL72" s="2"/>
      <c r="AXM72" s="2"/>
      <c r="AXN72" s="2"/>
      <c r="AXO72" s="2"/>
      <c r="AXP72" s="2"/>
      <c r="AXQ72" s="2"/>
      <c r="AXR72" s="2"/>
      <c r="AXS72" s="2"/>
      <c r="AXT72" s="2"/>
      <c r="AXU72" s="2"/>
      <c r="AXV72" s="2"/>
      <c r="AXW72" s="2"/>
      <c r="AXX72" s="2"/>
      <c r="AXY72" s="2"/>
      <c r="AXZ72" s="2"/>
      <c r="AYA72" s="2"/>
      <c r="AYB72" s="2"/>
      <c r="AYC72" s="2"/>
      <c r="AYD72" s="2"/>
      <c r="AYE72" s="2"/>
      <c r="AYF72" s="2"/>
      <c r="AYG72" s="2"/>
      <c r="AYH72" s="2"/>
      <c r="AYI72" s="2"/>
      <c r="AYJ72" s="2"/>
      <c r="AYK72" s="2"/>
      <c r="AYL72" s="2"/>
      <c r="AYM72" s="2"/>
      <c r="AYN72" s="2"/>
      <c r="AYO72" s="2"/>
      <c r="AYP72" s="2"/>
      <c r="AYQ72" s="2"/>
      <c r="AYR72" s="2"/>
      <c r="AYS72" s="2"/>
      <c r="AYT72" s="2"/>
      <c r="AYU72" s="2"/>
      <c r="AYV72" s="2"/>
      <c r="AYW72" s="2"/>
      <c r="AYX72" s="2"/>
      <c r="AYY72" s="2"/>
      <c r="AYZ72" s="2"/>
      <c r="AZA72" s="2"/>
      <c r="AZB72" s="2"/>
      <c r="AZC72" s="2"/>
      <c r="AZD72" s="2"/>
      <c r="AZE72" s="2"/>
      <c r="AZF72" s="2"/>
      <c r="AZG72" s="2"/>
      <c r="AZH72" s="2"/>
      <c r="AZI72" s="2"/>
      <c r="AZJ72" s="2"/>
      <c r="AZK72" s="2"/>
      <c r="AZL72" s="2"/>
      <c r="AZM72" s="2"/>
      <c r="AZN72" s="2"/>
      <c r="AZO72" s="2"/>
      <c r="AZP72" s="2"/>
      <c r="AZQ72" s="2"/>
      <c r="AZR72" s="2"/>
      <c r="AZS72" s="2"/>
      <c r="AZT72" s="2"/>
      <c r="AZU72" s="2"/>
      <c r="AZV72" s="2"/>
      <c r="AZW72" s="2"/>
      <c r="AZX72" s="2"/>
      <c r="AZY72" s="2"/>
      <c r="AZZ72" s="2"/>
      <c r="BAA72" s="2"/>
      <c r="BAB72" s="2"/>
      <c r="BAC72" s="2"/>
      <c r="BAD72" s="2"/>
      <c r="BAE72" s="2"/>
      <c r="BAF72" s="2"/>
      <c r="BAG72" s="2"/>
      <c r="BAH72" s="2"/>
      <c r="BAI72" s="2"/>
      <c r="BAJ72" s="2"/>
      <c r="BAK72" s="2"/>
      <c r="BAL72" s="2"/>
      <c r="BAM72" s="2"/>
      <c r="BAN72" s="2"/>
      <c r="BAO72" s="2"/>
      <c r="BAP72" s="2"/>
      <c r="BAQ72" s="2"/>
      <c r="BAR72" s="2"/>
      <c r="BAS72" s="2"/>
      <c r="BAT72" s="2"/>
      <c r="BAU72" s="2"/>
      <c r="BAV72" s="2"/>
      <c r="BAW72" s="2"/>
      <c r="BAX72" s="2"/>
      <c r="BAY72" s="2"/>
      <c r="BAZ72" s="2"/>
      <c r="BBA72" s="2"/>
      <c r="BBB72" s="2"/>
      <c r="BBC72" s="2"/>
      <c r="BBD72" s="2"/>
      <c r="BBE72" s="2"/>
      <c r="BBF72" s="2"/>
      <c r="BBG72" s="2"/>
      <c r="BBH72" s="2"/>
      <c r="BBI72" s="2"/>
      <c r="BBJ72" s="2"/>
      <c r="BBK72" s="2"/>
      <c r="BBL72" s="2"/>
      <c r="BBM72" s="2"/>
      <c r="BBN72" s="2"/>
      <c r="BBO72" s="2"/>
      <c r="BBP72" s="2"/>
      <c r="BBQ72" s="2"/>
      <c r="BBR72" s="2"/>
      <c r="BBS72" s="2"/>
      <c r="BBT72" s="2"/>
      <c r="BBU72" s="2"/>
      <c r="BBV72" s="2"/>
      <c r="BBW72" s="2"/>
      <c r="BBX72" s="2"/>
      <c r="BBY72" s="2"/>
      <c r="BBZ72" s="2"/>
      <c r="BCA72" s="2"/>
      <c r="BCB72" s="2"/>
      <c r="BCC72" s="2"/>
      <c r="BCD72" s="2"/>
      <c r="BCE72" s="2"/>
      <c r="BCF72" s="2"/>
      <c r="BCG72" s="2"/>
      <c r="BCH72" s="2"/>
      <c r="BCI72" s="2"/>
      <c r="BCJ72" s="2"/>
      <c r="BCK72" s="2"/>
      <c r="BCL72" s="2"/>
      <c r="BCM72" s="2"/>
      <c r="BCN72" s="2"/>
      <c r="BCO72" s="2"/>
      <c r="BCP72" s="2"/>
      <c r="BCQ72" s="2"/>
      <c r="BCR72" s="2"/>
      <c r="BCS72" s="2"/>
      <c r="BCT72" s="2"/>
      <c r="BCU72" s="2"/>
      <c r="BCV72" s="2"/>
      <c r="BCW72" s="2"/>
      <c r="BCX72" s="2"/>
      <c r="BCY72" s="2"/>
      <c r="BCZ72" s="2"/>
      <c r="BDA72" s="2"/>
      <c r="BDB72" s="2"/>
      <c r="BDC72" s="2"/>
      <c r="BDD72" s="2"/>
      <c r="BDE72" s="2"/>
      <c r="BDF72" s="2"/>
      <c r="BDG72" s="2"/>
      <c r="BDH72" s="2"/>
      <c r="BDI72" s="2"/>
      <c r="BDJ72" s="2"/>
      <c r="BDK72" s="2"/>
      <c r="BDL72" s="2"/>
      <c r="BDM72" s="2"/>
      <c r="BDN72" s="2"/>
      <c r="BDO72" s="2"/>
      <c r="BDP72" s="2"/>
      <c r="BDQ72" s="2"/>
      <c r="BDR72" s="2"/>
      <c r="BDS72" s="2"/>
      <c r="BDT72" s="2"/>
      <c r="BDU72" s="2"/>
      <c r="BDV72" s="2"/>
      <c r="BDW72" s="2"/>
      <c r="BDX72" s="2"/>
      <c r="BDY72" s="2"/>
      <c r="BDZ72" s="2"/>
      <c r="BEA72" s="2"/>
      <c r="BEB72" s="2"/>
      <c r="BEC72" s="2"/>
      <c r="BED72" s="2"/>
      <c r="BEE72" s="2"/>
      <c r="BEF72" s="2"/>
      <c r="BEG72" s="2"/>
      <c r="BEH72" s="2"/>
      <c r="BEI72" s="2"/>
      <c r="BEJ72" s="2"/>
      <c r="BEK72" s="2"/>
      <c r="BEL72" s="2"/>
      <c r="BEM72" s="2"/>
      <c r="BEN72" s="2"/>
      <c r="BEO72" s="2"/>
      <c r="BEP72" s="2"/>
      <c r="BEQ72" s="2"/>
      <c r="BER72" s="2"/>
      <c r="BES72" s="2"/>
      <c r="BET72" s="2"/>
      <c r="BEU72" s="2"/>
      <c r="BEV72" s="2"/>
      <c r="BEW72" s="2"/>
      <c r="BEX72" s="2"/>
      <c r="BEY72" s="2"/>
      <c r="BEZ72" s="2"/>
      <c r="BFA72" s="2"/>
      <c r="BFB72" s="2"/>
      <c r="BFC72" s="2"/>
      <c r="BFD72" s="2"/>
      <c r="BFE72" s="2"/>
      <c r="BFF72" s="2"/>
      <c r="BFG72" s="2"/>
      <c r="BFH72" s="2"/>
      <c r="BFI72" s="2"/>
      <c r="BFJ72" s="2"/>
      <c r="BFK72" s="2"/>
      <c r="BFL72" s="2"/>
      <c r="BFM72" s="2"/>
      <c r="BFN72" s="2"/>
      <c r="BFO72" s="2"/>
      <c r="BFP72" s="2"/>
      <c r="BFQ72" s="2"/>
      <c r="BFR72" s="2"/>
      <c r="BFS72" s="2"/>
      <c r="BFT72" s="2"/>
      <c r="BFU72" s="2"/>
      <c r="BFV72" s="2"/>
      <c r="BFW72" s="2"/>
      <c r="BFX72" s="2"/>
      <c r="BFY72" s="2"/>
      <c r="BFZ72" s="2"/>
      <c r="BGA72" s="2"/>
      <c r="BGB72" s="2"/>
      <c r="BGC72" s="2"/>
      <c r="BGD72" s="2"/>
      <c r="BGE72" s="2"/>
      <c r="BGF72" s="2"/>
      <c r="BGG72" s="2"/>
      <c r="BGH72" s="2"/>
      <c r="BGI72" s="2"/>
      <c r="BGJ72" s="2"/>
      <c r="BGK72" s="2"/>
      <c r="BGL72" s="2"/>
      <c r="BGM72" s="2"/>
      <c r="BGN72" s="2"/>
      <c r="BGO72" s="2"/>
      <c r="BGP72" s="2"/>
      <c r="BGQ72" s="2"/>
      <c r="BGR72" s="2"/>
      <c r="BGS72" s="2"/>
      <c r="BGT72" s="2"/>
      <c r="BGU72" s="2"/>
      <c r="BGV72" s="2"/>
      <c r="BGW72" s="2"/>
      <c r="BGX72" s="2"/>
      <c r="BGY72" s="2"/>
      <c r="BGZ72" s="2"/>
      <c r="BHA72" s="2"/>
      <c r="BHB72" s="2"/>
      <c r="BHC72" s="2"/>
      <c r="BHD72" s="2"/>
      <c r="BHE72" s="2"/>
      <c r="BHF72" s="2"/>
      <c r="BHG72" s="2"/>
      <c r="BHH72" s="2"/>
      <c r="BHI72" s="2"/>
      <c r="BHJ72" s="2"/>
      <c r="BHK72" s="2"/>
      <c r="BHL72" s="2"/>
      <c r="BHM72" s="2"/>
      <c r="BHN72" s="2"/>
      <c r="BHO72" s="2"/>
      <c r="BHP72" s="2"/>
      <c r="BHQ72" s="2"/>
      <c r="BHR72" s="2"/>
      <c r="BHS72" s="2"/>
      <c r="BHT72" s="2"/>
      <c r="BHU72" s="2"/>
      <c r="BHV72" s="2"/>
      <c r="BHW72" s="2"/>
      <c r="BHX72" s="2"/>
      <c r="BHY72" s="2"/>
      <c r="BHZ72" s="2"/>
      <c r="BIA72" s="2"/>
      <c r="BIB72" s="2"/>
      <c r="BIC72" s="2"/>
      <c r="BID72" s="2"/>
      <c r="BIE72" s="2"/>
      <c r="BIF72" s="2"/>
      <c r="BIG72" s="2"/>
      <c r="BIH72" s="2"/>
      <c r="BII72" s="2"/>
      <c r="BIJ72" s="2"/>
      <c r="BIK72" s="2"/>
      <c r="BIL72" s="2"/>
      <c r="BIM72" s="2"/>
      <c r="BIN72" s="2"/>
      <c r="BIO72" s="2"/>
      <c r="BIP72" s="2"/>
      <c r="BIQ72" s="2"/>
      <c r="BIR72" s="2"/>
      <c r="BIS72" s="2"/>
      <c r="BIT72" s="2"/>
      <c r="BIU72" s="2"/>
      <c r="BIV72" s="2"/>
      <c r="BIW72" s="2"/>
      <c r="BIX72" s="2"/>
      <c r="BIY72" s="2"/>
      <c r="BIZ72" s="2"/>
      <c r="BJA72" s="2"/>
      <c r="BJB72" s="2"/>
      <c r="BJC72" s="2"/>
      <c r="BJD72" s="2"/>
      <c r="BJE72" s="2"/>
      <c r="BJF72" s="2"/>
      <c r="BJG72" s="2"/>
      <c r="BJH72" s="2"/>
      <c r="BJI72" s="2"/>
      <c r="BJJ72" s="2"/>
      <c r="BJK72" s="2"/>
      <c r="BJL72" s="2"/>
      <c r="BJM72" s="2"/>
      <c r="BJN72" s="2"/>
      <c r="BJO72" s="2"/>
      <c r="BJP72" s="2"/>
      <c r="BJQ72" s="2"/>
      <c r="BJR72" s="2"/>
      <c r="BJS72" s="2"/>
      <c r="BJT72" s="2"/>
      <c r="BJU72" s="2"/>
      <c r="BJV72" s="2"/>
      <c r="BJW72" s="2"/>
      <c r="BJX72" s="2"/>
      <c r="BJY72" s="2"/>
      <c r="BJZ72" s="2"/>
      <c r="BKA72" s="2"/>
      <c r="BKB72" s="2"/>
      <c r="BKC72" s="2"/>
      <c r="BKD72" s="2"/>
      <c r="BKE72" s="2"/>
      <c r="BKF72" s="2"/>
      <c r="BKG72" s="2"/>
      <c r="BKH72" s="2"/>
      <c r="BKI72" s="2"/>
      <c r="BKJ72" s="2"/>
      <c r="BKK72" s="2"/>
      <c r="BKL72" s="2"/>
      <c r="BKM72" s="2"/>
      <c r="BKN72" s="2"/>
      <c r="BKO72" s="2"/>
      <c r="BKP72" s="2"/>
      <c r="BKQ72" s="2"/>
      <c r="BKR72" s="2"/>
      <c r="BKS72" s="2"/>
      <c r="BKT72" s="2"/>
      <c r="BKU72" s="2"/>
      <c r="BKV72" s="2"/>
      <c r="BKW72" s="2"/>
      <c r="BKX72" s="2"/>
      <c r="BKY72" s="2"/>
      <c r="BKZ72" s="2"/>
      <c r="BLA72" s="2"/>
      <c r="BLB72" s="2"/>
      <c r="BLC72" s="2"/>
      <c r="BLD72" s="2"/>
      <c r="BLE72" s="2"/>
      <c r="BLF72" s="2"/>
      <c r="BLG72" s="2"/>
      <c r="BLH72" s="2"/>
      <c r="BLI72" s="2"/>
      <c r="BLJ72" s="2"/>
      <c r="BLK72" s="2"/>
      <c r="BLL72" s="2"/>
      <c r="BLM72" s="2"/>
      <c r="BLN72" s="2"/>
      <c r="BLO72" s="2"/>
      <c r="BLP72" s="2"/>
      <c r="BLQ72" s="2"/>
      <c r="BLR72" s="2"/>
      <c r="BLS72" s="2"/>
      <c r="BLT72" s="2"/>
      <c r="BLU72" s="2"/>
      <c r="BLV72" s="2"/>
      <c r="BLW72" s="2"/>
      <c r="BLX72" s="2"/>
      <c r="BLY72" s="2"/>
      <c r="BLZ72" s="2"/>
      <c r="BMA72" s="2"/>
      <c r="BMB72" s="2"/>
      <c r="BMC72" s="2"/>
      <c r="BMD72" s="2"/>
      <c r="BME72" s="2"/>
      <c r="BMF72" s="2"/>
      <c r="BMG72" s="2"/>
      <c r="BMH72" s="2"/>
      <c r="BMI72" s="2"/>
      <c r="BMJ72" s="2"/>
      <c r="BMK72" s="2"/>
      <c r="BML72" s="2"/>
      <c r="BMM72" s="2"/>
      <c r="BMN72" s="2"/>
      <c r="BMO72" s="2"/>
      <c r="BMP72" s="2"/>
      <c r="BMQ72" s="2"/>
      <c r="BMR72" s="2"/>
      <c r="BMS72" s="2"/>
      <c r="BMT72" s="2"/>
      <c r="BMU72" s="2"/>
      <c r="BMV72" s="2"/>
      <c r="BMW72" s="2"/>
      <c r="BMX72" s="2"/>
      <c r="BMY72" s="2"/>
      <c r="BMZ72" s="2"/>
      <c r="BNA72" s="2"/>
      <c r="BNB72" s="2"/>
      <c r="BNC72" s="2"/>
      <c r="BND72" s="2"/>
      <c r="BNE72" s="2"/>
      <c r="BNF72" s="2"/>
      <c r="BNG72" s="2"/>
      <c r="BNH72" s="2"/>
      <c r="BNI72" s="2"/>
      <c r="BNJ72" s="2"/>
      <c r="BNK72" s="2"/>
      <c r="BNL72" s="2"/>
      <c r="BNM72" s="2"/>
      <c r="BNN72" s="2"/>
      <c r="BNO72" s="2"/>
      <c r="BNP72" s="2"/>
      <c r="BNQ72" s="2"/>
      <c r="BNR72" s="2"/>
      <c r="BNS72" s="2"/>
      <c r="BNT72" s="2"/>
      <c r="BNU72" s="2"/>
      <c r="BNV72" s="2"/>
      <c r="BNW72" s="2"/>
      <c r="BNX72" s="2"/>
      <c r="BNY72" s="2"/>
      <c r="BNZ72" s="2"/>
      <c r="BOA72" s="2"/>
      <c r="BOB72" s="2"/>
      <c r="BOC72" s="2"/>
      <c r="BOD72" s="2"/>
      <c r="BOE72" s="2"/>
      <c r="BOF72" s="2"/>
      <c r="BOG72" s="2"/>
      <c r="BOH72" s="2"/>
      <c r="BOI72" s="2"/>
      <c r="BOJ72" s="2"/>
      <c r="BOK72" s="2"/>
      <c r="BOL72" s="2"/>
      <c r="BOM72" s="2"/>
      <c r="BON72" s="2"/>
      <c r="BOO72" s="2"/>
      <c r="BOP72" s="2"/>
      <c r="BOQ72" s="2"/>
      <c r="BOR72" s="2"/>
      <c r="BOS72" s="2"/>
      <c r="BOT72" s="2"/>
      <c r="BOU72" s="2"/>
      <c r="BOV72" s="2"/>
      <c r="BOW72" s="2"/>
      <c r="BOX72" s="2"/>
      <c r="BOY72" s="2"/>
      <c r="BOZ72" s="2"/>
      <c r="BPA72" s="2"/>
      <c r="BPB72" s="2"/>
      <c r="BPC72" s="2"/>
      <c r="BPD72" s="2"/>
      <c r="BPE72" s="2"/>
      <c r="BPF72" s="2"/>
      <c r="BPG72" s="2"/>
      <c r="BPH72" s="2"/>
      <c r="BPI72" s="2"/>
      <c r="BPJ72" s="2"/>
      <c r="BPK72" s="2"/>
      <c r="BPL72" s="2"/>
      <c r="BPM72" s="2"/>
      <c r="BPN72" s="2"/>
      <c r="BPO72" s="2"/>
      <c r="BPP72" s="2"/>
      <c r="BPQ72" s="2"/>
      <c r="BPR72" s="2"/>
      <c r="BPS72" s="2"/>
      <c r="BPT72" s="2"/>
      <c r="BPU72" s="2"/>
      <c r="BPV72" s="2"/>
      <c r="BPW72" s="2"/>
      <c r="BPX72" s="2"/>
      <c r="BPY72" s="2"/>
      <c r="BPZ72" s="2"/>
      <c r="BQA72" s="2"/>
      <c r="BQB72" s="2"/>
      <c r="BQC72" s="2"/>
      <c r="BQD72" s="2"/>
      <c r="BQE72" s="2"/>
      <c r="BQF72" s="2"/>
      <c r="BQG72" s="2"/>
      <c r="BQH72" s="2"/>
      <c r="BQI72" s="2"/>
      <c r="BQJ72" s="2"/>
      <c r="BQK72" s="2"/>
      <c r="BQL72" s="2"/>
      <c r="BQM72" s="2"/>
      <c r="BQN72" s="2"/>
      <c r="BQO72" s="2"/>
      <c r="BQP72" s="2"/>
      <c r="BQQ72" s="2"/>
      <c r="BQR72" s="2"/>
      <c r="BQS72" s="2"/>
      <c r="BQT72" s="2"/>
      <c r="BQU72" s="2"/>
      <c r="BQV72" s="2"/>
      <c r="BQW72" s="2"/>
      <c r="BQX72" s="2"/>
      <c r="BQY72" s="2"/>
      <c r="BQZ72" s="2"/>
      <c r="BRA72" s="2"/>
      <c r="BRB72" s="2"/>
      <c r="BRC72" s="2"/>
      <c r="BRD72" s="2"/>
      <c r="BRE72" s="2"/>
      <c r="BRF72" s="2"/>
      <c r="BRG72" s="2"/>
      <c r="BRH72" s="2"/>
      <c r="BRI72" s="2"/>
      <c r="BRJ72" s="2"/>
      <c r="BRK72" s="2"/>
      <c r="BRL72" s="2"/>
      <c r="BRM72" s="2"/>
      <c r="BRN72" s="2"/>
      <c r="BRO72" s="2"/>
      <c r="BRP72" s="2"/>
      <c r="BRQ72" s="2"/>
      <c r="BRR72" s="2"/>
      <c r="BRS72" s="2"/>
      <c r="BRT72" s="2"/>
      <c r="BRU72" s="2"/>
      <c r="BRV72" s="2"/>
      <c r="BRW72" s="2"/>
      <c r="BRX72" s="2"/>
      <c r="BRY72" s="2"/>
      <c r="BRZ72" s="2"/>
      <c r="BSA72" s="2"/>
      <c r="BSB72" s="2"/>
      <c r="BSC72" s="2"/>
      <c r="BSD72" s="2"/>
      <c r="BSE72" s="2"/>
      <c r="BSF72" s="2"/>
      <c r="BSG72" s="2"/>
      <c r="BSH72" s="2"/>
      <c r="BSI72" s="2"/>
      <c r="BSJ72" s="2"/>
      <c r="BSK72" s="2"/>
      <c r="BSL72" s="2"/>
      <c r="BSM72" s="2"/>
      <c r="BSN72" s="2"/>
      <c r="BSO72" s="2"/>
      <c r="BSP72" s="2"/>
      <c r="BSQ72" s="2"/>
      <c r="BSR72" s="2"/>
      <c r="BSS72" s="2"/>
      <c r="BST72" s="2"/>
      <c r="BSU72" s="2"/>
      <c r="BSV72" s="2"/>
      <c r="BSW72" s="2"/>
      <c r="BSX72" s="2"/>
      <c r="BSY72" s="2"/>
      <c r="BSZ72" s="2"/>
      <c r="BTA72" s="2"/>
      <c r="BTB72" s="2"/>
      <c r="BTC72" s="2"/>
      <c r="BTD72" s="2"/>
      <c r="BTE72" s="2"/>
      <c r="BTF72" s="2"/>
      <c r="BTG72" s="2"/>
      <c r="BTH72" s="2"/>
      <c r="BTI72" s="2"/>
      <c r="BTJ72" s="2"/>
      <c r="BTK72" s="2"/>
      <c r="BTL72" s="2"/>
      <c r="BTM72" s="2"/>
      <c r="BTN72" s="2"/>
      <c r="BTO72" s="2"/>
      <c r="BTP72" s="2"/>
      <c r="BTQ72" s="2"/>
      <c r="BTR72" s="2"/>
      <c r="BTS72" s="2"/>
      <c r="BTT72" s="2"/>
      <c r="BTU72" s="2"/>
      <c r="BTV72" s="2"/>
      <c r="BTW72" s="2"/>
      <c r="BTX72" s="2"/>
      <c r="BTY72" s="2"/>
      <c r="BTZ72" s="2"/>
      <c r="BUA72" s="2"/>
      <c r="BUB72" s="2"/>
      <c r="BUC72" s="2"/>
      <c r="BUD72" s="2"/>
      <c r="BUE72" s="2"/>
      <c r="BUF72" s="2"/>
      <c r="BUG72" s="2"/>
      <c r="BUH72" s="2"/>
      <c r="BUI72" s="2"/>
      <c r="BUJ72" s="2"/>
      <c r="BUK72" s="2"/>
      <c r="BUL72" s="2"/>
      <c r="BUM72" s="2"/>
      <c r="BUN72" s="2"/>
      <c r="BUO72" s="2"/>
      <c r="BUP72" s="2"/>
      <c r="BUQ72" s="2"/>
      <c r="BUR72" s="2"/>
      <c r="BUS72" s="2"/>
      <c r="BUT72" s="2"/>
      <c r="BUU72" s="2"/>
      <c r="BUV72" s="2"/>
      <c r="BUW72" s="2"/>
      <c r="BUX72" s="2"/>
      <c r="BUY72" s="2"/>
      <c r="BUZ72" s="2"/>
      <c r="BVA72" s="2"/>
      <c r="BVB72" s="2"/>
      <c r="BVC72" s="2"/>
      <c r="BVD72" s="2"/>
      <c r="BVE72" s="2"/>
      <c r="BVF72" s="2"/>
      <c r="BVG72" s="2"/>
      <c r="BVH72" s="2"/>
      <c r="BVI72" s="2"/>
      <c r="BVJ72" s="2"/>
      <c r="BVK72" s="2"/>
      <c r="BVL72" s="2"/>
      <c r="BVM72" s="2"/>
      <c r="BVN72" s="2"/>
      <c r="BVO72" s="2"/>
      <c r="BVP72" s="2"/>
      <c r="BVQ72" s="2"/>
      <c r="BVR72" s="2"/>
      <c r="BVS72" s="2"/>
      <c r="BVT72" s="2"/>
      <c r="BVU72" s="2"/>
      <c r="BVV72" s="2"/>
      <c r="BVW72" s="2"/>
      <c r="BVX72" s="2"/>
      <c r="BVY72" s="2"/>
      <c r="BVZ72" s="2"/>
      <c r="BWA72" s="2"/>
      <c r="BWB72" s="2"/>
      <c r="BWC72" s="2"/>
      <c r="BWD72" s="2"/>
      <c r="BWE72" s="2"/>
      <c r="BWF72" s="2"/>
      <c r="BWG72" s="2"/>
      <c r="BWH72" s="2"/>
      <c r="BWI72" s="2"/>
      <c r="BWJ72" s="2"/>
      <c r="BWK72" s="2"/>
      <c r="BWL72" s="2"/>
      <c r="BWM72" s="2"/>
      <c r="BWN72" s="2"/>
      <c r="BWO72" s="2"/>
      <c r="BWP72" s="2"/>
      <c r="BWQ72" s="2"/>
      <c r="BWR72" s="2"/>
      <c r="BWS72" s="2"/>
      <c r="BWT72" s="2"/>
      <c r="BWU72" s="2"/>
      <c r="BWV72" s="2"/>
      <c r="BWW72" s="2"/>
      <c r="BWX72" s="2"/>
      <c r="BWY72" s="2"/>
      <c r="BWZ72" s="2"/>
      <c r="BXA72" s="2"/>
      <c r="BXB72" s="2"/>
      <c r="BXC72" s="2"/>
      <c r="BXD72" s="2"/>
      <c r="BXE72" s="2"/>
      <c r="BXF72" s="2"/>
      <c r="BXG72" s="2"/>
      <c r="BXH72" s="2"/>
      <c r="BXI72" s="2"/>
      <c r="BXJ72" s="2"/>
      <c r="BXK72" s="2"/>
      <c r="BXL72" s="2"/>
      <c r="BXM72" s="2"/>
      <c r="BXN72" s="2"/>
      <c r="BXO72" s="2"/>
      <c r="BXP72" s="2"/>
      <c r="BXQ72" s="2"/>
      <c r="BXR72" s="2"/>
      <c r="BXS72" s="2"/>
      <c r="BXT72" s="2"/>
      <c r="BXU72" s="2"/>
      <c r="BXV72" s="2"/>
      <c r="BXW72" s="2"/>
      <c r="BXX72" s="2"/>
      <c r="BXY72" s="2"/>
      <c r="BXZ72" s="2"/>
      <c r="BYA72" s="2"/>
      <c r="BYB72" s="2"/>
      <c r="BYC72" s="2"/>
      <c r="BYD72" s="2"/>
      <c r="BYE72" s="2"/>
      <c r="BYF72" s="2"/>
      <c r="BYG72" s="2"/>
      <c r="BYH72" s="2"/>
      <c r="BYI72" s="2"/>
      <c r="BYJ72" s="2"/>
      <c r="BYK72" s="2"/>
      <c r="BYL72" s="2"/>
      <c r="BYM72" s="2"/>
      <c r="BYN72" s="2"/>
      <c r="BYO72" s="2"/>
      <c r="BYP72" s="2"/>
      <c r="BYQ72" s="2"/>
      <c r="BYR72" s="2"/>
      <c r="BYS72" s="2"/>
      <c r="BYT72" s="2"/>
      <c r="BYU72" s="2"/>
      <c r="BYV72" s="2"/>
      <c r="BYW72" s="2"/>
      <c r="BYX72" s="2"/>
      <c r="BYY72" s="2"/>
      <c r="BYZ72" s="2"/>
      <c r="BZA72" s="2"/>
      <c r="BZB72" s="2"/>
      <c r="BZC72" s="2"/>
      <c r="BZD72" s="2"/>
      <c r="BZE72" s="2"/>
      <c r="BZF72" s="2"/>
      <c r="BZG72" s="2"/>
      <c r="BZH72" s="2"/>
      <c r="BZI72" s="2"/>
      <c r="BZJ72" s="2"/>
      <c r="BZK72" s="2"/>
      <c r="BZL72" s="2"/>
      <c r="BZM72" s="2"/>
      <c r="BZN72" s="2"/>
      <c r="BZO72" s="2"/>
      <c r="BZP72" s="2"/>
      <c r="BZQ72" s="2"/>
      <c r="BZR72" s="2"/>
      <c r="BZS72" s="2"/>
      <c r="BZT72" s="2"/>
      <c r="BZU72" s="2"/>
      <c r="BZV72" s="2"/>
      <c r="BZW72" s="2"/>
      <c r="BZX72" s="2"/>
      <c r="BZY72" s="2"/>
      <c r="BZZ72" s="2"/>
      <c r="CAA72" s="2"/>
      <c r="CAB72" s="2"/>
      <c r="CAC72" s="2"/>
      <c r="CAD72" s="2"/>
      <c r="CAE72" s="2"/>
      <c r="CAF72" s="2"/>
      <c r="CAG72" s="2"/>
      <c r="CAH72" s="2"/>
      <c r="CAI72" s="2"/>
      <c r="CAJ72" s="2"/>
      <c r="CAK72" s="2"/>
      <c r="CAL72" s="2"/>
      <c r="CAM72" s="2"/>
      <c r="CAN72" s="2"/>
      <c r="CAO72" s="2"/>
      <c r="CAP72" s="2"/>
      <c r="CAQ72" s="2"/>
      <c r="CAR72" s="2"/>
      <c r="CAS72" s="2"/>
      <c r="CAT72" s="2"/>
      <c r="CAU72" s="2"/>
      <c r="CAV72" s="2"/>
      <c r="CAW72" s="2"/>
      <c r="CAX72" s="2"/>
      <c r="CAY72" s="2"/>
      <c r="CAZ72" s="2"/>
      <c r="CBA72" s="2"/>
      <c r="CBB72" s="2"/>
      <c r="CBC72" s="2"/>
      <c r="CBD72" s="2"/>
      <c r="CBE72" s="2"/>
      <c r="CBF72" s="2"/>
      <c r="CBG72" s="2"/>
      <c r="CBH72" s="2"/>
      <c r="CBI72" s="2"/>
      <c r="CBJ72" s="2"/>
      <c r="CBK72" s="2"/>
      <c r="CBL72" s="2"/>
      <c r="CBM72" s="2"/>
      <c r="CBN72" s="2"/>
      <c r="CBO72" s="2"/>
      <c r="CBP72" s="2"/>
      <c r="CBQ72" s="2"/>
      <c r="CBR72" s="2"/>
      <c r="CBS72" s="2"/>
      <c r="CBT72" s="2"/>
      <c r="CBU72" s="2"/>
      <c r="CBV72" s="2"/>
      <c r="CBW72" s="2"/>
      <c r="CBX72" s="2"/>
      <c r="CBY72" s="2"/>
      <c r="CBZ72" s="2"/>
      <c r="CCA72" s="2"/>
      <c r="CCB72" s="2"/>
      <c r="CCC72" s="2"/>
      <c r="CCD72" s="2"/>
      <c r="CCE72" s="2"/>
      <c r="CCF72" s="2"/>
      <c r="CCG72" s="2"/>
      <c r="CCH72" s="2"/>
      <c r="CCI72" s="2"/>
      <c r="CCJ72" s="2"/>
      <c r="CCK72" s="2"/>
      <c r="CCL72" s="2"/>
      <c r="CCM72" s="2"/>
      <c r="CCN72" s="2"/>
      <c r="CCO72" s="2"/>
      <c r="CCP72" s="2"/>
      <c r="CCQ72" s="2"/>
      <c r="CCR72" s="2"/>
      <c r="CCS72" s="2"/>
      <c r="CCT72" s="2"/>
      <c r="CCU72" s="2"/>
      <c r="CCV72" s="2"/>
      <c r="CCW72" s="2"/>
      <c r="CCX72" s="2"/>
      <c r="CCY72" s="2"/>
      <c r="CCZ72" s="2"/>
      <c r="CDA72" s="2"/>
      <c r="CDB72" s="2"/>
      <c r="CDC72" s="2"/>
      <c r="CDD72" s="2"/>
      <c r="CDE72" s="2"/>
      <c r="CDF72" s="2"/>
      <c r="CDG72" s="2"/>
      <c r="CDH72" s="2"/>
      <c r="CDI72" s="2"/>
      <c r="CDJ72" s="2"/>
      <c r="CDK72" s="2"/>
      <c r="CDL72" s="2"/>
      <c r="CDM72" s="2"/>
      <c r="CDN72" s="2"/>
      <c r="CDO72" s="2"/>
      <c r="CDP72" s="2"/>
      <c r="CDQ72" s="2"/>
      <c r="CDR72" s="2"/>
      <c r="CDS72" s="2"/>
      <c r="CDT72" s="2"/>
      <c r="CDU72" s="2"/>
      <c r="CDV72" s="2"/>
      <c r="CDW72" s="2"/>
      <c r="CDX72" s="2"/>
      <c r="CDY72" s="2"/>
      <c r="CDZ72" s="2"/>
      <c r="CEA72" s="2"/>
      <c r="CEB72" s="2"/>
      <c r="CEC72" s="2"/>
      <c r="CED72" s="2"/>
      <c r="CEE72" s="2"/>
      <c r="CEF72" s="2"/>
      <c r="CEG72" s="2"/>
      <c r="CEH72" s="2"/>
      <c r="CEI72" s="2"/>
      <c r="CEJ72" s="2"/>
      <c r="CEK72" s="2"/>
      <c r="CEL72" s="2"/>
      <c r="CEM72" s="2"/>
      <c r="CEN72" s="2"/>
      <c r="CEO72" s="2"/>
      <c r="CEP72" s="2"/>
      <c r="CEQ72" s="2"/>
      <c r="CER72" s="2"/>
      <c r="CES72" s="2"/>
      <c r="CET72" s="2"/>
      <c r="CEU72" s="2"/>
      <c r="CEV72" s="2"/>
      <c r="CEW72" s="2"/>
      <c r="CEX72" s="2"/>
      <c r="CEY72" s="2"/>
      <c r="CEZ72" s="2"/>
      <c r="CFA72" s="2"/>
      <c r="CFB72" s="2"/>
      <c r="CFC72" s="2"/>
      <c r="CFD72" s="2"/>
      <c r="CFE72" s="2"/>
      <c r="CFF72" s="2"/>
      <c r="CFG72" s="2"/>
      <c r="CFH72" s="2"/>
      <c r="CFI72" s="2"/>
      <c r="CFJ72" s="2"/>
      <c r="CFK72" s="2"/>
      <c r="CFL72" s="2"/>
      <c r="CFM72" s="2"/>
      <c r="CFN72" s="2"/>
      <c r="CFO72" s="2"/>
      <c r="CFP72" s="2"/>
      <c r="CFQ72" s="2"/>
      <c r="CFR72" s="2"/>
      <c r="CFS72" s="2"/>
      <c r="CFT72" s="2"/>
      <c r="CFU72" s="2"/>
      <c r="CFV72" s="2"/>
      <c r="CFW72" s="2"/>
      <c r="CFX72" s="2"/>
      <c r="CFY72" s="2"/>
      <c r="CFZ72" s="2"/>
      <c r="CGA72" s="2"/>
      <c r="CGB72" s="2"/>
      <c r="CGC72" s="2"/>
      <c r="CGD72" s="2"/>
      <c r="CGE72" s="2"/>
      <c r="CGF72" s="2"/>
      <c r="CGG72" s="2"/>
      <c r="CGH72" s="2"/>
      <c r="CGI72" s="2"/>
      <c r="CGJ72" s="2"/>
      <c r="CGK72" s="2"/>
      <c r="CGL72" s="2"/>
      <c r="CGM72" s="2"/>
      <c r="CGN72" s="2"/>
      <c r="CGO72" s="2"/>
      <c r="CGP72" s="2"/>
      <c r="CGQ72" s="2"/>
      <c r="CGR72" s="2"/>
      <c r="CGS72" s="2"/>
      <c r="CGT72" s="2"/>
      <c r="CGU72" s="2"/>
      <c r="CGV72" s="2"/>
      <c r="CGW72" s="2"/>
      <c r="CGX72" s="2"/>
      <c r="CGY72" s="2"/>
      <c r="CGZ72" s="2"/>
      <c r="CHA72" s="2"/>
      <c r="CHB72" s="2"/>
      <c r="CHC72" s="2"/>
      <c r="CHD72" s="2"/>
      <c r="CHE72" s="2"/>
      <c r="CHF72" s="2"/>
      <c r="CHG72" s="2"/>
      <c r="CHH72" s="2"/>
      <c r="CHI72" s="2"/>
      <c r="CHJ72" s="2"/>
      <c r="CHK72" s="2"/>
      <c r="CHL72" s="2"/>
      <c r="CHM72" s="2"/>
      <c r="CHN72" s="2"/>
      <c r="CHO72" s="2"/>
      <c r="CHP72" s="2"/>
      <c r="CHQ72" s="2"/>
      <c r="CHR72" s="2"/>
      <c r="CHS72" s="2"/>
      <c r="CHT72" s="2"/>
      <c r="CHU72" s="2"/>
      <c r="CHV72" s="2"/>
      <c r="CHW72" s="2"/>
      <c r="CHX72" s="2"/>
      <c r="CHY72" s="2"/>
      <c r="CHZ72" s="2"/>
      <c r="CIA72" s="2"/>
      <c r="CIB72" s="2"/>
      <c r="CIC72" s="2"/>
      <c r="CID72" s="2"/>
      <c r="CIE72" s="2"/>
      <c r="CIF72" s="2"/>
      <c r="CIG72" s="2"/>
      <c r="CIH72" s="2"/>
      <c r="CII72" s="2"/>
      <c r="CIJ72" s="2"/>
      <c r="CIK72" s="2"/>
      <c r="CIL72" s="2"/>
      <c r="CIM72" s="2"/>
      <c r="CIN72" s="2"/>
      <c r="CIO72" s="2"/>
      <c r="CIP72" s="2"/>
      <c r="CIQ72" s="2"/>
      <c r="CIR72" s="2"/>
      <c r="CIS72" s="2"/>
      <c r="CIT72" s="2"/>
      <c r="CIU72" s="2"/>
      <c r="CIV72" s="2"/>
      <c r="CIW72" s="2"/>
      <c r="CIX72" s="2"/>
      <c r="CIY72" s="2"/>
      <c r="CIZ72" s="2"/>
      <c r="CJA72" s="2"/>
      <c r="CJB72" s="2"/>
      <c r="CJC72" s="2"/>
      <c r="CJD72" s="2"/>
      <c r="CJE72" s="2"/>
      <c r="CJF72" s="2"/>
      <c r="CJG72" s="2"/>
      <c r="CJH72" s="2"/>
      <c r="CJI72" s="2"/>
      <c r="CJJ72" s="2"/>
      <c r="CJK72" s="2"/>
      <c r="CJL72" s="2"/>
      <c r="CJM72" s="2"/>
      <c r="CJN72" s="2"/>
      <c r="CJO72" s="2"/>
      <c r="CJP72" s="2"/>
      <c r="CJQ72" s="2"/>
      <c r="CJR72" s="2"/>
      <c r="CJS72" s="2"/>
      <c r="CJT72" s="2"/>
      <c r="CJU72" s="2"/>
      <c r="CJV72" s="2"/>
      <c r="CJW72" s="2"/>
      <c r="CJX72" s="2"/>
      <c r="CJY72" s="2"/>
      <c r="CJZ72" s="2"/>
      <c r="CKA72" s="2"/>
      <c r="CKB72" s="2"/>
      <c r="CKC72" s="2"/>
      <c r="CKD72" s="2"/>
      <c r="CKE72" s="2"/>
      <c r="CKF72" s="2"/>
      <c r="CKG72" s="2"/>
      <c r="CKH72" s="2"/>
      <c r="CKI72" s="2"/>
      <c r="CKJ72" s="2"/>
      <c r="CKK72" s="2"/>
      <c r="CKL72" s="2"/>
      <c r="CKM72" s="2"/>
      <c r="CKN72" s="2"/>
      <c r="CKO72" s="2"/>
      <c r="CKP72" s="2"/>
      <c r="CKQ72" s="2"/>
      <c r="CKR72" s="2"/>
      <c r="CKS72" s="2"/>
      <c r="CKT72" s="2"/>
      <c r="CKU72" s="2"/>
      <c r="CKV72" s="2"/>
      <c r="CKW72" s="2"/>
      <c r="CKX72" s="2"/>
      <c r="CKY72" s="2"/>
      <c r="CKZ72" s="2"/>
      <c r="CLA72" s="2"/>
      <c r="CLB72" s="2"/>
      <c r="CLC72" s="2"/>
      <c r="CLD72" s="2"/>
      <c r="CLE72" s="2"/>
      <c r="CLF72" s="2"/>
      <c r="CLG72" s="2"/>
      <c r="CLH72" s="2"/>
      <c r="CLI72" s="2"/>
      <c r="CLJ72" s="2"/>
      <c r="CLK72" s="2"/>
      <c r="CLL72" s="2"/>
      <c r="CLM72" s="2"/>
      <c r="CLN72" s="2"/>
      <c r="CLO72" s="2"/>
      <c r="CLP72" s="2"/>
      <c r="CLQ72" s="2"/>
      <c r="CLR72" s="2"/>
      <c r="CLS72" s="2"/>
      <c r="CLT72" s="2"/>
      <c r="CLU72" s="2"/>
      <c r="CLV72" s="2"/>
      <c r="CLW72" s="2"/>
      <c r="CLX72" s="2"/>
      <c r="CLY72" s="2"/>
      <c r="CLZ72" s="2"/>
      <c r="CMA72" s="2"/>
      <c r="CMB72" s="2"/>
      <c r="CMC72" s="2"/>
      <c r="CMD72" s="2"/>
      <c r="CME72" s="2"/>
      <c r="CMF72" s="2"/>
      <c r="CMG72" s="2"/>
      <c r="CMH72" s="2"/>
      <c r="CMI72" s="2"/>
      <c r="CMJ72" s="2"/>
      <c r="CMK72" s="2"/>
      <c r="CML72" s="2"/>
      <c r="CMM72" s="2"/>
      <c r="CMN72" s="2"/>
      <c r="CMO72" s="2"/>
      <c r="CMP72" s="2"/>
      <c r="CMQ72" s="2"/>
      <c r="CMR72" s="2"/>
      <c r="CMS72" s="2"/>
      <c r="CMT72" s="2"/>
      <c r="CMU72" s="2"/>
      <c r="CMV72" s="2"/>
      <c r="CMW72" s="2"/>
      <c r="CMX72" s="2"/>
      <c r="CMY72" s="2"/>
      <c r="CMZ72" s="2"/>
      <c r="CNA72" s="2"/>
      <c r="CNB72" s="2"/>
      <c r="CNC72" s="2"/>
      <c r="CND72" s="2"/>
      <c r="CNE72" s="2"/>
      <c r="CNF72" s="2"/>
      <c r="CNG72" s="2"/>
      <c r="CNH72" s="2"/>
      <c r="CNI72" s="2"/>
      <c r="CNJ72" s="2"/>
      <c r="CNK72" s="2"/>
      <c r="CNL72" s="2"/>
      <c r="CNM72" s="2"/>
      <c r="CNN72" s="2"/>
      <c r="CNO72" s="2"/>
      <c r="CNP72" s="2"/>
      <c r="CNQ72" s="2"/>
      <c r="CNR72" s="2"/>
      <c r="CNS72" s="2"/>
      <c r="CNT72" s="2"/>
      <c r="CNU72" s="2"/>
      <c r="CNV72" s="2"/>
      <c r="CNW72" s="2"/>
      <c r="CNX72" s="2"/>
      <c r="CNY72" s="2"/>
      <c r="CNZ72" s="2"/>
      <c r="COA72" s="2"/>
      <c r="COB72" s="2"/>
      <c r="COC72" s="2"/>
      <c r="COD72" s="2"/>
      <c r="COE72" s="2"/>
      <c r="COF72" s="2"/>
      <c r="COG72" s="2"/>
      <c r="COH72" s="2"/>
      <c r="COI72" s="2"/>
      <c r="COJ72" s="2"/>
      <c r="COK72" s="2"/>
      <c r="COL72" s="2"/>
      <c r="COM72" s="2"/>
      <c r="CON72" s="2"/>
      <c r="COO72" s="2"/>
      <c r="COP72" s="2"/>
      <c r="COQ72" s="2"/>
      <c r="COR72" s="2"/>
      <c r="COS72" s="2"/>
      <c r="COT72" s="2"/>
      <c r="COU72" s="2"/>
      <c r="COV72" s="2"/>
      <c r="COW72" s="2"/>
      <c r="COX72" s="2"/>
      <c r="COY72" s="2"/>
      <c r="COZ72" s="2"/>
      <c r="CPA72" s="2"/>
      <c r="CPB72" s="2"/>
      <c r="CPC72" s="2"/>
      <c r="CPD72" s="2"/>
      <c r="CPE72" s="2"/>
      <c r="CPF72" s="2"/>
      <c r="CPG72" s="2"/>
      <c r="CPH72" s="2"/>
      <c r="CPI72" s="2"/>
      <c r="CPJ72" s="2"/>
      <c r="CPK72" s="2"/>
      <c r="CPL72" s="2"/>
      <c r="CPM72" s="2"/>
      <c r="CPN72" s="2"/>
      <c r="CPO72" s="2"/>
      <c r="CPP72" s="2"/>
      <c r="CPQ72" s="2"/>
      <c r="CPR72" s="2"/>
      <c r="CPS72" s="2"/>
      <c r="CPT72" s="2"/>
      <c r="CPU72" s="2"/>
      <c r="CPV72" s="2"/>
      <c r="CPW72" s="2"/>
      <c r="CPX72" s="2"/>
      <c r="CPY72" s="2"/>
      <c r="CPZ72" s="2"/>
      <c r="CQA72" s="2"/>
      <c r="CQB72" s="2"/>
      <c r="CQC72" s="2"/>
      <c r="CQD72" s="2"/>
      <c r="CQE72" s="2"/>
      <c r="CQF72" s="2"/>
      <c r="CQG72" s="2"/>
      <c r="CQH72" s="2"/>
      <c r="CQI72" s="2"/>
      <c r="CQJ72" s="2"/>
      <c r="CQK72" s="2"/>
      <c r="CQL72" s="2"/>
      <c r="CQM72" s="2"/>
      <c r="CQN72" s="2"/>
      <c r="CQO72" s="2"/>
      <c r="CQP72" s="2"/>
      <c r="CQQ72" s="2"/>
      <c r="CQR72" s="2"/>
      <c r="CQS72" s="2"/>
      <c r="CQT72" s="2"/>
      <c r="CQU72" s="2"/>
      <c r="CQV72" s="2"/>
      <c r="CQW72" s="2"/>
      <c r="CQX72" s="2"/>
      <c r="CQY72" s="2"/>
      <c r="CQZ72" s="2"/>
      <c r="CRA72" s="2"/>
      <c r="CRB72" s="2"/>
      <c r="CRC72" s="2"/>
      <c r="CRD72" s="2"/>
      <c r="CRE72" s="2"/>
      <c r="CRF72" s="2"/>
      <c r="CRG72" s="2"/>
      <c r="CRH72" s="2"/>
      <c r="CRI72" s="2"/>
      <c r="CRJ72" s="2"/>
      <c r="CRK72" s="2"/>
      <c r="CRL72" s="2"/>
      <c r="CRM72" s="2"/>
      <c r="CRN72" s="2"/>
      <c r="CRO72" s="2"/>
      <c r="CRP72" s="2"/>
      <c r="CRQ72" s="2"/>
      <c r="CRR72" s="2"/>
      <c r="CRS72" s="2"/>
      <c r="CRT72" s="2"/>
      <c r="CRU72" s="2"/>
      <c r="CRV72" s="2"/>
      <c r="CRW72" s="2"/>
      <c r="CRX72" s="2"/>
      <c r="CRY72" s="2"/>
      <c r="CRZ72" s="2"/>
      <c r="CSA72" s="2"/>
      <c r="CSB72" s="2"/>
      <c r="CSC72" s="2"/>
      <c r="CSD72" s="2"/>
      <c r="CSE72" s="2"/>
      <c r="CSF72" s="2"/>
      <c r="CSG72" s="2"/>
      <c r="CSH72" s="2"/>
      <c r="CSI72" s="2"/>
      <c r="CSJ72" s="2"/>
      <c r="CSK72" s="2"/>
      <c r="CSL72" s="2"/>
      <c r="CSM72" s="2"/>
      <c r="CSN72" s="2"/>
      <c r="CSO72" s="2"/>
      <c r="CSP72" s="2"/>
      <c r="CSQ72" s="2"/>
      <c r="CSR72" s="2"/>
      <c r="CSS72" s="2"/>
      <c r="CST72" s="2"/>
      <c r="CSU72" s="2"/>
      <c r="CSV72" s="2"/>
      <c r="CSW72" s="2"/>
      <c r="CSX72" s="2"/>
      <c r="CSY72" s="2"/>
      <c r="CSZ72" s="2"/>
      <c r="CTA72" s="2"/>
      <c r="CTB72" s="2"/>
      <c r="CTC72" s="2"/>
      <c r="CTD72" s="2"/>
      <c r="CTE72" s="2"/>
      <c r="CTF72" s="2"/>
      <c r="CTG72" s="2"/>
      <c r="CTH72" s="2"/>
      <c r="CTI72" s="2"/>
      <c r="CTJ72" s="2"/>
      <c r="CTK72" s="2"/>
      <c r="CTL72" s="2"/>
      <c r="CTM72" s="2"/>
      <c r="CTN72" s="2"/>
      <c r="CTO72" s="2"/>
      <c r="CTP72" s="2"/>
      <c r="CTQ72" s="2"/>
      <c r="CTR72" s="2"/>
      <c r="CTS72" s="2"/>
      <c r="CTT72" s="2"/>
      <c r="CTU72" s="2"/>
      <c r="CTV72" s="2"/>
      <c r="CTW72" s="2"/>
      <c r="CTX72" s="2"/>
      <c r="CTY72" s="2"/>
      <c r="CTZ72" s="2"/>
      <c r="CUA72" s="2"/>
      <c r="CUB72" s="2"/>
      <c r="CUC72" s="2"/>
      <c r="CUD72" s="2"/>
      <c r="CUE72" s="2"/>
      <c r="CUF72" s="2"/>
      <c r="CUG72" s="2"/>
      <c r="CUH72" s="2"/>
      <c r="CUI72" s="2"/>
      <c r="CUJ72" s="2"/>
      <c r="CUK72" s="2"/>
      <c r="CUL72" s="2"/>
      <c r="CUM72" s="2"/>
      <c r="CUN72" s="2"/>
      <c r="CUO72" s="2"/>
      <c r="CUP72" s="2"/>
      <c r="CUQ72" s="2"/>
      <c r="CUR72" s="2"/>
      <c r="CUS72" s="2"/>
      <c r="CUT72" s="2"/>
      <c r="CUU72" s="2"/>
      <c r="CUV72" s="2"/>
      <c r="CUW72" s="2"/>
      <c r="CUX72" s="2"/>
      <c r="CUY72" s="2"/>
      <c r="CUZ72" s="2"/>
      <c r="CVA72" s="2"/>
      <c r="CVB72" s="2"/>
      <c r="CVC72" s="2"/>
      <c r="CVD72" s="2"/>
      <c r="CVE72" s="2"/>
      <c r="CVF72" s="2"/>
      <c r="CVG72" s="2"/>
      <c r="CVH72" s="2"/>
      <c r="CVI72" s="2"/>
      <c r="CVJ72" s="2"/>
      <c r="CVK72" s="2"/>
      <c r="CVL72" s="2"/>
      <c r="CVM72" s="2"/>
      <c r="CVN72" s="2"/>
      <c r="CVO72" s="2"/>
      <c r="CVP72" s="2"/>
      <c r="CVQ72" s="2"/>
      <c r="CVR72" s="2"/>
      <c r="CVS72" s="2"/>
      <c r="CVT72" s="2"/>
      <c r="CVU72" s="2"/>
      <c r="CVV72" s="2"/>
      <c r="CVW72" s="2"/>
      <c r="CVX72" s="2"/>
      <c r="CVY72" s="2"/>
      <c r="CVZ72" s="2"/>
      <c r="CWA72" s="2"/>
      <c r="CWB72" s="2"/>
      <c r="CWC72" s="2"/>
      <c r="CWD72" s="2"/>
      <c r="CWE72" s="2"/>
      <c r="CWF72" s="2"/>
      <c r="CWG72" s="2"/>
      <c r="CWH72" s="2"/>
      <c r="CWI72" s="2"/>
      <c r="CWJ72" s="2"/>
      <c r="CWK72" s="2"/>
      <c r="CWL72" s="2"/>
      <c r="CWM72" s="2"/>
      <c r="CWN72" s="2"/>
      <c r="CWO72" s="2"/>
      <c r="CWP72" s="2"/>
      <c r="CWQ72" s="2"/>
      <c r="CWR72" s="2"/>
      <c r="CWS72" s="2"/>
      <c r="CWT72" s="2"/>
      <c r="CWU72" s="2"/>
      <c r="CWV72" s="2"/>
      <c r="CWW72" s="2"/>
      <c r="CWX72" s="2"/>
      <c r="CWY72" s="2"/>
      <c r="CWZ72" s="2"/>
      <c r="CXA72" s="2"/>
      <c r="CXB72" s="2"/>
      <c r="CXC72" s="2"/>
      <c r="CXD72" s="2"/>
      <c r="CXE72" s="2"/>
      <c r="CXF72" s="2"/>
      <c r="CXG72" s="2"/>
      <c r="CXH72" s="2"/>
      <c r="CXI72" s="2"/>
      <c r="CXJ72" s="2"/>
      <c r="CXK72" s="2"/>
      <c r="CXL72" s="2"/>
      <c r="CXM72" s="2"/>
      <c r="CXN72" s="2"/>
      <c r="CXO72" s="2"/>
      <c r="CXP72" s="2"/>
      <c r="CXQ72" s="2"/>
      <c r="CXR72" s="2"/>
      <c r="CXS72" s="2"/>
      <c r="CXT72" s="2"/>
      <c r="CXU72" s="2"/>
      <c r="CXV72" s="2"/>
      <c r="CXW72" s="2"/>
      <c r="CXX72" s="2"/>
      <c r="CXY72" s="2"/>
      <c r="CXZ72" s="2"/>
      <c r="CYA72" s="2"/>
      <c r="CYB72" s="2"/>
      <c r="CYC72" s="2"/>
      <c r="CYD72" s="2"/>
      <c r="CYE72" s="2"/>
      <c r="CYF72" s="2"/>
      <c r="CYG72" s="2"/>
      <c r="CYH72" s="2"/>
      <c r="CYI72" s="2"/>
      <c r="CYJ72" s="2"/>
      <c r="CYK72" s="2"/>
      <c r="CYL72" s="2"/>
      <c r="CYM72" s="2"/>
      <c r="CYN72" s="2"/>
      <c r="CYO72" s="2"/>
      <c r="CYP72" s="2"/>
      <c r="CYQ72" s="2"/>
      <c r="CYR72" s="2"/>
      <c r="CYS72" s="2"/>
      <c r="CYT72" s="2"/>
      <c r="CYU72" s="2"/>
      <c r="CYV72" s="2"/>
      <c r="CYW72" s="2"/>
      <c r="CYX72" s="2"/>
      <c r="CYY72" s="2"/>
      <c r="CYZ72" s="2"/>
      <c r="CZA72" s="2"/>
      <c r="CZB72" s="2"/>
      <c r="CZC72" s="2"/>
      <c r="CZD72" s="2"/>
      <c r="CZE72" s="2"/>
      <c r="CZF72" s="2"/>
      <c r="CZG72" s="2"/>
      <c r="CZH72" s="2"/>
      <c r="CZI72" s="2"/>
      <c r="CZJ72" s="2"/>
      <c r="CZK72" s="2"/>
      <c r="CZL72" s="2"/>
      <c r="CZM72" s="2"/>
      <c r="CZN72" s="2"/>
      <c r="CZO72" s="2"/>
      <c r="CZP72" s="2"/>
      <c r="CZQ72" s="2"/>
      <c r="CZR72" s="2"/>
      <c r="CZS72" s="2"/>
      <c r="CZT72" s="2"/>
      <c r="CZU72" s="2"/>
      <c r="CZV72" s="2"/>
      <c r="CZW72" s="2"/>
      <c r="CZX72" s="2"/>
      <c r="CZY72" s="2"/>
      <c r="CZZ72" s="2"/>
      <c r="DAA72" s="2"/>
      <c r="DAB72" s="2"/>
      <c r="DAC72" s="2"/>
      <c r="DAD72" s="2"/>
      <c r="DAE72" s="2"/>
      <c r="DAF72" s="2"/>
      <c r="DAG72" s="2"/>
      <c r="DAH72" s="2"/>
      <c r="DAI72" s="2"/>
      <c r="DAJ72" s="2"/>
      <c r="DAK72" s="2"/>
      <c r="DAL72" s="2"/>
      <c r="DAM72" s="2"/>
      <c r="DAN72" s="2"/>
      <c r="DAO72" s="2"/>
      <c r="DAP72" s="2"/>
      <c r="DAQ72" s="2"/>
      <c r="DAR72" s="2"/>
      <c r="DAS72" s="2"/>
      <c r="DAT72" s="2"/>
      <c r="DAU72" s="2"/>
      <c r="DAV72" s="2"/>
      <c r="DAW72" s="2"/>
      <c r="DAX72" s="2"/>
      <c r="DAY72" s="2"/>
      <c r="DAZ72" s="2"/>
      <c r="DBA72" s="2"/>
      <c r="DBB72" s="2"/>
      <c r="DBC72" s="2"/>
      <c r="DBD72" s="2"/>
      <c r="DBE72" s="2"/>
      <c r="DBF72" s="2"/>
      <c r="DBG72" s="2"/>
      <c r="DBH72" s="2"/>
      <c r="DBI72" s="2"/>
      <c r="DBJ72" s="2"/>
      <c r="DBK72" s="2"/>
      <c r="DBL72" s="2"/>
      <c r="DBM72" s="2"/>
      <c r="DBN72" s="2"/>
      <c r="DBO72" s="2"/>
      <c r="DBP72" s="2"/>
      <c r="DBQ72" s="2"/>
      <c r="DBR72" s="2"/>
      <c r="DBS72" s="2"/>
      <c r="DBT72" s="2"/>
      <c r="DBU72" s="2"/>
      <c r="DBV72" s="2"/>
      <c r="DBW72" s="2"/>
      <c r="DBX72" s="2"/>
      <c r="DBY72" s="2"/>
      <c r="DBZ72" s="2"/>
      <c r="DCA72" s="2"/>
      <c r="DCB72" s="2"/>
      <c r="DCC72" s="2"/>
      <c r="DCD72" s="2"/>
      <c r="DCE72" s="2"/>
      <c r="DCF72" s="2"/>
      <c r="DCG72" s="2"/>
      <c r="DCH72" s="2"/>
      <c r="DCI72" s="2"/>
      <c r="DCJ72" s="2"/>
      <c r="DCK72" s="2"/>
      <c r="DCL72" s="2"/>
      <c r="DCM72" s="2"/>
      <c r="DCN72" s="2"/>
      <c r="DCO72" s="2"/>
      <c r="DCP72" s="2"/>
      <c r="DCQ72" s="2"/>
      <c r="DCR72" s="2"/>
      <c r="DCS72" s="2"/>
      <c r="DCT72" s="2"/>
      <c r="DCU72" s="2"/>
      <c r="DCV72" s="2"/>
      <c r="DCW72" s="2"/>
      <c r="DCX72" s="2"/>
      <c r="DCY72" s="2"/>
      <c r="DCZ72" s="2"/>
      <c r="DDA72" s="2"/>
      <c r="DDB72" s="2"/>
      <c r="DDC72" s="2"/>
      <c r="DDD72" s="2"/>
      <c r="DDE72" s="2"/>
      <c r="DDF72" s="2"/>
      <c r="DDG72" s="2"/>
      <c r="DDH72" s="2"/>
      <c r="DDI72" s="2"/>
      <c r="DDJ72" s="2"/>
      <c r="DDK72" s="2"/>
      <c r="DDL72" s="2"/>
      <c r="DDM72" s="2"/>
      <c r="DDN72" s="2"/>
      <c r="DDO72" s="2"/>
      <c r="DDP72" s="2"/>
      <c r="DDQ72" s="2"/>
      <c r="DDR72" s="2"/>
      <c r="DDS72" s="2"/>
      <c r="DDT72" s="2"/>
      <c r="DDU72" s="2"/>
      <c r="DDV72" s="2"/>
      <c r="DDW72" s="2"/>
      <c r="DDX72" s="2"/>
      <c r="DDY72" s="2"/>
      <c r="DDZ72" s="2"/>
      <c r="DEA72" s="2"/>
      <c r="DEB72" s="2"/>
      <c r="DEC72" s="2"/>
      <c r="DED72" s="2"/>
      <c r="DEE72" s="2"/>
      <c r="DEF72" s="2"/>
      <c r="DEG72" s="2"/>
      <c r="DEH72" s="2"/>
      <c r="DEI72" s="2"/>
      <c r="DEJ72" s="2"/>
      <c r="DEK72" s="2"/>
      <c r="DEL72" s="2"/>
      <c r="DEM72" s="2"/>
      <c r="DEN72" s="2"/>
      <c r="DEO72" s="2"/>
      <c r="DEP72" s="2"/>
      <c r="DEQ72" s="2"/>
      <c r="DER72" s="2"/>
      <c r="DES72" s="2"/>
      <c r="DET72" s="2"/>
      <c r="DEU72" s="2"/>
      <c r="DEV72" s="2"/>
      <c r="DEW72" s="2"/>
      <c r="DEX72" s="2"/>
      <c r="DEY72" s="2"/>
      <c r="DEZ72" s="2"/>
      <c r="DFA72" s="2"/>
      <c r="DFB72" s="2"/>
      <c r="DFC72" s="2"/>
      <c r="DFD72" s="2"/>
      <c r="DFE72" s="2"/>
      <c r="DFF72" s="2"/>
      <c r="DFG72" s="2"/>
      <c r="DFH72" s="2"/>
      <c r="DFI72" s="2"/>
      <c r="DFJ72" s="2"/>
      <c r="DFK72" s="2"/>
      <c r="DFL72" s="2"/>
      <c r="DFM72" s="2"/>
      <c r="DFN72" s="2"/>
      <c r="DFO72" s="2"/>
      <c r="DFP72" s="2"/>
      <c r="DFQ72" s="2"/>
      <c r="DFR72" s="2"/>
      <c r="DFS72" s="2"/>
      <c r="DFT72" s="2"/>
      <c r="DFU72" s="2"/>
      <c r="DFV72" s="2"/>
      <c r="DFW72" s="2"/>
      <c r="DFX72" s="2"/>
      <c r="DFY72" s="2"/>
      <c r="DFZ72" s="2"/>
      <c r="DGA72" s="2"/>
      <c r="DGB72" s="2"/>
      <c r="DGC72" s="2"/>
      <c r="DGD72" s="2"/>
      <c r="DGE72" s="2"/>
      <c r="DGF72" s="2"/>
      <c r="DGG72" s="2"/>
      <c r="DGH72" s="2"/>
      <c r="DGI72" s="2"/>
      <c r="DGJ72" s="2"/>
      <c r="DGK72" s="2"/>
      <c r="DGL72" s="2"/>
      <c r="DGM72" s="2"/>
      <c r="DGN72" s="2"/>
      <c r="DGO72" s="2"/>
      <c r="DGP72" s="2"/>
      <c r="DGQ72" s="2"/>
      <c r="DGR72" s="2"/>
      <c r="DGS72" s="2"/>
      <c r="DGT72" s="2"/>
      <c r="DGU72" s="2"/>
      <c r="DGV72" s="2"/>
      <c r="DGW72" s="2"/>
      <c r="DGX72" s="2"/>
      <c r="DGY72" s="2"/>
      <c r="DGZ72" s="2"/>
      <c r="DHA72" s="2"/>
      <c r="DHB72" s="2"/>
      <c r="DHC72" s="2"/>
      <c r="DHD72" s="2"/>
      <c r="DHE72" s="2"/>
      <c r="DHF72" s="2"/>
      <c r="DHG72" s="2"/>
      <c r="DHH72" s="2"/>
      <c r="DHI72" s="2"/>
      <c r="DHJ72" s="2"/>
      <c r="DHK72" s="2"/>
      <c r="DHL72" s="2"/>
      <c r="DHM72" s="2"/>
      <c r="DHN72" s="2"/>
      <c r="DHO72" s="2"/>
      <c r="DHP72" s="2"/>
      <c r="DHQ72" s="2"/>
      <c r="DHR72" s="2"/>
      <c r="DHS72" s="2"/>
      <c r="DHT72" s="2"/>
      <c r="DHU72" s="2"/>
      <c r="DHV72" s="2"/>
      <c r="DHW72" s="2"/>
      <c r="DHX72" s="2"/>
      <c r="DHY72" s="2"/>
      <c r="DHZ72" s="2"/>
      <c r="DIA72" s="2"/>
      <c r="DIB72" s="2"/>
      <c r="DIC72" s="2"/>
      <c r="DID72" s="2"/>
      <c r="DIE72" s="2"/>
      <c r="DIF72" s="2"/>
      <c r="DIG72" s="2"/>
      <c r="DIH72" s="2"/>
      <c r="DII72" s="2"/>
      <c r="DIJ72" s="2"/>
      <c r="DIK72" s="2"/>
      <c r="DIL72" s="2"/>
      <c r="DIM72" s="2"/>
      <c r="DIN72" s="2"/>
      <c r="DIO72" s="2"/>
      <c r="DIP72" s="2"/>
      <c r="DIQ72" s="2"/>
      <c r="DIR72" s="2"/>
      <c r="DIS72" s="2"/>
      <c r="DIT72" s="2"/>
      <c r="DIU72" s="2"/>
      <c r="DIV72" s="2"/>
      <c r="DIW72" s="2"/>
      <c r="DIX72" s="2"/>
      <c r="DIY72" s="2"/>
      <c r="DIZ72" s="2"/>
      <c r="DJA72" s="2"/>
      <c r="DJB72" s="2"/>
      <c r="DJC72" s="2"/>
      <c r="DJD72" s="2"/>
      <c r="DJE72" s="2"/>
      <c r="DJF72" s="2"/>
      <c r="DJG72" s="2"/>
      <c r="DJH72" s="2"/>
      <c r="DJI72" s="2"/>
      <c r="DJJ72" s="2"/>
      <c r="DJK72" s="2"/>
      <c r="DJL72" s="2"/>
      <c r="DJM72" s="2"/>
      <c r="DJN72" s="2"/>
      <c r="DJO72" s="2"/>
      <c r="DJP72" s="2"/>
      <c r="DJQ72" s="2"/>
      <c r="DJR72" s="2"/>
      <c r="DJS72" s="2"/>
      <c r="DJT72" s="2"/>
      <c r="DJU72" s="2"/>
      <c r="DJV72" s="2"/>
      <c r="DJW72" s="2"/>
      <c r="DJX72" s="2"/>
      <c r="DJY72" s="2"/>
      <c r="DJZ72" s="2"/>
      <c r="DKA72" s="2"/>
      <c r="DKB72" s="2"/>
      <c r="DKC72" s="2"/>
      <c r="DKD72" s="2"/>
      <c r="DKE72" s="2"/>
      <c r="DKF72" s="2"/>
      <c r="DKG72" s="2"/>
      <c r="DKH72" s="2"/>
      <c r="DKI72" s="2"/>
      <c r="DKJ72" s="2"/>
      <c r="DKK72" s="2"/>
      <c r="DKL72" s="2"/>
      <c r="DKM72" s="2"/>
      <c r="DKN72" s="2"/>
      <c r="DKO72" s="2"/>
      <c r="DKP72" s="2"/>
      <c r="DKQ72" s="2"/>
      <c r="DKR72" s="2"/>
      <c r="DKS72" s="2"/>
      <c r="DKT72" s="2"/>
      <c r="DKU72" s="2"/>
      <c r="DKV72" s="2"/>
      <c r="DKW72" s="2"/>
      <c r="DKX72" s="2"/>
      <c r="DKY72" s="2"/>
      <c r="DKZ72" s="2"/>
      <c r="DLA72" s="2"/>
      <c r="DLB72" s="2"/>
      <c r="DLC72" s="2"/>
      <c r="DLD72" s="2"/>
      <c r="DLE72" s="2"/>
      <c r="DLF72" s="2"/>
      <c r="DLG72" s="2"/>
      <c r="DLH72" s="2"/>
      <c r="DLI72" s="2"/>
      <c r="DLJ72" s="2"/>
      <c r="DLK72" s="2"/>
      <c r="DLL72" s="2"/>
      <c r="DLM72" s="2"/>
      <c r="DLN72" s="2"/>
      <c r="DLO72" s="2"/>
      <c r="DLP72" s="2"/>
      <c r="DLQ72" s="2"/>
      <c r="DLR72" s="2"/>
      <c r="DLS72" s="2"/>
      <c r="DLT72" s="2"/>
      <c r="DLU72" s="2"/>
      <c r="DLV72" s="2"/>
      <c r="DLW72" s="2"/>
      <c r="DLX72" s="2"/>
      <c r="DLY72" s="2"/>
      <c r="DLZ72" s="2"/>
      <c r="DMA72" s="2"/>
      <c r="DMB72" s="2"/>
      <c r="DMC72" s="2"/>
      <c r="DMD72" s="2"/>
      <c r="DME72" s="2"/>
      <c r="DMF72" s="2"/>
      <c r="DMG72" s="2"/>
      <c r="DMH72" s="2"/>
      <c r="DMI72" s="2"/>
      <c r="DMJ72" s="2"/>
      <c r="DMK72" s="2"/>
      <c r="DML72" s="2"/>
      <c r="DMM72" s="2"/>
      <c r="DMN72" s="2"/>
      <c r="DMO72" s="2"/>
      <c r="DMP72" s="2"/>
      <c r="DMQ72" s="2"/>
      <c r="DMR72" s="2"/>
      <c r="DMS72" s="2"/>
      <c r="DMT72" s="2"/>
      <c r="DMU72" s="2"/>
      <c r="DMV72" s="2"/>
      <c r="DMW72" s="2"/>
      <c r="DMX72" s="2"/>
      <c r="DMY72" s="2"/>
      <c r="DMZ72" s="2"/>
      <c r="DNA72" s="2"/>
      <c r="DNB72" s="2"/>
      <c r="DNC72" s="2"/>
      <c r="DND72" s="2"/>
      <c r="DNE72" s="2"/>
      <c r="DNF72" s="2"/>
      <c r="DNG72" s="2"/>
      <c r="DNH72" s="2"/>
      <c r="DNI72" s="2"/>
      <c r="DNJ72" s="2"/>
      <c r="DNK72" s="2"/>
      <c r="DNL72" s="2"/>
      <c r="DNM72" s="2"/>
      <c r="DNN72" s="2"/>
      <c r="DNO72" s="2"/>
      <c r="DNP72" s="2"/>
      <c r="DNQ72" s="2"/>
      <c r="DNR72" s="2"/>
      <c r="DNS72" s="2"/>
      <c r="DNT72" s="2"/>
      <c r="DNU72" s="2"/>
      <c r="DNV72" s="2"/>
      <c r="DNW72" s="2"/>
      <c r="DNX72" s="2"/>
      <c r="DNY72" s="2"/>
      <c r="DNZ72" s="2"/>
      <c r="DOA72" s="2"/>
      <c r="DOB72" s="2"/>
      <c r="DOC72" s="2"/>
      <c r="DOD72" s="2"/>
      <c r="DOE72" s="2"/>
      <c r="DOF72" s="2"/>
      <c r="DOG72" s="2"/>
      <c r="DOH72" s="2"/>
      <c r="DOI72" s="2"/>
      <c r="DOJ72" s="2"/>
      <c r="DOK72" s="2"/>
      <c r="DOL72" s="2"/>
      <c r="DOM72" s="2"/>
      <c r="DON72" s="2"/>
      <c r="DOO72" s="2"/>
      <c r="DOP72" s="2"/>
      <c r="DOQ72" s="2"/>
      <c r="DOR72" s="2"/>
      <c r="DOS72" s="2"/>
      <c r="DOT72" s="2"/>
      <c r="DOU72" s="2"/>
      <c r="DOV72" s="2"/>
      <c r="DOW72" s="2"/>
      <c r="DOX72" s="2"/>
      <c r="DOY72" s="2"/>
      <c r="DOZ72" s="2"/>
      <c r="DPA72" s="2"/>
      <c r="DPB72" s="2"/>
      <c r="DPC72" s="2"/>
      <c r="DPD72" s="2"/>
      <c r="DPE72" s="2"/>
      <c r="DPF72" s="2"/>
      <c r="DPG72" s="2"/>
      <c r="DPH72" s="2"/>
      <c r="DPI72" s="2"/>
      <c r="DPJ72" s="2"/>
      <c r="DPK72" s="2"/>
      <c r="DPL72" s="2"/>
      <c r="DPM72" s="2"/>
      <c r="DPN72" s="2"/>
      <c r="DPO72" s="2"/>
      <c r="DPP72" s="2"/>
      <c r="DPQ72" s="2"/>
      <c r="DPR72" s="2"/>
      <c r="DPS72" s="2"/>
      <c r="DPT72" s="2"/>
      <c r="DPU72" s="2"/>
      <c r="DPV72" s="2"/>
      <c r="DPW72" s="2"/>
      <c r="DPX72" s="2"/>
      <c r="DPY72" s="2"/>
      <c r="DPZ72" s="2"/>
      <c r="DQA72" s="2"/>
      <c r="DQB72" s="2"/>
      <c r="DQC72" s="2"/>
      <c r="DQD72" s="2"/>
      <c r="DQE72" s="2"/>
      <c r="DQF72" s="2"/>
      <c r="DQG72" s="2"/>
      <c r="DQH72" s="2"/>
      <c r="DQI72" s="2"/>
      <c r="DQJ72" s="2"/>
      <c r="DQK72" s="2"/>
      <c r="DQL72" s="2"/>
      <c r="DQM72" s="2"/>
      <c r="DQN72" s="2"/>
      <c r="DQO72" s="2"/>
      <c r="DQP72" s="2"/>
      <c r="DQQ72" s="2"/>
      <c r="DQR72" s="2"/>
      <c r="DQS72" s="2"/>
      <c r="DQT72" s="2"/>
      <c r="DQU72" s="2"/>
      <c r="DQV72" s="2"/>
      <c r="DQW72" s="2"/>
      <c r="DQX72" s="2"/>
      <c r="DQY72" s="2"/>
      <c r="DQZ72" s="2"/>
      <c r="DRA72" s="2"/>
      <c r="DRB72" s="2"/>
      <c r="DRC72" s="2"/>
      <c r="DRD72" s="2"/>
      <c r="DRE72" s="2"/>
      <c r="DRF72" s="2"/>
      <c r="DRG72" s="2"/>
      <c r="DRH72" s="2"/>
      <c r="DRI72" s="2"/>
      <c r="DRJ72" s="2"/>
      <c r="DRK72" s="2"/>
      <c r="DRL72" s="2"/>
      <c r="DRM72" s="2"/>
      <c r="DRN72" s="2"/>
      <c r="DRO72" s="2"/>
      <c r="DRP72" s="2"/>
      <c r="DRQ72" s="2"/>
      <c r="DRR72" s="2"/>
      <c r="DRS72" s="2"/>
      <c r="DRT72" s="2"/>
      <c r="DRU72" s="2"/>
      <c r="DRV72" s="2"/>
      <c r="DRW72" s="2"/>
      <c r="DRX72" s="2"/>
      <c r="DRY72" s="2"/>
      <c r="DRZ72" s="2"/>
      <c r="DSA72" s="2"/>
      <c r="DSB72" s="2"/>
      <c r="DSC72" s="2"/>
      <c r="DSD72" s="2"/>
      <c r="DSE72" s="2"/>
      <c r="DSF72" s="2"/>
      <c r="DSG72" s="2"/>
      <c r="DSH72" s="2"/>
      <c r="DSI72" s="2"/>
      <c r="DSJ72" s="2"/>
      <c r="DSK72" s="2"/>
      <c r="DSL72" s="2"/>
      <c r="DSM72" s="2"/>
      <c r="DSN72" s="2"/>
      <c r="DSO72" s="2"/>
      <c r="DSP72" s="2"/>
      <c r="DSQ72" s="2"/>
      <c r="DSR72" s="2"/>
      <c r="DSS72" s="2"/>
      <c r="DST72" s="2"/>
      <c r="DSU72" s="2"/>
      <c r="DSV72" s="2"/>
      <c r="DSW72" s="2"/>
      <c r="DSX72" s="2"/>
      <c r="DSY72" s="2"/>
      <c r="DSZ72" s="2"/>
      <c r="DTA72" s="2"/>
      <c r="DTB72" s="2"/>
      <c r="DTC72" s="2"/>
      <c r="DTD72" s="2"/>
      <c r="DTE72" s="2"/>
      <c r="DTF72" s="2"/>
      <c r="DTG72" s="2"/>
      <c r="DTH72" s="2"/>
      <c r="DTI72" s="2"/>
      <c r="DTJ72" s="2"/>
      <c r="DTK72" s="2"/>
      <c r="DTL72" s="2"/>
      <c r="DTM72" s="2"/>
      <c r="DTN72" s="2"/>
      <c r="DTO72" s="2"/>
      <c r="DTP72" s="2"/>
      <c r="DTQ72" s="2"/>
      <c r="DTR72" s="2"/>
      <c r="DTS72" s="2"/>
      <c r="DTT72" s="2"/>
      <c r="DTU72" s="2"/>
      <c r="DTV72" s="2"/>
      <c r="DTW72" s="2"/>
      <c r="DTX72" s="2"/>
      <c r="DTY72" s="2"/>
      <c r="DTZ72" s="2"/>
      <c r="DUA72" s="2"/>
      <c r="DUB72" s="2"/>
      <c r="DUC72" s="2"/>
      <c r="DUD72" s="2"/>
      <c r="DUE72" s="2"/>
      <c r="DUF72" s="2"/>
      <c r="DUG72" s="2"/>
      <c r="DUH72" s="2"/>
      <c r="DUI72" s="2"/>
      <c r="DUJ72" s="2"/>
      <c r="DUK72" s="2"/>
      <c r="DUL72" s="2"/>
      <c r="DUM72" s="2"/>
      <c r="DUN72" s="2"/>
      <c r="DUO72" s="2"/>
      <c r="DUP72" s="2"/>
      <c r="DUQ72" s="2"/>
      <c r="DUR72" s="2"/>
      <c r="DUS72" s="2"/>
      <c r="DUT72" s="2"/>
      <c r="DUU72" s="2"/>
      <c r="DUV72" s="2"/>
      <c r="DUW72" s="2"/>
      <c r="DUX72" s="2"/>
      <c r="DUY72" s="2"/>
      <c r="DUZ72" s="2"/>
      <c r="DVA72" s="2"/>
      <c r="DVB72" s="2"/>
      <c r="DVC72" s="2"/>
      <c r="DVD72" s="2"/>
      <c r="DVE72" s="2"/>
      <c r="DVF72" s="2"/>
      <c r="DVG72" s="2"/>
      <c r="DVH72" s="2"/>
      <c r="DVI72" s="2"/>
      <c r="DVJ72" s="2"/>
      <c r="DVK72" s="2"/>
      <c r="DVL72" s="2"/>
      <c r="DVM72" s="2"/>
      <c r="DVN72" s="2"/>
      <c r="DVO72" s="2"/>
      <c r="DVP72" s="2"/>
      <c r="DVQ72" s="2"/>
      <c r="DVR72" s="2"/>
      <c r="DVS72" s="2"/>
      <c r="DVT72" s="2"/>
      <c r="DVU72" s="2"/>
      <c r="DVV72" s="2"/>
      <c r="DVW72" s="2"/>
      <c r="DVX72" s="2"/>
      <c r="DVY72" s="2"/>
      <c r="DVZ72" s="2"/>
      <c r="DWA72" s="2"/>
      <c r="DWB72" s="2"/>
      <c r="DWC72" s="2"/>
      <c r="DWD72" s="2"/>
      <c r="DWE72" s="2"/>
      <c r="DWF72" s="2"/>
      <c r="DWG72" s="2"/>
      <c r="DWH72" s="2"/>
      <c r="DWI72" s="2"/>
      <c r="DWJ72" s="2"/>
      <c r="DWK72" s="2"/>
      <c r="DWL72" s="2"/>
      <c r="DWM72" s="2"/>
      <c r="DWN72" s="2"/>
      <c r="DWO72" s="2"/>
      <c r="DWP72" s="2"/>
      <c r="DWQ72" s="2"/>
      <c r="DWR72" s="2"/>
      <c r="DWS72" s="2"/>
      <c r="DWT72" s="2"/>
      <c r="DWU72" s="2"/>
      <c r="DWV72" s="2"/>
      <c r="DWW72" s="2"/>
      <c r="DWX72" s="2"/>
      <c r="DWY72" s="2"/>
      <c r="DWZ72" s="2"/>
      <c r="DXA72" s="2"/>
      <c r="DXB72" s="2"/>
      <c r="DXC72" s="2"/>
      <c r="DXD72" s="2"/>
      <c r="DXE72" s="2"/>
      <c r="DXF72" s="2"/>
      <c r="DXG72" s="2"/>
      <c r="DXH72" s="2"/>
      <c r="DXI72" s="2"/>
      <c r="DXJ72" s="2"/>
      <c r="DXK72" s="2"/>
      <c r="DXL72" s="2"/>
      <c r="DXM72" s="2"/>
      <c r="DXN72" s="2"/>
      <c r="DXO72" s="2"/>
      <c r="DXP72" s="2"/>
      <c r="DXQ72" s="2"/>
      <c r="DXR72" s="2"/>
      <c r="DXS72" s="2"/>
      <c r="DXT72" s="2"/>
      <c r="DXU72" s="2"/>
      <c r="DXV72" s="2"/>
      <c r="DXW72" s="2"/>
      <c r="DXX72" s="2"/>
      <c r="DXY72" s="2"/>
      <c r="DXZ72" s="2"/>
      <c r="DYA72" s="2"/>
      <c r="DYB72" s="2"/>
      <c r="DYC72" s="2"/>
      <c r="DYD72" s="2"/>
      <c r="DYE72" s="2"/>
      <c r="DYF72" s="2"/>
      <c r="DYG72" s="2"/>
      <c r="DYH72" s="2"/>
      <c r="DYI72" s="2"/>
      <c r="DYJ72" s="2"/>
      <c r="DYK72" s="2"/>
      <c r="DYL72" s="2"/>
      <c r="DYM72" s="2"/>
      <c r="DYN72" s="2"/>
      <c r="DYO72" s="2"/>
      <c r="DYP72" s="2"/>
      <c r="DYQ72" s="2"/>
      <c r="DYR72" s="2"/>
      <c r="DYS72" s="2"/>
      <c r="DYT72" s="2"/>
      <c r="DYU72" s="2"/>
      <c r="DYV72" s="2"/>
      <c r="DYW72" s="2"/>
      <c r="DYX72" s="2"/>
      <c r="DYY72" s="2"/>
      <c r="DYZ72" s="2"/>
      <c r="DZA72" s="2"/>
      <c r="DZB72" s="2"/>
      <c r="DZC72" s="2"/>
      <c r="DZD72" s="2"/>
      <c r="DZE72" s="2"/>
      <c r="DZF72" s="2"/>
      <c r="DZG72" s="2"/>
      <c r="DZH72" s="2"/>
      <c r="DZI72" s="2"/>
      <c r="DZJ72" s="2"/>
      <c r="DZK72" s="2"/>
      <c r="DZL72" s="2"/>
      <c r="DZM72" s="2"/>
      <c r="DZN72" s="2"/>
      <c r="DZO72" s="2"/>
      <c r="DZP72" s="2"/>
      <c r="DZQ72" s="2"/>
      <c r="DZR72" s="2"/>
      <c r="DZS72" s="2"/>
      <c r="DZT72" s="2"/>
      <c r="DZU72" s="2"/>
      <c r="DZV72" s="2"/>
      <c r="DZW72" s="2"/>
      <c r="DZX72" s="2"/>
      <c r="DZY72" s="2"/>
      <c r="DZZ72" s="2"/>
      <c r="EAA72" s="2"/>
      <c r="EAB72" s="2"/>
      <c r="EAC72" s="2"/>
      <c r="EAD72" s="2"/>
      <c r="EAE72" s="2"/>
      <c r="EAF72" s="2"/>
      <c r="EAG72" s="2"/>
      <c r="EAH72" s="2"/>
      <c r="EAI72" s="2"/>
      <c r="EAJ72" s="2"/>
      <c r="EAK72" s="2"/>
      <c r="EAL72" s="2"/>
      <c r="EAM72" s="2"/>
      <c r="EAN72" s="2"/>
      <c r="EAO72" s="2"/>
      <c r="EAP72" s="2"/>
      <c r="EAQ72" s="2"/>
      <c r="EAR72" s="2"/>
      <c r="EAS72" s="2"/>
      <c r="EAT72" s="2"/>
      <c r="EAU72" s="2"/>
      <c r="EAV72" s="2"/>
      <c r="EAW72" s="2"/>
      <c r="EAX72" s="2"/>
      <c r="EAY72" s="2"/>
      <c r="EAZ72" s="2"/>
      <c r="EBA72" s="2"/>
      <c r="EBB72" s="2"/>
      <c r="EBC72" s="2"/>
      <c r="EBD72" s="2"/>
      <c r="EBE72" s="2"/>
      <c r="EBF72" s="2"/>
      <c r="EBG72" s="2"/>
      <c r="EBH72" s="2"/>
      <c r="EBI72" s="2"/>
      <c r="EBJ72" s="2"/>
      <c r="EBK72" s="2"/>
      <c r="EBL72" s="2"/>
      <c r="EBM72" s="2"/>
      <c r="EBN72" s="2"/>
      <c r="EBO72" s="2"/>
      <c r="EBP72" s="2"/>
      <c r="EBQ72" s="2"/>
      <c r="EBR72" s="2"/>
      <c r="EBS72" s="2"/>
      <c r="EBT72" s="2"/>
      <c r="EBU72" s="2"/>
      <c r="EBV72" s="2"/>
      <c r="EBW72" s="2"/>
      <c r="EBX72" s="2"/>
      <c r="EBY72" s="2"/>
      <c r="EBZ72" s="2"/>
      <c r="ECA72" s="2"/>
      <c r="ECB72" s="2"/>
      <c r="ECC72" s="2"/>
      <c r="ECD72" s="2"/>
      <c r="ECE72" s="2"/>
      <c r="ECF72" s="2"/>
      <c r="ECG72" s="2"/>
      <c r="ECH72" s="2"/>
      <c r="ECI72" s="2"/>
      <c r="ECJ72" s="2"/>
      <c r="ECK72" s="2"/>
      <c r="ECL72" s="2"/>
      <c r="ECM72" s="2"/>
      <c r="ECN72" s="2"/>
      <c r="ECO72" s="2"/>
      <c r="ECP72" s="2"/>
      <c r="ECQ72" s="2"/>
      <c r="ECR72" s="2"/>
      <c r="ECS72" s="2"/>
      <c r="ECT72" s="2"/>
      <c r="ECU72" s="2"/>
      <c r="ECV72" s="2"/>
      <c r="ECW72" s="2"/>
      <c r="ECX72" s="2"/>
      <c r="ECY72" s="2"/>
      <c r="ECZ72" s="2"/>
      <c r="EDA72" s="2"/>
      <c r="EDB72" s="2"/>
      <c r="EDC72" s="2"/>
      <c r="EDD72" s="2"/>
      <c r="EDE72" s="2"/>
      <c r="EDF72" s="2"/>
      <c r="EDG72" s="2"/>
      <c r="EDH72" s="2"/>
      <c r="EDI72" s="2"/>
      <c r="EDJ72" s="2"/>
      <c r="EDK72" s="2"/>
      <c r="EDL72" s="2"/>
      <c r="EDM72" s="2"/>
      <c r="EDN72" s="2"/>
      <c r="EDO72" s="2"/>
      <c r="EDP72" s="2"/>
      <c r="EDQ72" s="2"/>
      <c r="EDR72" s="2"/>
      <c r="EDS72" s="2"/>
      <c r="EDT72" s="2"/>
      <c r="EDU72" s="2"/>
      <c r="EDV72" s="2"/>
      <c r="EDW72" s="2"/>
      <c r="EDX72" s="2"/>
      <c r="EDY72" s="2"/>
      <c r="EDZ72" s="2"/>
      <c r="EEA72" s="2"/>
      <c r="EEB72" s="2"/>
      <c r="EEC72" s="2"/>
      <c r="EED72" s="2"/>
      <c r="EEE72" s="2"/>
      <c r="EEF72" s="2"/>
      <c r="EEG72" s="2"/>
      <c r="EEH72" s="2"/>
      <c r="EEI72" s="2"/>
      <c r="EEJ72" s="2"/>
      <c r="EEK72" s="2"/>
      <c r="EEL72" s="2"/>
      <c r="EEM72" s="2"/>
      <c r="EEN72" s="2"/>
      <c r="EEO72" s="2"/>
      <c r="EEP72" s="2"/>
      <c r="EEQ72" s="2"/>
      <c r="EER72" s="2"/>
      <c r="EES72" s="2"/>
      <c r="EET72" s="2"/>
      <c r="EEU72" s="2"/>
      <c r="EEV72" s="2"/>
      <c r="EEW72" s="2"/>
      <c r="EEX72" s="2"/>
      <c r="EEY72" s="2"/>
      <c r="EEZ72" s="2"/>
      <c r="EFA72" s="2"/>
      <c r="EFB72" s="2"/>
      <c r="EFC72" s="2"/>
      <c r="EFD72" s="2"/>
      <c r="EFE72" s="2"/>
      <c r="EFF72" s="2"/>
      <c r="EFG72" s="2"/>
      <c r="EFH72" s="2"/>
      <c r="EFI72" s="2"/>
      <c r="EFJ72" s="2"/>
      <c r="EFK72" s="2"/>
      <c r="EFL72" s="2"/>
      <c r="EFM72" s="2"/>
      <c r="EFN72" s="2"/>
      <c r="EFO72" s="2"/>
      <c r="EFP72" s="2"/>
      <c r="EFQ72" s="2"/>
      <c r="EFR72" s="2"/>
      <c r="EFS72" s="2"/>
      <c r="EFT72" s="2"/>
      <c r="EFU72" s="2"/>
      <c r="EFV72" s="2"/>
      <c r="EFW72" s="2"/>
      <c r="EFX72" s="2"/>
      <c r="EFY72" s="2"/>
      <c r="EFZ72" s="2"/>
      <c r="EGA72" s="2"/>
      <c r="EGB72" s="2"/>
      <c r="EGC72" s="2"/>
      <c r="EGD72" s="2"/>
      <c r="EGE72" s="2"/>
      <c r="EGF72" s="2"/>
      <c r="EGG72" s="2"/>
      <c r="EGH72" s="2"/>
      <c r="EGI72" s="2"/>
      <c r="EGJ72" s="2"/>
      <c r="EGK72" s="2"/>
      <c r="EGL72" s="2"/>
      <c r="EGM72" s="2"/>
      <c r="EGN72" s="2"/>
      <c r="EGO72" s="2"/>
      <c r="EGP72" s="2"/>
      <c r="EGQ72" s="2"/>
      <c r="EGR72" s="2"/>
      <c r="EGS72" s="2"/>
      <c r="EGT72" s="2"/>
      <c r="EGU72" s="2"/>
      <c r="EGV72" s="2"/>
      <c r="EGW72" s="2"/>
      <c r="EGX72" s="2"/>
      <c r="EGY72" s="2"/>
      <c r="EGZ72" s="2"/>
      <c r="EHA72" s="2"/>
      <c r="EHB72" s="2"/>
      <c r="EHC72" s="2"/>
      <c r="EHD72" s="2"/>
      <c r="EHE72" s="2"/>
      <c r="EHF72" s="2"/>
      <c r="EHG72" s="2"/>
      <c r="EHH72" s="2"/>
      <c r="EHI72" s="2"/>
      <c r="EHJ72" s="2"/>
      <c r="EHK72" s="2"/>
      <c r="EHL72" s="2"/>
      <c r="EHM72" s="2"/>
      <c r="EHN72" s="2"/>
      <c r="EHO72" s="2"/>
      <c r="EHP72" s="2"/>
      <c r="EHQ72" s="2"/>
      <c r="EHR72" s="2"/>
      <c r="EHS72" s="2"/>
      <c r="EHT72" s="2"/>
      <c r="EHU72" s="2"/>
      <c r="EHV72" s="2"/>
      <c r="EHW72" s="2"/>
      <c r="EHX72" s="2"/>
      <c r="EHY72" s="2"/>
      <c r="EHZ72" s="2"/>
      <c r="EIA72" s="2"/>
      <c r="EIB72" s="2"/>
      <c r="EIC72" s="2"/>
      <c r="EID72" s="2"/>
      <c r="EIE72" s="2"/>
      <c r="EIF72" s="2"/>
      <c r="EIG72" s="2"/>
      <c r="EIH72" s="2"/>
      <c r="EII72" s="2"/>
      <c r="EIJ72" s="2"/>
      <c r="EIK72" s="2"/>
      <c r="EIL72" s="2"/>
      <c r="EIM72" s="2"/>
      <c r="EIN72" s="2"/>
      <c r="EIO72" s="2"/>
      <c r="EIP72" s="2"/>
      <c r="EIQ72" s="2"/>
      <c r="EIR72" s="2"/>
      <c r="EIS72" s="2"/>
      <c r="EIT72" s="2"/>
      <c r="EIU72" s="2"/>
      <c r="EIV72" s="2"/>
      <c r="EIW72" s="2"/>
      <c r="EIX72" s="2"/>
      <c r="EIY72" s="2"/>
      <c r="EIZ72" s="2"/>
      <c r="EJA72" s="2"/>
      <c r="EJB72" s="2"/>
      <c r="EJC72" s="2"/>
      <c r="EJD72" s="2"/>
      <c r="EJE72" s="2"/>
      <c r="EJF72" s="2"/>
      <c r="EJG72" s="2"/>
      <c r="EJH72" s="2"/>
      <c r="EJI72" s="2"/>
      <c r="EJJ72" s="2"/>
      <c r="EJK72" s="2"/>
      <c r="EJL72" s="2"/>
      <c r="EJM72" s="2"/>
      <c r="EJN72" s="2"/>
      <c r="EJO72" s="2"/>
      <c r="EJP72" s="2"/>
      <c r="EJQ72" s="2"/>
      <c r="EJR72" s="2"/>
      <c r="EJS72" s="2"/>
      <c r="EJT72" s="2"/>
      <c r="EJU72" s="2"/>
      <c r="EJV72" s="2"/>
      <c r="EJW72" s="2"/>
      <c r="EJX72" s="2"/>
      <c r="EJY72" s="2"/>
      <c r="EJZ72" s="2"/>
      <c r="EKA72" s="2"/>
      <c r="EKB72" s="2"/>
      <c r="EKC72" s="2"/>
      <c r="EKD72" s="2"/>
      <c r="EKE72" s="2"/>
      <c r="EKF72" s="2"/>
      <c r="EKG72" s="2"/>
      <c r="EKH72" s="2"/>
      <c r="EKI72" s="2"/>
      <c r="EKJ72" s="2"/>
      <c r="EKK72" s="2"/>
      <c r="EKL72" s="2"/>
      <c r="EKM72" s="2"/>
      <c r="EKN72" s="2"/>
      <c r="EKO72" s="2"/>
      <c r="EKP72" s="2"/>
      <c r="EKQ72" s="2"/>
      <c r="EKR72" s="2"/>
      <c r="EKS72" s="2"/>
      <c r="EKT72" s="2"/>
      <c r="EKU72" s="2"/>
      <c r="EKV72" s="2"/>
      <c r="EKW72" s="2"/>
      <c r="EKX72" s="2"/>
      <c r="EKY72" s="2"/>
      <c r="EKZ72" s="2"/>
      <c r="ELA72" s="2"/>
      <c r="ELB72" s="2"/>
      <c r="ELC72" s="2"/>
      <c r="ELD72" s="2"/>
      <c r="ELE72" s="2"/>
      <c r="ELF72" s="2"/>
      <c r="ELG72" s="2"/>
      <c r="ELH72" s="2"/>
      <c r="ELI72" s="2"/>
      <c r="ELJ72" s="2"/>
      <c r="ELK72" s="2"/>
      <c r="ELL72" s="2"/>
      <c r="ELM72" s="2"/>
      <c r="ELN72" s="2"/>
      <c r="ELO72" s="2"/>
      <c r="ELP72" s="2"/>
      <c r="ELQ72" s="2"/>
      <c r="ELR72" s="2"/>
      <c r="ELS72" s="2"/>
      <c r="ELT72" s="2"/>
      <c r="ELU72" s="2"/>
      <c r="ELV72" s="2"/>
      <c r="ELW72" s="2"/>
      <c r="ELX72" s="2"/>
      <c r="ELY72" s="2"/>
      <c r="ELZ72" s="2"/>
      <c r="EMA72" s="2"/>
      <c r="EMB72" s="2"/>
      <c r="EMC72" s="2"/>
      <c r="EMD72" s="2"/>
      <c r="EME72" s="2"/>
      <c r="EMF72" s="2"/>
      <c r="EMG72" s="2"/>
      <c r="EMH72" s="2"/>
      <c r="EMI72" s="2"/>
      <c r="EMJ72" s="2"/>
      <c r="EMK72" s="2"/>
      <c r="EML72" s="2"/>
      <c r="EMM72" s="2"/>
      <c r="EMN72" s="2"/>
      <c r="EMO72" s="2"/>
      <c r="EMP72" s="2"/>
      <c r="EMQ72" s="2"/>
      <c r="EMR72" s="2"/>
      <c r="EMS72" s="2"/>
      <c r="EMT72" s="2"/>
      <c r="EMU72" s="2"/>
      <c r="EMV72" s="2"/>
      <c r="EMW72" s="2"/>
      <c r="EMX72" s="2"/>
      <c r="EMY72" s="2"/>
      <c r="EMZ72" s="2"/>
      <c r="ENA72" s="2"/>
      <c r="ENB72" s="2"/>
      <c r="ENC72" s="2"/>
      <c r="END72" s="2"/>
      <c r="ENE72" s="2"/>
      <c r="ENF72" s="2"/>
      <c r="ENG72" s="2"/>
      <c r="ENH72" s="2"/>
      <c r="ENI72" s="2"/>
      <c r="ENJ72" s="2"/>
      <c r="ENK72" s="2"/>
      <c r="ENL72" s="2"/>
      <c r="ENM72" s="2"/>
      <c r="ENN72" s="2"/>
      <c r="ENO72" s="2"/>
      <c r="ENP72" s="2"/>
      <c r="ENQ72" s="2"/>
      <c r="ENR72" s="2"/>
      <c r="ENS72" s="2"/>
      <c r="ENT72" s="2"/>
      <c r="ENU72" s="2"/>
      <c r="ENV72" s="2"/>
      <c r="ENW72" s="2"/>
      <c r="ENX72" s="2"/>
      <c r="ENY72" s="2"/>
      <c r="ENZ72" s="2"/>
      <c r="EOA72" s="2"/>
      <c r="EOB72" s="2"/>
      <c r="EOC72" s="2"/>
      <c r="EOD72" s="2"/>
      <c r="EOE72" s="2"/>
      <c r="EOF72" s="2"/>
      <c r="EOG72" s="2"/>
      <c r="EOH72" s="2"/>
      <c r="EOI72" s="2"/>
      <c r="EOJ72" s="2"/>
      <c r="EOK72" s="2"/>
      <c r="EOL72" s="2"/>
      <c r="EOM72" s="2"/>
      <c r="EON72" s="2"/>
      <c r="EOO72" s="2"/>
      <c r="EOP72" s="2"/>
      <c r="EOQ72" s="2"/>
      <c r="EOR72" s="2"/>
      <c r="EOS72" s="2"/>
      <c r="EOT72" s="2"/>
      <c r="EOU72" s="2"/>
      <c r="EOV72" s="2"/>
      <c r="EOW72" s="2"/>
      <c r="EOX72" s="2"/>
      <c r="EOY72" s="2"/>
      <c r="EOZ72" s="2"/>
      <c r="EPA72" s="2"/>
      <c r="EPB72" s="2"/>
      <c r="EPC72" s="2"/>
      <c r="EPD72" s="2"/>
      <c r="EPE72" s="2"/>
      <c r="EPF72" s="2"/>
      <c r="EPG72" s="2"/>
      <c r="EPH72" s="2"/>
      <c r="EPI72" s="2"/>
      <c r="EPJ72" s="2"/>
      <c r="EPK72" s="2"/>
      <c r="EPL72" s="2"/>
      <c r="EPM72" s="2"/>
      <c r="EPN72" s="2"/>
      <c r="EPO72" s="2"/>
      <c r="EPP72" s="2"/>
      <c r="EPQ72" s="2"/>
      <c r="EPR72" s="2"/>
      <c r="EPS72" s="2"/>
      <c r="EPT72" s="2"/>
      <c r="EPU72" s="2"/>
      <c r="EPV72" s="2"/>
      <c r="EPW72" s="2"/>
      <c r="EPX72" s="2"/>
      <c r="EPY72" s="2"/>
      <c r="EPZ72" s="2"/>
      <c r="EQA72" s="2"/>
      <c r="EQB72" s="2"/>
      <c r="EQC72" s="2"/>
      <c r="EQD72" s="2"/>
      <c r="EQE72" s="2"/>
      <c r="EQF72" s="2"/>
      <c r="EQG72" s="2"/>
      <c r="EQH72" s="2"/>
      <c r="EQI72" s="2"/>
      <c r="EQJ72" s="2"/>
      <c r="EQK72" s="2"/>
      <c r="EQL72" s="2"/>
      <c r="EQM72" s="2"/>
      <c r="EQN72" s="2"/>
      <c r="EQO72" s="2"/>
      <c r="EQP72" s="2"/>
      <c r="EQQ72" s="2"/>
      <c r="EQR72" s="2"/>
      <c r="EQS72" s="2"/>
      <c r="EQT72" s="2"/>
      <c r="EQU72" s="2"/>
      <c r="EQV72" s="2"/>
      <c r="EQW72" s="2"/>
      <c r="EQX72" s="2"/>
      <c r="EQY72" s="2"/>
      <c r="EQZ72" s="2"/>
      <c r="ERA72" s="2"/>
      <c r="ERB72" s="2"/>
      <c r="ERC72" s="2"/>
      <c r="ERD72" s="2"/>
      <c r="ERE72" s="2"/>
      <c r="ERF72" s="2"/>
      <c r="ERG72" s="2"/>
      <c r="ERH72" s="2"/>
      <c r="ERI72" s="2"/>
      <c r="ERJ72" s="2"/>
      <c r="ERK72" s="2"/>
      <c r="ERL72" s="2"/>
      <c r="ERM72" s="2"/>
      <c r="ERN72" s="2"/>
      <c r="ERO72" s="2"/>
      <c r="ERP72" s="2"/>
      <c r="ERQ72" s="2"/>
      <c r="ERR72" s="2"/>
      <c r="ERS72" s="2"/>
      <c r="ERT72" s="2"/>
      <c r="ERU72" s="2"/>
      <c r="ERV72" s="2"/>
      <c r="ERW72" s="2"/>
      <c r="ERX72" s="2"/>
      <c r="ERY72" s="2"/>
      <c r="ERZ72" s="2"/>
      <c r="ESA72" s="2"/>
      <c r="ESB72" s="2"/>
      <c r="ESC72" s="2"/>
      <c r="ESD72" s="2"/>
      <c r="ESE72" s="2"/>
      <c r="ESF72" s="2"/>
      <c r="ESG72" s="2"/>
      <c r="ESH72" s="2"/>
      <c r="ESI72" s="2"/>
      <c r="ESJ72" s="2"/>
      <c r="ESK72" s="2"/>
      <c r="ESL72" s="2"/>
      <c r="ESM72" s="2"/>
      <c r="ESN72" s="2"/>
      <c r="ESO72" s="2"/>
      <c r="ESP72" s="2"/>
      <c r="ESQ72" s="2"/>
      <c r="ESR72" s="2"/>
      <c r="ESS72" s="2"/>
      <c r="EST72" s="2"/>
      <c r="ESU72" s="2"/>
      <c r="ESV72" s="2"/>
      <c r="ESW72" s="2"/>
      <c r="ESX72" s="2"/>
      <c r="ESY72" s="2"/>
      <c r="ESZ72" s="2"/>
      <c r="ETA72" s="2"/>
      <c r="ETB72" s="2"/>
      <c r="ETC72" s="2"/>
      <c r="ETD72" s="2"/>
      <c r="ETE72" s="2"/>
      <c r="ETF72" s="2"/>
      <c r="ETG72" s="2"/>
      <c r="ETH72" s="2"/>
      <c r="ETI72" s="2"/>
      <c r="ETJ72" s="2"/>
      <c r="ETK72" s="2"/>
      <c r="ETL72" s="2"/>
      <c r="ETM72" s="2"/>
      <c r="ETN72" s="2"/>
      <c r="ETO72" s="2"/>
      <c r="ETP72" s="2"/>
      <c r="ETQ72" s="2"/>
      <c r="ETR72" s="2"/>
      <c r="ETS72" s="2"/>
      <c r="ETT72" s="2"/>
      <c r="ETU72" s="2"/>
      <c r="ETV72" s="2"/>
      <c r="ETW72" s="2"/>
      <c r="ETX72" s="2"/>
      <c r="ETY72" s="2"/>
      <c r="ETZ72" s="2"/>
      <c r="EUA72" s="2"/>
      <c r="EUB72" s="2"/>
      <c r="EUC72" s="2"/>
      <c r="EUD72" s="2"/>
      <c r="EUE72" s="2"/>
      <c r="EUF72" s="2"/>
      <c r="EUG72" s="2"/>
      <c r="EUH72" s="2"/>
      <c r="EUI72" s="2"/>
      <c r="EUJ72" s="2"/>
      <c r="EUK72" s="2"/>
      <c r="EUL72" s="2"/>
      <c r="EUM72" s="2"/>
      <c r="EUN72" s="2"/>
      <c r="EUO72" s="2"/>
      <c r="EUP72" s="2"/>
      <c r="EUQ72" s="2"/>
      <c r="EUR72" s="2"/>
      <c r="EUS72" s="2"/>
      <c r="EUT72" s="2"/>
      <c r="EUU72" s="2"/>
      <c r="EUV72" s="2"/>
      <c r="EUW72" s="2"/>
      <c r="EUX72" s="2"/>
      <c r="EUY72" s="2"/>
      <c r="EUZ72" s="2"/>
      <c r="EVA72" s="2"/>
      <c r="EVB72" s="2"/>
      <c r="EVC72" s="2"/>
      <c r="EVD72" s="2"/>
      <c r="EVE72" s="2"/>
      <c r="EVF72" s="2"/>
      <c r="EVG72" s="2"/>
      <c r="EVH72" s="2"/>
      <c r="EVI72" s="2"/>
      <c r="EVJ72" s="2"/>
      <c r="EVK72" s="2"/>
      <c r="EVL72" s="2"/>
      <c r="EVM72" s="2"/>
      <c r="EVN72" s="2"/>
      <c r="EVO72" s="2"/>
      <c r="EVP72" s="2"/>
      <c r="EVQ72" s="2"/>
      <c r="EVR72" s="2"/>
      <c r="EVS72" s="2"/>
      <c r="EVT72" s="2"/>
      <c r="EVU72" s="2"/>
      <c r="EVV72" s="2"/>
      <c r="EVW72" s="2"/>
      <c r="EVX72" s="2"/>
      <c r="EVY72" s="2"/>
      <c r="EVZ72" s="2"/>
      <c r="EWA72" s="2"/>
      <c r="EWB72" s="2"/>
      <c r="EWC72" s="2"/>
      <c r="EWD72" s="2"/>
      <c r="EWE72" s="2"/>
      <c r="EWF72" s="2"/>
      <c r="EWG72" s="2"/>
      <c r="EWH72" s="2"/>
      <c r="EWI72" s="2"/>
      <c r="EWJ72" s="2"/>
      <c r="EWK72" s="2"/>
      <c r="EWL72" s="2"/>
    </row>
    <row r="73" spans="1:3990" x14ac:dyDescent="0.2">
      <c r="H73" s="52"/>
      <c r="I73" s="52"/>
    </row>
    <row r="74" spans="1:3990" x14ac:dyDescent="0.2">
      <c r="H74" s="52"/>
      <c r="I74" s="52"/>
      <c r="J74" s="52"/>
    </row>
    <row r="75" spans="1:3990" x14ac:dyDescent="0.2">
      <c r="H75" s="52"/>
      <c r="I75" s="52"/>
      <c r="J75" s="52"/>
      <c r="K75" s="52"/>
      <c r="L75" s="52"/>
      <c r="M75" s="52"/>
    </row>
    <row r="76" spans="1:3990" x14ac:dyDescent="0.2">
      <c r="H76" s="52"/>
      <c r="I76" s="52"/>
      <c r="J76" s="52"/>
      <c r="L76" s="52"/>
    </row>
    <row r="77" spans="1:3990" x14ac:dyDescent="0.2">
      <c r="H77" s="52"/>
      <c r="I77" s="52"/>
      <c r="J77" s="52"/>
    </row>
    <row r="78" spans="1:3990" s="4" customFormat="1" x14ac:dyDescent="0.2">
      <c r="A78" s="44"/>
      <c r="B78" s="2"/>
      <c r="C78" s="2"/>
      <c r="D78" s="2"/>
      <c r="E78" s="52"/>
      <c r="F78" s="52"/>
      <c r="G78" s="52"/>
      <c r="H78" s="52"/>
      <c r="I78" s="52"/>
      <c r="J78" s="52"/>
      <c r="K78" s="2"/>
      <c r="O78" s="2"/>
      <c r="P78" s="2"/>
      <c r="Q78" s="2"/>
      <c r="R78" s="2"/>
      <c r="S78" s="2"/>
      <c r="T78" s="2"/>
    </row>
    <row r="79" spans="1:3990" s="4" customFormat="1" x14ac:dyDescent="0.2">
      <c r="A79" s="44"/>
      <c r="B79" s="2"/>
      <c r="C79" s="2"/>
      <c r="D79" s="2"/>
      <c r="E79" s="52"/>
      <c r="F79" s="52"/>
      <c r="G79" s="52"/>
      <c r="H79" s="52"/>
      <c r="I79" s="52"/>
      <c r="J79" s="52"/>
      <c r="K79" s="52"/>
      <c r="O79" s="2"/>
      <c r="P79" s="2"/>
      <c r="Q79" s="2"/>
      <c r="R79" s="2"/>
      <c r="S79" s="2"/>
      <c r="T79" s="2"/>
    </row>
    <row r="80" spans="1:3990" x14ac:dyDescent="0.2">
      <c r="H80" s="52"/>
      <c r="I80" s="52"/>
      <c r="J80" s="52"/>
      <c r="L80" s="52"/>
    </row>
    <row r="81" spans="8:14" x14ac:dyDescent="0.2">
      <c r="H81" s="52"/>
      <c r="I81" s="52"/>
      <c r="J81" s="52"/>
      <c r="K81" s="52"/>
      <c r="L81" s="52"/>
    </row>
    <row r="82" spans="8:14" x14ac:dyDescent="0.2">
      <c r="H82" s="52"/>
      <c r="I82" s="52"/>
      <c r="J82" s="52"/>
      <c r="K82" s="52"/>
      <c r="L82" s="52"/>
      <c r="M82" s="52"/>
      <c r="N82" s="52"/>
    </row>
    <row r="83" spans="8:14" x14ac:dyDescent="0.2">
      <c r="H83" s="52"/>
      <c r="I83" s="52"/>
      <c r="J83" s="52"/>
      <c r="K83" s="52"/>
      <c r="L83" s="52"/>
      <c r="M83" s="52"/>
      <c r="N83" s="52"/>
    </row>
    <row r="84" spans="8:14" x14ac:dyDescent="0.2">
      <c r="H84" s="52"/>
      <c r="I84" s="52"/>
      <c r="J84" s="52"/>
      <c r="K84" s="52"/>
      <c r="L84" s="52"/>
      <c r="M84" s="52"/>
      <c r="N84" s="52"/>
    </row>
    <row r="85" spans="8:14" x14ac:dyDescent="0.2">
      <c r="H85" s="52"/>
      <c r="I85" s="52"/>
      <c r="J85" s="52"/>
      <c r="K85" s="52"/>
      <c r="L85" s="52"/>
      <c r="M85" s="52"/>
    </row>
    <row r="86" spans="8:14" x14ac:dyDescent="0.2">
      <c r="H86" s="52"/>
      <c r="I86" s="52"/>
      <c r="J86" s="52"/>
      <c r="K86" s="52"/>
      <c r="L86" s="52"/>
      <c r="M86" s="52"/>
    </row>
    <row r="87" spans="8:14" x14ac:dyDescent="0.2">
      <c r="H87" s="52"/>
      <c r="I87" s="52"/>
      <c r="J87" s="52"/>
      <c r="K87" s="52"/>
      <c r="L87" s="52"/>
      <c r="M87" s="52"/>
    </row>
    <row r="88" spans="8:14" x14ac:dyDescent="0.2">
      <c r="H88" s="52"/>
      <c r="I88" s="52"/>
      <c r="J88" s="52"/>
      <c r="K88" s="52"/>
      <c r="L88" s="52"/>
      <c r="M88" s="52"/>
    </row>
    <row r="89" spans="8:14" x14ac:dyDescent="0.2">
      <c r="H89" s="52"/>
      <c r="I89" s="52"/>
      <c r="J89" s="52"/>
      <c r="K89" s="52"/>
      <c r="L89" s="52"/>
      <c r="M89" s="52"/>
    </row>
    <row r="90" spans="8:14" x14ac:dyDescent="0.2">
      <c r="H90" s="52"/>
      <c r="I90" s="52"/>
      <c r="J90" s="52"/>
    </row>
    <row r="91" spans="8:14" x14ac:dyDescent="0.2">
      <c r="H91" s="52"/>
      <c r="I91" s="52"/>
      <c r="J91" s="52"/>
      <c r="L91" s="52"/>
      <c r="M91" s="52"/>
    </row>
    <row r="92" spans="8:14" x14ac:dyDescent="0.2">
      <c r="H92" s="52"/>
      <c r="I92" s="52"/>
      <c r="J92" s="52"/>
      <c r="K92" s="52"/>
      <c r="L92" s="52"/>
      <c r="M92" s="52"/>
    </row>
    <row r="93" spans="8:14" x14ac:dyDescent="0.2">
      <c r="H93" s="52"/>
      <c r="I93" s="52"/>
      <c r="J93" s="52"/>
      <c r="K93" s="52"/>
      <c r="L93" s="52"/>
      <c r="M93" s="52"/>
    </row>
    <row r="94" spans="8:14" x14ac:dyDescent="0.2">
      <c r="H94" s="52"/>
      <c r="I94" s="52"/>
      <c r="J94" s="52"/>
      <c r="K94" s="52"/>
    </row>
    <row r="95" spans="8:14" x14ac:dyDescent="0.2">
      <c r="H95" s="52"/>
      <c r="I95" s="52"/>
      <c r="J95" s="52"/>
    </row>
    <row r="96" spans="8:14" x14ac:dyDescent="0.2">
      <c r="H96" s="52"/>
      <c r="I96" s="52"/>
      <c r="L96" s="52"/>
    </row>
    <row r="97" spans="8:13" x14ac:dyDescent="0.2">
      <c r="H97" s="52"/>
      <c r="I97" s="52"/>
      <c r="J97" s="52"/>
      <c r="K97" s="52"/>
      <c r="L97" s="52"/>
    </row>
    <row r="98" spans="8:13" x14ac:dyDescent="0.2">
      <c r="H98" s="52"/>
      <c r="I98" s="52"/>
      <c r="J98" s="93"/>
      <c r="K98" s="52"/>
    </row>
    <row r="99" spans="8:13" x14ac:dyDescent="0.2">
      <c r="H99" s="52"/>
      <c r="I99" s="52"/>
      <c r="J99" s="93"/>
      <c r="K99" s="52"/>
    </row>
    <row r="100" spans="8:13" x14ac:dyDescent="0.2">
      <c r="H100" s="52"/>
      <c r="I100" s="52"/>
      <c r="J100" s="52"/>
      <c r="K100" s="52"/>
      <c r="L100" s="52"/>
      <c r="M100" s="52"/>
    </row>
    <row r="101" spans="8:13" x14ac:dyDescent="0.2">
      <c r="H101" s="52"/>
      <c r="I101" s="52"/>
      <c r="J101" s="52"/>
      <c r="K101" s="52"/>
      <c r="L101" s="52"/>
      <c r="M101" s="52"/>
    </row>
    <row r="102" spans="8:13" x14ac:dyDescent="0.2">
      <c r="H102" s="52"/>
      <c r="I102" s="52"/>
      <c r="J102" s="52"/>
      <c r="K102" s="52"/>
      <c r="L102" s="52"/>
      <c r="M102" s="52"/>
    </row>
    <row r="103" spans="8:13" x14ac:dyDescent="0.2">
      <c r="H103" s="52"/>
      <c r="I103" s="52"/>
      <c r="J103" s="52"/>
      <c r="K103" s="52"/>
      <c r="L103" s="52"/>
      <c r="M103" s="52"/>
    </row>
    <row r="104" spans="8:13" x14ac:dyDescent="0.2">
      <c r="H104" s="52"/>
      <c r="I104" s="52"/>
      <c r="J104" s="52"/>
      <c r="K104" s="52"/>
      <c r="L104" s="52"/>
      <c r="M104" s="52"/>
    </row>
    <row r="105" spans="8:13" x14ac:dyDescent="0.2">
      <c r="H105" s="52"/>
      <c r="I105" s="52"/>
      <c r="J105" s="93"/>
      <c r="K105" s="52"/>
    </row>
    <row r="106" spans="8:13" x14ac:dyDescent="0.2">
      <c r="H106" s="52"/>
      <c r="I106" s="52"/>
      <c r="J106" s="52"/>
      <c r="K106" s="52"/>
    </row>
    <row r="107" spans="8:13" x14ac:dyDescent="0.2">
      <c r="H107" s="52"/>
      <c r="I107" s="52"/>
      <c r="J107" s="93"/>
      <c r="K107" s="52"/>
    </row>
    <row r="108" spans="8:13" x14ac:dyDescent="0.2">
      <c r="H108" s="52"/>
      <c r="I108" s="52"/>
      <c r="J108" s="52"/>
      <c r="K108" s="52"/>
    </row>
    <row r="109" spans="8:13" x14ac:dyDescent="0.2">
      <c r="H109" s="52"/>
      <c r="I109" s="52"/>
      <c r="J109" s="52"/>
      <c r="K109" s="52"/>
    </row>
    <row r="110" spans="8:13" x14ac:dyDescent="0.2">
      <c r="H110" s="52"/>
      <c r="I110" s="52"/>
      <c r="J110" s="52"/>
      <c r="K110" s="52"/>
      <c r="L110" s="52"/>
      <c r="M110" s="52"/>
    </row>
    <row r="111" spans="8:13" x14ac:dyDescent="0.2">
      <c r="H111" s="52"/>
      <c r="I111" s="52"/>
      <c r="J111" s="52"/>
      <c r="K111" s="52"/>
      <c r="L111" s="52"/>
      <c r="M111" s="52"/>
    </row>
    <row r="112" spans="8:13" x14ac:dyDescent="0.2">
      <c r="H112" s="52"/>
      <c r="I112" s="52"/>
      <c r="J112" s="52"/>
      <c r="K112" s="52"/>
      <c r="L112" s="52"/>
      <c r="M112" s="52"/>
    </row>
    <row r="113" spans="8:13" x14ac:dyDescent="0.2">
      <c r="H113" s="52"/>
      <c r="I113" s="52"/>
      <c r="J113" s="52"/>
      <c r="K113" s="52"/>
      <c r="L113" s="52"/>
      <c r="M113" s="52"/>
    </row>
    <row r="114" spans="8:13" x14ac:dyDescent="0.2">
      <c r="H114" s="52"/>
      <c r="I114" s="52"/>
      <c r="J114" s="93"/>
      <c r="K114" s="52"/>
    </row>
    <row r="115" spans="8:13" x14ac:dyDescent="0.2">
      <c r="H115" s="52"/>
      <c r="I115" s="52"/>
      <c r="J115" s="52"/>
      <c r="K115" s="52"/>
      <c r="L115" s="52"/>
    </row>
    <row r="116" spans="8:13" x14ac:dyDescent="0.2">
      <c r="H116" s="52"/>
      <c r="I116" s="52"/>
      <c r="J116" s="52"/>
      <c r="K116" s="52"/>
      <c r="L116" s="52"/>
    </row>
    <row r="117" spans="8:13" x14ac:dyDescent="0.2">
      <c r="H117" s="52"/>
      <c r="I117" s="52"/>
      <c r="J117" s="52"/>
      <c r="K117" s="52"/>
      <c r="L117" s="52"/>
    </row>
    <row r="118" spans="8:13" x14ac:dyDescent="0.2">
      <c r="H118" s="52"/>
      <c r="I118" s="52"/>
      <c r="J118" s="52"/>
      <c r="K118" s="52"/>
      <c r="L118" s="52"/>
    </row>
    <row r="119" spans="8:13" x14ac:dyDescent="0.2">
      <c r="H119" s="52"/>
      <c r="I119" s="52"/>
      <c r="J119" s="52"/>
      <c r="K119" s="52"/>
      <c r="L119" s="52"/>
    </row>
    <row r="120" spans="8:13" x14ac:dyDescent="0.2">
      <c r="H120" s="52"/>
      <c r="I120" s="52"/>
      <c r="J120" s="52"/>
      <c r="K120" s="52"/>
      <c r="L120" s="52"/>
    </row>
    <row r="121" spans="8:13" x14ac:dyDescent="0.2">
      <c r="H121" s="52"/>
      <c r="I121" s="52"/>
      <c r="J121" s="52"/>
      <c r="K121" s="52"/>
      <c r="L121" s="52"/>
    </row>
    <row r="122" spans="8:13" x14ac:dyDescent="0.2">
      <c r="H122" s="52"/>
      <c r="I122" s="52"/>
      <c r="J122" s="52"/>
      <c r="K122" s="52"/>
      <c r="L122" s="52"/>
    </row>
    <row r="123" spans="8:13" x14ac:dyDescent="0.2">
      <c r="H123" s="52"/>
      <c r="I123" s="52"/>
      <c r="J123" s="52"/>
      <c r="K123" s="52"/>
      <c r="L123" s="52"/>
    </row>
    <row r="124" spans="8:13" x14ac:dyDescent="0.2">
      <c r="H124" s="52"/>
      <c r="I124" s="52"/>
      <c r="J124" s="52"/>
      <c r="K124" s="52"/>
      <c r="L124" s="52"/>
    </row>
    <row r="125" spans="8:13" x14ac:dyDescent="0.2">
      <c r="H125" s="52"/>
      <c r="I125" s="52"/>
      <c r="J125" s="93"/>
      <c r="K125" s="52"/>
    </row>
    <row r="126" spans="8:13" x14ac:dyDescent="0.2">
      <c r="H126" s="52"/>
      <c r="I126" s="52"/>
      <c r="J126" s="52"/>
      <c r="K126" s="52"/>
      <c r="L126" s="52"/>
    </row>
    <row r="127" spans="8:13" x14ac:dyDescent="0.2">
      <c r="H127" s="52"/>
      <c r="I127" s="52"/>
      <c r="J127" s="52"/>
      <c r="K127" s="52"/>
    </row>
    <row r="128" spans="8:13" x14ac:dyDescent="0.2">
      <c r="H128" s="52"/>
      <c r="I128" s="52"/>
      <c r="J128" s="93"/>
      <c r="K128" s="52"/>
    </row>
    <row r="129" spans="8:14" x14ac:dyDescent="0.2">
      <c r="H129" s="52"/>
      <c r="I129" s="52"/>
      <c r="J129" s="52"/>
      <c r="K129" s="52"/>
    </row>
    <row r="130" spans="8:14" x14ac:dyDescent="0.2">
      <c r="H130" s="52"/>
      <c r="I130" s="52"/>
      <c r="J130" s="52"/>
      <c r="K130" s="52"/>
    </row>
    <row r="131" spans="8:14" x14ac:dyDescent="0.2">
      <c r="H131" s="52"/>
      <c r="I131" s="52"/>
      <c r="J131" s="93"/>
      <c r="K131" s="52"/>
    </row>
    <row r="132" spans="8:14" x14ac:dyDescent="0.2">
      <c r="H132" s="52"/>
      <c r="I132" s="52"/>
      <c r="J132" s="52"/>
      <c r="K132" s="52"/>
      <c r="L132" s="52"/>
    </row>
    <row r="133" spans="8:14" x14ac:dyDescent="0.2">
      <c r="H133" s="52"/>
      <c r="I133" s="52"/>
      <c r="J133" s="52"/>
      <c r="K133" s="52"/>
      <c r="L133" s="52"/>
    </row>
    <row r="134" spans="8:14" x14ac:dyDescent="0.2">
      <c r="H134" s="52"/>
      <c r="I134" s="52"/>
      <c r="J134" s="52"/>
      <c r="K134" s="52"/>
      <c r="L134" s="52"/>
    </row>
    <row r="135" spans="8:14" x14ac:dyDescent="0.2">
      <c r="H135" s="52"/>
      <c r="I135" s="52"/>
      <c r="J135" s="52"/>
      <c r="K135" s="52"/>
      <c r="L135" s="52"/>
    </row>
    <row r="136" spans="8:14" x14ac:dyDescent="0.2">
      <c r="H136" s="52"/>
      <c r="I136" s="52"/>
      <c r="J136" s="52"/>
      <c r="K136" s="52"/>
      <c r="L136" s="52"/>
    </row>
    <row r="137" spans="8:14" x14ac:dyDescent="0.2">
      <c r="H137" s="52"/>
      <c r="I137" s="52"/>
      <c r="J137" s="52"/>
      <c r="K137" s="52"/>
      <c r="L137" s="52"/>
    </row>
    <row r="138" spans="8:14" x14ac:dyDescent="0.2">
      <c r="H138" s="52"/>
      <c r="I138" s="52"/>
      <c r="J138" s="52"/>
      <c r="K138" s="52"/>
      <c r="L138" s="52"/>
    </row>
    <row r="139" spans="8:14" x14ac:dyDescent="0.2">
      <c r="H139" s="52"/>
      <c r="I139" s="52"/>
      <c r="J139" s="52"/>
      <c r="K139" s="52"/>
      <c r="L139" s="52"/>
    </row>
    <row r="140" spans="8:14" x14ac:dyDescent="0.2">
      <c r="H140" s="52"/>
      <c r="I140" s="52"/>
      <c r="J140" s="52"/>
      <c r="K140" s="52"/>
    </row>
    <row r="141" spans="8:14" x14ac:dyDescent="0.2">
      <c r="H141" s="52"/>
      <c r="I141" s="52"/>
      <c r="L141" s="52"/>
      <c r="M141" s="52"/>
      <c r="N141" s="52"/>
    </row>
    <row r="142" spans="8:14" x14ac:dyDescent="0.2">
      <c r="H142" s="52"/>
      <c r="I142" s="52"/>
    </row>
    <row r="143" spans="8:14" x14ac:dyDescent="0.2">
      <c r="H143" s="52"/>
    </row>
  </sheetData>
  <sortState xmlns:xlrd2="http://schemas.microsoft.com/office/spreadsheetml/2017/richdata2" ref="A7:EWL53">
    <sortCondition ref="I7:I53"/>
    <sortCondition ref="J7:J53"/>
    <sortCondition ref="K7:K53"/>
  </sortState>
  <conditionalFormatting sqref="B69:D69 B7:D53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69:G69 E7:G53">
    <cfRule type="colorScale" priority="26">
      <colorScale>
        <cfvo type="min"/>
        <cfvo type="max"/>
        <color rgb="FFFFEF9C"/>
        <color rgb="FF63BE7B"/>
      </colorScale>
    </cfRule>
  </conditionalFormatting>
  <conditionalFormatting sqref="B70:D72 B57:D68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70:G72 E57:G68">
    <cfRule type="colorScale" priority="29">
      <colorScale>
        <cfvo type="min"/>
        <cfvo type="max"/>
        <color rgb="FFFFEF9C"/>
        <color rgb="FF63BE7B"/>
      </colorScale>
    </cfRule>
  </conditionalFormatting>
  <conditionalFormatting sqref="E56:G73 I73">
    <cfRule type="colorScale" priority="52">
      <colorScale>
        <cfvo type="min"/>
        <cfvo type="max"/>
        <color rgb="FFFFEF9C"/>
        <color rgb="FF63BE7B"/>
      </colorScale>
    </cfRule>
  </conditionalFormatting>
  <conditionalFormatting sqref="B7:D53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7:G53">
    <cfRule type="colorScale" priority="3">
      <colorScale>
        <cfvo type="min"/>
        <cfvo type="max"/>
        <color rgb="FFFFEF9C"/>
        <color rgb="FF63BE7B"/>
      </colorScale>
    </cfRule>
  </conditionalFormatting>
  <conditionalFormatting sqref="B56:D71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56:G71">
    <cfRule type="colorScale" priority="57">
      <colorScale>
        <cfvo type="min"/>
        <cfvo type="max"/>
        <color rgb="FFFFEF9C"/>
        <color rgb="FF63BE7B"/>
      </colorScale>
    </cfRule>
  </conditionalFormatting>
  <conditionalFormatting sqref="B57:D72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6:D73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Photosynthesis Col-0 - DAPs</vt:lpstr>
      <vt:lpstr>Primary Metabolism Col-0 - DAPs</vt:lpstr>
      <vt:lpstr>Secondary metabolism Col-0-DAPs</vt:lpstr>
      <vt:lpstr>ROS Scavenging Col-0 - DAPs </vt:lpstr>
      <vt:lpstr>CWPs  Col-0 - DA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</dc:creator>
  <cp:lastModifiedBy>Maïté Leschevin</cp:lastModifiedBy>
  <dcterms:created xsi:type="dcterms:W3CDTF">2020-10-04T14:41:52Z</dcterms:created>
  <dcterms:modified xsi:type="dcterms:W3CDTF">2021-03-17T08:17:51Z</dcterms:modified>
</cp:coreProperties>
</file>